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upplemental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18" uniqueCount="1986">
  <si>
    <t xml:space="preserve">BIOMARKER</t>
  </si>
  <si>
    <t xml:space="preserve">SNP</t>
  </si>
  <si>
    <t xml:space="preserve">CHR</t>
  </si>
  <si>
    <t xml:space="preserve">BP</t>
  </si>
  <si>
    <t xml:space="preserve">COPD_tobit_P</t>
  </si>
  <si>
    <t xml:space="preserve">COPD_linear_P</t>
  </si>
  <si>
    <t xml:space="preserve">SPIR_tobit_P</t>
  </si>
  <si>
    <t xml:space="preserve">SPIR_linear_P</t>
  </si>
  <si>
    <t xml:space="preserve">COPD_tobit_BETA</t>
  </si>
  <si>
    <t xml:space="preserve">COPD_linear_BETA</t>
  </si>
  <si>
    <t xml:space="preserve">SPIR_tobit_BETA</t>
  </si>
  <si>
    <t xml:space="preserve">SPIR_linear_BETA</t>
  </si>
  <si>
    <t xml:space="preserve">weighted_meta_P</t>
  </si>
  <si>
    <t xml:space="preserve">Spiro</t>
  </si>
  <si>
    <t xml:space="preserve">COPDGene</t>
  </si>
  <si>
    <t xml:space="preserve">Linear ß Same Direction</t>
  </si>
  <si>
    <t xml:space="preserve">Replicated COPDGene </t>
  </si>
  <si>
    <t xml:space="preserve">Replicated SPIROMICS</t>
  </si>
  <si>
    <t xml:space="preserve">A2M</t>
  </si>
  <si>
    <t xml:space="preserve">rs10194375</t>
  </si>
  <si>
    <t xml:space="preserve">NA</t>
  </si>
  <si>
    <t xml:space="preserve">rs1022251</t>
  </si>
  <si>
    <t xml:space="preserve">rs10874743</t>
  </si>
  <si>
    <t xml:space="preserve">rs10948723</t>
  </si>
  <si>
    <t xml:space="preserve">rs1473597</t>
  </si>
  <si>
    <t xml:space="preserve">rs2168689</t>
  </si>
  <si>
    <t xml:space="preserve">rs4514893</t>
  </si>
  <si>
    <t xml:space="preserve">rs4715318</t>
  </si>
  <si>
    <t xml:space="preserve">rs4715326</t>
  </si>
  <si>
    <t xml:space="preserve">rs4715332</t>
  </si>
  <si>
    <t xml:space="preserve">rs4851946</t>
  </si>
  <si>
    <t xml:space="preserve">rs6792846</t>
  </si>
  <si>
    <t xml:space="preserve">rs6888676</t>
  </si>
  <si>
    <t xml:space="preserve">rs6910581</t>
  </si>
  <si>
    <t xml:space="preserve">rs7686798</t>
  </si>
  <si>
    <t xml:space="preserve">rs875188</t>
  </si>
  <si>
    <t xml:space="preserve">ADIPOQ</t>
  </si>
  <si>
    <t xml:space="preserve">rs1466692</t>
  </si>
  <si>
    <t xml:space="preserve">rs1492349</t>
  </si>
  <si>
    <t xml:space="preserve">rs2158725</t>
  </si>
  <si>
    <t xml:space="preserve">rs2653495</t>
  </si>
  <si>
    <t xml:space="preserve">rs2976190</t>
  </si>
  <si>
    <t xml:space="preserve">rs822387</t>
  </si>
  <si>
    <t xml:space="preserve">AGER</t>
  </si>
  <si>
    <t xml:space="preserve">rs12409282</t>
  </si>
  <si>
    <t xml:space="preserve">rs17035917</t>
  </si>
  <si>
    <t xml:space="preserve">rs17036076</t>
  </si>
  <si>
    <t xml:space="preserve">rs2022059</t>
  </si>
  <si>
    <t xml:space="preserve">rs2039391</t>
  </si>
  <si>
    <t xml:space="preserve">rs206015</t>
  </si>
  <si>
    <t xml:space="preserve">rs206016</t>
  </si>
  <si>
    <t xml:space="preserve">rs206019</t>
  </si>
  <si>
    <t xml:space="preserve">rs2070600</t>
  </si>
  <si>
    <t xml:space="preserve">Y</t>
  </si>
  <si>
    <t xml:space="preserve">rs2646966</t>
  </si>
  <si>
    <t xml:space="preserve">rs2844456</t>
  </si>
  <si>
    <t xml:space="preserve">rs2854050</t>
  </si>
  <si>
    <t xml:space="preserve">rs2856437</t>
  </si>
  <si>
    <t xml:space="preserve">rs34562262</t>
  </si>
  <si>
    <t xml:space="preserve">rs35502919</t>
  </si>
  <si>
    <t xml:space="preserve">rs4072897</t>
  </si>
  <si>
    <t xml:space="preserve">rs4658083</t>
  </si>
  <si>
    <t xml:space="preserve">rs7043296</t>
  </si>
  <si>
    <t xml:space="preserve">rs7859426</t>
  </si>
  <si>
    <t xml:space="preserve">rs7872857</t>
  </si>
  <si>
    <t xml:space="preserve">rs790899</t>
  </si>
  <si>
    <t xml:space="preserve">rs9995377</t>
  </si>
  <si>
    <t xml:space="preserve">ANGPT1</t>
  </si>
  <si>
    <t xml:space="preserve">rs10485505</t>
  </si>
  <si>
    <t xml:space="preserve">rs12154996</t>
  </si>
  <si>
    <t xml:space="preserve">rs17303568</t>
  </si>
  <si>
    <t xml:space="preserve">rs2023051</t>
  </si>
  <si>
    <t xml:space="preserve">rs2227607</t>
  </si>
  <si>
    <t xml:space="preserve">rs2295097</t>
  </si>
  <si>
    <t xml:space="preserve">rs3808530</t>
  </si>
  <si>
    <t xml:space="preserve">rs4669238</t>
  </si>
  <si>
    <t xml:space="preserve">rs6911841</t>
  </si>
  <si>
    <t xml:space="preserve">rs7159800</t>
  </si>
  <si>
    <t xml:space="preserve">rs7350731</t>
  </si>
  <si>
    <t xml:space="preserve">rs756787</t>
  </si>
  <si>
    <t xml:space="preserve">rs7757138</t>
  </si>
  <si>
    <t xml:space="preserve">rs8013476</t>
  </si>
  <si>
    <t xml:space="preserve">rs9454659</t>
  </si>
  <si>
    <t xml:space="preserve">APCS</t>
  </si>
  <si>
    <t xml:space="preserve">rs11734081</t>
  </si>
  <si>
    <t xml:space="preserve">rs1280398</t>
  </si>
  <si>
    <t xml:space="preserve">rs14255</t>
  </si>
  <si>
    <t xml:space="preserve">rs1583686</t>
  </si>
  <si>
    <t xml:space="preserve">rs2045453</t>
  </si>
  <si>
    <t xml:space="preserve">rs4542000</t>
  </si>
  <si>
    <t xml:space="preserve">rs6477900</t>
  </si>
  <si>
    <t xml:space="preserve">rs6680807</t>
  </si>
  <si>
    <t xml:space="preserve">rs7040447</t>
  </si>
  <si>
    <t xml:space="preserve">rs7440284</t>
  </si>
  <si>
    <t xml:space="preserve">rs7753922</t>
  </si>
  <si>
    <t xml:space="preserve">rs7875779</t>
  </si>
  <si>
    <t xml:space="preserve">rs8042846</t>
  </si>
  <si>
    <t xml:space="preserve">rs969768</t>
  </si>
  <si>
    <t xml:space="preserve">APOA4</t>
  </si>
  <si>
    <t xml:space="preserve">rs1023993</t>
  </si>
  <si>
    <t xml:space="preserve">rs1060211</t>
  </si>
  <si>
    <t xml:space="preserve">rs1076485</t>
  </si>
  <si>
    <t xml:space="preserve">rs10892052</t>
  </si>
  <si>
    <t xml:space="preserve">rs10892063</t>
  </si>
  <si>
    <t xml:space="preserve">rs11103567</t>
  </si>
  <si>
    <t xml:space="preserve">rs1263173</t>
  </si>
  <si>
    <t xml:space="preserve">rs1265109</t>
  </si>
  <si>
    <t xml:space="preserve">rs12792701</t>
  </si>
  <si>
    <t xml:space="preserve">rs1351452</t>
  </si>
  <si>
    <t xml:space="preserve">rs1366604</t>
  </si>
  <si>
    <t xml:space="preserve">rs2000614</t>
  </si>
  <si>
    <t xml:space="preserve">rs2075292</t>
  </si>
  <si>
    <t xml:space="preserve">rs236911</t>
  </si>
  <si>
    <t xml:space="preserve">rs236916</t>
  </si>
  <si>
    <t xml:space="preserve">rs236919</t>
  </si>
  <si>
    <t xml:space="preserve">rs2977762</t>
  </si>
  <si>
    <t xml:space="preserve">rs3103222</t>
  </si>
  <si>
    <t xml:space="preserve">rs35631472</t>
  </si>
  <si>
    <t xml:space="preserve">rs4475034</t>
  </si>
  <si>
    <t xml:space="preserve">rs4938315</t>
  </si>
  <si>
    <t xml:space="preserve">rs4938353</t>
  </si>
  <si>
    <t xml:space="preserve">rs508487</t>
  </si>
  <si>
    <t xml:space="preserve">rs518181</t>
  </si>
  <si>
    <t xml:space="preserve">rs518547</t>
  </si>
  <si>
    <t xml:space="preserve">rs573549</t>
  </si>
  <si>
    <t xml:space="preserve">rs641620</t>
  </si>
  <si>
    <t xml:space="preserve">rs651821</t>
  </si>
  <si>
    <t xml:space="preserve">rs6589574</t>
  </si>
  <si>
    <t xml:space="preserve">rs672058</t>
  </si>
  <si>
    <t xml:space="preserve">rs7120706</t>
  </si>
  <si>
    <t xml:space="preserve">rs7120963</t>
  </si>
  <si>
    <t xml:space="preserve">rs7161650</t>
  </si>
  <si>
    <t xml:space="preserve">rs7665008</t>
  </si>
  <si>
    <t xml:space="preserve">rs7816792</t>
  </si>
  <si>
    <t xml:space="preserve">rs885948</t>
  </si>
  <si>
    <t xml:space="preserve">rs90192</t>
  </si>
  <si>
    <t xml:space="preserve">AXL</t>
  </si>
  <si>
    <t xml:space="preserve">rs10748861</t>
  </si>
  <si>
    <t xml:space="preserve">rs10764398</t>
  </si>
  <si>
    <t xml:space="preserve">rs12217944</t>
  </si>
  <si>
    <t xml:space="preserve">rs1997805</t>
  </si>
  <si>
    <t xml:space="preserve">rs2271546</t>
  </si>
  <si>
    <t xml:space="preserve">rs2498238</t>
  </si>
  <si>
    <t xml:space="preserve">rs2498239</t>
  </si>
  <si>
    <t xml:space="preserve">rs2834146</t>
  </si>
  <si>
    <t xml:space="preserve">rs4680733</t>
  </si>
  <si>
    <t xml:space="preserve">rs4747461</t>
  </si>
  <si>
    <t xml:space="preserve">rs6062769</t>
  </si>
  <si>
    <t xml:space="preserve">rs6109626</t>
  </si>
  <si>
    <t xml:space="preserve">rs8101017</t>
  </si>
  <si>
    <t xml:space="preserve">B2M</t>
  </si>
  <si>
    <t xml:space="preserve">rs10063424</t>
  </si>
  <si>
    <t xml:space="preserve">rs1023514</t>
  </si>
  <si>
    <t xml:space="preserve">rs1056079</t>
  </si>
  <si>
    <t xml:space="preserve">rs11242430</t>
  </si>
  <si>
    <t xml:space="preserve">rs12043801</t>
  </si>
  <si>
    <t xml:space="preserve">rs12916594</t>
  </si>
  <si>
    <t xml:space="preserve">rs1502773</t>
  </si>
  <si>
    <t xml:space="preserve">rs2824700</t>
  </si>
  <si>
    <t xml:space="preserve">rs3104884</t>
  </si>
  <si>
    <t xml:space="preserve">rs3922318</t>
  </si>
  <si>
    <t xml:space="preserve">rs6456269</t>
  </si>
  <si>
    <t xml:space="preserve">rs6533295</t>
  </si>
  <si>
    <t xml:space="preserve">rs6555887</t>
  </si>
  <si>
    <t xml:space="preserve">rs6702913</t>
  </si>
  <si>
    <t xml:space="preserve">rs904924</t>
  </si>
  <si>
    <t xml:space="preserve">BDNF</t>
  </si>
  <si>
    <t xml:space="preserve">rs10208333</t>
  </si>
  <si>
    <t xml:space="preserve">rs10244572</t>
  </si>
  <si>
    <t xml:space="preserve">rs11744947</t>
  </si>
  <si>
    <t xml:space="preserve">rs13014300</t>
  </si>
  <si>
    <t xml:space="preserve">rs1510552</t>
  </si>
  <si>
    <t xml:space="preserve">rs2168040</t>
  </si>
  <si>
    <t xml:space="preserve">rs2289003</t>
  </si>
  <si>
    <t xml:space="preserve">rs3760027</t>
  </si>
  <si>
    <t xml:space="preserve">rs4950908</t>
  </si>
  <si>
    <t xml:space="preserve">rs584994</t>
  </si>
  <si>
    <t xml:space="preserve">rs6715771</t>
  </si>
  <si>
    <t xml:space="preserve">rs761147</t>
  </si>
  <si>
    <t xml:space="preserve">rs8123616</t>
  </si>
  <si>
    <t xml:space="preserve">rs969592</t>
  </si>
  <si>
    <t xml:space="preserve">C3</t>
  </si>
  <si>
    <t xml:space="preserve">rs10058021</t>
  </si>
  <si>
    <t xml:space="preserve">rs12422304</t>
  </si>
  <si>
    <t xml:space="preserve">rs12718605</t>
  </si>
  <si>
    <t xml:space="preserve">rs12790276</t>
  </si>
  <si>
    <t xml:space="preserve">rs1280396</t>
  </si>
  <si>
    <t xml:space="preserve">rs12808113</t>
  </si>
  <si>
    <t xml:space="preserve">rs13282910</t>
  </si>
  <si>
    <t xml:space="preserve">rs1511481</t>
  </si>
  <si>
    <t xml:space="preserve">rs2230203</t>
  </si>
  <si>
    <t xml:space="preserve">rs9371790</t>
  </si>
  <si>
    <t xml:space="preserve">CA9</t>
  </si>
  <si>
    <t xml:space="preserve">rs10791591</t>
  </si>
  <si>
    <t xml:space="preserve">rs11767552</t>
  </si>
  <si>
    <t xml:space="preserve">rs2125755</t>
  </si>
  <si>
    <t xml:space="preserve">rs2299282</t>
  </si>
  <si>
    <t xml:space="preserve">rs251419</t>
  </si>
  <si>
    <t xml:space="preserve">rs251421</t>
  </si>
  <si>
    <t xml:space="preserve">CCL11</t>
  </si>
  <si>
    <t xml:space="preserve">rs12753487</t>
  </si>
  <si>
    <t xml:space="preserve">rs13134793</t>
  </si>
  <si>
    <t xml:space="preserve">rs1386937</t>
  </si>
  <si>
    <t xml:space="preserve">rs1973961</t>
  </si>
  <si>
    <t xml:space="preserve">rs2392546</t>
  </si>
  <si>
    <t xml:space="preserve">rs2689886</t>
  </si>
  <si>
    <t xml:space="preserve">rs3892373</t>
  </si>
  <si>
    <t xml:space="preserve">rs7202949</t>
  </si>
  <si>
    <t xml:space="preserve">rs7564073</t>
  </si>
  <si>
    <t xml:space="preserve">rs802276</t>
  </si>
  <si>
    <t xml:space="preserve">CCL13</t>
  </si>
  <si>
    <t xml:space="preserve">rs1198120</t>
  </si>
  <si>
    <t xml:space="preserve">rs12589344</t>
  </si>
  <si>
    <t xml:space="preserve">rs16878720</t>
  </si>
  <si>
    <t xml:space="preserve">rs3136674</t>
  </si>
  <si>
    <t xml:space="preserve">rs4901113</t>
  </si>
  <si>
    <t xml:space="preserve">CCL16</t>
  </si>
  <si>
    <t xml:space="preserve">rs10745340</t>
  </si>
  <si>
    <t xml:space="preserve">rs10759563</t>
  </si>
  <si>
    <t xml:space="preserve">rs10776775</t>
  </si>
  <si>
    <t xml:space="preserve">rs10817341</t>
  </si>
  <si>
    <t xml:space="preserve">rs10952317</t>
  </si>
  <si>
    <t xml:space="preserve">rs11080369</t>
  </si>
  <si>
    <t xml:space="preserve">rs11646481</t>
  </si>
  <si>
    <t xml:space="preserve">rs17617994</t>
  </si>
  <si>
    <t xml:space="preserve">rs2063979</t>
  </si>
  <si>
    <t xml:space="preserve">rs2586796</t>
  </si>
  <si>
    <t xml:space="preserve">rs3891307</t>
  </si>
  <si>
    <t xml:space="preserve">rs4796144</t>
  </si>
  <si>
    <t xml:space="preserve">rs4967877</t>
  </si>
  <si>
    <t xml:space="preserve">rs4979113</t>
  </si>
  <si>
    <t xml:space="preserve">rs6477925</t>
  </si>
  <si>
    <t xml:space="preserve">rs7018648</t>
  </si>
  <si>
    <t xml:space="preserve">rs7096</t>
  </si>
  <si>
    <t xml:space="preserve">rs7188511</t>
  </si>
  <si>
    <t xml:space="preserve">rs7194034</t>
  </si>
  <si>
    <t xml:space="preserve">rs7317940</t>
  </si>
  <si>
    <t xml:space="preserve">rs824172</t>
  </si>
  <si>
    <t xml:space="preserve">rs854680</t>
  </si>
  <si>
    <t xml:space="preserve">rs854685</t>
  </si>
  <si>
    <t xml:space="preserve">rs854692</t>
  </si>
  <si>
    <t xml:space="preserve">rs9911839</t>
  </si>
  <si>
    <t xml:space="preserve">CCL18</t>
  </si>
  <si>
    <t xml:space="preserve">rs10265626</t>
  </si>
  <si>
    <t xml:space="preserve">rs10487689</t>
  </si>
  <si>
    <t xml:space="preserve">rs10491118</t>
  </si>
  <si>
    <t xml:space="preserve">rs1102934</t>
  </si>
  <si>
    <t xml:space="preserve">rs12051658</t>
  </si>
  <si>
    <t xml:space="preserve">rs13150069</t>
  </si>
  <si>
    <t xml:space="preserve">rs1656235</t>
  </si>
  <si>
    <t xml:space="preserve">rs2822884</t>
  </si>
  <si>
    <t xml:space="preserve">rs2822889</t>
  </si>
  <si>
    <t xml:space="preserve">rs6811354</t>
  </si>
  <si>
    <t xml:space="preserve">rs6973129</t>
  </si>
  <si>
    <t xml:space="preserve">rs8036879</t>
  </si>
  <si>
    <t xml:space="preserve">rs854462</t>
  </si>
  <si>
    <t xml:space="preserve">rs854469</t>
  </si>
  <si>
    <t xml:space="preserve">rs854632</t>
  </si>
  <si>
    <t xml:space="preserve">rs854636</t>
  </si>
  <si>
    <t xml:space="preserve">rs854684</t>
  </si>
  <si>
    <t xml:space="preserve">rs972317</t>
  </si>
  <si>
    <t xml:space="preserve">rs9892586</t>
  </si>
  <si>
    <t xml:space="preserve">CCL2</t>
  </si>
  <si>
    <t xml:space="preserve">rs10237963</t>
  </si>
  <si>
    <t xml:space="preserve">rs10912533</t>
  </si>
  <si>
    <t xml:space="preserve">rs11226216</t>
  </si>
  <si>
    <t xml:space="preserve">rs12155252</t>
  </si>
  <si>
    <t xml:space="preserve">rs12459673</t>
  </si>
  <si>
    <t xml:space="preserve">rs1536927</t>
  </si>
  <si>
    <t xml:space="preserve">rs4944668</t>
  </si>
  <si>
    <t xml:space="preserve">rs6466393</t>
  </si>
  <si>
    <t xml:space="preserve">rs6944619</t>
  </si>
  <si>
    <t xml:space="preserve">rs7627535</t>
  </si>
  <si>
    <t xml:space="preserve">rs7996563</t>
  </si>
  <si>
    <t xml:space="preserve">rs9289790</t>
  </si>
  <si>
    <t xml:space="preserve">CCL20</t>
  </si>
  <si>
    <t xml:space="preserve">rs10766497</t>
  </si>
  <si>
    <t xml:space="preserve">rs1195903</t>
  </si>
  <si>
    <t xml:space="preserve">rs1195904</t>
  </si>
  <si>
    <t xml:space="preserve">rs1195906</t>
  </si>
  <si>
    <t xml:space="preserve">rs1195915</t>
  </si>
  <si>
    <t xml:space="preserve">rs1195924</t>
  </si>
  <si>
    <t xml:space="preserve">rs12475939</t>
  </si>
  <si>
    <t xml:space="preserve">rs16985353</t>
  </si>
  <si>
    <t xml:space="preserve">rs2175334</t>
  </si>
  <si>
    <t xml:space="preserve">rs2256536</t>
  </si>
  <si>
    <t xml:space="preserve">rs3213614</t>
  </si>
  <si>
    <t xml:space="preserve">rs4718976</t>
  </si>
  <si>
    <t xml:space="preserve">rs7223424</t>
  </si>
  <si>
    <t xml:space="preserve">rs7567183</t>
  </si>
  <si>
    <t xml:space="preserve">rs7873546</t>
  </si>
  <si>
    <t xml:space="preserve">CCL22</t>
  </si>
  <si>
    <t xml:space="preserve">rs10427546</t>
  </si>
  <si>
    <t xml:space="preserve">rs11047047</t>
  </si>
  <si>
    <t xml:space="preserve">rs12356501</t>
  </si>
  <si>
    <t xml:space="preserve">rs1322634</t>
  </si>
  <si>
    <t xml:space="preserve">rs3824388</t>
  </si>
  <si>
    <t xml:space="preserve">rs3849065</t>
  </si>
  <si>
    <t xml:space="preserve">rs4340826</t>
  </si>
  <si>
    <t xml:space="preserve">rs492800</t>
  </si>
  <si>
    <t xml:space="preserve">rs6809164</t>
  </si>
  <si>
    <t xml:space="preserve">rs7537425</t>
  </si>
  <si>
    <t xml:space="preserve">rs8025854</t>
  </si>
  <si>
    <t xml:space="preserve">rs8102</t>
  </si>
  <si>
    <t xml:space="preserve">rs8132833</t>
  </si>
  <si>
    <t xml:space="preserve">rs9946055</t>
  </si>
  <si>
    <t xml:space="preserve">rs9948367</t>
  </si>
  <si>
    <t xml:space="preserve">CCL23</t>
  </si>
  <si>
    <t xml:space="preserve">rs10026677</t>
  </si>
  <si>
    <t xml:space="preserve">rs10112982</t>
  </si>
  <si>
    <t xml:space="preserve">rs10957665</t>
  </si>
  <si>
    <t xml:space="preserve">rs1146535</t>
  </si>
  <si>
    <t xml:space="preserve">rs11787279</t>
  </si>
  <si>
    <t xml:space="preserve">rs1346233</t>
  </si>
  <si>
    <t xml:space="preserve">rs1348965</t>
  </si>
  <si>
    <t xml:space="preserve">rs1591312</t>
  </si>
  <si>
    <t xml:space="preserve">rs1617208</t>
  </si>
  <si>
    <t xml:space="preserve">rs16826544</t>
  </si>
  <si>
    <t xml:space="preserve">rs16971802</t>
  </si>
  <si>
    <t xml:space="preserve">rs16974510</t>
  </si>
  <si>
    <t xml:space="preserve">rs1719200</t>
  </si>
  <si>
    <t xml:space="preserve">rs1878184</t>
  </si>
  <si>
    <t xml:space="preserve">rs2149593</t>
  </si>
  <si>
    <t xml:space="preserve">rs2383905</t>
  </si>
  <si>
    <t xml:space="preserve">rs2498924</t>
  </si>
  <si>
    <t xml:space="preserve">rs4148900</t>
  </si>
  <si>
    <t xml:space="preserve">rs4389931</t>
  </si>
  <si>
    <t xml:space="preserve">rs4416856</t>
  </si>
  <si>
    <t xml:space="preserve">rs4495466</t>
  </si>
  <si>
    <t xml:space="preserve">rs4774673</t>
  </si>
  <si>
    <t xml:space="preserve">rs4904582</t>
  </si>
  <si>
    <t xml:space="preserve">rs618439</t>
  </si>
  <si>
    <t xml:space="preserve">rs6472775</t>
  </si>
  <si>
    <t xml:space="preserve">rs6505503</t>
  </si>
  <si>
    <t xml:space="preserve">rs690054</t>
  </si>
  <si>
    <t xml:space="preserve">rs7217473</t>
  </si>
  <si>
    <t xml:space="preserve">rs7495833</t>
  </si>
  <si>
    <t xml:space="preserve">rs7599581</t>
  </si>
  <si>
    <t xml:space="preserve">rs760149</t>
  </si>
  <si>
    <t xml:space="preserve">rs7740027</t>
  </si>
  <si>
    <t xml:space="preserve">rs774898</t>
  </si>
  <si>
    <t xml:space="preserve">rs783642</t>
  </si>
  <si>
    <t xml:space="preserve">rs7923873</t>
  </si>
  <si>
    <t xml:space="preserve">rs8038719</t>
  </si>
  <si>
    <t xml:space="preserve">rs854625</t>
  </si>
  <si>
    <t xml:space="preserve">rs854672</t>
  </si>
  <si>
    <t xml:space="preserve">rs854677</t>
  </si>
  <si>
    <t xml:space="preserve">rs854678</t>
  </si>
  <si>
    <t xml:space="preserve">rs860559</t>
  </si>
  <si>
    <t xml:space="preserve">rs895729</t>
  </si>
  <si>
    <t xml:space="preserve">rs895734</t>
  </si>
  <si>
    <t xml:space="preserve">rs991220</t>
  </si>
  <si>
    <t xml:space="preserve">CCL24</t>
  </si>
  <si>
    <t xml:space="preserve">rs10255642</t>
  </si>
  <si>
    <t xml:space="preserve">rs10280802</t>
  </si>
  <si>
    <t xml:space="preserve">rs1056986</t>
  </si>
  <si>
    <t xml:space="preserve">rs10755885</t>
  </si>
  <si>
    <t xml:space="preserve">rs10952869</t>
  </si>
  <si>
    <t xml:space="preserve">rs11196032</t>
  </si>
  <si>
    <t xml:space="preserve">rs11465307</t>
  </si>
  <si>
    <t xml:space="preserve">rs11983987</t>
  </si>
  <si>
    <t xml:space="preserve">rs11984438</t>
  </si>
  <si>
    <t xml:space="preserve">rs12534422</t>
  </si>
  <si>
    <t xml:space="preserve">rs12534498</t>
  </si>
  <si>
    <t xml:space="preserve">rs13237353</t>
  </si>
  <si>
    <t xml:space="preserve">rs13340490</t>
  </si>
  <si>
    <t xml:space="preserve">rs17130000</t>
  </si>
  <si>
    <t xml:space="preserve">rs1894761</t>
  </si>
  <si>
    <t xml:space="preserve">rs2024049</t>
  </si>
  <si>
    <t xml:space="preserve">rs2057577</t>
  </si>
  <si>
    <t xml:space="preserve">rs2240478</t>
  </si>
  <si>
    <t xml:space="preserve">rs2242644</t>
  </si>
  <si>
    <t xml:space="preserve">rs2302006</t>
  </si>
  <si>
    <t xml:space="preserve">rs2802847</t>
  </si>
  <si>
    <t xml:space="preserve">rs2960350</t>
  </si>
  <si>
    <t xml:space="preserve">rs315580</t>
  </si>
  <si>
    <t xml:space="preserve">rs315590</t>
  </si>
  <si>
    <t xml:space="preserve">rs3178297</t>
  </si>
  <si>
    <t xml:space="preserve">rs3757598</t>
  </si>
  <si>
    <t xml:space="preserve">rs3779419</t>
  </si>
  <si>
    <t xml:space="preserve">rs3898649</t>
  </si>
  <si>
    <t xml:space="preserve">rs4620231</t>
  </si>
  <si>
    <t xml:space="preserve">rs4728587</t>
  </si>
  <si>
    <t xml:space="preserve">rs4728614</t>
  </si>
  <si>
    <t xml:space="preserve">rs4731231</t>
  </si>
  <si>
    <t xml:space="preserve">rs550254</t>
  </si>
  <si>
    <t xml:space="preserve">rs620767</t>
  </si>
  <si>
    <t xml:space="preserve">rs6946822</t>
  </si>
  <si>
    <t xml:space="preserve">rs6966161</t>
  </si>
  <si>
    <t xml:space="preserve">rs758944</t>
  </si>
  <si>
    <t xml:space="preserve">rs7706525</t>
  </si>
  <si>
    <t xml:space="preserve">rs7807085</t>
  </si>
  <si>
    <t xml:space="preserve">rs7807392</t>
  </si>
  <si>
    <t xml:space="preserve">rs9603107</t>
  </si>
  <si>
    <t xml:space="preserve">rs9896736</t>
  </si>
  <si>
    <t xml:space="preserve">CCL3</t>
  </si>
  <si>
    <t xml:space="preserve">rs10834489</t>
  </si>
  <si>
    <t xml:space="preserve">rs10948005</t>
  </si>
  <si>
    <t xml:space="preserve">rs11211610</t>
  </si>
  <si>
    <t xml:space="preserve">rs11874398</t>
  </si>
  <si>
    <t xml:space="preserve">rs13097571</t>
  </si>
  <si>
    <t xml:space="preserve">rs1712234</t>
  </si>
  <si>
    <t xml:space="preserve">rs2426960</t>
  </si>
  <si>
    <t xml:space="preserve">rs3730119</t>
  </si>
  <si>
    <t xml:space="preserve">rs6943841</t>
  </si>
  <si>
    <t xml:space="preserve">CCL4</t>
  </si>
  <si>
    <t xml:space="preserve">rs10063386</t>
  </si>
  <si>
    <t xml:space="preserve">rs10514713</t>
  </si>
  <si>
    <t xml:space="preserve">rs11921176</t>
  </si>
  <si>
    <t xml:space="preserve">rs12547340</t>
  </si>
  <si>
    <t xml:space="preserve">rs1402151</t>
  </si>
  <si>
    <t xml:space="preserve">rs17030627</t>
  </si>
  <si>
    <t xml:space="preserve">rs2139634</t>
  </si>
  <si>
    <t xml:space="preserve">rs2196598</t>
  </si>
  <si>
    <t xml:space="preserve">rs2242308</t>
  </si>
  <si>
    <t xml:space="preserve">rs2242309</t>
  </si>
  <si>
    <t xml:space="preserve">rs2306595</t>
  </si>
  <si>
    <t xml:space="preserve">rs3213636</t>
  </si>
  <si>
    <t xml:space="preserve">rs34045601</t>
  </si>
  <si>
    <t xml:space="preserve">rs4436830</t>
  </si>
  <si>
    <t xml:space="preserve">rs4796217</t>
  </si>
  <si>
    <t xml:space="preserve">rs577110</t>
  </si>
  <si>
    <t xml:space="preserve">rs6552833</t>
  </si>
  <si>
    <t xml:space="preserve">rs7215786</t>
  </si>
  <si>
    <t xml:space="preserve">rs8064426</t>
  </si>
  <si>
    <t xml:space="preserve">rs8067765</t>
  </si>
  <si>
    <t xml:space="preserve">rs909079</t>
  </si>
  <si>
    <t xml:space="preserve">rs939421</t>
  </si>
  <si>
    <t xml:space="preserve">rs9668043</t>
  </si>
  <si>
    <t xml:space="preserve">rs9823916</t>
  </si>
  <si>
    <t xml:space="preserve">rs9883208</t>
  </si>
  <si>
    <t xml:space="preserve">CCL5</t>
  </si>
  <si>
    <t xml:space="preserve">rs1062470</t>
  </si>
  <si>
    <t xml:space="preserve">rs1126497</t>
  </si>
  <si>
    <t xml:space="preserve">rs3094205</t>
  </si>
  <si>
    <t xml:space="preserve">rs3095313</t>
  </si>
  <si>
    <t xml:space="preserve">rs3130991</t>
  </si>
  <si>
    <t xml:space="preserve">rs3130995</t>
  </si>
  <si>
    <t xml:space="preserve">rs6548227</t>
  </si>
  <si>
    <t xml:space="preserve">rs66616</t>
  </si>
  <si>
    <t xml:space="preserve">CCL8</t>
  </si>
  <si>
    <t xml:space="preserve">rs10094702</t>
  </si>
  <si>
    <t xml:space="preserve">rs10111812</t>
  </si>
  <si>
    <t xml:space="preserve">rs10254410</t>
  </si>
  <si>
    <t xml:space="preserve">rs10991580</t>
  </si>
  <si>
    <t xml:space="preserve">rs11633874</t>
  </si>
  <si>
    <t xml:space="preserve">rs12602195</t>
  </si>
  <si>
    <t xml:space="preserve">rs1428739</t>
  </si>
  <si>
    <t xml:space="preserve">rs16969415</t>
  </si>
  <si>
    <t xml:space="preserve">rs17791387</t>
  </si>
  <si>
    <t xml:space="preserve">rs2005314</t>
  </si>
  <si>
    <t xml:space="preserve">rs2215184</t>
  </si>
  <si>
    <t xml:space="preserve">rs2479893</t>
  </si>
  <si>
    <t xml:space="preserve">rs28404378</t>
  </si>
  <si>
    <t xml:space="preserve">rs2948797</t>
  </si>
  <si>
    <t xml:space="preserve">rs2993638</t>
  </si>
  <si>
    <t xml:space="preserve">rs365654</t>
  </si>
  <si>
    <t xml:space="preserve">rs3848464</t>
  </si>
  <si>
    <t xml:space="preserve">rs442319</t>
  </si>
  <si>
    <t xml:space="preserve">rs4794992</t>
  </si>
  <si>
    <t xml:space="preserve">rs6584877</t>
  </si>
  <si>
    <t xml:space="preserve">rs7217519</t>
  </si>
  <si>
    <t xml:space="preserve">rs7634770</t>
  </si>
  <si>
    <t xml:space="preserve">rs816154</t>
  </si>
  <si>
    <t xml:space="preserve">rs9914367</t>
  </si>
  <si>
    <t xml:space="preserve">CDH1</t>
  </si>
  <si>
    <t xml:space="preserve">rs10914307</t>
  </si>
  <si>
    <t xml:space="preserve">rs12045312</t>
  </si>
  <si>
    <t xml:space="preserve">rs12130569</t>
  </si>
  <si>
    <t xml:space="preserve">rs1236093</t>
  </si>
  <si>
    <t xml:space="preserve">rs12694381</t>
  </si>
  <si>
    <t xml:space="preserve">rs12975781</t>
  </si>
  <si>
    <t xml:space="preserve">rs1397797</t>
  </si>
  <si>
    <t xml:space="preserve">rs1441831</t>
  </si>
  <si>
    <t xml:space="preserve">rs1441839</t>
  </si>
  <si>
    <t xml:space="preserve">rs17679758</t>
  </si>
  <si>
    <t xml:space="preserve">rs2049316</t>
  </si>
  <si>
    <t xml:space="preserve">rs2146498</t>
  </si>
  <si>
    <t xml:space="preserve">rs2287921</t>
  </si>
  <si>
    <t xml:space="preserve">rs2307019</t>
  </si>
  <si>
    <t xml:space="preserve">rs281393</t>
  </si>
  <si>
    <t xml:space="preserve">rs341821</t>
  </si>
  <si>
    <t xml:space="preserve">rs341822</t>
  </si>
  <si>
    <t xml:space="preserve">rs368654</t>
  </si>
  <si>
    <t xml:space="preserve">rs371690</t>
  </si>
  <si>
    <t xml:space="preserve">rs411482</t>
  </si>
  <si>
    <t xml:space="preserve">rs414299</t>
  </si>
  <si>
    <t xml:space="preserve">rs454715</t>
  </si>
  <si>
    <t xml:space="preserve">rs485186</t>
  </si>
  <si>
    <t xml:space="preserve">rs492602</t>
  </si>
  <si>
    <t xml:space="preserve">rs503279</t>
  </si>
  <si>
    <t xml:space="preserve">rs504963</t>
  </si>
  <si>
    <t xml:space="preserve">rs507666</t>
  </si>
  <si>
    <t xml:space="preserve">rs516246</t>
  </si>
  <si>
    <t xml:space="preserve">rs558240</t>
  </si>
  <si>
    <t xml:space="preserve">rs569970</t>
  </si>
  <si>
    <t xml:space="preserve">rs579459</t>
  </si>
  <si>
    <t xml:space="preserve">rs601338</t>
  </si>
  <si>
    <t xml:space="preserve">rs602662</t>
  </si>
  <si>
    <t xml:space="preserve">rs681343</t>
  </si>
  <si>
    <t xml:space="preserve">rs710894</t>
  </si>
  <si>
    <t xml:space="preserve">rs7411511</t>
  </si>
  <si>
    <t xml:space="preserve">rs7977673</t>
  </si>
  <si>
    <t xml:space="preserve">rs8102032</t>
  </si>
  <si>
    <t xml:space="preserve">rs8103121</t>
  </si>
  <si>
    <t xml:space="preserve">rs8104897</t>
  </si>
  <si>
    <t xml:space="preserve">rs8105137</t>
  </si>
  <si>
    <t xml:space="preserve">rs8106205</t>
  </si>
  <si>
    <t xml:space="preserve">rs8108136</t>
  </si>
  <si>
    <t xml:space="preserve">rs8108468</t>
  </si>
  <si>
    <t xml:space="preserve">rs8111500</t>
  </si>
  <si>
    <t xml:space="preserve">rs9323879</t>
  </si>
  <si>
    <t xml:space="preserve">CDH13</t>
  </si>
  <si>
    <t xml:space="preserve">rs10434724</t>
  </si>
  <si>
    <t xml:space="preserve">rs11628387</t>
  </si>
  <si>
    <t xml:space="preserve">rs12147296</t>
  </si>
  <si>
    <t xml:space="preserve">rs12464230</t>
  </si>
  <si>
    <t xml:space="preserve">rs13179555</t>
  </si>
  <si>
    <t xml:space="preserve">rs3781659</t>
  </si>
  <si>
    <t xml:space="preserve">rs6862387</t>
  </si>
  <si>
    <t xml:space="preserve">rs7849929</t>
  </si>
  <si>
    <t xml:space="preserve">rs9407450</t>
  </si>
  <si>
    <t xml:space="preserve">CEACAM1</t>
  </si>
  <si>
    <t xml:space="preserve">rs10900961</t>
  </si>
  <si>
    <t xml:space="preserve">rs11242924</t>
  </si>
  <si>
    <t xml:space="preserve">rs12207060</t>
  </si>
  <si>
    <t xml:space="preserve">rs16842263</t>
  </si>
  <si>
    <t xml:space="preserve">rs17570071</t>
  </si>
  <si>
    <t xml:space="preserve">rs1890100</t>
  </si>
  <si>
    <t xml:space="preserve">rs4403297</t>
  </si>
  <si>
    <t xml:space="preserve">rs6030071</t>
  </si>
  <si>
    <t xml:space="preserve">rs6126457</t>
  </si>
  <si>
    <t xml:space="preserve">rs6126462</t>
  </si>
  <si>
    <t xml:space="preserve">rs7102266</t>
  </si>
  <si>
    <t xml:space="preserve">rs7236019</t>
  </si>
  <si>
    <t xml:space="preserve">rs727336</t>
  </si>
  <si>
    <t xml:space="preserve">rs9392046</t>
  </si>
  <si>
    <t xml:space="preserve">rs953323</t>
  </si>
  <si>
    <t xml:space="preserve">rs9676093</t>
  </si>
  <si>
    <t xml:space="preserve">CHGA</t>
  </si>
  <si>
    <t xml:space="preserve">rs10406862</t>
  </si>
  <si>
    <t xml:space="preserve">rs1048328</t>
  </si>
  <si>
    <t xml:space="preserve">rs12608517</t>
  </si>
  <si>
    <t xml:space="preserve">rs12629480</t>
  </si>
  <si>
    <t xml:space="preserve">rs13069451</t>
  </si>
  <si>
    <t xml:space="preserve">rs1476110</t>
  </si>
  <si>
    <t xml:space="preserve">rs17218950</t>
  </si>
  <si>
    <t xml:space="preserve">rs17623364</t>
  </si>
  <si>
    <t xml:space="preserve">rs1887536</t>
  </si>
  <si>
    <t xml:space="preserve">rs4978466</t>
  </si>
  <si>
    <t xml:space="preserve">rs7650296</t>
  </si>
  <si>
    <t xml:space="preserve">rs8065171</t>
  </si>
  <si>
    <t xml:space="preserve">CKM_CKB</t>
  </si>
  <si>
    <t xml:space="preserve">rs1015389</t>
  </si>
  <si>
    <t xml:space="preserve">rs10208058</t>
  </si>
  <si>
    <t xml:space="preserve">rs10492485</t>
  </si>
  <si>
    <t xml:space="preserve">rs11016236</t>
  </si>
  <si>
    <t xml:space="preserve">rs11208743</t>
  </si>
  <si>
    <t xml:space="preserve">rs11808116</t>
  </si>
  <si>
    <t xml:space="preserve">rs12143459</t>
  </si>
  <si>
    <t xml:space="preserve">rs12401401</t>
  </si>
  <si>
    <t xml:space="preserve">rs1369425</t>
  </si>
  <si>
    <t xml:space="preserve">rs17408644</t>
  </si>
  <si>
    <t xml:space="preserve">rs1943620</t>
  </si>
  <si>
    <t xml:space="preserve">rs2385655</t>
  </si>
  <si>
    <t xml:space="preserve">rs2577264</t>
  </si>
  <si>
    <t xml:space="preserve">rs2848863</t>
  </si>
  <si>
    <t xml:space="preserve">rs2927271</t>
  </si>
  <si>
    <t xml:space="preserve">rs4341342</t>
  </si>
  <si>
    <t xml:space="preserve">rs4364368</t>
  </si>
  <si>
    <t xml:space="preserve">rs4557937</t>
  </si>
  <si>
    <t xml:space="preserve">rs4626963</t>
  </si>
  <si>
    <t xml:space="preserve">rs4759035</t>
  </si>
  <si>
    <t xml:space="preserve">rs4759260</t>
  </si>
  <si>
    <t xml:space="preserve">rs7006495</t>
  </si>
  <si>
    <t xml:space="preserve">rs7904842</t>
  </si>
  <si>
    <t xml:space="preserve">rs9326069</t>
  </si>
  <si>
    <t xml:space="preserve">rs9451313</t>
  </si>
  <si>
    <t xml:space="preserve">CRP</t>
  </si>
  <si>
    <t xml:space="preserve">rs10434765</t>
  </si>
  <si>
    <t xml:space="preserve">rs10823618</t>
  </si>
  <si>
    <t xml:space="preserve">rs10865365</t>
  </si>
  <si>
    <t xml:space="preserve">rs12925410</t>
  </si>
  <si>
    <t xml:space="preserve">rs1434207</t>
  </si>
  <si>
    <t xml:space="preserve">rs157582</t>
  </si>
  <si>
    <t xml:space="preserve">rs1621211</t>
  </si>
  <si>
    <t xml:space="preserve">rs17588991</t>
  </si>
  <si>
    <t xml:space="preserve">rs2510639</t>
  </si>
  <si>
    <t xml:space="preserve">rs4141503</t>
  </si>
  <si>
    <t xml:space="preserve">rs4420638</t>
  </si>
  <si>
    <t xml:space="preserve">rs4671198</t>
  </si>
  <si>
    <t xml:space="preserve">rs4735036</t>
  </si>
  <si>
    <t xml:space="preserve">rs4973518</t>
  </si>
  <si>
    <t xml:space="preserve">rs6679249</t>
  </si>
  <si>
    <t xml:space="preserve">rs7110581</t>
  </si>
  <si>
    <t xml:space="preserve">rs769449</t>
  </si>
  <si>
    <t xml:space="preserve">rs7700373</t>
  </si>
  <si>
    <t xml:space="preserve">CSTB</t>
  </si>
  <si>
    <t xml:space="preserve">rs10412547</t>
  </si>
  <si>
    <t xml:space="preserve">rs1041456</t>
  </si>
  <si>
    <t xml:space="preserve">rs1071502</t>
  </si>
  <si>
    <t xml:space="preserve">rs10840948</t>
  </si>
  <si>
    <t xml:space="preserve">rs11089102</t>
  </si>
  <si>
    <t xml:space="preserve">rs12855484</t>
  </si>
  <si>
    <t xml:space="preserve">rs13050307</t>
  </si>
  <si>
    <t xml:space="preserve">rs13052408</t>
  </si>
  <si>
    <t xml:space="preserve">rs1573338</t>
  </si>
  <si>
    <t xml:space="preserve">rs17004606</t>
  </si>
  <si>
    <t xml:space="preserve">rs17048992</t>
  </si>
  <si>
    <t xml:space="preserve">rs17530593</t>
  </si>
  <si>
    <t xml:space="preserve">rs2040411</t>
  </si>
  <si>
    <t xml:space="preserve">rs2166452</t>
  </si>
  <si>
    <t xml:space="preserve">rs2276528</t>
  </si>
  <si>
    <t xml:space="preserve">rs2293765</t>
  </si>
  <si>
    <t xml:space="preserve">rs2329577</t>
  </si>
  <si>
    <t xml:space="preserve">rs2585390</t>
  </si>
  <si>
    <t xml:space="preserve">rs2838363</t>
  </si>
  <si>
    <t xml:space="preserve">rs2838367</t>
  </si>
  <si>
    <t xml:space="preserve">rs2838371</t>
  </si>
  <si>
    <t xml:space="preserve">rs2838378</t>
  </si>
  <si>
    <t xml:space="preserve">rs2838397</t>
  </si>
  <si>
    <t xml:space="preserve">rs2838404</t>
  </si>
  <si>
    <t xml:space="preserve">rs2838408</t>
  </si>
  <si>
    <t xml:space="preserve">rs2838411</t>
  </si>
  <si>
    <t xml:space="preserve">rs2838416</t>
  </si>
  <si>
    <t xml:space="preserve">rs2969998</t>
  </si>
  <si>
    <t xml:space="preserve">rs3761385</t>
  </si>
  <si>
    <t xml:space="preserve">rs4262652</t>
  </si>
  <si>
    <t xml:space="preserve">rs4472929</t>
  </si>
  <si>
    <t xml:space="preserve">rs4819314</t>
  </si>
  <si>
    <t xml:space="preserve">rs4966014</t>
  </si>
  <si>
    <t xml:space="preserve">rs6518323</t>
  </si>
  <si>
    <t xml:space="preserve">rs731935</t>
  </si>
  <si>
    <t xml:space="preserve">rs7527</t>
  </si>
  <si>
    <t xml:space="preserve">rs762408</t>
  </si>
  <si>
    <t xml:space="preserve">rs7929797</t>
  </si>
  <si>
    <t xml:space="preserve">rs9919625</t>
  </si>
  <si>
    <t xml:space="preserve">rs9919632</t>
  </si>
  <si>
    <t xml:space="preserve">rs9985006</t>
  </si>
  <si>
    <t xml:space="preserve">CXCL10</t>
  </si>
  <si>
    <t xml:space="preserve">rs11775363</t>
  </si>
  <si>
    <t xml:space="preserve">rs12922394</t>
  </si>
  <si>
    <t xml:space="preserve">rs1508855</t>
  </si>
  <si>
    <t xml:space="preserve">rs17138554</t>
  </si>
  <si>
    <t xml:space="preserve">rs1820577</t>
  </si>
  <si>
    <t xml:space="preserve">rs1961547</t>
  </si>
  <si>
    <t xml:space="preserve">rs230663</t>
  </si>
  <si>
    <t xml:space="preserve">rs34471118</t>
  </si>
  <si>
    <t xml:space="preserve">rs6822283</t>
  </si>
  <si>
    <t xml:space="preserve">rs7282253</t>
  </si>
  <si>
    <t xml:space="preserve">rs8113491</t>
  </si>
  <si>
    <t xml:space="preserve">CXCL5</t>
  </si>
  <si>
    <t xml:space="preserve">rs10761779</t>
  </si>
  <si>
    <t xml:space="preserve">rs10761785</t>
  </si>
  <si>
    <t xml:space="preserve">rs10822182</t>
  </si>
  <si>
    <t xml:space="preserve">rs10938105</t>
  </si>
  <si>
    <t xml:space="preserve">rs11907381</t>
  </si>
  <si>
    <t xml:space="preserve">rs12075</t>
  </si>
  <si>
    <t xml:space="preserve">rs13122604</t>
  </si>
  <si>
    <t xml:space="preserve">rs1595009</t>
  </si>
  <si>
    <t xml:space="preserve">rs183028</t>
  </si>
  <si>
    <t xml:space="preserve">rs1935</t>
  </si>
  <si>
    <t xml:space="preserve">rs215040</t>
  </si>
  <si>
    <t xml:space="preserve">rs2393967</t>
  </si>
  <si>
    <t xml:space="preserve">rs2418446</t>
  </si>
  <si>
    <t xml:space="preserve">rs2437285</t>
  </si>
  <si>
    <t xml:space="preserve">rs2472649</t>
  </si>
  <si>
    <t xml:space="preserve">rs352010</t>
  </si>
  <si>
    <t xml:space="preserve">rs352018</t>
  </si>
  <si>
    <t xml:space="preserve">rs352024</t>
  </si>
  <si>
    <t xml:space="preserve">rs3845622</t>
  </si>
  <si>
    <t xml:space="preserve">rs425535</t>
  </si>
  <si>
    <t xml:space="preserve">rs4694180</t>
  </si>
  <si>
    <t xml:space="preserve">rs4694655</t>
  </si>
  <si>
    <t xml:space="preserve">rs4694656</t>
  </si>
  <si>
    <t xml:space="preserve">rs487834</t>
  </si>
  <si>
    <t xml:space="preserve">rs7075302</t>
  </si>
  <si>
    <t xml:space="preserve">rs7089698</t>
  </si>
  <si>
    <t xml:space="preserve">rs7896783</t>
  </si>
  <si>
    <t xml:space="preserve">rs7923609</t>
  </si>
  <si>
    <t xml:space="preserve">rs863006</t>
  </si>
  <si>
    <t xml:space="preserve">CXCL9</t>
  </si>
  <si>
    <t xml:space="preserve">rs1018224</t>
  </si>
  <si>
    <t xml:space="preserve">rs1123714</t>
  </si>
  <si>
    <t xml:space="preserve">rs12699839</t>
  </si>
  <si>
    <t xml:space="preserve">rs12699855</t>
  </si>
  <si>
    <t xml:space="preserve">rs12921440</t>
  </si>
  <si>
    <t xml:space="preserve">rs1593872</t>
  </si>
  <si>
    <t xml:space="preserve">rs166412</t>
  </si>
  <si>
    <t xml:space="preserve">rs17027262</t>
  </si>
  <si>
    <t xml:space="preserve">rs17664442</t>
  </si>
  <si>
    <t xml:space="preserve">rs17819022</t>
  </si>
  <si>
    <t xml:space="preserve">rs2895183</t>
  </si>
  <si>
    <t xml:space="preserve">rs7671552</t>
  </si>
  <si>
    <t xml:space="preserve">rs8060853</t>
  </si>
  <si>
    <t xml:space="preserve">rs9393266</t>
  </si>
  <si>
    <t xml:space="preserve">rs9844461</t>
  </si>
  <si>
    <t xml:space="preserve">rs9890552</t>
  </si>
  <si>
    <t xml:space="preserve">DCN</t>
  </si>
  <si>
    <t xml:space="preserve">rs1109081</t>
  </si>
  <si>
    <t xml:space="preserve">rs11570734</t>
  </si>
  <si>
    <t xml:space="preserve">rs133021</t>
  </si>
  <si>
    <t xml:space="preserve">rs16980768</t>
  </si>
  <si>
    <t xml:space="preserve">rs17164067</t>
  </si>
  <si>
    <t xml:space="preserve">rs2016755</t>
  </si>
  <si>
    <t xml:space="preserve">rs2076116</t>
  </si>
  <si>
    <t xml:space="preserve">rs4721197</t>
  </si>
  <si>
    <t xml:space="preserve">rs4820314</t>
  </si>
  <si>
    <t xml:space="preserve">rs5752447</t>
  </si>
  <si>
    <t xml:space="preserve">rs6550191</t>
  </si>
  <si>
    <t xml:space="preserve">rs6953054</t>
  </si>
  <si>
    <t xml:space="preserve">rs7612234</t>
  </si>
  <si>
    <t xml:space="preserve">rs7657174</t>
  </si>
  <si>
    <t xml:space="preserve">F7</t>
  </si>
  <si>
    <t xml:space="preserve">rs10503885</t>
  </si>
  <si>
    <t xml:space="preserve">rs10518271</t>
  </si>
  <si>
    <t xml:space="preserve">rs10665</t>
  </si>
  <si>
    <t xml:space="preserve">rs11080581</t>
  </si>
  <si>
    <t xml:space="preserve">rs11881126</t>
  </si>
  <si>
    <t xml:space="preserve">rs12295677</t>
  </si>
  <si>
    <t xml:space="preserve">rs17057610</t>
  </si>
  <si>
    <t xml:space="preserve">rs1755685</t>
  </si>
  <si>
    <t xml:space="preserve">rs1793561</t>
  </si>
  <si>
    <t xml:space="preserve">rs1869627</t>
  </si>
  <si>
    <t xml:space="preserve">rs2042067</t>
  </si>
  <si>
    <t xml:space="preserve">rs2146752</t>
  </si>
  <si>
    <t xml:space="preserve">rs2291299</t>
  </si>
  <si>
    <t xml:space="preserve">rs2411271</t>
  </si>
  <si>
    <t xml:space="preserve">rs2480946</t>
  </si>
  <si>
    <t xml:space="preserve">rs257663</t>
  </si>
  <si>
    <t xml:space="preserve">rs257675</t>
  </si>
  <si>
    <t xml:space="preserve">rs2615071</t>
  </si>
  <si>
    <t xml:space="preserve">rs2878901</t>
  </si>
  <si>
    <t xml:space="preserve">rs3093233</t>
  </si>
  <si>
    <t xml:space="preserve">rs3093253</t>
  </si>
  <si>
    <t xml:space="preserve">rs3826404</t>
  </si>
  <si>
    <t xml:space="preserve">rs4239252</t>
  </si>
  <si>
    <t xml:space="preserve">rs4796105</t>
  </si>
  <si>
    <t xml:space="preserve">rs553702</t>
  </si>
  <si>
    <t xml:space="preserve">rs555212</t>
  </si>
  <si>
    <t xml:space="preserve">rs556694</t>
  </si>
  <si>
    <t xml:space="preserve">rs6042</t>
  </si>
  <si>
    <t xml:space="preserve">rs6046</t>
  </si>
  <si>
    <t xml:space="preserve">rs7327099</t>
  </si>
  <si>
    <t xml:space="preserve">rs776906</t>
  </si>
  <si>
    <t xml:space="preserve">rs9576144</t>
  </si>
  <si>
    <t xml:space="preserve">FAS</t>
  </si>
  <si>
    <t xml:space="preserve">rs10494997</t>
  </si>
  <si>
    <t xml:space="preserve">rs10878294</t>
  </si>
  <si>
    <t xml:space="preserve">rs11244035</t>
  </si>
  <si>
    <t xml:space="preserve">rs11244079</t>
  </si>
  <si>
    <t xml:space="preserve">rs12080135</t>
  </si>
  <si>
    <t xml:space="preserve">rs12357953</t>
  </si>
  <si>
    <t xml:space="preserve">rs1389166</t>
  </si>
  <si>
    <t xml:space="preserve">rs17056876</t>
  </si>
  <si>
    <t xml:space="preserve">rs1931888</t>
  </si>
  <si>
    <t xml:space="preserve">rs2246842</t>
  </si>
  <si>
    <t xml:space="preserve">rs2297646</t>
  </si>
  <si>
    <t xml:space="preserve">rs259986</t>
  </si>
  <si>
    <t xml:space="preserve">rs2637290</t>
  </si>
  <si>
    <t xml:space="preserve">rs2782334</t>
  </si>
  <si>
    <t xml:space="preserve">rs2815478</t>
  </si>
  <si>
    <t xml:space="preserve">rs2815492</t>
  </si>
  <si>
    <t xml:space="preserve">rs2815560</t>
  </si>
  <si>
    <t xml:space="preserve">rs2815569</t>
  </si>
  <si>
    <t xml:space="preserve">rs28602591</t>
  </si>
  <si>
    <t xml:space="preserve">rs28645493</t>
  </si>
  <si>
    <t xml:space="preserve">rs2991934</t>
  </si>
  <si>
    <t xml:space="preserve">rs474279</t>
  </si>
  <si>
    <t xml:space="preserve">rs4918148</t>
  </si>
  <si>
    <t xml:space="preserve">rs4935967</t>
  </si>
  <si>
    <t xml:space="preserve">rs4937128</t>
  </si>
  <si>
    <t xml:space="preserve">rs4962153</t>
  </si>
  <si>
    <t xml:space="preserve">rs512770</t>
  </si>
  <si>
    <t xml:space="preserve">rs514708</t>
  </si>
  <si>
    <t xml:space="preserve">rs549446</t>
  </si>
  <si>
    <t xml:space="preserve">rs552148</t>
  </si>
  <si>
    <t xml:space="preserve">rs568203</t>
  </si>
  <si>
    <t xml:space="preserve">rs574347</t>
  </si>
  <si>
    <t xml:space="preserve">rs630014</t>
  </si>
  <si>
    <t xml:space="preserve">rs633862</t>
  </si>
  <si>
    <t xml:space="preserve">rs641959</t>
  </si>
  <si>
    <t xml:space="preserve">rs6540890</t>
  </si>
  <si>
    <t xml:space="preserve">rs6540891</t>
  </si>
  <si>
    <t xml:space="preserve">rs657152</t>
  </si>
  <si>
    <t xml:space="preserve">rs6584652</t>
  </si>
  <si>
    <t xml:space="preserve">rs672316</t>
  </si>
  <si>
    <t xml:space="preserve">rs6741298</t>
  </si>
  <si>
    <t xml:space="preserve">rs687289</t>
  </si>
  <si>
    <t xml:space="preserve">rs688976</t>
  </si>
  <si>
    <t xml:space="preserve">rs7857390</t>
  </si>
  <si>
    <t xml:space="preserve">rs8176682</t>
  </si>
  <si>
    <t xml:space="preserve">rs8176717</t>
  </si>
  <si>
    <t xml:space="preserve">rs8176732</t>
  </si>
  <si>
    <t xml:space="preserve">rs8176743</t>
  </si>
  <si>
    <t xml:space="preserve">rs8176746</t>
  </si>
  <si>
    <t xml:space="preserve">rs8176749</t>
  </si>
  <si>
    <t xml:space="preserve">FGA_FGB_FGG</t>
  </si>
  <si>
    <t xml:space="preserve">rs10421219</t>
  </si>
  <si>
    <t xml:space="preserve">rs10518981</t>
  </si>
  <si>
    <t xml:space="preserve">rs11639415</t>
  </si>
  <si>
    <t xml:space="preserve">rs11679161</t>
  </si>
  <si>
    <t xml:space="preserve">rs2267199</t>
  </si>
  <si>
    <t xml:space="preserve">rs2438479</t>
  </si>
  <si>
    <t xml:space="preserve">rs4279684</t>
  </si>
  <si>
    <t xml:space="preserve">rs4591362</t>
  </si>
  <si>
    <t xml:space="preserve">rs509417</t>
  </si>
  <si>
    <t xml:space="preserve">rs9313114</t>
  </si>
  <si>
    <t xml:space="preserve">rs9648315</t>
  </si>
  <si>
    <t xml:space="preserve">FTL_FTH1</t>
  </si>
  <si>
    <t xml:space="preserve">rs10070291</t>
  </si>
  <si>
    <t xml:space="preserve">rs11010520</t>
  </si>
  <si>
    <t xml:space="preserve">rs12621192</t>
  </si>
  <si>
    <t xml:space="preserve">rs164172</t>
  </si>
  <si>
    <t xml:space="preserve">rs17313732</t>
  </si>
  <si>
    <t xml:space="preserve">rs2295475</t>
  </si>
  <si>
    <t xml:space="preserve">rs2478806</t>
  </si>
  <si>
    <t xml:space="preserve">rs2478819</t>
  </si>
  <si>
    <t xml:space="preserve">rs761926</t>
  </si>
  <si>
    <t xml:space="preserve">GC</t>
  </si>
  <si>
    <t xml:space="preserve">rs10022720</t>
  </si>
  <si>
    <t xml:space="preserve">rs10029245</t>
  </si>
  <si>
    <t xml:space="preserve">rs10033936</t>
  </si>
  <si>
    <t xml:space="preserve">rs10035034</t>
  </si>
  <si>
    <t xml:space="preserve">rs10111377</t>
  </si>
  <si>
    <t xml:space="preserve">rs10460672</t>
  </si>
  <si>
    <t xml:space="preserve">rs10805048</t>
  </si>
  <si>
    <t xml:space="preserve">rs10938012</t>
  </si>
  <si>
    <t xml:space="preserve">rs11726886</t>
  </si>
  <si>
    <t xml:space="preserve">rs11737702</t>
  </si>
  <si>
    <t xml:space="preserve">rs11939173</t>
  </si>
  <si>
    <t xml:space="preserve">rs12504562</t>
  </si>
  <si>
    <t xml:space="preserve">rs12512631</t>
  </si>
  <si>
    <t xml:space="preserve">rs12639968</t>
  </si>
  <si>
    <t xml:space="preserve">rs13113067</t>
  </si>
  <si>
    <t xml:space="preserve">rs1327532</t>
  </si>
  <si>
    <t xml:space="preserve">rs1352844</t>
  </si>
  <si>
    <t xml:space="preserve">rs1411713</t>
  </si>
  <si>
    <t xml:space="preserve">rs1491709</t>
  </si>
  <si>
    <t xml:space="preserve">rs1520497</t>
  </si>
  <si>
    <t xml:space="preserve">rs1520498</t>
  </si>
  <si>
    <t xml:space="preserve">rs1520499</t>
  </si>
  <si>
    <t xml:space="preserve">rs1526691</t>
  </si>
  <si>
    <t xml:space="preserve">rs1526692</t>
  </si>
  <si>
    <t xml:space="preserve">rs1554017</t>
  </si>
  <si>
    <t xml:space="preserve">rs16847200</t>
  </si>
  <si>
    <t xml:space="preserve">rs16847227</t>
  </si>
  <si>
    <t xml:space="preserve">rs16966333</t>
  </si>
  <si>
    <t xml:space="preserve">rs1699376</t>
  </si>
  <si>
    <t xml:space="preserve">rs17450437</t>
  </si>
  <si>
    <t xml:space="preserve">rs17774208</t>
  </si>
  <si>
    <t xml:space="preserve">rs17775363</t>
  </si>
  <si>
    <t xml:space="preserve">rs1973750</t>
  </si>
  <si>
    <t xml:space="preserve">rs2140225</t>
  </si>
  <si>
    <t xml:space="preserve">rs222023</t>
  </si>
  <si>
    <t xml:space="preserve">rs222046</t>
  </si>
  <si>
    <t xml:space="preserve">rs222047</t>
  </si>
  <si>
    <t xml:space="preserve">1.47E-380</t>
  </si>
  <si>
    <t xml:space="preserve">rs2282679</t>
  </si>
  <si>
    <t xml:space="preserve">rs3733359</t>
  </si>
  <si>
    <t xml:space="preserve">rs377687</t>
  </si>
  <si>
    <t xml:space="preserve">rs3863123</t>
  </si>
  <si>
    <t xml:space="preserve">rs4364228</t>
  </si>
  <si>
    <t xml:space="preserve">rs4588</t>
  </si>
  <si>
    <t xml:space="preserve">rs4694105</t>
  </si>
  <si>
    <t xml:space="preserve">rs4694421</t>
  </si>
  <si>
    <t xml:space="preserve">rs4694440</t>
  </si>
  <si>
    <t xml:space="preserve">rs4694441</t>
  </si>
  <si>
    <t xml:space="preserve">rs6142648</t>
  </si>
  <si>
    <t xml:space="preserve">rs6791551</t>
  </si>
  <si>
    <t xml:space="preserve">rs6814839</t>
  </si>
  <si>
    <t xml:space="preserve">rs6837292</t>
  </si>
  <si>
    <t xml:space="preserve">rs6837549</t>
  </si>
  <si>
    <t xml:space="preserve">rs6845026</t>
  </si>
  <si>
    <t xml:space="preserve">rs6845801</t>
  </si>
  <si>
    <t xml:space="preserve">rs7041</t>
  </si>
  <si>
    <t xml:space="preserve">7.90E-392</t>
  </si>
  <si>
    <t xml:space="preserve">rs705117</t>
  </si>
  <si>
    <t xml:space="preserve">rs705119</t>
  </si>
  <si>
    <t xml:space="preserve">2.64E-354</t>
  </si>
  <si>
    <t xml:space="preserve">rs705120</t>
  </si>
  <si>
    <t xml:space="preserve">1.21E-348</t>
  </si>
  <si>
    <t xml:space="preserve">rs7271862</t>
  </si>
  <si>
    <t xml:space="preserve">rs7662481</t>
  </si>
  <si>
    <t xml:space="preserve">rs7665177</t>
  </si>
  <si>
    <t xml:space="preserve">rs7668997</t>
  </si>
  <si>
    <t xml:space="preserve">rs7675387</t>
  </si>
  <si>
    <t xml:space="preserve">rs7681566</t>
  </si>
  <si>
    <t xml:space="preserve">rs842872</t>
  </si>
  <si>
    <t xml:space="preserve">rs911080</t>
  </si>
  <si>
    <t xml:space="preserve">rs9291163</t>
  </si>
  <si>
    <t xml:space="preserve">rs940009</t>
  </si>
  <si>
    <t xml:space="preserve">rs940013</t>
  </si>
  <si>
    <t xml:space="preserve">rs957045</t>
  </si>
  <si>
    <t xml:space="preserve">rs962226</t>
  </si>
  <si>
    <t xml:space="preserve">rs962227</t>
  </si>
  <si>
    <t xml:space="preserve">rs970649</t>
  </si>
  <si>
    <t xml:space="preserve">rs9790741</t>
  </si>
  <si>
    <t xml:space="preserve">HGF</t>
  </si>
  <si>
    <t xml:space="preserve">rs1007690</t>
  </si>
  <si>
    <t xml:space="preserve">rs10823999</t>
  </si>
  <si>
    <t xml:space="preserve">rs10848359</t>
  </si>
  <si>
    <t xml:space="preserve">rs11220476</t>
  </si>
  <si>
    <t xml:space="preserve">rs11603211</t>
  </si>
  <si>
    <t xml:space="preserve">rs1500071</t>
  </si>
  <si>
    <t xml:space="preserve">rs17354256</t>
  </si>
  <si>
    <t xml:space="preserve">rs3806325</t>
  </si>
  <si>
    <t xml:space="preserve">rs4246170</t>
  </si>
  <si>
    <t xml:space="preserve">rs4725216</t>
  </si>
  <si>
    <t xml:space="preserve">rs7853989</t>
  </si>
  <si>
    <t xml:space="preserve">rs8082436</t>
  </si>
  <si>
    <t xml:space="preserve">rs8176694</t>
  </si>
  <si>
    <t xml:space="preserve">rs8176722</t>
  </si>
  <si>
    <t xml:space="preserve">rs9411381</t>
  </si>
  <si>
    <t xml:space="preserve">HP</t>
  </si>
  <si>
    <t xml:space="preserve">rs1035559</t>
  </si>
  <si>
    <t xml:space="preserve">rs1050362</t>
  </si>
  <si>
    <t xml:space="preserve">rs10505135</t>
  </si>
  <si>
    <t xml:space="preserve">rs1159338</t>
  </si>
  <si>
    <t xml:space="preserve">rs11864453</t>
  </si>
  <si>
    <t xml:space="preserve">rs13187321</t>
  </si>
  <si>
    <t xml:space="preserve">rs13234712</t>
  </si>
  <si>
    <t xml:space="preserve">rs1372992</t>
  </si>
  <si>
    <t xml:space="preserve">rs1424241</t>
  </si>
  <si>
    <t xml:space="preserve">rs1440445</t>
  </si>
  <si>
    <t xml:space="preserve">rs1562487</t>
  </si>
  <si>
    <t xml:space="preserve">rs1681375</t>
  </si>
  <si>
    <t xml:space="preserve">rs17102398</t>
  </si>
  <si>
    <t xml:space="preserve">rs17604349</t>
  </si>
  <si>
    <t xml:space="preserve">rs1820248</t>
  </si>
  <si>
    <t xml:space="preserve">rs2074626</t>
  </si>
  <si>
    <t xml:space="preserve">rs2240243</t>
  </si>
  <si>
    <t xml:space="preserve">rs2303285</t>
  </si>
  <si>
    <t xml:space="preserve">rs2402377</t>
  </si>
  <si>
    <t xml:space="preserve">rs4788605</t>
  </si>
  <si>
    <t xml:space="preserve">rs6539951</t>
  </si>
  <si>
    <t xml:space="preserve">rs6680</t>
  </si>
  <si>
    <t xml:space="preserve">rs675241</t>
  </si>
  <si>
    <t xml:space="preserve">rs7184169</t>
  </si>
  <si>
    <t xml:space="preserve">rs7576048</t>
  </si>
  <si>
    <t xml:space="preserve">rs846427</t>
  </si>
  <si>
    <t xml:space="preserve">ICAM1</t>
  </si>
  <si>
    <t xml:space="preserve">rs10140830</t>
  </si>
  <si>
    <t xml:space="preserve">rs10912501</t>
  </si>
  <si>
    <t xml:space="preserve">rs12041194</t>
  </si>
  <si>
    <t xml:space="preserve">rs12893126</t>
  </si>
  <si>
    <t xml:space="preserve">rs17120999</t>
  </si>
  <si>
    <t xml:space="preserve">rs2467041</t>
  </si>
  <si>
    <t xml:space="preserve">rs6140526</t>
  </si>
  <si>
    <t xml:space="preserve">rs7550138</t>
  </si>
  <si>
    <t xml:space="preserve">rs7552428</t>
  </si>
  <si>
    <t xml:space="preserve">IgA</t>
  </si>
  <si>
    <t xml:space="preserve">rs10417470</t>
  </si>
  <si>
    <t xml:space="preserve">rs10501257</t>
  </si>
  <si>
    <t xml:space="preserve">rs11663396</t>
  </si>
  <si>
    <t xml:space="preserve">rs16845737</t>
  </si>
  <si>
    <t xml:space="preserve">rs1898562</t>
  </si>
  <si>
    <t xml:space="preserve">rs203329</t>
  </si>
  <si>
    <t xml:space="preserve">rs203364</t>
  </si>
  <si>
    <t xml:space="preserve">rs2240310</t>
  </si>
  <si>
    <t xml:space="preserve">rs2268645</t>
  </si>
  <si>
    <t xml:space="preserve">rs235725</t>
  </si>
  <si>
    <t xml:space="preserve">rs2699783</t>
  </si>
  <si>
    <t xml:space="preserve">rs271978</t>
  </si>
  <si>
    <t xml:space="preserve">rs2893796</t>
  </si>
  <si>
    <t xml:space="preserve">rs4245112</t>
  </si>
  <si>
    <t xml:space="preserve">rs4278423</t>
  </si>
  <si>
    <t xml:space="preserve">rs4780177</t>
  </si>
  <si>
    <t xml:space="preserve">rs6490269</t>
  </si>
  <si>
    <t xml:space="preserve">rs7079384</t>
  </si>
  <si>
    <t xml:space="preserve">rs7131914</t>
  </si>
  <si>
    <t xml:space="preserve">rs7421656</t>
  </si>
  <si>
    <t xml:space="preserve">rs7730747</t>
  </si>
  <si>
    <t xml:space="preserve">rs904654</t>
  </si>
  <si>
    <t xml:space="preserve">rs904655</t>
  </si>
  <si>
    <t xml:space="preserve">IgE</t>
  </si>
  <si>
    <t xml:space="preserve">rs12555916</t>
  </si>
  <si>
    <t xml:space="preserve">rs13277113</t>
  </si>
  <si>
    <t xml:space="preserve">rs2092651</t>
  </si>
  <si>
    <t xml:space="preserve">rs2234216</t>
  </si>
  <si>
    <t xml:space="preserve">rs2289123</t>
  </si>
  <si>
    <t xml:space="preserve">rs2618476</t>
  </si>
  <si>
    <t xml:space="preserve">rs2736340</t>
  </si>
  <si>
    <t xml:space="preserve">rs2835699</t>
  </si>
  <si>
    <t xml:space="preserve">rs3122713</t>
  </si>
  <si>
    <t xml:space="preserve">rs4836555</t>
  </si>
  <si>
    <t xml:space="preserve">rs6007434</t>
  </si>
  <si>
    <t xml:space="preserve">rs7330701</t>
  </si>
  <si>
    <t xml:space="preserve">rs7814834</t>
  </si>
  <si>
    <t xml:space="preserve">rs9595305</t>
  </si>
  <si>
    <t xml:space="preserve">rs9819059</t>
  </si>
  <si>
    <t xml:space="preserve">IgM</t>
  </si>
  <si>
    <t xml:space="preserve">rs10800771</t>
  </si>
  <si>
    <t xml:space="preserve">rs11080286</t>
  </si>
  <si>
    <t xml:space="preserve">rs12868425</t>
  </si>
  <si>
    <t xml:space="preserve">rs1332286</t>
  </si>
  <si>
    <t xml:space="preserve">rs1600223</t>
  </si>
  <si>
    <t xml:space="preserve">rs2836180</t>
  </si>
  <si>
    <t xml:space="preserve">rs313841</t>
  </si>
  <si>
    <t xml:space="preserve">rs4915501</t>
  </si>
  <si>
    <t xml:space="preserve">rs6517451</t>
  </si>
  <si>
    <t xml:space="preserve">rs8131705</t>
  </si>
  <si>
    <t xml:space="preserve">rs838308</t>
  </si>
  <si>
    <t xml:space="preserve">rs9321194</t>
  </si>
  <si>
    <t xml:space="preserve">rs9402186</t>
  </si>
  <si>
    <t xml:space="preserve">IL12B</t>
  </si>
  <si>
    <t xml:space="preserve">rs10045431</t>
  </si>
  <si>
    <t xml:space="preserve">rs10871454</t>
  </si>
  <si>
    <t xml:space="preserve">rs10941609</t>
  </si>
  <si>
    <t xml:space="preserve">rs11059307</t>
  </si>
  <si>
    <t xml:space="preserve">rs11150604</t>
  </si>
  <si>
    <t xml:space="preserve">rs11858281</t>
  </si>
  <si>
    <t xml:space="preserve">rs12128469</t>
  </si>
  <si>
    <t xml:space="preserve">rs12644406</t>
  </si>
  <si>
    <t xml:space="preserve">rs1579942</t>
  </si>
  <si>
    <t xml:space="preserve">rs16948856</t>
  </si>
  <si>
    <t xml:space="preserve">rs17388292</t>
  </si>
  <si>
    <t xml:space="preserve">rs2116992</t>
  </si>
  <si>
    <t xml:space="preserve">rs2219191</t>
  </si>
  <si>
    <t xml:space="preserve">rs2303222</t>
  </si>
  <si>
    <t xml:space="preserve">rs2359612</t>
  </si>
  <si>
    <t xml:space="preserve">rs242596</t>
  </si>
  <si>
    <t xml:space="preserve">rs2856</t>
  </si>
  <si>
    <t xml:space="preserve">rs3099087</t>
  </si>
  <si>
    <t xml:space="preserve">rs347027</t>
  </si>
  <si>
    <t xml:space="preserve">rs4815438</t>
  </si>
  <si>
    <t xml:space="preserve">rs4889606</t>
  </si>
  <si>
    <t xml:space="preserve">rs6107104</t>
  </si>
  <si>
    <t xml:space="preserve">rs6471554</t>
  </si>
  <si>
    <t xml:space="preserve">rs749671</t>
  </si>
  <si>
    <t xml:space="preserve">rs8050894</t>
  </si>
  <si>
    <t xml:space="preserve">rs9923231</t>
  </si>
  <si>
    <t xml:space="preserve">rs9934438</t>
  </si>
  <si>
    <t xml:space="preserve">IL15</t>
  </si>
  <si>
    <t xml:space="preserve">rs12583451</t>
  </si>
  <si>
    <t xml:space="preserve">rs35122961</t>
  </si>
  <si>
    <t xml:space="preserve">rs517665</t>
  </si>
  <si>
    <t xml:space="preserve">rs5746474</t>
  </si>
  <si>
    <t xml:space="preserve">rs5747351</t>
  </si>
  <si>
    <t xml:space="preserve">rs6487088</t>
  </si>
  <si>
    <t xml:space="preserve">rs762084</t>
  </si>
  <si>
    <t xml:space="preserve">IL16</t>
  </si>
  <si>
    <t xml:space="preserve">rs10783827</t>
  </si>
  <si>
    <t xml:space="preserve">rs11073001</t>
  </si>
  <si>
    <t xml:space="preserve">rs11556218</t>
  </si>
  <si>
    <t xml:space="preserve">rs11857713</t>
  </si>
  <si>
    <t xml:space="preserve">rs12343458</t>
  </si>
  <si>
    <t xml:space="preserve">rs12343559</t>
  </si>
  <si>
    <t xml:space="preserve">rs1576334</t>
  </si>
  <si>
    <t xml:space="preserve">rs16906084</t>
  </si>
  <si>
    <t xml:space="preserve">rs179198</t>
  </si>
  <si>
    <t xml:space="preserve">rs1803275</t>
  </si>
  <si>
    <t xml:space="preserve">rs1928415</t>
  </si>
  <si>
    <t xml:space="preserve">rs1937261</t>
  </si>
  <si>
    <t xml:space="preserve">rs2228224</t>
  </si>
  <si>
    <t xml:space="preserve">rs2277316</t>
  </si>
  <si>
    <t xml:space="preserve">rs2277317</t>
  </si>
  <si>
    <t xml:space="preserve">rs288579</t>
  </si>
  <si>
    <t xml:space="preserve">rs2889103</t>
  </si>
  <si>
    <t xml:space="preserve">rs3782126</t>
  </si>
  <si>
    <t xml:space="preserve">rs3825077</t>
  </si>
  <si>
    <t xml:space="preserve">rs3848180</t>
  </si>
  <si>
    <t xml:space="preserve">rs4760259</t>
  </si>
  <si>
    <t xml:space="preserve">rs4778636</t>
  </si>
  <si>
    <t xml:space="preserve">rs4778640</t>
  </si>
  <si>
    <t xml:space="preserve">rs8023333</t>
  </si>
  <si>
    <t xml:space="preserve">rs80272</t>
  </si>
  <si>
    <t xml:space="preserve">rs9905064</t>
  </si>
  <si>
    <t xml:space="preserve">IL18</t>
  </si>
  <si>
    <t xml:space="preserve">rs10208246</t>
  </si>
  <si>
    <t xml:space="preserve">rs10426710</t>
  </si>
  <si>
    <t xml:space="preserve">rs10439444</t>
  </si>
  <si>
    <t xml:space="preserve">rs11180075</t>
  </si>
  <si>
    <t xml:space="preserve">rs11214178</t>
  </si>
  <si>
    <t xml:space="preserve">rs11691939</t>
  </si>
  <si>
    <t xml:space="preserve">rs11695295</t>
  </si>
  <si>
    <t xml:space="preserve">rs11904162</t>
  </si>
  <si>
    <t xml:space="preserve">rs12470143</t>
  </si>
  <si>
    <t xml:space="preserve">rs12614686</t>
  </si>
  <si>
    <t xml:space="preserve">rs12991444</t>
  </si>
  <si>
    <t xml:space="preserve">rs1608539</t>
  </si>
  <si>
    <t xml:space="preserve">rs17732457</t>
  </si>
  <si>
    <t xml:space="preserve">rs17732494</t>
  </si>
  <si>
    <t xml:space="preserve">rs2043055</t>
  </si>
  <si>
    <t xml:space="preserve">rs206811</t>
  </si>
  <si>
    <t xml:space="preserve">rs206816</t>
  </si>
  <si>
    <t xml:space="preserve">rs206860</t>
  </si>
  <si>
    <t xml:space="preserve">rs212689</t>
  </si>
  <si>
    <t xml:space="preserve">rs212701</t>
  </si>
  <si>
    <t xml:space="preserve">rs212736</t>
  </si>
  <si>
    <t xml:space="preserve">rs212761</t>
  </si>
  <si>
    <t xml:space="preserve">rs218990</t>
  </si>
  <si>
    <t xml:space="preserve">rs2268796</t>
  </si>
  <si>
    <t xml:space="preserve">rs2365555</t>
  </si>
  <si>
    <t xml:space="preserve">rs3106727</t>
  </si>
  <si>
    <t xml:space="preserve">rs34197800</t>
  </si>
  <si>
    <t xml:space="preserve">rs3769602</t>
  </si>
  <si>
    <t xml:space="preserve">rs3769604</t>
  </si>
  <si>
    <t xml:space="preserve">rs3902131</t>
  </si>
  <si>
    <t xml:space="preserve">rs410469</t>
  </si>
  <si>
    <t xml:space="preserve">rs455060</t>
  </si>
  <si>
    <t xml:space="preserve">rs467523</t>
  </si>
  <si>
    <t xml:space="preserve">rs4937300</t>
  </si>
  <si>
    <t xml:space="preserve">rs4952220</t>
  </si>
  <si>
    <t xml:space="preserve">rs553464</t>
  </si>
  <si>
    <t xml:space="preserve">rs5744256</t>
  </si>
  <si>
    <t xml:space="preserve">rs6863639</t>
  </si>
  <si>
    <t xml:space="preserve">rs7281094</t>
  </si>
  <si>
    <t xml:space="preserve">rs7533162</t>
  </si>
  <si>
    <t xml:space="preserve">rs7562653</t>
  </si>
  <si>
    <t xml:space="preserve">rs7575607</t>
  </si>
  <si>
    <t xml:space="preserve">rs7577696</t>
  </si>
  <si>
    <t xml:space="preserve">rs7581340</t>
  </si>
  <si>
    <t xml:space="preserve">rs7581432</t>
  </si>
  <si>
    <t xml:space="preserve">IL18BP</t>
  </si>
  <si>
    <t xml:space="preserve">rs10841847</t>
  </si>
  <si>
    <t xml:space="preserve">rs10841856</t>
  </si>
  <si>
    <t xml:space="preserve">rs11937968</t>
  </si>
  <si>
    <t xml:space="preserve">rs12432732</t>
  </si>
  <si>
    <t xml:space="preserve">rs12909360</t>
  </si>
  <si>
    <t xml:space="preserve">rs16880729</t>
  </si>
  <si>
    <t xml:space="preserve">rs16880871</t>
  </si>
  <si>
    <t xml:space="preserve">rs16880901</t>
  </si>
  <si>
    <t xml:space="preserve">rs17082951</t>
  </si>
  <si>
    <t xml:space="preserve">rs2807218</t>
  </si>
  <si>
    <t xml:space="preserve">rs2947029</t>
  </si>
  <si>
    <t xml:space="preserve">rs705919</t>
  </si>
  <si>
    <t xml:space="preserve">rs7151884</t>
  </si>
  <si>
    <t xml:space="preserve">rs7642356</t>
  </si>
  <si>
    <t xml:space="preserve">rs796183</t>
  </si>
  <si>
    <t xml:space="preserve">rs9379421</t>
  </si>
  <si>
    <t xml:space="preserve">IL1RN</t>
  </si>
  <si>
    <t xml:space="preserve">rs10046797</t>
  </si>
  <si>
    <t xml:space="preserve">rs11247847</t>
  </si>
  <si>
    <t xml:space="preserve">rs11768650</t>
  </si>
  <si>
    <t xml:space="preserve">rs17674109</t>
  </si>
  <si>
    <t xml:space="preserve">rs2132441</t>
  </si>
  <si>
    <t xml:space="preserve">rs2802315</t>
  </si>
  <si>
    <t xml:space="preserve">rs3825023</t>
  </si>
  <si>
    <t xml:space="preserve">rs4320084</t>
  </si>
  <si>
    <t xml:space="preserve">rs4659404</t>
  </si>
  <si>
    <t xml:space="preserve">rs4926248</t>
  </si>
  <si>
    <t xml:space="preserve">rs4926249</t>
  </si>
  <si>
    <t xml:space="preserve">rs6134754</t>
  </si>
  <si>
    <t xml:space="preserve">rs6695965</t>
  </si>
  <si>
    <t xml:space="preserve">rs6894827</t>
  </si>
  <si>
    <t xml:space="preserve">rs994834</t>
  </si>
  <si>
    <t xml:space="preserve">IL23A</t>
  </si>
  <si>
    <t xml:space="preserve">rs10484857</t>
  </si>
  <si>
    <t xml:space="preserve">rs1050289</t>
  </si>
  <si>
    <t xml:space="preserve">rs174049</t>
  </si>
  <si>
    <t xml:space="preserve">rs2016740</t>
  </si>
  <si>
    <t xml:space="preserve">rs4797344</t>
  </si>
  <si>
    <t xml:space="preserve">rs6449249</t>
  </si>
  <si>
    <t xml:space="preserve">rs722052</t>
  </si>
  <si>
    <t xml:space="preserve">rs7678991</t>
  </si>
  <si>
    <t xml:space="preserve">IL2RA</t>
  </si>
  <si>
    <t xml:space="preserve">rs1073646</t>
  </si>
  <si>
    <t xml:space="preserve">rs10795763</t>
  </si>
  <si>
    <t xml:space="preserve">rs10905656</t>
  </si>
  <si>
    <t xml:space="preserve">rs11256933</t>
  </si>
  <si>
    <t xml:space="preserve">rs11594656</t>
  </si>
  <si>
    <t xml:space="preserve">rs11598494</t>
  </si>
  <si>
    <t xml:space="preserve">rs12722489</t>
  </si>
  <si>
    <t xml:space="preserve">rs12722527</t>
  </si>
  <si>
    <t xml:space="preserve">rs12722561</t>
  </si>
  <si>
    <t xml:space="preserve">rs13381277</t>
  </si>
  <si>
    <t xml:space="preserve">rs1452243</t>
  </si>
  <si>
    <t xml:space="preserve">rs1563021</t>
  </si>
  <si>
    <t xml:space="preserve">rs1670003</t>
  </si>
  <si>
    <t xml:space="preserve">rs17147986</t>
  </si>
  <si>
    <t xml:space="preserve">rs1983890</t>
  </si>
  <si>
    <t xml:space="preserve">rs2104286</t>
  </si>
  <si>
    <t xml:space="preserve">rs2218942</t>
  </si>
  <si>
    <t xml:space="preserve">rs2256774</t>
  </si>
  <si>
    <t xml:space="preserve">rs3750671</t>
  </si>
  <si>
    <t xml:space="preserve">rs3763700</t>
  </si>
  <si>
    <t xml:space="preserve">rs3861561</t>
  </si>
  <si>
    <t xml:space="preserve">rs3930531</t>
  </si>
  <si>
    <t xml:space="preserve">rs4641984</t>
  </si>
  <si>
    <t xml:space="preserve">rs4749926</t>
  </si>
  <si>
    <t xml:space="preserve">rs4749955</t>
  </si>
  <si>
    <t xml:space="preserve">rs4749997</t>
  </si>
  <si>
    <t xml:space="preserve">rs4884904</t>
  </si>
  <si>
    <t xml:space="preserve">rs6602379</t>
  </si>
  <si>
    <t xml:space="preserve">rs6602398</t>
  </si>
  <si>
    <t xml:space="preserve">rs6602437</t>
  </si>
  <si>
    <t xml:space="preserve">rs6602450</t>
  </si>
  <si>
    <t xml:space="preserve">rs6748208</t>
  </si>
  <si>
    <t xml:space="preserve">rs6887435</t>
  </si>
  <si>
    <t xml:space="preserve">rs7090512</t>
  </si>
  <si>
    <t xml:space="preserve">rs7090530</t>
  </si>
  <si>
    <t xml:space="preserve">rs7214351</t>
  </si>
  <si>
    <t xml:space="preserve">rs7297000</t>
  </si>
  <si>
    <t xml:space="preserve">rs7898880</t>
  </si>
  <si>
    <t xml:space="preserve">rs7900744</t>
  </si>
  <si>
    <t xml:space="preserve">rs7905816</t>
  </si>
  <si>
    <t xml:space="preserve">rs7966788</t>
  </si>
  <si>
    <t xml:space="preserve">rs7976801</t>
  </si>
  <si>
    <t xml:space="preserve">rs9663421</t>
  </si>
  <si>
    <t xml:space="preserve">IL6R</t>
  </si>
  <si>
    <t xml:space="preserve">rs10047079</t>
  </si>
  <si>
    <t xml:space="preserve">rs10796927</t>
  </si>
  <si>
    <t xml:space="preserve">rs11208047</t>
  </si>
  <si>
    <t xml:space="preserve">rs11265622</t>
  </si>
  <si>
    <t xml:space="preserve">rs1127311</t>
  </si>
  <si>
    <t xml:space="preserve">rs1127313</t>
  </si>
  <si>
    <t xml:space="preserve">rs12044132</t>
  </si>
  <si>
    <t xml:space="preserve">rs1209485</t>
  </si>
  <si>
    <t xml:space="preserve">rs12568083</t>
  </si>
  <si>
    <t xml:space="preserve">rs12750774</t>
  </si>
  <si>
    <t xml:space="preserve">rs1456767</t>
  </si>
  <si>
    <t xml:space="preserve">rs2229238</t>
  </si>
  <si>
    <t xml:space="preserve">rs2335230</t>
  </si>
  <si>
    <t xml:space="preserve">rs3103309</t>
  </si>
  <si>
    <t xml:space="preserve">rs3811448</t>
  </si>
  <si>
    <t xml:space="preserve">rs3811450</t>
  </si>
  <si>
    <t xml:space="preserve">rs4072391</t>
  </si>
  <si>
    <t xml:space="preserve">rs4129267</t>
  </si>
  <si>
    <t xml:space="preserve">rs4240872</t>
  </si>
  <si>
    <t xml:space="preserve">rs4537545</t>
  </si>
  <si>
    <t xml:space="preserve">rs4845618</t>
  </si>
  <si>
    <t xml:space="preserve">rs4845625</t>
  </si>
  <si>
    <t xml:space="preserve">rs5018567</t>
  </si>
  <si>
    <t xml:space="preserve">rs5996446</t>
  </si>
  <si>
    <t xml:space="preserve">rs6003439</t>
  </si>
  <si>
    <t xml:space="preserve">rs6003475</t>
  </si>
  <si>
    <t xml:space="preserve">rs615581</t>
  </si>
  <si>
    <t xml:space="preserve">rs6531458</t>
  </si>
  <si>
    <t xml:space="preserve">rs6663281</t>
  </si>
  <si>
    <t xml:space="preserve">rs6674171</t>
  </si>
  <si>
    <t xml:space="preserve">rs6679582</t>
  </si>
  <si>
    <t xml:space="preserve">rs6699825</t>
  </si>
  <si>
    <t xml:space="preserve">rs7514452</t>
  </si>
  <si>
    <t xml:space="preserve">rs7518199</t>
  </si>
  <si>
    <t xml:space="preserve">rs7547072</t>
  </si>
  <si>
    <t xml:space="preserve">rs7553796</t>
  </si>
  <si>
    <t xml:space="preserve">rs7826932</t>
  </si>
  <si>
    <t xml:space="preserve">rs8192284</t>
  </si>
  <si>
    <t xml:space="preserve">rs915613</t>
  </si>
  <si>
    <t xml:space="preserve">rs9426830</t>
  </si>
  <si>
    <t xml:space="preserve">rs9427108</t>
  </si>
  <si>
    <t xml:space="preserve">rs9427114</t>
  </si>
  <si>
    <t xml:space="preserve">IL8</t>
  </si>
  <si>
    <t xml:space="preserve">rs1043424</t>
  </si>
  <si>
    <t xml:space="preserve">rs11721843</t>
  </si>
  <si>
    <t xml:space="preserve">rs2058349</t>
  </si>
  <si>
    <t xml:space="preserve">rs2225227</t>
  </si>
  <si>
    <t xml:space="preserve">rs2828495</t>
  </si>
  <si>
    <t xml:space="preserve">rs3738133</t>
  </si>
  <si>
    <t xml:space="preserve">rs7021495</t>
  </si>
  <si>
    <t xml:space="preserve">KIT</t>
  </si>
  <si>
    <t xml:space="preserve">rs10493275</t>
  </si>
  <si>
    <t xml:space="preserve">rs10929693</t>
  </si>
  <si>
    <t xml:space="preserve">rs1496523</t>
  </si>
  <si>
    <t xml:space="preserve">rs17026486</t>
  </si>
  <si>
    <t xml:space="preserve">rs17078141</t>
  </si>
  <si>
    <t xml:space="preserve">rs17121200</t>
  </si>
  <si>
    <t xml:space="preserve">rs17641254</t>
  </si>
  <si>
    <t xml:space="preserve">rs236444</t>
  </si>
  <si>
    <t xml:space="preserve">rs239330</t>
  </si>
  <si>
    <t xml:space="preserve">rs7333181</t>
  </si>
  <si>
    <t xml:space="preserve">rs7411728</t>
  </si>
  <si>
    <t xml:space="preserve">rs8082089</t>
  </si>
  <si>
    <t xml:space="preserve">rs9861194</t>
  </si>
  <si>
    <t xml:space="preserve">rs9912065</t>
  </si>
  <si>
    <t xml:space="preserve">KITLG</t>
  </si>
  <si>
    <t xml:space="preserve">rs10811723</t>
  </si>
  <si>
    <t xml:space="preserve">rs12033206</t>
  </si>
  <si>
    <t xml:space="preserve">rs12739026</t>
  </si>
  <si>
    <t xml:space="preserve">rs13074025</t>
  </si>
  <si>
    <t xml:space="preserve">rs1957283</t>
  </si>
  <si>
    <t xml:space="preserve">rs249209</t>
  </si>
  <si>
    <t xml:space="preserve">rs4710525</t>
  </si>
  <si>
    <t xml:space="preserve">rs4977586</t>
  </si>
  <si>
    <t xml:space="preserve">rs6467900</t>
  </si>
  <si>
    <t xml:space="preserve">rs6792762</t>
  </si>
  <si>
    <t xml:space="preserve">rs7374458</t>
  </si>
  <si>
    <t xml:space="preserve">rs7859900</t>
  </si>
  <si>
    <t xml:space="preserve">rs7994769</t>
  </si>
  <si>
    <t xml:space="preserve">rs9480255</t>
  </si>
  <si>
    <t xml:space="preserve">KLK3_F</t>
  </si>
  <si>
    <t xml:space="preserve">rs1028793</t>
  </si>
  <si>
    <t xml:space="preserve">rs11017774</t>
  </si>
  <si>
    <t xml:space="preserve">rs11029812</t>
  </si>
  <si>
    <t xml:space="preserve">rs12609379</t>
  </si>
  <si>
    <t xml:space="preserve">rs1396439</t>
  </si>
  <si>
    <t xml:space="preserve">rs1432312</t>
  </si>
  <si>
    <t xml:space="preserve">rs17019499</t>
  </si>
  <si>
    <t xml:space="preserve">rs2126247</t>
  </si>
  <si>
    <t xml:space="preserve">rs2251064</t>
  </si>
  <si>
    <t xml:space="preserve">rs2291742</t>
  </si>
  <si>
    <t xml:space="preserve">rs254259</t>
  </si>
  <si>
    <t xml:space="preserve">rs333122</t>
  </si>
  <si>
    <t xml:space="preserve">rs3811272</t>
  </si>
  <si>
    <t xml:space="preserve">rs4576949</t>
  </si>
  <si>
    <t xml:space="preserve">rs9318344</t>
  </si>
  <si>
    <t xml:space="preserve">rs9530435</t>
  </si>
  <si>
    <t xml:space="preserve">rs9633915</t>
  </si>
  <si>
    <t xml:space="preserve">LPA</t>
  </si>
  <si>
    <t xml:space="preserve">rs10080371</t>
  </si>
  <si>
    <t xml:space="preserve">rs10806731</t>
  </si>
  <si>
    <t xml:space="preserve">rs1116262</t>
  </si>
  <si>
    <t xml:space="preserve">rs11234888</t>
  </si>
  <si>
    <t xml:space="preserve">rs11746161</t>
  </si>
  <si>
    <t xml:space="preserve">rs11751605</t>
  </si>
  <si>
    <t xml:space="preserve">rs12194182</t>
  </si>
  <si>
    <t xml:space="preserve">rs12620093</t>
  </si>
  <si>
    <t xml:space="preserve">rs12775751</t>
  </si>
  <si>
    <t xml:space="preserve">rs1317652</t>
  </si>
  <si>
    <t xml:space="preserve">rs13231</t>
  </si>
  <si>
    <t xml:space="preserve">rs14224</t>
  </si>
  <si>
    <t xml:space="preserve">rs1605964</t>
  </si>
  <si>
    <t xml:space="preserve">rs1629794</t>
  </si>
  <si>
    <t xml:space="preserve">rs1652471</t>
  </si>
  <si>
    <t xml:space="preserve">rs1782627</t>
  </si>
  <si>
    <t xml:space="preserve">rs1810126</t>
  </si>
  <si>
    <t xml:space="preserve">rs1897108</t>
  </si>
  <si>
    <t xml:space="preserve">rs2048327</t>
  </si>
  <si>
    <t xml:space="preserve">rs2063347</t>
  </si>
  <si>
    <t xml:space="preserve">rs2076828</t>
  </si>
  <si>
    <t xml:space="preserve">rs2230044</t>
  </si>
  <si>
    <t xml:space="preserve">rs2245747</t>
  </si>
  <si>
    <t xml:space="preserve">rs2282137</t>
  </si>
  <si>
    <t xml:space="preserve">rs2282143</t>
  </si>
  <si>
    <t xml:space="preserve">rs2292334</t>
  </si>
  <si>
    <t xml:space="preserve">rs2297360</t>
  </si>
  <si>
    <t xml:space="preserve">rs2297361</t>
  </si>
  <si>
    <t xml:space="preserve">rs2414095</t>
  </si>
  <si>
    <t xml:space="preserve">rs2457574</t>
  </si>
  <si>
    <t xml:space="preserve">rs2504926</t>
  </si>
  <si>
    <t xml:space="preserve">rs2504927</t>
  </si>
  <si>
    <t xml:space="preserve">rs2515258</t>
  </si>
  <si>
    <t xml:space="preserve">rs25771</t>
  </si>
  <si>
    <t xml:space="preserve">rs2665357</t>
  </si>
  <si>
    <t xml:space="preserve">rs2739779</t>
  </si>
  <si>
    <t xml:space="preserve">rs2861960</t>
  </si>
  <si>
    <t xml:space="preserve">rs3096089</t>
  </si>
  <si>
    <t xml:space="preserve">rs3105748</t>
  </si>
  <si>
    <t xml:space="preserve">rs3105749</t>
  </si>
  <si>
    <t xml:space="preserve">rs3105752</t>
  </si>
  <si>
    <t xml:space="preserve">rs3106164</t>
  </si>
  <si>
    <t xml:space="preserve">rs3106166</t>
  </si>
  <si>
    <t xml:space="preserve">rs3120137</t>
  </si>
  <si>
    <t xml:space="preserve">rs3123634</t>
  </si>
  <si>
    <t xml:space="preserve">rs3123636</t>
  </si>
  <si>
    <t xml:space="preserve">rs3127573</t>
  </si>
  <si>
    <t xml:space="preserve">rs3127574</t>
  </si>
  <si>
    <t xml:space="preserve">rs316174</t>
  </si>
  <si>
    <t xml:space="preserve">rs322474</t>
  </si>
  <si>
    <t xml:space="preserve">rs376563</t>
  </si>
  <si>
    <t xml:space="preserve">rs3777401</t>
  </si>
  <si>
    <t xml:space="preserve">rs388170</t>
  </si>
  <si>
    <t xml:space="preserve">rs3918286</t>
  </si>
  <si>
    <t xml:space="preserve">rs415317</t>
  </si>
  <si>
    <t xml:space="preserve">rs4252050</t>
  </si>
  <si>
    <t xml:space="preserve">rs4252072</t>
  </si>
  <si>
    <t xml:space="preserve">rs4252107</t>
  </si>
  <si>
    <t xml:space="preserve">rs4252109</t>
  </si>
  <si>
    <t xml:space="preserve">rs4252114</t>
  </si>
  <si>
    <t xml:space="preserve">rs4252117</t>
  </si>
  <si>
    <t xml:space="preserve">rs4252120</t>
  </si>
  <si>
    <t xml:space="preserve">rs4252126</t>
  </si>
  <si>
    <t xml:space="preserve">rs4252130</t>
  </si>
  <si>
    <t xml:space="preserve">rs4252135</t>
  </si>
  <si>
    <t xml:space="preserve">rs4252165</t>
  </si>
  <si>
    <t xml:space="preserve">rs474513</t>
  </si>
  <si>
    <t xml:space="preserve">rs486359</t>
  </si>
  <si>
    <t xml:space="preserve">rs487152</t>
  </si>
  <si>
    <t xml:space="preserve">rs501470</t>
  </si>
  <si>
    <t xml:space="preserve">rs519118</t>
  </si>
  <si>
    <t xml:space="preserve">rs539298</t>
  </si>
  <si>
    <t xml:space="preserve">rs641990</t>
  </si>
  <si>
    <t xml:space="preserve">rs675162</t>
  </si>
  <si>
    <t xml:space="preserve">rs6905958</t>
  </si>
  <si>
    <t xml:space="preserve">rs7588841</t>
  </si>
  <si>
    <t xml:space="preserve">rs7695741</t>
  </si>
  <si>
    <t xml:space="preserve">rs7740824</t>
  </si>
  <si>
    <t xml:space="preserve">rs7758229</t>
  </si>
  <si>
    <t xml:space="preserve">rs7770628</t>
  </si>
  <si>
    <t xml:space="preserve">rs783147</t>
  </si>
  <si>
    <t xml:space="preserve">rs7965166</t>
  </si>
  <si>
    <t xml:space="preserve">rs884742</t>
  </si>
  <si>
    <t xml:space="preserve">rs9346816</t>
  </si>
  <si>
    <t xml:space="preserve">rs9355841</t>
  </si>
  <si>
    <t xml:space="preserve">rs9364552</t>
  </si>
  <si>
    <t xml:space="preserve">rs9364554</t>
  </si>
  <si>
    <t xml:space="preserve">rs9365164</t>
  </si>
  <si>
    <t xml:space="preserve">rs9457840</t>
  </si>
  <si>
    <t xml:space="preserve">rs9457925</t>
  </si>
  <si>
    <t xml:space="preserve">LTF</t>
  </si>
  <si>
    <t xml:space="preserve">rs1027241</t>
  </si>
  <si>
    <t xml:space="preserve">rs10510749</t>
  </si>
  <si>
    <t xml:space="preserve">rs1126477</t>
  </si>
  <si>
    <t xml:space="preserve">rs1126478</t>
  </si>
  <si>
    <t xml:space="preserve">rs11707471</t>
  </si>
  <si>
    <t xml:space="preserve">rs11713015</t>
  </si>
  <si>
    <t xml:space="preserve">rs12601793</t>
  </si>
  <si>
    <t xml:space="preserve">rs13070740</t>
  </si>
  <si>
    <t xml:space="preserve">rs13079869</t>
  </si>
  <si>
    <t xml:space="preserve">rs13093282</t>
  </si>
  <si>
    <t xml:space="preserve">rs17078864</t>
  </si>
  <si>
    <t xml:space="preserve">rs17078876</t>
  </si>
  <si>
    <t xml:space="preserve">rs17286758</t>
  </si>
  <si>
    <t xml:space="preserve">rs2068099</t>
  </si>
  <si>
    <t xml:space="preserve">rs2377024</t>
  </si>
  <si>
    <t xml:space="preserve">rs2856762</t>
  </si>
  <si>
    <t xml:space="preserve">rs2935650</t>
  </si>
  <si>
    <t xml:space="preserve">rs3828477</t>
  </si>
  <si>
    <t xml:space="preserve">rs4413345</t>
  </si>
  <si>
    <t xml:space="preserve">rs4471130</t>
  </si>
  <si>
    <t xml:space="preserve">rs4683235</t>
  </si>
  <si>
    <t xml:space="preserve">rs4683236</t>
  </si>
  <si>
    <t xml:space="preserve">rs4987053</t>
  </si>
  <si>
    <t xml:space="preserve">rs6815587</t>
  </si>
  <si>
    <t xml:space="preserve">rs7048366</t>
  </si>
  <si>
    <t xml:space="preserve">rs7430431</t>
  </si>
  <si>
    <t xml:space="preserve">rs7642229</t>
  </si>
  <si>
    <t xml:space="preserve">rs7645716</t>
  </si>
  <si>
    <t xml:space="preserve">rs7648827</t>
  </si>
  <si>
    <t xml:space="preserve">rs7652290</t>
  </si>
  <si>
    <t xml:space="preserve">rs9810242</t>
  </si>
  <si>
    <t xml:space="preserve">rs9838450</t>
  </si>
  <si>
    <t xml:space="preserve">rs9849400</t>
  </si>
  <si>
    <t xml:space="preserve">MB</t>
  </si>
  <si>
    <t xml:space="preserve">rs11926307</t>
  </si>
  <si>
    <t xml:space="preserve">rs12609039</t>
  </si>
  <si>
    <t xml:space="preserve">rs17017439</t>
  </si>
  <si>
    <t xml:space="preserve">rs1877384</t>
  </si>
  <si>
    <t xml:space="preserve">rs2000611</t>
  </si>
  <si>
    <t xml:space="preserve">rs2023955</t>
  </si>
  <si>
    <t xml:space="preserve">rs2078243</t>
  </si>
  <si>
    <t xml:space="preserve">rs2937952</t>
  </si>
  <si>
    <t xml:space="preserve">rs35257667</t>
  </si>
  <si>
    <t xml:space="preserve">rs4899368</t>
  </si>
  <si>
    <t xml:space="preserve">rs703982</t>
  </si>
  <si>
    <t xml:space="preserve">rs7252937</t>
  </si>
  <si>
    <t xml:space="preserve">rs7607331</t>
  </si>
  <si>
    <t xml:space="preserve">rs8006424</t>
  </si>
  <si>
    <t xml:space="preserve">rs802382</t>
  </si>
  <si>
    <t xml:space="preserve">MDA_LDL</t>
  </si>
  <si>
    <t xml:space="preserve">rs4398065</t>
  </si>
  <si>
    <t xml:space="preserve">rs600491</t>
  </si>
  <si>
    <t xml:space="preserve">MICA</t>
  </si>
  <si>
    <t xml:space="preserve">rs1042126</t>
  </si>
  <si>
    <t xml:space="preserve">rs1042134</t>
  </si>
  <si>
    <t xml:space="preserve">rs1042147</t>
  </si>
  <si>
    <t xml:space="preserve">rs1045251</t>
  </si>
  <si>
    <t xml:space="preserve">rs1051794</t>
  </si>
  <si>
    <t xml:space="preserve">rs1131904</t>
  </si>
  <si>
    <t xml:space="preserve">rs1264616</t>
  </si>
  <si>
    <t xml:space="preserve">rs13202464</t>
  </si>
  <si>
    <t xml:space="preserve">rs13437082</t>
  </si>
  <si>
    <t xml:space="preserve">rs13437088</t>
  </si>
  <si>
    <t xml:space="preserve">rs1711018</t>
  </si>
  <si>
    <t xml:space="preserve">rs2046416</t>
  </si>
  <si>
    <t xml:space="preserve">rs2057727</t>
  </si>
  <si>
    <t xml:space="preserve">rs2097773</t>
  </si>
  <si>
    <t xml:space="preserve">rs2239705</t>
  </si>
  <si>
    <t xml:space="preserve">rs2244020</t>
  </si>
  <si>
    <t xml:space="preserve">rs2251731</t>
  </si>
  <si>
    <t xml:space="preserve">rs2256028</t>
  </si>
  <si>
    <t xml:space="preserve">rs2256175</t>
  </si>
  <si>
    <t xml:space="preserve">rs2263313</t>
  </si>
  <si>
    <t xml:space="preserve">rs2428475</t>
  </si>
  <si>
    <t xml:space="preserve">rs2428486</t>
  </si>
  <si>
    <t xml:space="preserve">rs2469225</t>
  </si>
  <si>
    <t xml:space="preserve">rs2507980</t>
  </si>
  <si>
    <t xml:space="preserve">rs2507997</t>
  </si>
  <si>
    <t xml:space="preserve">rs2516448</t>
  </si>
  <si>
    <t xml:space="preserve">rs2516518</t>
  </si>
  <si>
    <t xml:space="preserve">rs2516697</t>
  </si>
  <si>
    <t xml:space="preserve">rs2516699</t>
  </si>
  <si>
    <t xml:space="preserve">rs2516702</t>
  </si>
  <si>
    <t xml:space="preserve">rs2516703</t>
  </si>
  <si>
    <t xml:space="preserve">rs2516705</t>
  </si>
  <si>
    <t xml:space="preserve">rs2516725</t>
  </si>
  <si>
    <t xml:space="preserve">rs2518028</t>
  </si>
  <si>
    <t xml:space="preserve">rs2523454</t>
  </si>
  <si>
    <t xml:space="preserve">rs2523457</t>
  </si>
  <si>
    <t xml:space="preserve">rs2523459</t>
  </si>
  <si>
    <t xml:space="preserve">rs2523464</t>
  </si>
  <si>
    <t xml:space="preserve">rs2523475</t>
  </si>
  <si>
    <t xml:space="preserve">rs2523476</t>
  </si>
  <si>
    <t xml:space="preserve">rs2523477</t>
  </si>
  <si>
    <t xml:space="preserve">rs2523484</t>
  </si>
  <si>
    <t xml:space="preserve">rs2523685</t>
  </si>
  <si>
    <t xml:space="preserve">rs2523745</t>
  </si>
  <si>
    <t xml:space="preserve">rs2523746</t>
  </si>
  <si>
    <t xml:space="preserve">rs2524276</t>
  </si>
  <si>
    <t xml:space="preserve">rs2596530</t>
  </si>
  <si>
    <t xml:space="preserve">rs2596531</t>
  </si>
  <si>
    <t xml:space="preserve">rs2596542</t>
  </si>
  <si>
    <t xml:space="preserve">rs2596562</t>
  </si>
  <si>
    <t xml:space="preserve">rs2596574</t>
  </si>
  <si>
    <t xml:space="preserve">rs261949</t>
  </si>
  <si>
    <t xml:space="preserve">rs28366135</t>
  </si>
  <si>
    <t xml:space="preserve">rs28367646</t>
  </si>
  <si>
    <t xml:space="preserve">rs28367832</t>
  </si>
  <si>
    <t xml:space="preserve">rs2844509</t>
  </si>
  <si>
    <t xml:space="preserve">rs2844511</t>
  </si>
  <si>
    <t xml:space="preserve">rs2844520</t>
  </si>
  <si>
    <t xml:space="preserve">rs2844521</t>
  </si>
  <si>
    <t xml:space="preserve">rs2844523</t>
  </si>
  <si>
    <t xml:space="preserve">rs2844529</t>
  </si>
  <si>
    <t xml:space="preserve">rs2844761</t>
  </si>
  <si>
    <t xml:space="preserve">rs2844763</t>
  </si>
  <si>
    <t xml:space="preserve">rs2857281</t>
  </si>
  <si>
    <t xml:space="preserve">rs2935980</t>
  </si>
  <si>
    <t xml:space="preserve">rs3016014</t>
  </si>
  <si>
    <t xml:space="preserve">rs3094217</t>
  </si>
  <si>
    <t xml:space="preserve">rs3094220</t>
  </si>
  <si>
    <t xml:space="preserve">rs3128982</t>
  </si>
  <si>
    <t xml:space="preserve">rs3130564</t>
  </si>
  <si>
    <t xml:space="preserve">rs3132550</t>
  </si>
  <si>
    <t xml:space="preserve">rs3734678</t>
  </si>
  <si>
    <t xml:space="preserve">rs3778624</t>
  </si>
  <si>
    <t xml:space="preserve">rs385340</t>
  </si>
  <si>
    <t xml:space="preserve">rs3873379</t>
  </si>
  <si>
    <t xml:space="preserve">rs3873380</t>
  </si>
  <si>
    <t xml:space="preserve">rs3873386</t>
  </si>
  <si>
    <t xml:space="preserve">rs3905495</t>
  </si>
  <si>
    <t xml:space="preserve">rs4711268</t>
  </si>
  <si>
    <t xml:space="preserve">rs4711269</t>
  </si>
  <si>
    <t xml:space="preserve">rs4713446</t>
  </si>
  <si>
    <t xml:space="preserve">rs4713447</t>
  </si>
  <si>
    <t xml:space="preserve">rs4947314</t>
  </si>
  <si>
    <t xml:space="preserve">rs4978952</t>
  </si>
  <si>
    <t xml:space="preserve">rs6883756</t>
  </si>
  <si>
    <t xml:space="preserve">rs6890619</t>
  </si>
  <si>
    <t xml:space="preserve">rs6928399</t>
  </si>
  <si>
    <t xml:space="preserve">rs6932236</t>
  </si>
  <si>
    <t xml:space="preserve">rs743400</t>
  </si>
  <si>
    <t xml:space="preserve">rs7732064</t>
  </si>
  <si>
    <t xml:space="preserve">rs7741091</t>
  </si>
  <si>
    <t xml:space="preserve">rs7751505</t>
  </si>
  <si>
    <t xml:space="preserve">rs7751725</t>
  </si>
  <si>
    <t xml:space="preserve">rs7754443</t>
  </si>
  <si>
    <t xml:space="preserve">rs7762933</t>
  </si>
  <si>
    <t xml:space="preserve">rs7772549</t>
  </si>
  <si>
    <t xml:space="preserve">rs9263846</t>
  </si>
  <si>
    <t xml:space="preserve">rs9263871</t>
  </si>
  <si>
    <t xml:space="preserve">rs9263873</t>
  </si>
  <si>
    <t xml:space="preserve">rs9265797</t>
  </si>
  <si>
    <t xml:space="preserve">rs9266638</t>
  </si>
  <si>
    <t xml:space="preserve">rs9266845</t>
  </si>
  <si>
    <t xml:space="preserve">rs9267084</t>
  </si>
  <si>
    <t xml:space="preserve">rs9295993</t>
  </si>
  <si>
    <t xml:space="preserve">rs9366778</t>
  </si>
  <si>
    <t xml:space="preserve">rs9380174</t>
  </si>
  <si>
    <t xml:space="preserve">rs9380240</t>
  </si>
  <si>
    <t xml:space="preserve">rs9404982</t>
  </si>
  <si>
    <t xml:space="preserve">rs9468914</t>
  </si>
  <si>
    <t xml:space="preserve">rs9468920</t>
  </si>
  <si>
    <t xml:space="preserve">rs9468935</t>
  </si>
  <si>
    <t xml:space="preserve">rs9469007</t>
  </si>
  <si>
    <t xml:space="preserve">rs9501077</t>
  </si>
  <si>
    <t xml:space="preserve">rs9501109</t>
  </si>
  <si>
    <t xml:space="preserve">rs9501587</t>
  </si>
  <si>
    <t xml:space="preserve">rs962899</t>
  </si>
  <si>
    <t xml:space="preserve">rs9918344</t>
  </si>
  <si>
    <t xml:space="preserve">MMP3</t>
  </si>
  <si>
    <t xml:space="preserve">rs1010698</t>
  </si>
  <si>
    <t xml:space="preserve">rs10791599</t>
  </si>
  <si>
    <t xml:space="preserve">rs11225480</t>
  </si>
  <si>
    <t xml:space="preserve">rs1144393</t>
  </si>
  <si>
    <t xml:space="preserve">rs1144397</t>
  </si>
  <si>
    <t xml:space="preserve">rs12146442</t>
  </si>
  <si>
    <t xml:space="preserve">rs13163821</t>
  </si>
  <si>
    <t xml:space="preserve">rs1320559</t>
  </si>
  <si>
    <t xml:space="preserve">rs17368814</t>
  </si>
  <si>
    <t xml:space="preserve">rs1940935</t>
  </si>
  <si>
    <t xml:space="preserve">rs1940936</t>
  </si>
  <si>
    <t xml:space="preserve">rs298942</t>
  </si>
  <si>
    <t xml:space="preserve">rs3020919</t>
  </si>
  <si>
    <t xml:space="preserve">rs4085170</t>
  </si>
  <si>
    <t xml:space="preserve">rs4433535</t>
  </si>
  <si>
    <t xml:space="preserve">rs473765</t>
  </si>
  <si>
    <t xml:space="preserve">rs4754052</t>
  </si>
  <si>
    <t xml:space="preserve">rs479095</t>
  </si>
  <si>
    <t xml:space="preserve">rs486055</t>
  </si>
  <si>
    <t xml:space="preserve">rs519806</t>
  </si>
  <si>
    <t xml:space="preserve">rs522616</t>
  </si>
  <si>
    <t xml:space="preserve">rs615098</t>
  </si>
  <si>
    <t xml:space="preserve">rs640198</t>
  </si>
  <si>
    <t xml:space="preserve">rs645419</t>
  </si>
  <si>
    <t xml:space="preserve">rs660669</t>
  </si>
  <si>
    <t xml:space="preserve">rs671188</t>
  </si>
  <si>
    <t xml:space="preserve">rs679620</t>
  </si>
  <si>
    <t xml:space="preserve">rs7115014</t>
  </si>
  <si>
    <t xml:space="preserve">rs7124873</t>
  </si>
  <si>
    <t xml:space="preserve">MMP9</t>
  </si>
  <si>
    <t xml:space="preserve">rs1044988</t>
  </si>
  <si>
    <t xml:space="preserve">rs10484079</t>
  </si>
  <si>
    <t xml:space="preserve">rs12385877</t>
  </si>
  <si>
    <t xml:space="preserve">rs1523947</t>
  </si>
  <si>
    <t xml:space="preserve">rs2423361</t>
  </si>
  <si>
    <t xml:space="preserve">rs26310</t>
  </si>
  <si>
    <t xml:space="preserve">rs4256004</t>
  </si>
  <si>
    <t xml:space="preserve">rs4776313</t>
  </si>
  <si>
    <t xml:space="preserve">rs691222</t>
  </si>
  <si>
    <t xml:space="preserve">rs6993396</t>
  </si>
  <si>
    <t xml:space="preserve">rs868179</t>
  </si>
  <si>
    <t xml:space="preserve">rs880919</t>
  </si>
  <si>
    <t xml:space="preserve">rs9294811</t>
  </si>
  <si>
    <t xml:space="preserve">rs9317679</t>
  </si>
  <si>
    <t xml:space="preserve">rs9346246</t>
  </si>
  <si>
    <t xml:space="preserve">rs9564810</t>
  </si>
  <si>
    <t xml:space="preserve">NPPB_PH</t>
  </si>
  <si>
    <t xml:space="preserve">rs10805886</t>
  </si>
  <si>
    <t xml:space="preserve">rs10833220</t>
  </si>
  <si>
    <t xml:space="preserve">rs3741353</t>
  </si>
  <si>
    <t xml:space="preserve">rs4934750</t>
  </si>
  <si>
    <t xml:space="preserve">rs7305362</t>
  </si>
  <si>
    <t xml:space="preserve">rs7925089</t>
  </si>
  <si>
    <t xml:space="preserve">NRCAM</t>
  </si>
  <si>
    <t xml:space="preserve">rs10487851</t>
  </si>
  <si>
    <t xml:space="preserve">rs1126642</t>
  </si>
  <si>
    <t xml:space="preserve">rs11983030</t>
  </si>
  <si>
    <t xml:space="preserve">rs12333431</t>
  </si>
  <si>
    <t xml:space="preserve">rs13221639</t>
  </si>
  <si>
    <t xml:space="preserve">rs1859774</t>
  </si>
  <si>
    <t xml:space="preserve">rs1859775</t>
  </si>
  <si>
    <t xml:space="preserve">rs2267882</t>
  </si>
  <si>
    <t xml:space="preserve">rs2267887</t>
  </si>
  <si>
    <t xml:space="preserve">rs2284290</t>
  </si>
  <si>
    <t xml:space="preserve">rs2284291</t>
  </si>
  <si>
    <t xml:space="preserve">rs2300033</t>
  </si>
  <si>
    <t xml:space="preserve">rs2300037</t>
  </si>
  <si>
    <t xml:space="preserve">rs2380214</t>
  </si>
  <si>
    <t xml:space="preserve">rs2701129</t>
  </si>
  <si>
    <t xml:space="preserve">rs310318</t>
  </si>
  <si>
    <t xml:space="preserve">rs423686</t>
  </si>
  <si>
    <t xml:space="preserve">rs4413619</t>
  </si>
  <si>
    <t xml:space="preserve">rs4506592</t>
  </si>
  <si>
    <t xml:space="preserve">rs4730287</t>
  </si>
  <si>
    <t xml:space="preserve">rs726471</t>
  </si>
  <si>
    <t xml:space="preserve">PECAM1</t>
  </si>
  <si>
    <t xml:space="preserve">rs11230781</t>
  </si>
  <si>
    <t xml:space="preserve">rs17150482</t>
  </si>
  <si>
    <t xml:space="preserve">rs2073824</t>
  </si>
  <si>
    <t xml:space="preserve">rs3121309</t>
  </si>
  <si>
    <t xml:space="preserve">rs4489379</t>
  </si>
  <si>
    <t xml:space="preserve">rs493014</t>
  </si>
  <si>
    <t xml:space="preserve">rs7030248</t>
  </si>
  <si>
    <t xml:space="preserve">rs7503550</t>
  </si>
  <si>
    <t xml:space="preserve">rs7873522</t>
  </si>
  <si>
    <t xml:space="preserve">rs8065316</t>
  </si>
  <si>
    <t xml:space="preserve">rs9411367</t>
  </si>
  <si>
    <t xml:space="preserve">rs9906431</t>
  </si>
  <si>
    <t xml:space="preserve">SELE</t>
  </si>
  <si>
    <t xml:space="preserve">rs10826322</t>
  </si>
  <si>
    <t xml:space="preserve">rs11006597</t>
  </si>
  <si>
    <t xml:space="preserve">rs13339670</t>
  </si>
  <si>
    <t xml:space="preserve">rs17537048</t>
  </si>
  <si>
    <t xml:space="preserve">rs17762956</t>
  </si>
  <si>
    <t xml:space="preserve">rs1885791</t>
  </si>
  <si>
    <t xml:space="preserve">rs2323001</t>
  </si>
  <si>
    <t xml:space="preserve">rs4257224</t>
  </si>
  <si>
    <t xml:space="preserve">rs4916077</t>
  </si>
  <si>
    <t xml:space="preserve">rs652600</t>
  </si>
  <si>
    <t xml:space="preserve">rs9411396</t>
  </si>
  <si>
    <t xml:space="preserve">rs942074</t>
  </si>
  <si>
    <t xml:space="preserve">rs9933137</t>
  </si>
  <si>
    <t xml:space="preserve">SERPINA1</t>
  </si>
  <si>
    <t xml:space="preserve">rs10157281</t>
  </si>
  <si>
    <t xml:space="preserve">rs11726155</t>
  </si>
  <si>
    <t xml:space="preserve">rs1180341</t>
  </si>
  <si>
    <t xml:space="preserve">rs12413800</t>
  </si>
  <si>
    <t xml:space="preserve">rs16940521</t>
  </si>
  <si>
    <t xml:space="preserve">rs17078339</t>
  </si>
  <si>
    <t xml:space="preserve">rs17812876</t>
  </si>
  <si>
    <t xml:space="preserve">rs4905179</t>
  </si>
  <si>
    <t xml:space="preserve">rs6647</t>
  </si>
  <si>
    <t xml:space="preserve">rs687848</t>
  </si>
  <si>
    <t xml:space="preserve">rs8010121</t>
  </si>
  <si>
    <t xml:space="preserve">rs926144</t>
  </si>
  <si>
    <t xml:space="preserve">rs9848415</t>
  </si>
  <si>
    <t xml:space="preserve">rs998520</t>
  </si>
  <si>
    <t xml:space="preserve">SERPINA3</t>
  </si>
  <si>
    <t xml:space="preserve">rs10226190</t>
  </si>
  <si>
    <t xml:space="preserve">rs11132836</t>
  </si>
  <si>
    <t xml:space="preserve">rs11247253</t>
  </si>
  <si>
    <t xml:space="preserve">rs11624765</t>
  </si>
  <si>
    <t xml:space="preserve">rs12485634</t>
  </si>
  <si>
    <t xml:space="preserve">rs4697879</t>
  </si>
  <si>
    <t xml:space="preserve">rs512592</t>
  </si>
  <si>
    <t xml:space="preserve">rs7213174</t>
  </si>
  <si>
    <t xml:space="preserve">rs7803484</t>
  </si>
  <si>
    <t xml:space="preserve">SERPINA7</t>
  </si>
  <si>
    <t xml:space="preserve">rs10946366</t>
  </si>
  <si>
    <t xml:space="preserve">rs11214994</t>
  </si>
  <si>
    <t xml:space="preserve">rs1492377</t>
  </si>
  <si>
    <t xml:space="preserve">rs1524001</t>
  </si>
  <si>
    <t xml:space="preserve">rs1641459</t>
  </si>
  <si>
    <t xml:space="preserve">rs1869578</t>
  </si>
  <si>
    <t xml:space="preserve">rs2238087</t>
  </si>
  <si>
    <t xml:space="preserve">rs2250556</t>
  </si>
  <si>
    <t xml:space="preserve">rs4921750</t>
  </si>
  <si>
    <t xml:space="preserve">rs7002722</t>
  </si>
  <si>
    <t xml:space="preserve">rs7007999</t>
  </si>
  <si>
    <t xml:space="preserve">rs9536676</t>
  </si>
  <si>
    <t xml:space="preserve">rs9650384</t>
  </si>
  <si>
    <t xml:space="preserve">SERPINE1</t>
  </si>
  <si>
    <t xml:space="preserve">rs10867378</t>
  </si>
  <si>
    <t xml:space="preserve">rs1332593</t>
  </si>
  <si>
    <t xml:space="preserve">rs1864035</t>
  </si>
  <si>
    <t xml:space="preserve">rs2306826</t>
  </si>
  <si>
    <t xml:space="preserve">rs2329435</t>
  </si>
  <si>
    <t xml:space="preserve">rs2378373</t>
  </si>
  <si>
    <t xml:space="preserve">rs6485450</t>
  </si>
  <si>
    <t xml:space="preserve">rs7238626</t>
  </si>
  <si>
    <t xml:space="preserve">rs9997610</t>
  </si>
  <si>
    <t xml:space="preserve">SFTPD</t>
  </si>
  <si>
    <t xml:space="preserve">rs10887199</t>
  </si>
  <si>
    <t xml:space="preserve">rs10887328</t>
  </si>
  <si>
    <t xml:space="preserve">rs10887336</t>
  </si>
  <si>
    <t xml:space="preserve">rs11159490</t>
  </si>
  <si>
    <t xml:space="preserve">rs11201972</t>
  </si>
  <si>
    <t xml:space="preserve">rs11905096</t>
  </si>
  <si>
    <t xml:space="preserve">rs12037606</t>
  </si>
  <si>
    <t xml:space="preserve">rs12223773</t>
  </si>
  <si>
    <t xml:space="preserve">rs1265096</t>
  </si>
  <si>
    <t xml:space="preserve">rs1668852</t>
  </si>
  <si>
    <t xml:space="preserve">rs1668855</t>
  </si>
  <si>
    <t xml:space="preserve">rs17098169</t>
  </si>
  <si>
    <t xml:space="preserve">rs17885031</t>
  </si>
  <si>
    <t xml:space="preserve">rs1885550</t>
  </si>
  <si>
    <t xml:space="preserve">rs1932571</t>
  </si>
  <si>
    <t xml:space="preserve">rs1983775</t>
  </si>
  <si>
    <t xml:space="preserve">rs2146192</t>
  </si>
  <si>
    <t xml:space="preserve">rs2213746</t>
  </si>
  <si>
    <t xml:space="preserve">rs2256573</t>
  </si>
  <si>
    <t xml:space="preserve">rs2256581</t>
  </si>
  <si>
    <t xml:space="preserve">rs2284735</t>
  </si>
  <si>
    <t xml:space="preserve">rs2596503</t>
  </si>
  <si>
    <t xml:space="preserve">rs2611140</t>
  </si>
  <si>
    <t xml:space="preserve">rs2758554</t>
  </si>
  <si>
    <t xml:space="preserve">rs2844519</t>
  </si>
  <si>
    <t xml:space="preserve">rs3851050</t>
  </si>
  <si>
    <t xml:space="preserve">rs3862518</t>
  </si>
  <si>
    <t xml:space="preserve">rs4357631</t>
  </si>
  <si>
    <t xml:space="preserve">rs4369337</t>
  </si>
  <si>
    <t xml:space="preserve">rs4782936</t>
  </si>
  <si>
    <t xml:space="preserve">rs4877136</t>
  </si>
  <si>
    <t xml:space="preserve">rs6098415</t>
  </si>
  <si>
    <t xml:space="preserve">rs6413523</t>
  </si>
  <si>
    <t xml:space="preserve">rs6547150</t>
  </si>
  <si>
    <t xml:space="preserve">rs6585454</t>
  </si>
  <si>
    <t xml:space="preserve">rs7084667</t>
  </si>
  <si>
    <t xml:space="preserve">rs721917</t>
  </si>
  <si>
    <t xml:space="preserve">rs723192</t>
  </si>
  <si>
    <t xml:space="preserve">rs726289</t>
  </si>
  <si>
    <t xml:space="preserve">rs728616</t>
  </si>
  <si>
    <t xml:space="preserve">rs7905482</t>
  </si>
  <si>
    <t xml:space="preserve">rs7907770</t>
  </si>
  <si>
    <t xml:space="preserve">rs7993461</t>
  </si>
  <si>
    <t xml:space="preserve">rs8048576</t>
  </si>
  <si>
    <t xml:space="preserve">rs911887</t>
  </si>
  <si>
    <t xml:space="preserve">rs9266629</t>
  </si>
  <si>
    <t xml:space="preserve">rs9301365</t>
  </si>
  <si>
    <t xml:space="preserve">SHBG</t>
  </si>
  <si>
    <t xml:space="preserve">rs10184090</t>
  </si>
  <si>
    <t xml:space="preserve">rs10210142</t>
  </si>
  <si>
    <t xml:space="preserve">rs11107847</t>
  </si>
  <si>
    <t xml:space="preserve">rs1642762</t>
  </si>
  <si>
    <t xml:space="preserve">rs17722281</t>
  </si>
  <si>
    <t xml:space="preserve">rs1799941</t>
  </si>
  <si>
    <t xml:space="preserve">rs1928423</t>
  </si>
  <si>
    <t xml:space="preserve">rs2955617</t>
  </si>
  <si>
    <t xml:space="preserve">rs3866988</t>
  </si>
  <si>
    <t xml:space="preserve">rs4227</t>
  </si>
  <si>
    <t xml:space="preserve">rs727428</t>
  </si>
  <si>
    <t xml:space="preserve">SLPI</t>
  </si>
  <si>
    <t xml:space="preserve">rs11165594</t>
  </si>
  <si>
    <t xml:space="preserve">rs13203299</t>
  </si>
  <si>
    <t xml:space="preserve">rs1411276</t>
  </si>
  <si>
    <t xml:space="preserve">rs1443504</t>
  </si>
  <si>
    <t xml:space="preserve">rs2532924</t>
  </si>
  <si>
    <t xml:space="preserve">rs446212</t>
  </si>
  <si>
    <t xml:space="preserve">rs7191772</t>
  </si>
  <si>
    <t xml:space="preserve">rs7199806</t>
  </si>
  <si>
    <t xml:space="preserve">rs7338819</t>
  </si>
  <si>
    <t xml:space="preserve">rs9538660</t>
  </si>
  <si>
    <t xml:space="preserve">rs971866</t>
  </si>
  <si>
    <t xml:space="preserve">rs9859674</t>
  </si>
  <si>
    <t xml:space="preserve">SOD1</t>
  </si>
  <si>
    <t xml:space="preserve">rs10159239</t>
  </si>
  <si>
    <t xml:space="preserve">rs10161436</t>
  </si>
  <si>
    <t xml:space="preserve">rs10190732</t>
  </si>
  <si>
    <t xml:space="preserve">rs10432402</t>
  </si>
  <si>
    <t xml:space="preserve">rs10780221</t>
  </si>
  <si>
    <t xml:space="preserve">rs10979</t>
  </si>
  <si>
    <t xml:space="preserve">rs1125467</t>
  </si>
  <si>
    <t xml:space="preserve">rs1152239</t>
  </si>
  <si>
    <t xml:space="preserve">rs12527367</t>
  </si>
  <si>
    <t xml:space="preserve">rs259074</t>
  </si>
  <si>
    <t xml:space="preserve">rs4573856</t>
  </si>
  <si>
    <t xml:space="preserve">rs4798403</t>
  </si>
  <si>
    <t xml:space="preserve">rs7121382</t>
  </si>
  <si>
    <t xml:space="preserve">rs7133288</t>
  </si>
  <si>
    <t xml:space="preserve">rs7865979</t>
  </si>
  <si>
    <t xml:space="preserve">rs8016654</t>
  </si>
  <si>
    <t xml:space="preserve">SORT1</t>
  </si>
  <si>
    <t xml:space="preserve">rs10206058</t>
  </si>
  <si>
    <t xml:space="preserve">rs10789899</t>
  </si>
  <si>
    <t xml:space="preserve">rs11214267</t>
  </si>
  <si>
    <t xml:space="preserve">rs1945100</t>
  </si>
  <si>
    <t xml:space="preserve">rs2513023</t>
  </si>
  <si>
    <t xml:space="preserve">rs4970834</t>
  </si>
  <si>
    <t xml:space="preserve">rs646776</t>
  </si>
  <si>
    <t xml:space="preserve">rs660240</t>
  </si>
  <si>
    <t xml:space="preserve">rs7528419</t>
  </si>
  <si>
    <t xml:space="preserve">rs7644746</t>
  </si>
  <si>
    <t xml:space="preserve">rs7929676</t>
  </si>
  <si>
    <t xml:space="preserve">SPINK1</t>
  </si>
  <si>
    <t xml:space="preserve">rs11755127</t>
  </si>
  <si>
    <t xml:space="preserve">rs12455634</t>
  </si>
  <si>
    <t xml:space="preserve">rs13038390</t>
  </si>
  <si>
    <t xml:space="preserve">rs1670725</t>
  </si>
  <si>
    <t xml:space="preserve">rs2728457</t>
  </si>
  <si>
    <t xml:space="preserve">rs378373</t>
  </si>
  <si>
    <t xml:space="preserve">rs3843496</t>
  </si>
  <si>
    <t xml:space="preserve">rs4705202</t>
  </si>
  <si>
    <t xml:space="preserve">rs6580502</t>
  </si>
  <si>
    <t xml:space="preserve">rs795232</t>
  </si>
  <si>
    <t xml:space="preserve">rs930217</t>
  </si>
  <si>
    <t xml:space="preserve">TGFB1_LAP</t>
  </si>
  <si>
    <t xml:space="preserve">rs11112439</t>
  </si>
  <si>
    <t xml:space="preserve">rs12916663</t>
  </si>
  <si>
    <t xml:space="preserve">rs2525055</t>
  </si>
  <si>
    <t xml:space="preserve">rs414846</t>
  </si>
  <si>
    <t xml:space="preserve">rs7618415</t>
  </si>
  <si>
    <t xml:space="preserve">THBD</t>
  </si>
  <si>
    <t xml:space="preserve">rs10039221</t>
  </si>
  <si>
    <t xml:space="preserve">rs10083926</t>
  </si>
  <si>
    <t xml:space="preserve">rs10152819</t>
  </si>
  <si>
    <t xml:space="preserve">rs12211166</t>
  </si>
  <si>
    <t xml:space="preserve">rs12493578</t>
  </si>
  <si>
    <t xml:space="preserve">rs17000165</t>
  </si>
  <si>
    <t xml:space="preserve">rs2033293</t>
  </si>
  <si>
    <t xml:space="preserve">rs2035686</t>
  </si>
  <si>
    <t xml:space="preserve">rs2872823</t>
  </si>
  <si>
    <t xml:space="preserve">rs3739100</t>
  </si>
  <si>
    <t xml:space="preserve">rs519813</t>
  </si>
  <si>
    <t xml:space="preserve">rs6680677</t>
  </si>
  <si>
    <t xml:space="preserve">rs7765378</t>
  </si>
  <si>
    <t xml:space="preserve">TIMP1</t>
  </si>
  <si>
    <t xml:space="preserve">rs10765806</t>
  </si>
  <si>
    <t xml:space="preserve">rs11538239</t>
  </si>
  <si>
    <t xml:space="preserve">rs11705943</t>
  </si>
  <si>
    <t xml:space="preserve">rs1479151</t>
  </si>
  <si>
    <t xml:space="preserve">rs1479546</t>
  </si>
  <si>
    <t xml:space="preserve">rs17131682</t>
  </si>
  <si>
    <t xml:space="preserve">rs2233913</t>
  </si>
  <si>
    <t xml:space="preserve">rs3778307</t>
  </si>
  <si>
    <t xml:space="preserve">rs6471235</t>
  </si>
  <si>
    <t xml:space="preserve">TIMP2</t>
  </si>
  <si>
    <t xml:space="preserve">rs12880795</t>
  </si>
  <si>
    <t xml:space="preserve">rs1469784</t>
  </si>
  <si>
    <t xml:space="preserve">rs16915019</t>
  </si>
  <si>
    <t xml:space="preserve">rs9730519</t>
  </si>
  <si>
    <t xml:space="preserve">TNFRSF10C</t>
  </si>
  <si>
    <t xml:space="preserve">rs10402946</t>
  </si>
  <si>
    <t xml:space="preserve">rs12708555</t>
  </si>
  <si>
    <t xml:space="preserve">rs13359266</t>
  </si>
  <si>
    <t xml:space="preserve">rs17630766</t>
  </si>
  <si>
    <t xml:space="preserve">rs1848707</t>
  </si>
  <si>
    <t xml:space="preserve">rs1860149</t>
  </si>
  <si>
    <t xml:space="preserve">rs2102954</t>
  </si>
  <si>
    <t xml:space="preserve">rs2189363</t>
  </si>
  <si>
    <t xml:space="preserve">rs2240633</t>
  </si>
  <si>
    <t xml:space="preserve">rs2854501</t>
  </si>
  <si>
    <t xml:space="preserve">rs3046</t>
  </si>
  <si>
    <t xml:space="preserve">rs304723</t>
  </si>
  <si>
    <t xml:space="preserve">rs34637472</t>
  </si>
  <si>
    <t xml:space="preserve">rs4691702</t>
  </si>
  <si>
    <t xml:space="preserve">rs4691703</t>
  </si>
  <si>
    <t xml:space="preserve">rs4760</t>
  </si>
  <si>
    <t xml:space="preserve">rs6490797</t>
  </si>
  <si>
    <t xml:space="preserve">rs6590501</t>
  </si>
  <si>
    <t xml:space="preserve">rs7099034</t>
  </si>
  <si>
    <t xml:space="preserve">rs7108007</t>
  </si>
  <si>
    <t xml:space="preserve">rs8003133</t>
  </si>
  <si>
    <t xml:space="preserve">TNFRSF11B</t>
  </si>
  <si>
    <t xml:space="preserve">rs10928766</t>
  </si>
  <si>
    <t xml:space="preserve">rs11605961</t>
  </si>
  <si>
    <t xml:space="preserve">rs12377348</t>
  </si>
  <si>
    <t xml:space="preserve">rs1568277</t>
  </si>
  <si>
    <t xml:space="preserve">rs1850522</t>
  </si>
  <si>
    <t xml:space="preserve">rs353587</t>
  </si>
  <si>
    <t xml:space="preserve">rs3750512</t>
  </si>
  <si>
    <t xml:space="preserve">rs4731898</t>
  </si>
  <si>
    <t xml:space="preserve">rs4887525</t>
  </si>
  <si>
    <t xml:space="preserve">rs7614425</t>
  </si>
  <si>
    <t xml:space="preserve">rs7847591</t>
  </si>
  <si>
    <t xml:space="preserve">rs7852970</t>
  </si>
  <si>
    <t xml:space="preserve">rs8089281</t>
  </si>
  <si>
    <t xml:space="preserve">TNFRSF1A</t>
  </si>
  <si>
    <t xml:space="preserve">rs12506882</t>
  </si>
  <si>
    <t xml:space="preserve">rs12512110</t>
  </si>
  <si>
    <t xml:space="preserve">rs12666651</t>
  </si>
  <si>
    <t xml:space="preserve">rs12705034</t>
  </si>
  <si>
    <t xml:space="preserve">rs13224433</t>
  </si>
  <si>
    <t xml:space="preserve">rs13430277</t>
  </si>
  <si>
    <t xml:space="preserve">rs1567625</t>
  </si>
  <si>
    <t xml:space="preserve">rs2248023</t>
  </si>
  <si>
    <t xml:space="preserve">rs2276332</t>
  </si>
  <si>
    <t xml:space="preserve">rs2965051</t>
  </si>
  <si>
    <t xml:space="preserve">rs4300411</t>
  </si>
  <si>
    <t xml:space="preserve">rs713999</t>
  </si>
  <si>
    <t xml:space="preserve">rs7809188</t>
  </si>
  <si>
    <t xml:space="preserve">rs815816</t>
  </si>
  <si>
    <t xml:space="preserve">TNFRSF1B</t>
  </si>
  <si>
    <t xml:space="preserve">rs10501509</t>
  </si>
  <si>
    <t xml:space="preserve">rs11783420</t>
  </si>
  <si>
    <t xml:space="preserve">rs17435904</t>
  </si>
  <si>
    <t xml:space="preserve">rs17671808</t>
  </si>
  <si>
    <t xml:space="preserve">rs2358276</t>
  </si>
  <si>
    <t xml:space="preserve">rs4812772</t>
  </si>
  <si>
    <t xml:space="preserve">rs4845877</t>
  </si>
  <si>
    <t xml:space="preserve">rs7150135</t>
  </si>
  <si>
    <t xml:space="preserve">rs7207077</t>
  </si>
  <si>
    <t xml:space="preserve">rs9393243</t>
  </si>
  <si>
    <t xml:space="preserve">rs9894418</t>
  </si>
  <si>
    <t xml:space="preserve">rs9908914</t>
  </si>
  <si>
    <t xml:space="preserve">rs9910102</t>
  </si>
  <si>
    <t xml:space="preserve">VCAM1</t>
  </si>
  <si>
    <t xml:space="preserve">rs10162740</t>
  </si>
  <si>
    <t xml:space="preserve">rs10774625</t>
  </si>
  <si>
    <t xml:space="preserve">rs11065987</t>
  </si>
  <si>
    <t xml:space="preserve">rs11066301</t>
  </si>
  <si>
    <t xml:space="preserve">rs11066320</t>
  </si>
  <si>
    <t xml:space="preserve">rs16875241</t>
  </si>
  <si>
    <t xml:space="preserve">rs17696736</t>
  </si>
  <si>
    <t xml:space="preserve">rs277547</t>
  </si>
  <si>
    <t xml:space="preserve">rs2936862</t>
  </si>
  <si>
    <t xml:space="preserve">rs3184504</t>
  </si>
  <si>
    <t xml:space="preserve">rs4145607</t>
  </si>
  <si>
    <t xml:space="preserve">rs9303947</t>
  </si>
  <si>
    <t xml:space="preserve">VEGFA</t>
  </si>
  <si>
    <t xml:space="preserve">rs1004464</t>
  </si>
  <si>
    <t xml:space="preserve">rs10734656</t>
  </si>
  <si>
    <t xml:space="preserve">rs10738760</t>
  </si>
  <si>
    <t xml:space="preserve">rs10770136</t>
  </si>
  <si>
    <t xml:space="preserve">rs10861562</t>
  </si>
  <si>
    <t xml:space="preserve">rs11794855</t>
  </si>
  <si>
    <t xml:space="preserve">rs12303266</t>
  </si>
  <si>
    <t xml:space="preserve">rs1365874</t>
  </si>
  <si>
    <t xml:space="preserve">rs1409600</t>
  </si>
  <si>
    <t xml:space="preserve">rs16946412</t>
  </si>
  <si>
    <t xml:space="preserve">rs17099403</t>
  </si>
  <si>
    <t xml:space="preserve">rs1879688</t>
  </si>
  <si>
    <t xml:space="preserve">rs2038135</t>
  </si>
  <si>
    <t xml:space="preserve">rs2479955</t>
  </si>
  <si>
    <t xml:space="preserve">rs2817200</t>
  </si>
  <si>
    <t xml:space="preserve">rs4348170</t>
  </si>
  <si>
    <t xml:space="preserve">rs4838159</t>
  </si>
  <si>
    <t xml:space="preserve">rs553717</t>
  </si>
  <si>
    <t xml:space="preserve">rs554857</t>
  </si>
  <si>
    <t xml:space="preserve">rs6991780</t>
  </si>
  <si>
    <t xml:space="preserve">rs707887</t>
  </si>
  <si>
    <t xml:space="preserve">rs7114199</t>
  </si>
  <si>
    <t xml:space="preserve">rs729391</t>
  </si>
  <si>
    <t xml:space="preserve">rs746154</t>
  </si>
  <si>
    <t xml:space="preserve">rs7764227</t>
  </si>
  <si>
    <t xml:space="preserve">rs7767396</t>
  </si>
  <si>
    <t xml:space="preserve">rs914557</t>
  </si>
  <si>
    <t xml:space="preserve">rs9356940</t>
  </si>
  <si>
    <t xml:space="preserve">rs9366573</t>
  </si>
  <si>
    <t xml:space="preserve">rs9369434</t>
  </si>
  <si>
    <t xml:space="preserve">rs9472158</t>
  </si>
  <si>
    <t xml:space="preserve">rs9472159</t>
  </si>
  <si>
    <t xml:space="preserve">rs9472173</t>
  </si>
  <si>
    <t xml:space="preserve">VWF</t>
  </si>
  <si>
    <t xml:space="preserve">rs11747930</t>
  </si>
  <si>
    <t xml:space="preserve">rs1231637</t>
  </si>
  <si>
    <t xml:space="preserve">rs17171046</t>
  </si>
  <si>
    <t xml:space="preserve">rs2470626</t>
  </si>
  <si>
    <t xml:space="preserve">rs2779148</t>
  </si>
  <si>
    <t xml:space="preserve">rs2962842</t>
  </si>
  <si>
    <t xml:space="preserve">rs3806028</t>
  </si>
  <si>
    <t xml:space="preserve">rs435082</t>
  </si>
  <si>
    <t xml:space="preserve">rs481303</t>
  </si>
  <si>
    <t xml:space="preserve">rs584190</t>
  </si>
  <si>
    <t xml:space="preserve">rs7438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i val="true"/>
      <u val="single"/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2" width="10.15"/>
    <col collapsed="false" customWidth="true" hidden="false" outlineLevel="0" max="3" min="3" style="2" width="4.82"/>
    <col collapsed="false" customWidth="true" hidden="false" outlineLevel="0" max="4" min="4" style="2" width="10.15"/>
    <col collapsed="false" customWidth="true" hidden="false" outlineLevel="0" max="5" min="5" style="3" width="12.66"/>
    <col collapsed="false" customWidth="true" hidden="false" outlineLevel="0" max="6" min="6" style="3" width="13.49"/>
    <col collapsed="false" customWidth="true" hidden="false" outlineLevel="0" max="7" min="7" style="3" width="12.32"/>
    <col collapsed="false" customWidth="true" hidden="false" outlineLevel="0" max="8" min="8" style="3" width="12.66"/>
    <col collapsed="false" customWidth="true" hidden="false" outlineLevel="0" max="9" min="9" style="3" width="15.99"/>
    <col collapsed="false" customWidth="true" hidden="false" outlineLevel="0" max="10" min="10" style="3" width="16.82"/>
    <col collapsed="false" customWidth="true" hidden="false" outlineLevel="0" max="11" min="11" style="3" width="15.15"/>
    <col collapsed="false" customWidth="true" hidden="false" outlineLevel="0" max="12" min="12" style="3" width="15.99"/>
    <col collapsed="false" customWidth="true" hidden="false" outlineLevel="0" max="13" min="13" style="3" width="15.5"/>
    <col collapsed="false" customWidth="true" hidden="false" outlineLevel="0" max="14" min="14" style="2" width="5.5"/>
    <col collapsed="false" customWidth="true" hidden="false" outlineLevel="0" max="15" min="15" style="2" width="10.32"/>
    <col collapsed="false" customWidth="true" hidden="false" outlineLevel="0" max="16" min="16" style="2" width="20.5"/>
    <col collapsed="false" customWidth="true" hidden="false" outlineLevel="0" max="18" min="17" style="2" width="19.66"/>
    <col collapsed="false" customWidth="false" hidden="false" outlineLevel="0" max="257" min="19" style="2" width="11.5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customFormat="false" ht="12" hidden="false" customHeight="false" outlineLevel="0" collapsed="false">
      <c r="A2" s="1" t="s">
        <v>18</v>
      </c>
      <c r="B2" s="2" t="s">
        <v>19</v>
      </c>
      <c r="C2" s="2" t="n">
        <v>2</v>
      </c>
      <c r="D2" s="2" t="n">
        <v>127839781</v>
      </c>
      <c r="E2" s="3" t="s">
        <v>20</v>
      </c>
      <c r="F2" s="3" t="n">
        <v>0.6315</v>
      </c>
      <c r="G2" s="3" t="s">
        <v>20</v>
      </c>
      <c r="H2" s="3" t="n">
        <v>4.793E-006</v>
      </c>
      <c r="I2" s="3" t="s">
        <v>20</v>
      </c>
      <c r="J2" s="3" t="n">
        <v>0.02819</v>
      </c>
      <c r="K2" s="3" t="s">
        <v>20</v>
      </c>
      <c r="L2" s="3" t="n">
        <v>-0.2338</v>
      </c>
      <c r="M2" s="3" t="n">
        <v>0.0019201006806786</v>
      </c>
      <c r="P2" s="2" t="n">
        <f aca="false">IF(((J2/L2)&gt;0),TRUE())</f>
        <v>0</v>
      </c>
    </row>
    <row r="3" customFormat="false" ht="12" hidden="false" customHeight="false" outlineLevel="0" collapsed="false">
      <c r="A3" s="1" t="s">
        <v>18</v>
      </c>
      <c r="B3" s="2" t="s">
        <v>21</v>
      </c>
      <c r="C3" s="2" t="n">
        <v>4</v>
      </c>
      <c r="D3" s="2" t="n">
        <v>122369974</v>
      </c>
      <c r="E3" s="3" t="s">
        <v>20</v>
      </c>
      <c r="F3" s="3" t="n">
        <v>0.753</v>
      </c>
      <c r="G3" s="3" t="s">
        <v>20</v>
      </c>
      <c r="H3" s="3" t="n">
        <v>9.248E-006</v>
      </c>
      <c r="I3" s="3" t="s">
        <v>20</v>
      </c>
      <c r="J3" s="3" t="n">
        <v>-0.03414</v>
      </c>
      <c r="K3" s="3" t="s">
        <v>20</v>
      </c>
      <c r="L3" s="3" t="n">
        <v>0.4499</v>
      </c>
      <c r="M3" s="3" t="n">
        <v>0.00188075725142434</v>
      </c>
      <c r="P3" s="2" t="n">
        <f aca="false">IF(((J3/L3)&gt;0),TRUE())</f>
        <v>0</v>
      </c>
    </row>
    <row r="4" customFormat="false" ht="12" hidden="false" customHeight="false" outlineLevel="0" collapsed="false">
      <c r="A4" s="1" t="s">
        <v>18</v>
      </c>
      <c r="B4" s="2" t="s">
        <v>22</v>
      </c>
      <c r="C4" s="2" t="n">
        <v>1</v>
      </c>
      <c r="D4" s="2" t="n">
        <v>91952120</v>
      </c>
      <c r="E4" s="3" t="s">
        <v>20</v>
      </c>
      <c r="F4" s="3" t="n">
        <v>0.303</v>
      </c>
      <c r="G4" s="3" t="s">
        <v>20</v>
      </c>
      <c r="H4" s="3" t="n">
        <v>3.949E-006</v>
      </c>
      <c r="I4" s="3" t="s">
        <v>20</v>
      </c>
      <c r="J4" s="3" t="n">
        <v>0.07788</v>
      </c>
      <c r="K4" s="3" t="s">
        <v>20</v>
      </c>
      <c r="L4" s="3" t="n">
        <v>0.3183</v>
      </c>
      <c r="M4" s="3" t="n">
        <v>3.54355417169216E-005</v>
      </c>
      <c r="P4" s="2" t="n">
        <f aca="false">IF(((J4/L4)&gt;0),TRUE())</f>
        <v>1</v>
      </c>
    </row>
    <row r="5" customFormat="false" ht="12" hidden="false" customHeight="false" outlineLevel="0" collapsed="false">
      <c r="A5" s="1" t="s">
        <v>18</v>
      </c>
      <c r="B5" s="2" t="s">
        <v>23</v>
      </c>
      <c r="C5" s="2" t="n">
        <v>6</v>
      </c>
      <c r="D5" s="2" t="n">
        <v>52666405</v>
      </c>
      <c r="E5" s="3" t="s">
        <v>20</v>
      </c>
      <c r="F5" s="3" t="n">
        <v>9.853E-006</v>
      </c>
      <c r="G5" s="3" t="s">
        <v>20</v>
      </c>
      <c r="H5" s="3" t="n">
        <v>0.4247</v>
      </c>
      <c r="I5" s="3" t="s">
        <v>20</v>
      </c>
      <c r="J5" s="3" t="n">
        <v>0.2487</v>
      </c>
      <c r="K5" s="3" t="s">
        <v>20</v>
      </c>
      <c r="L5" s="3" t="n">
        <v>-0.04081</v>
      </c>
      <c r="M5" s="3" t="n">
        <v>0.019495931747026</v>
      </c>
      <c r="P5" s="2" t="n">
        <f aca="false">IF(((J5/L5)&gt;0),TRUE())</f>
        <v>0</v>
      </c>
    </row>
    <row r="6" customFormat="false" ht="12" hidden="false" customHeight="false" outlineLevel="0" collapsed="false">
      <c r="A6" s="1" t="s">
        <v>18</v>
      </c>
      <c r="B6" s="2" t="s">
        <v>24</v>
      </c>
      <c r="C6" s="2" t="n">
        <v>4</v>
      </c>
      <c r="D6" s="2" t="n">
        <v>187127817</v>
      </c>
      <c r="E6" s="3" t="s">
        <v>20</v>
      </c>
      <c r="F6" s="3" t="n">
        <v>0.3703</v>
      </c>
      <c r="G6" s="3" t="s">
        <v>20</v>
      </c>
      <c r="H6" s="3" t="n">
        <v>4.387E-006</v>
      </c>
      <c r="I6" s="3" t="s">
        <v>20</v>
      </c>
      <c r="J6" s="3" t="n">
        <v>-0.04995</v>
      </c>
      <c r="K6" s="3" t="s">
        <v>20</v>
      </c>
      <c r="L6" s="3" t="n">
        <v>-0.2415</v>
      </c>
      <c r="M6" s="3" t="n">
        <v>5.59598367184666E-005</v>
      </c>
      <c r="P6" s="2" t="n">
        <f aca="false">IF(((J6/L6)&gt;0),TRUE())</f>
        <v>1</v>
      </c>
    </row>
    <row r="7" customFormat="false" ht="12" hidden="false" customHeight="false" outlineLevel="0" collapsed="false">
      <c r="A7" s="1" t="s">
        <v>18</v>
      </c>
      <c r="B7" s="2" t="s">
        <v>25</v>
      </c>
      <c r="C7" s="2" t="n">
        <v>8</v>
      </c>
      <c r="D7" s="2" t="n">
        <v>103301555</v>
      </c>
      <c r="E7" s="3" t="s">
        <v>20</v>
      </c>
      <c r="F7" s="3" t="n">
        <v>9.305E-007</v>
      </c>
      <c r="G7" s="3" t="s">
        <v>20</v>
      </c>
      <c r="H7" s="3" t="n">
        <v>0.3742</v>
      </c>
      <c r="I7" s="3" t="s">
        <v>20</v>
      </c>
      <c r="J7" s="3" t="n">
        <v>-0.2857</v>
      </c>
      <c r="K7" s="3" t="s">
        <v>20</v>
      </c>
      <c r="L7" s="3" t="n">
        <v>0.04814</v>
      </c>
      <c r="M7" s="3" t="n">
        <v>0.00958577323923748</v>
      </c>
      <c r="P7" s="2" t="n">
        <f aca="false">IF(((J7/L7)&gt;0),TRUE())</f>
        <v>0</v>
      </c>
    </row>
    <row r="8" customFormat="false" ht="12" hidden="false" customHeight="false" outlineLevel="0" collapsed="false">
      <c r="A8" s="1" t="s">
        <v>18</v>
      </c>
      <c r="B8" s="2" t="s">
        <v>26</v>
      </c>
      <c r="C8" s="2" t="n">
        <v>2</v>
      </c>
      <c r="D8" s="2" t="n">
        <v>106852762</v>
      </c>
      <c r="E8" s="3" t="s">
        <v>20</v>
      </c>
      <c r="F8" s="3" t="n">
        <v>4.05E-006</v>
      </c>
      <c r="G8" s="3" t="s">
        <v>20</v>
      </c>
      <c r="H8" s="3" t="n">
        <v>0.6864</v>
      </c>
      <c r="I8" s="3" t="s">
        <v>20</v>
      </c>
      <c r="J8" s="3" t="n">
        <v>0.2554</v>
      </c>
      <c r="K8" s="3" t="s">
        <v>20</v>
      </c>
      <c r="L8" s="3" t="n">
        <v>0.02066</v>
      </c>
      <c r="M8" s="3" t="n">
        <v>0.000778794125773086</v>
      </c>
      <c r="P8" s="2" t="n">
        <f aca="false">IF(((J8/L8)&gt;0),TRUE())</f>
        <v>1</v>
      </c>
    </row>
    <row r="9" customFormat="false" ht="12" hidden="false" customHeight="false" outlineLevel="0" collapsed="false">
      <c r="A9" s="1" t="s">
        <v>18</v>
      </c>
      <c r="B9" s="2" t="s">
        <v>27</v>
      </c>
      <c r="C9" s="2" t="n">
        <v>6</v>
      </c>
      <c r="D9" s="2" t="n">
        <v>52635331</v>
      </c>
      <c r="E9" s="3" t="s">
        <v>20</v>
      </c>
      <c r="F9" s="3" t="n">
        <v>3.739E-006</v>
      </c>
      <c r="G9" s="3" t="s">
        <v>20</v>
      </c>
      <c r="H9" s="3" t="n">
        <v>0.4761</v>
      </c>
      <c r="I9" s="3" t="s">
        <v>20</v>
      </c>
      <c r="J9" s="3" t="n">
        <v>0.2584</v>
      </c>
      <c r="K9" s="3" t="s">
        <v>20</v>
      </c>
      <c r="L9" s="3" t="n">
        <v>-0.03649</v>
      </c>
      <c r="M9" s="3" t="n">
        <v>0.0112752120526929</v>
      </c>
      <c r="P9" s="2" t="n">
        <f aca="false">IF(((J9/L9)&gt;0),TRUE())</f>
        <v>0</v>
      </c>
    </row>
    <row r="10" customFormat="false" ht="12" hidden="false" customHeight="false" outlineLevel="0" collapsed="false">
      <c r="A10" s="1" t="s">
        <v>18</v>
      </c>
      <c r="B10" s="2" t="s">
        <v>28</v>
      </c>
      <c r="C10" s="2" t="n">
        <v>6</v>
      </c>
      <c r="D10" s="2" t="n">
        <v>52657552</v>
      </c>
      <c r="E10" s="3" t="s">
        <v>20</v>
      </c>
      <c r="F10" s="3" t="n">
        <v>5.911E-006</v>
      </c>
      <c r="G10" s="3" t="s">
        <v>20</v>
      </c>
      <c r="H10" s="3" t="n">
        <v>0.3947</v>
      </c>
      <c r="I10" s="3" t="s">
        <v>20</v>
      </c>
      <c r="J10" s="3" t="n">
        <v>0.2544</v>
      </c>
      <c r="K10" s="3" t="s">
        <v>20</v>
      </c>
      <c r="L10" s="3" t="n">
        <v>-0.04343</v>
      </c>
      <c r="M10" s="3" t="n">
        <v>0.0178445730181693</v>
      </c>
      <c r="P10" s="2" t="n">
        <f aca="false">IF(((J10/L10)&gt;0),TRUE())</f>
        <v>0</v>
      </c>
    </row>
    <row r="11" customFormat="false" ht="12" hidden="false" customHeight="false" outlineLevel="0" collapsed="false">
      <c r="A11" s="1" t="s">
        <v>18</v>
      </c>
      <c r="B11" s="2" t="s">
        <v>29</v>
      </c>
      <c r="C11" s="2" t="n">
        <v>6</v>
      </c>
      <c r="D11" s="2" t="n">
        <v>52669185</v>
      </c>
      <c r="E11" s="3" t="s">
        <v>20</v>
      </c>
      <c r="F11" s="3" t="n">
        <v>9.853E-006</v>
      </c>
      <c r="G11" s="3" t="s">
        <v>20</v>
      </c>
      <c r="H11" s="3" t="n">
        <v>0.4247</v>
      </c>
      <c r="I11" s="3" t="s">
        <v>20</v>
      </c>
      <c r="J11" s="3" t="n">
        <v>0.2487</v>
      </c>
      <c r="K11" s="3" t="s">
        <v>20</v>
      </c>
      <c r="L11" s="3" t="n">
        <v>-0.04081</v>
      </c>
      <c r="M11" s="3" t="n">
        <v>0.019495931747026</v>
      </c>
      <c r="P11" s="2" t="n">
        <f aca="false">IF(((J11/L11)&gt;0),TRUE())</f>
        <v>0</v>
      </c>
    </row>
    <row r="12" customFormat="false" ht="12" hidden="false" customHeight="false" outlineLevel="0" collapsed="false">
      <c r="A12" s="1" t="s">
        <v>18</v>
      </c>
      <c r="B12" s="2" t="s">
        <v>30</v>
      </c>
      <c r="C12" s="2" t="n">
        <v>2</v>
      </c>
      <c r="D12" s="2" t="n">
        <v>106839924</v>
      </c>
      <c r="E12" s="3" t="s">
        <v>20</v>
      </c>
      <c r="F12" s="3" t="n">
        <v>4.254E-006</v>
      </c>
      <c r="G12" s="3" t="s">
        <v>20</v>
      </c>
      <c r="H12" s="3" t="n">
        <v>0.573</v>
      </c>
      <c r="I12" s="3" t="s">
        <v>20</v>
      </c>
      <c r="J12" s="3" t="n">
        <v>0.2538</v>
      </c>
      <c r="K12" s="3" t="s">
        <v>20</v>
      </c>
      <c r="L12" s="3" t="n">
        <v>0.02853</v>
      </c>
      <c r="M12" s="3" t="n">
        <v>0.000514565589229132</v>
      </c>
      <c r="P12" s="2" t="n">
        <f aca="false">IF(((J12/L12)&gt;0),TRUE())</f>
        <v>1</v>
      </c>
    </row>
    <row r="13" customFormat="false" ht="12" hidden="false" customHeight="false" outlineLevel="0" collapsed="false">
      <c r="A13" s="1" t="s">
        <v>18</v>
      </c>
      <c r="B13" s="2" t="s">
        <v>31</v>
      </c>
      <c r="C13" s="2" t="n">
        <v>3</v>
      </c>
      <c r="D13" s="2" t="n">
        <v>133307491</v>
      </c>
      <c r="E13" s="3" t="s">
        <v>20</v>
      </c>
      <c r="F13" s="3" t="n">
        <v>2.862E-006</v>
      </c>
      <c r="G13" s="3" t="s">
        <v>20</v>
      </c>
      <c r="H13" s="3" t="n">
        <v>0.2552</v>
      </c>
      <c r="I13" s="3" t="s">
        <v>20</v>
      </c>
      <c r="J13" s="3" t="n">
        <v>-0.4212</v>
      </c>
      <c r="K13" s="3" t="s">
        <v>20</v>
      </c>
      <c r="L13" s="3" t="n">
        <v>0.09351</v>
      </c>
      <c r="M13" s="3" t="n">
        <v>0.0242774434564081</v>
      </c>
      <c r="P13" s="2" t="n">
        <f aca="false">IF(((J13/L13)&gt;0),TRUE())</f>
        <v>0</v>
      </c>
    </row>
    <row r="14" customFormat="false" ht="12" hidden="false" customHeight="false" outlineLevel="0" collapsed="false">
      <c r="A14" s="1" t="s">
        <v>18</v>
      </c>
      <c r="B14" s="2" t="s">
        <v>32</v>
      </c>
      <c r="C14" s="2" t="n">
        <v>5</v>
      </c>
      <c r="D14" s="2" t="n">
        <v>125838022</v>
      </c>
      <c r="E14" s="3" t="s">
        <v>20</v>
      </c>
      <c r="F14" s="3" t="n">
        <v>0.06743</v>
      </c>
      <c r="G14" s="3" t="s">
        <v>20</v>
      </c>
      <c r="H14" s="3" t="n">
        <v>8.654E-006</v>
      </c>
      <c r="I14" s="3" t="s">
        <v>20</v>
      </c>
      <c r="J14" s="3" t="n">
        <v>-0.1017</v>
      </c>
      <c r="K14" s="3" t="s">
        <v>20</v>
      </c>
      <c r="L14" s="3" t="n">
        <v>0.2262</v>
      </c>
      <c r="M14" s="3" t="n">
        <v>0.0344776416057064</v>
      </c>
      <c r="P14" s="2" t="n">
        <f aca="false">IF(((J14/L14)&gt;0),TRUE())</f>
        <v>0</v>
      </c>
    </row>
    <row r="15" customFormat="false" ht="12" hidden="false" customHeight="false" outlineLevel="0" collapsed="false">
      <c r="A15" s="1" t="s">
        <v>18</v>
      </c>
      <c r="B15" s="2" t="s">
        <v>33</v>
      </c>
      <c r="C15" s="2" t="n">
        <v>6</v>
      </c>
      <c r="D15" s="2" t="n">
        <v>52735825</v>
      </c>
      <c r="E15" s="3" t="s">
        <v>20</v>
      </c>
      <c r="F15" s="3" t="n">
        <v>7.696E-006</v>
      </c>
      <c r="G15" s="3" t="s">
        <v>20</v>
      </c>
      <c r="H15" s="3" t="n">
        <v>0.3643</v>
      </c>
      <c r="I15" s="3" t="s">
        <v>20</v>
      </c>
      <c r="J15" s="3" t="n">
        <v>0.2513</v>
      </c>
      <c r="K15" s="3" t="s">
        <v>20</v>
      </c>
      <c r="L15" s="3" t="n">
        <v>-0.04629</v>
      </c>
      <c r="M15" s="3" t="n">
        <v>0.022040770956852</v>
      </c>
      <c r="P15" s="2" t="n">
        <f aca="false">IF(((J15/L15)&gt;0),TRUE())</f>
        <v>0</v>
      </c>
    </row>
    <row r="16" customFormat="false" ht="12" hidden="false" customHeight="false" outlineLevel="0" collapsed="false">
      <c r="A16" s="1" t="s">
        <v>18</v>
      </c>
      <c r="B16" s="2" t="s">
        <v>34</v>
      </c>
      <c r="C16" s="2" t="n">
        <v>4</v>
      </c>
      <c r="D16" s="2" t="n">
        <v>161141895</v>
      </c>
      <c r="E16" s="3" t="s">
        <v>20</v>
      </c>
      <c r="F16" s="3" t="n">
        <v>5.722E-006</v>
      </c>
      <c r="G16" s="3" t="s">
        <v>20</v>
      </c>
      <c r="H16" s="3" t="n">
        <v>0.1552</v>
      </c>
      <c r="I16" s="3" t="s">
        <v>20</v>
      </c>
      <c r="J16" s="3" t="n">
        <v>0.3028</v>
      </c>
      <c r="K16" s="3" t="s">
        <v>20</v>
      </c>
      <c r="L16" s="3" t="n">
        <v>-0.08627</v>
      </c>
      <c r="M16" s="3" t="n">
        <v>0.0515661375366112</v>
      </c>
      <c r="P16" s="2" t="n">
        <f aca="false">IF(((J16/L16)&gt;0),TRUE())</f>
        <v>0</v>
      </c>
    </row>
    <row r="17" customFormat="false" ht="12" hidden="false" customHeight="false" outlineLevel="0" collapsed="false">
      <c r="A17" s="1" t="s">
        <v>18</v>
      </c>
      <c r="B17" s="2" t="s">
        <v>35</v>
      </c>
      <c r="C17" s="2" t="n">
        <v>17</v>
      </c>
      <c r="D17" s="2" t="n">
        <v>75751230</v>
      </c>
      <c r="E17" s="3" t="s">
        <v>20</v>
      </c>
      <c r="F17" s="3" t="n">
        <v>5.212E-006</v>
      </c>
      <c r="G17" s="3" t="s">
        <v>20</v>
      </c>
      <c r="H17" s="3" t="n">
        <v>0.6746</v>
      </c>
      <c r="I17" s="3" t="s">
        <v>20</v>
      </c>
      <c r="J17" s="3" t="n">
        <v>-0.2676</v>
      </c>
      <c r="K17" s="3" t="s">
        <v>20</v>
      </c>
      <c r="L17" s="3" t="n">
        <v>-0.02225</v>
      </c>
      <c r="M17" s="3" t="n">
        <v>0.000842886459038628</v>
      </c>
      <c r="P17" s="2" t="n">
        <f aca="false">IF(((J17/L17)&gt;0),TRUE())</f>
        <v>1</v>
      </c>
    </row>
    <row r="18" customFormat="false" ht="12" hidden="false" customHeight="false" outlineLevel="0" collapsed="false">
      <c r="A18" s="1" t="s">
        <v>36</v>
      </c>
      <c r="B18" s="2" t="s">
        <v>37</v>
      </c>
      <c r="C18" s="2" t="n">
        <v>12</v>
      </c>
      <c r="D18" s="2" t="n">
        <v>88946787</v>
      </c>
      <c r="E18" s="3" t="s">
        <v>20</v>
      </c>
      <c r="F18" s="3" t="n">
        <v>3.897E-006</v>
      </c>
      <c r="G18" s="3" t="s">
        <v>20</v>
      </c>
      <c r="H18" s="3" t="n">
        <v>0.4842</v>
      </c>
      <c r="I18" s="3" t="s">
        <v>20</v>
      </c>
      <c r="J18" s="3" t="n">
        <v>-0.4241</v>
      </c>
      <c r="K18" s="3" t="s">
        <v>20</v>
      </c>
      <c r="L18" s="3" t="n">
        <v>0.05232</v>
      </c>
      <c r="M18" s="3" t="n">
        <v>0.0111340728829683</v>
      </c>
      <c r="P18" s="2" t="n">
        <f aca="false">IF(((J18/L18)&gt;0),TRUE())</f>
        <v>0</v>
      </c>
    </row>
    <row r="19" customFormat="false" ht="12" hidden="false" customHeight="false" outlineLevel="0" collapsed="false">
      <c r="A19" s="1" t="s">
        <v>36</v>
      </c>
      <c r="B19" s="2" t="s">
        <v>38</v>
      </c>
      <c r="C19" s="2" t="n">
        <v>12</v>
      </c>
      <c r="D19" s="2" t="n">
        <v>88854647</v>
      </c>
      <c r="E19" s="3" t="s">
        <v>20</v>
      </c>
      <c r="F19" s="3" t="n">
        <v>3.724E-006</v>
      </c>
      <c r="G19" s="3" t="s">
        <v>20</v>
      </c>
      <c r="H19" s="3" t="n">
        <v>0.4763</v>
      </c>
      <c r="I19" s="3" t="s">
        <v>20</v>
      </c>
      <c r="J19" s="3" t="n">
        <v>-0.4508</v>
      </c>
      <c r="K19" s="3" t="s">
        <v>20</v>
      </c>
      <c r="L19" s="3" t="n">
        <v>0.05459</v>
      </c>
      <c r="M19" s="3" t="n">
        <v>0.0111436581996773</v>
      </c>
      <c r="P19" s="2" t="n">
        <f aca="false">IF(((J19/L19)&gt;0),TRUE())</f>
        <v>0</v>
      </c>
    </row>
    <row r="20" customFormat="false" ht="12" hidden="false" customHeight="false" outlineLevel="0" collapsed="false">
      <c r="A20" s="1" t="s">
        <v>36</v>
      </c>
      <c r="B20" s="2" t="s">
        <v>39</v>
      </c>
      <c r="C20" s="2" t="n">
        <v>7</v>
      </c>
      <c r="D20" s="2" t="n">
        <v>83297241</v>
      </c>
      <c r="E20" s="3" t="s">
        <v>20</v>
      </c>
      <c r="F20" s="3" t="n">
        <v>0.7324</v>
      </c>
      <c r="G20" s="3" t="s">
        <v>20</v>
      </c>
      <c r="H20" s="3" t="n">
        <v>6.4E-006</v>
      </c>
      <c r="I20" s="3" t="s">
        <v>20</v>
      </c>
      <c r="J20" s="3" t="n">
        <v>-0.02296</v>
      </c>
      <c r="K20" s="3" t="s">
        <v>20</v>
      </c>
      <c r="L20" s="3" t="n">
        <v>-0.2747</v>
      </c>
      <c r="M20" s="3" t="n">
        <v>0.000310394914160517</v>
      </c>
      <c r="P20" s="2" t="n">
        <f aca="false">IF(((J20/L20)&gt;0),TRUE())</f>
        <v>1</v>
      </c>
    </row>
    <row r="21" customFormat="false" ht="12" hidden="false" customHeight="false" outlineLevel="0" collapsed="false">
      <c r="A21" s="1" t="s">
        <v>36</v>
      </c>
      <c r="B21" s="2" t="s">
        <v>40</v>
      </c>
      <c r="C21" s="2" t="n">
        <v>3</v>
      </c>
      <c r="D21" s="2" t="n">
        <v>2486040</v>
      </c>
      <c r="E21" s="3" t="s">
        <v>20</v>
      </c>
      <c r="F21" s="3" t="n">
        <v>7.264E-006</v>
      </c>
      <c r="G21" s="3" t="s">
        <v>20</v>
      </c>
      <c r="H21" s="3" t="n">
        <v>0.6954</v>
      </c>
      <c r="I21" s="3" t="s">
        <v>20</v>
      </c>
      <c r="J21" s="3" t="n">
        <v>-0.233</v>
      </c>
      <c r="K21" s="3" t="s">
        <v>20</v>
      </c>
      <c r="L21" s="3" t="n">
        <v>-0.01858</v>
      </c>
      <c r="M21" s="3" t="n">
        <v>0.00107853052972673</v>
      </c>
      <c r="P21" s="2" t="n">
        <f aca="false">IF(((J21/L21)&gt;0),TRUE())</f>
        <v>1</v>
      </c>
    </row>
    <row r="22" customFormat="false" ht="12" hidden="false" customHeight="false" outlineLevel="0" collapsed="false">
      <c r="A22" s="1" t="s">
        <v>36</v>
      </c>
      <c r="B22" s="2" t="s">
        <v>41</v>
      </c>
      <c r="C22" s="2" t="n">
        <v>8</v>
      </c>
      <c r="D22" s="2" t="n">
        <v>87235150</v>
      </c>
      <c r="E22" s="3" t="s">
        <v>20</v>
      </c>
      <c r="F22" s="3" t="n">
        <v>7.631E-006</v>
      </c>
      <c r="G22" s="3" t="s">
        <v>20</v>
      </c>
      <c r="H22" s="3" t="n">
        <v>0.05972</v>
      </c>
      <c r="I22" s="3" t="s">
        <v>20</v>
      </c>
      <c r="J22" s="3" t="n">
        <v>0.233</v>
      </c>
      <c r="K22" s="3" t="s">
        <v>20</v>
      </c>
      <c r="L22" s="3" t="n">
        <v>-0.0824</v>
      </c>
      <c r="M22" s="3" t="n">
        <v>0.118535588816064</v>
      </c>
      <c r="P22" s="2" t="n">
        <f aca="false">IF(((J22/L22)&gt;0),TRUE())</f>
        <v>0</v>
      </c>
    </row>
    <row r="23" customFormat="false" ht="12" hidden="false" customHeight="false" outlineLevel="0" collapsed="false">
      <c r="A23" s="1" t="s">
        <v>36</v>
      </c>
      <c r="B23" s="2" t="s">
        <v>42</v>
      </c>
      <c r="C23" s="2" t="n">
        <v>3</v>
      </c>
      <c r="D23" s="2" t="n">
        <v>186556037</v>
      </c>
      <c r="E23" s="3" t="s">
        <v>20</v>
      </c>
      <c r="F23" s="3" t="n">
        <v>9.436E-006</v>
      </c>
      <c r="G23" s="3" t="s">
        <v>20</v>
      </c>
      <c r="H23" s="3" t="n">
        <v>0.04175</v>
      </c>
      <c r="I23" s="3" t="s">
        <v>20</v>
      </c>
      <c r="J23" s="3" t="n">
        <v>0.3849</v>
      </c>
      <c r="K23" s="3" t="s">
        <v>20</v>
      </c>
      <c r="L23" s="3" t="n">
        <v>0.161</v>
      </c>
      <c r="M23" s="3" t="n">
        <v>8.16248947854703E-006</v>
      </c>
      <c r="P23" s="2" t="n">
        <f aca="false">IF(((J23/L23)&gt;0),TRUE())</f>
        <v>1</v>
      </c>
    </row>
    <row r="24" customFormat="false" ht="12" hidden="false" customHeight="false" outlineLevel="0" collapsed="false">
      <c r="A24" s="1" t="s">
        <v>43</v>
      </c>
      <c r="B24" s="2" t="s">
        <v>44</v>
      </c>
      <c r="C24" s="2" t="n">
        <v>1</v>
      </c>
      <c r="D24" s="2" t="n">
        <v>232461177</v>
      </c>
      <c r="E24" s="3" t="s">
        <v>20</v>
      </c>
      <c r="F24" s="3" t="n">
        <v>6.428E-006</v>
      </c>
      <c r="G24" s="3" t="s">
        <v>20</v>
      </c>
      <c r="H24" s="3" t="n">
        <v>0.1994</v>
      </c>
      <c r="I24" s="3" t="s">
        <v>20</v>
      </c>
      <c r="J24" s="3" t="n">
        <v>0.3015</v>
      </c>
      <c r="K24" s="3" t="s">
        <v>20</v>
      </c>
      <c r="L24" s="3" t="n">
        <v>-0.07072</v>
      </c>
      <c r="M24" s="3" t="n">
        <v>0.0418353941185696</v>
      </c>
      <c r="P24" s="2" t="n">
        <f aca="false">IF(((J24/L24)&gt;0),TRUE())</f>
        <v>0</v>
      </c>
    </row>
    <row r="25" customFormat="false" ht="12" hidden="false" customHeight="false" outlineLevel="0" collapsed="false">
      <c r="A25" s="1" t="s">
        <v>43</v>
      </c>
      <c r="B25" s="2" t="s">
        <v>45</v>
      </c>
      <c r="C25" s="2" t="n">
        <v>4</v>
      </c>
      <c r="D25" s="2" t="n">
        <v>106520742</v>
      </c>
      <c r="E25" s="3" t="s">
        <v>20</v>
      </c>
      <c r="F25" s="3" t="n">
        <v>5.346E-006</v>
      </c>
      <c r="G25" s="3" t="s">
        <v>20</v>
      </c>
      <c r="H25" s="3" t="n">
        <v>0.3107</v>
      </c>
      <c r="I25" s="3" t="s">
        <v>20</v>
      </c>
      <c r="J25" s="3" t="n">
        <v>-0.5374</v>
      </c>
      <c r="K25" s="3" t="s">
        <v>20</v>
      </c>
      <c r="L25" s="3" t="n">
        <v>-0.1087</v>
      </c>
      <c r="M25" s="3" t="n">
        <v>0.000158055498284293</v>
      </c>
      <c r="P25" s="2" t="n">
        <f aca="false">IF(((J25/L25)&gt;0),TRUE())</f>
        <v>1</v>
      </c>
    </row>
    <row r="26" customFormat="false" ht="12" hidden="false" customHeight="false" outlineLevel="0" collapsed="false">
      <c r="A26" s="1" t="s">
        <v>43</v>
      </c>
      <c r="B26" s="2" t="s">
        <v>46</v>
      </c>
      <c r="C26" s="2" t="n">
        <v>4</v>
      </c>
      <c r="D26" s="2" t="n">
        <v>106575269</v>
      </c>
      <c r="E26" s="3" t="s">
        <v>20</v>
      </c>
      <c r="F26" s="3" t="n">
        <v>6.04E-006</v>
      </c>
      <c r="G26" s="3" t="s">
        <v>20</v>
      </c>
      <c r="H26" s="3" t="n">
        <v>0.171</v>
      </c>
      <c r="I26" s="3" t="s">
        <v>20</v>
      </c>
      <c r="J26" s="3" t="n">
        <v>-0.539</v>
      </c>
      <c r="K26" s="3" t="s">
        <v>20</v>
      </c>
      <c r="L26" s="3" t="n">
        <v>-0.1474</v>
      </c>
      <c r="M26" s="3" t="n">
        <v>5.61613589546983E-005</v>
      </c>
      <c r="P26" s="2" t="n">
        <f aca="false">IF(((J26/L26)&gt;0),TRUE())</f>
        <v>1</v>
      </c>
    </row>
    <row r="27" customFormat="false" ht="12" hidden="false" customHeight="false" outlineLevel="0" collapsed="false">
      <c r="A27" s="1" t="s">
        <v>43</v>
      </c>
      <c r="B27" s="2" t="s">
        <v>47</v>
      </c>
      <c r="C27" s="2" t="n">
        <v>6</v>
      </c>
      <c r="D27" s="2" t="n">
        <v>32156489</v>
      </c>
      <c r="E27" s="3" t="s">
        <v>20</v>
      </c>
      <c r="F27" s="3" t="n">
        <v>5.671E-008</v>
      </c>
      <c r="G27" s="3" t="s">
        <v>20</v>
      </c>
      <c r="H27" s="3" t="n">
        <v>3.371E-009</v>
      </c>
      <c r="I27" s="3" t="s">
        <v>20</v>
      </c>
      <c r="J27" s="3" t="n">
        <v>-0.7962</v>
      </c>
      <c r="K27" s="3" t="s">
        <v>20</v>
      </c>
      <c r="L27" s="3" t="n">
        <v>-0.6411</v>
      </c>
      <c r="M27" s="3" t="n">
        <v>1.11022302462516E-015</v>
      </c>
      <c r="P27" s="2" t="n">
        <f aca="false">IF(((J27/L27)&gt;0),TRUE())</f>
        <v>1</v>
      </c>
    </row>
    <row r="28" customFormat="false" ht="12" hidden="false" customHeight="false" outlineLevel="0" collapsed="false">
      <c r="A28" s="1" t="s">
        <v>43</v>
      </c>
      <c r="B28" s="2" t="s">
        <v>48</v>
      </c>
      <c r="C28" s="2" t="n">
        <v>9</v>
      </c>
      <c r="D28" s="2" t="n">
        <v>20714014</v>
      </c>
      <c r="E28" s="3" t="s">
        <v>20</v>
      </c>
      <c r="F28" s="3" t="n">
        <v>1.981E-006</v>
      </c>
      <c r="G28" s="3" t="s">
        <v>20</v>
      </c>
      <c r="H28" s="3" t="n">
        <v>0.1619</v>
      </c>
      <c r="I28" s="3" t="s">
        <v>20</v>
      </c>
      <c r="J28" s="3" t="n">
        <v>-0.3724</v>
      </c>
      <c r="K28" s="3" t="s">
        <v>20</v>
      </c>
      <c r="L28" s="3" t="n">
        <v>-0.09854</v>
      </c>
      <c r="M28" s="3" t="n">
        <v>2.64761558195215E-005</v>
      </c>
      <c r="P28" s="2" t="n">
        <f aca="false">IF(((J28/L28)&gt;0),TRUE())</f>
        <v>1</v>
      </c>
    </row>
    <row r="29" customFormat="false" ht="12" hidden="false" customHeight="false" outlineLevel="0" collapsed="false">
      <c r="A29" s="1" t="s">
        <v>43</v>
      </c>
      <c r="B29" s="2" t="s">
        <v>49</v>
      </c>
      <c r="C29" s="2" t="n">
        <v>6</v>
      </c>
      <c r="D29" s="2" t="n">
        <v>32182759</v>
      </c>
      <c r="E29" s="3" t="s">
        <v>20</v>
      </c>
      <c r="F29" s="3" t="n">
        <v>0.0003353</v>
      </c>
      <c r="G29" s="3" t="s">
        <v>20</v>
      </c>
      <c r="H29" s="3" t="n">
        <v>4.653E-008</v>
      </c>
      <c r="I29" s="3" t="s">
        <v>20</v>
      </c>
      <c r="J29" s="3" t="n">
        <v>-0.3312</v>
      </c>
      <c r="K29" s="3" t="s">
        <v>20</v>
      </c>
      <c r="L29" s="3" t="n">
        <v>-0.414</v>
      </c>
      <c r="M29" s="3" t="n">
        <v>9.95721283203466E-011</v>
      </c>
      <c r="P29" s="2" t="n">
        <f aca="false">IF(((J29/L29)&gt;0),TRUE())</f>
        <v>1</v>
      </c>
    </row>
    <row r="30" customFormat="false" ht="12" hidden="false" customHeight="false" outlineLevel="0" collapsed="false">
      <c r="A30" s="1" t="s">
        <v>43</v>
      </c>
      <c r="B30" s="2" t="s">
        <v>50</v>
      </c>
      <c r="C30" s="2" t="n">
        <v>6</v>
      </c>
      <c r="D30" s="2" t="n">
        <v>32181182</v>
      </c>
      <c r="E30" s="3" t="s">
        <v>20</v>
      </c>
      <c r="F30" s="3" t="n">
        <v>0.0007073</v>
      </c>
      <c r="G30" s="3" t="s">
        <v>20</v>
      </c>
      <c r="H30" s="3" t="n">
        <v>5.67E-008</v>
      </c>
      <c r="I30" s="3" t="s">
        <v>20</v>
      </c>
      <c r="J30" s="3" t="n">
        <v>-0.3148</v>
      </c>
      <c r="K30" s="3" t="s">
        <v>20</v>
      </c>
      <c r="L30" s="3" t="n">
        <v>-0.4131</v>
      </c>
      <c r="M30" s="3" t="n">
        <v>2.8119551132022E-010</v>
      </c>
      <c r="P30" s="2" t="n">
        <f aca="false">IF(((J30/L30)&gt;0),TRUE())</f>
        <v>1</v>
      </c>
    </row>
    <row r="31" customFormat="false" ht="12" hidden="false" customHeight="false" outlineLevel="0" collapsed="false">
      <c r="A31" s="1" t="s">
        <v>43</v>
      </c>
      <c r="B31" s="2" t="s">
        <v>51</v>
      </c>
      <c r="C31" s="2" t="n">
        <v>6</v>
      </c>
      <c r="D31" s="2" t="n">
        <v>32180241</v>
      </c>
      <c r="E31" s="3" t="s">
        <v>20</v>
      </c>
      <c r="F31" s="3" t="n">
        <v>0.000763</v>
      </c>
      <c r="G31" s="3" t="s">
        <v>20</v>
      </c>
      <c r="H31" s="3" t="n">
        <v>5.67E-008</v>
      </c>
      <c r="I31" s="3" t="s">
        <v>20</v>
      </c>
      <c r="J31" s="3" t="n">
        <v>-0.3118</v>
      </c>
      <c r="K31" s="3" t="s">
        <v>20</v>
      </c>
      <c r="L31" s="3" t="n">
        <v>-0.4131</v>
      </c>
      <c r="M31" s="3" t="n">
        <v>3.06559444496202E-010</v>
      </c>
      <c r="P31" s="2" t="n">
        <f aca="false">IF(((J31/L31)&gt;0),TRUE())</f>
        <v>1</v>
      </c>
    </row>
    <row r="32" customFormat="false" ht="12" hidden="false" customHeight="false" outlineLevel="0" collapsed="false">
      <c r="A32" s="1" t="s">
        <v>43</v>
      </c>
      <c r="B32" s="2" t="s">
        <v>52</v>
      </c>
      <c r="C32" s="2" t="n">
        <v>6</v>
      </c>
      <c r="D32" s="2" t="n">
        <v>32151443</v>
      </c>
      <c r="E32" s="3" t="s">
        <v>20</v>
      </c>
      <c r="F32" s="3" t="n">
        <v>2.143E-013</v>
      </c>
      <c r="G32" s="3" t="s">
        <v>20</v>
      </c>
      <c r="H32" s="3" t="n">
        <v>1.962E-010</v>
      </c>
      <c r="I32" s="3" t="s">
        <v>20</v>
      </c>
      <c r="J32" s="3" t="n">
        <v>-0.9924</v>
      </c>
      <c r="K32" s="3" t="s">
        <v>20</v>
      </c>
      <c r="L32" s="3" t="n">
        <v>-0.7091</v>
      </c>
      <c r="M32" s="3" t="n">
        <v>2.9434922356908E-022</v>
      </c>
      <c r="N32" s="2" t="s">
        <v>53</v>
      </c>
      <c r="O32" s="2" t="s">
        <v>53</v>
      </c>
      <c r="P32" s="2" t="n">
        <f aca="false">IF(((J32/L32)&gt;0),TRUE())</f>
        <v>1</v>
      </c>
      <c r="Q32" s="2" t="b">
        <f aca="false">AND(H32&lt;0.05/182,P32=TRUE())</f>
        <v>1</v>
      </c>
      <c r="R32" s="2" t="b">
        <f aca="false">AND(P32,F32&lt;(0.05/290))</f>
        <v>1</v>
      </c>
    </row>
    <row r="33" customFormat="false" ht="12" hidden="false" customHeight="false" outlineLevel="0" collapsed="false">
      <c r="A33" s="1" t="s">
        <v>43</v>
      </c>
      <c r="B33" s="2" t="s">
        <v>54</v>
      </c>
      <c r="C33" s="2" t="n">
        <v>18</v>
      </c>
      <c r="D33" s="2" t="n">
        <v>53703711</v>
      </c>
      <c r="E33" s="3" t="s">
        <v>20</v>
      </c>
      <c r="F33" s="3" t="n">
        <v>5.677E-006</v>
      </c>
      <c r="G33" s="3" t="s">
        <v>20</v>
      </c>
      <c r="H33" s="3" t="n">
        <v>0.23</v>
      </c>
      <c r="I33" s="3" t="s">
        <v>20</v>
      </c>
      <c r="J33" s="3" t="n">
        <v>0.2532</v>
      </c>
      <c r="K33" s="3" t="s">
        <v>20</v>
      </c>
      <c r="L33" s="3" t="n">
        <v>-0.05872</v>
      </c>
      <c r="M33" s="3" t="n">
        <v>0.0345825717946016</v>
      </c>
      <c r="P33" s="2" t="n">
        <f aca="false">IF(((J33/L33)&gt;0),TRUE())</f>
        <v>0</v>
      </c>
    </row>
    <row r="34" customFormat="false" ht="12" hidden="false" customHeight="false" outlineLevel="0" collapsed="false">
      <c r="A34" s="1" t="s">
        <v>43</v>
      </c>
      <c r="B34" s="2" t="s">
        <v>55</v>
      </c>
      <c r="C34" s="2" t="n">
        <v>6</v>
      </c>
      <c r="D34" s="2" t="n">
        <v>31864674</v>
      </c>
      <c r="E34" s="3" t="s">
        <v>20</v>
      </c>
      <c r="F34" s="3" t="n">
        <v>2.763E-010</v>
      </c>
      <c r="G34" s="3" t="s">
        <v>20</v>
      </c>
      <c r="H34" s="3" t="n">
        <v>1.163E-007</v>
      </c>
      <c r="I34" s="3" t="s">
        <v>20</v>
      </c>
      <c r="J34" s="3" t="n">
        <v>-0.967</v>
      </c>
      <c r="K34" s="3" t="s">
        <v>20</v>
      </c>
      <c r="L34" s="3" t="n">
        <v>-0.6356</v>
      </c>
      <c r="M34" s="3" t="n">
        <v>4.44089209850063E-016</v>
      </c>
      <c r="O34" s="2" t="s">
        <v>53</v>
      </c>
      <c r="P34" s="2" t="n">
        <f aca="false">IF(((J34/L34)&gt;0),TRUE())</f>
        <v>1</v>
      </c>
      <c r="Q34" s="2" t="b">
        <f aca="false">AND(H34&lt;0.05/182,P34=TRUE())</f>
        <v>1</v>
      </c>
    </row>
    <row r="35" customFormat="false" ht="12" hidden="false" customHeight="false" outlineLevel="0" collapsed="false">
      <c r="A35" s="1" t="s">
        <v>43</v>
      </c>
      <c r="B35" s="2" t="s">
        <v>56</v>
      </c>
      <c r="C35" s="2" t="n">
        <v>6</v>
      </c>
      <c r="D35" s="2" t="n">
        <v>32185605</v>
      </c>
      <c r="E35" s="3" t="s">
        <v>20</v>
      </c>
      <c r="F35" s="3" t="n">
        <v>2.568E-006</v>
      </c>
      <c r="G35" s="3" t="s">
        <v>20</v>
      </c>
      <c r="H35" s="3" t="n">
        <v>1.007E-006</v>
      </c>
      <c r="I35" s="3" t="s">
        <v>20</v>
      </c>
      <c r="J35" s="3" t="n">
        <v>-0.6371</v>
      </c>
      <c r="K35" s="3" t="s">
        <v>20</v>
      </c>
      <c r="L35" s="3" t="n">
        <v>-0.4725</v>
      </c>
      <c r="M35" s="3" t="n">
        <v>1.21000987007847E-011</v>
      </c>
      <c r="P35" s="2" t="n">
        <f aca="false">IF(((J35/L35)&gt;0),TRUE())</f>
        <v>1</v>
      </c>
    </row>
    <row r="36" customFormat="false" ht="12" hidden="false" customHeight="false" outlineLevel="0" collapsed="false">
      <c r="A36" s="1" t="s">
        <v>43</v>
      </c>
      <c r="B36" s="2" t="s">
        <v>57</v>
      </c>
      <c r="C36" s="2" t="n">
        <v>6</v>
      </c>
      <c r="D36" s="2" t="n">
        <v>32157364</v>
      </c>
      <c r="E36" s="3" t="s">
        <v>20</v>
      </c>
      <c r="F36" s="3" t="n">
        <v>7.702E-008</v>
      </c>
      <c r="G36" s="3" t="s">
        <v>20</v>
      </c>
      <c r="H36" s="3" t="n">
        <v>3.371E-009</v>
      </c>
      <c r="I36" s="3" t="s">
        <v>20</v>
      </c>
      <c r="J36" s="3" t="n">
        <v>-0.7739</v>
      </c>
      <c r="K36" s="3" t="s">
        <v>20</v>
      </c>
      <c r="L36" s="3" t="n">
        <v>-0.6411</v>
      </c>
      <c r="M36" s="3" t="n">
        <v>1.33226762955019E-015</v>
      </c>
      <c r="P36" s="2" t="n">
        <f aca="false">IF(((J36/L36)&gt;0),TRUE())</f>
        <v>1</v>
      </c>
    </row>
    <row r="37" customFormat="false" ht="12" hidden="false" customHeight="false" outlineLevel="0" collapsed="false">
      <c r="A37" s="1" t="s">
        <v>43</v>
      </c>
      <c r="B37" s="2" t="s">
        <v>58</v>
      </c>
      <c r="C37" s="2" t="n">
        <v>6</v>
      </c>
      <c r="D37" s="2" t="n">
        <v>32020961</v>
      </c>
      <c r="E37" s="3" t="s">
        <v>20</v>
      </c>
      <c r="F37" s="3" t="n">
        <v>3.193E-009</v>
      </c>
      <c r="G37" s="3" t="s">
        <v>20</v>
      </c>
      <c r="H37" s="3" t="n">
        <v>9.319E-008</v>
      </c>
      <c r="I37" s="3" t="s">
        <v>20</v>
      </c>
      <c r="J37" s="3" t="n">
        <v>-0.9004</v>
      </c>
      <c r="K37" s="3" t="s">
        <v>20</v>
      </c>
      <c r="L37" s="3" t="n">
        <v>-0.6405</v>
      </c>
      <c r="M37" s="3" t="n">
        <v>2.22044604925031E-015</v>
      </c>
      <c r="P37" s="2" t="n">
        <f aca="false">IF(((J37/L37)&gt;0),TRUE())</f>
        <v>1</v>
      </c>
    </row>
    <row r="38" customFormat="false" ht="12" hidden="false" customHeight="false" outlineLevel="0" collapsed="false">
      <c r="A38" s="1" t="s">
        <v>43</v>
      </c>
      <c r="B38" s="2" t="s">
        <v>59</v>
      </c>
      <c r="C38" s="2" t="n">
        <v>6</v>
      </c>
      <c r="D38" s="2" t="n">
        <v>31604355</v>
      </c>
      <c r="E38" s="3" t="s">
        <v>20</v>
      </c>
      <c r="F38" s="3" t="n">
        <v>1.51E-007</v>
      </c>
      <c r="G38" s="3" t="s">
        <v>20</v>
      </c>
      <c r="H38" s="3" t="n">
        <v>1.141E-007</v>
      </c>
      <c r="I38" s="3" t="s">
        <v>20</v>
      </c>
      <c r="J38" s="3" t="n">
        <v>-0.7803</v>
      </c>
      <c r="K38" s="3" t="s">
        <v>20</v>
      </c>
      <c r="L38" s="3" t="n">
        <v>-0.631</v>
      </c>
      <c r="M38" s="3" t="n">
        <v>9.25926002537381E-014</v>
      </c>
      <c r="P38" s="2" t="n">
        <f aca="false">IF(((J38/L38)&gt;0),TRUE())</f>
        <v>1</v>
      </c>
    </row>
    <row r="39" customFormat="false" ht="12" hidden="false" customHeight="false" outlineLevel="0" collapsed="false">
      <c r="A39" s="1" t="s">
        <v>43</v>
      </c>
      <c r="B39" s="2" t="s">
        <v>60</v>
      </c>
      <c r="C39" s="2" t="n">
        <v>1</v>
      </c>
      <c r="D39" s="2" t="n">
        <v>241342330</v>
      </c>
      <c r="E39" s="3" t="s">
        <v>20</v>
      </c>
      <c r="F39" s="3" t="n">
        <v>1.531E-006</v>
      </c>
      <c r="G39" s="3" t="s">
        <v>20</v>
      </c>
      <c r="H39" s="3" t="n">
        <v>0.9205</v>
      </c>
      <c r="I39" s="3" t="s">
        <v>20</v>
      </c>
      <c r="J39" s="3" t="n">
        <v>0.3526</v>
      </c>
      <c r="K39" s="3" t="s">
        <v>20</v>
      </c>
      <c r="L39" s="3" t="n">
        <v>0.006228</v>
      </c>
      <c r="M39" s="3" t="n">
        <v>0.00110254517918462</v>
      </c>
      <c r="P39" s="2" t="n">
        <f aca="false">IF(((J39/L39)&gt;0),TRUE())</f>
        <v>1</v>
      </c>
    </row>
    <row r="40" customFormat="false" ht="12" hidden="false" customHeight="false" outlineLevel="0" collapsed="false">
      <c r="A40" s="1" t="s">
        <v>43</v>
      </c>
      <c r="B40" s="2" t="s">
        <v>61</v>
      </c>
      <c r="C40" s="2" t="n">
        <v>1</v>
      </c>
      <c r="D40" s="2" t="n">
        <v>91122149</v>
      </c>
      <c r="E40" s="3" t="s">
        <v>20</v>
      </c>
      <c r="F40" s="3" t="n">
        <v>0.1924</v>
      </c>
      <c r="G40" s="3" t="s">
        <v>20</v>
      </c>
      <c r="H40" s="3" t="n">
        <v>6.053E-006</v>
      </c>
      <c r="I40" s="3" t="s">
        <v>20</v>
      </c>
      <c r="J40" s="3" t="n">
        <v>0.1669</v>
      </c>
      <c r="K40" s="3" t="s">
        <v>20</v>
      </c>
      <c r="L40" s="3" t="n">
        <v>0.5277</v>
      </c>
      <c r="M40" s="3" t="n">
        <v>2.13874874301911E-005</v>
      </c>
      <c r="P40" s="2" t="n">
        <f aca="false">IF(((J40/L40)&gt;0),TRUE())</f>
        <v>1</v>
      </c>
    </row>
    <row r="41" customFormat="false" ht="12" hidden="false" customHeight="false" outlineLevel="0" collapsed="false">
      <c r="A41" s="1" t="s">
        <v>43</v>
      </c>
      <c r="B41" s="2" t="s">
        <v>62</v>
      </c>
      <c r="C41" s="2" t="n">
        <v>9</v>
      </c>
      <c r="D41" s="2" t="n">
        <v>20747070</v>
      </c>
      <c r="E41" s="3" t="s">
        <v>20</v>
      </c>
      <c r="F41" s="3" t="n">
        <v>4.305E-007</v>
      </c>
      <c r="G41" s="3" t="s">
        <v>20</v>
      </c>
      <c r="H41" s="3" t="n">
        <v>0.1177</v>
      </c>
      <c r="I41" s="3" t="s">
        <v>20</v>
      </c>
      <c r="J41" s="3" t="n">
        <v>-0.372</v>
      </c>
      <c r="K41" s="3" t="s">
        <v>20</v>
      </c>
      <c r="L41" s="3" t="n">
        <v>-0.1005</v>
      </c>
      <c r="M41" s="3" t="n">
        <v>6.1156216879521E-006</v>
      </c>
      <c r="P41" s="2" t="n">
        <f aca="false">IF(((J41/L41)&gt;0),TRUE())</f>
        <v>1</v>
      </c>
    </row>
    <row r="42" customFormat="false" ht="12" hidden="false" customHeight="false" outlineLevel="0" collapsed="false">
      <c r="A42" s="1" t="s">
        <v>43</v>
      </c>
      <c r="B42" s="2" t="s">
        <v>63</v>
      </c>
      <c r="C42" s="2" t="n">
        <v>9</v>
      </c>
      <c r="D42" s="2" t="n">
        <v>20665071</v>
      </c>
      <c r="E42" s="3" t="s">
        <v>20</v>
      </c>
      <c r="F42" s="3" t="n">
        <v>3.446E-006</v>
      </c>
      <c r="G42" s="3" t="s">
        <v>20</v>
      </c>
      <c r="H42" s="3" t="n">
        <v>0.2502</v>
      </c>
      <c r="I42" s="3" t="s">
        <v>20</v>
      </c>
      <c r="J42" s="3" t="n">
        <v>-0.3318</v>
      </c>
      <c r="K42" s="3" t="s">
        <v>20</v>
      </c>
      <c r="L42" s="3" t="n">
        <v>-0.07309</v>
      </c>
      <c r="M42" s="3" t="n">
        <v>8.16559346812351E-005</v>
      </c>
      <c r="P42" s="2" t="n">
        <f aca="false">IF(((J42/L42)&gt;0),TRUE())</f>
        <v>1</v>
      </c>
    </row>
    <row r="43" customFormat="false" ht="12" hidden="false" customHeight="false" outlineLevel="0" collapsed="false">
      <c r="A43" s="1" t="s">
        <v>43</v>
      </c>
      <c r="B43" s="2" t="s">
        <v>64</v>
      </c>
      <c r="C43" s="2" t="n">
        <v>9</v>
      </c>
      <c r="D43" s="2" t="n">
        <v>20670573</v>
      </c>
      <c r="E43" s="3" t="s">
        <v>20</v>
      </c>
      <c r="F43" s="3" t="n">
        <v>4.663E-006</v>
      </c>
      <c r="G43" s="3" t="s">
        <v>20</v>
      </c>
      <c r="H43" s="3" t="n">
        <v>0.2101</v>
      </c>
      <c r="I43" s="3" t="s">
        <v>20</v>
      </c>
      <c r="J43" s="3" t="n">
        <v>-0.3266</v>
      </c>
      <c r="K43" s="3" t="s">
        <v>20</v>
      </c>
      <c r="L43" s="3" t="n">
        <v>-0.07949</v>
      </c>
      <c r="M43" s="3" t="n">
        <v>6.9998534181881E-005</v>
      </c>
      <c r="P43" s="2" t="n">
        <f aca="false">IF(((J43/L43)&gt;0),TRUE())</f>
        <v>1</v>
      </c>
    </row>
    <row r="44" customFormat="false" ht="12" hidden="false" customHeight="false" outlineLevel="0" collapsed="false">
      <c r="A44" s="1" t="s">
        <v>43</v>
      </c>
      <c r="B44" s="2" t="s">
        <v>65</v>
      </c>
      <c r="C44" s="2" t="n">
        <v>1</v>
      </c>
      <c r="D44" s="2" t="n">
        <v>237957678</v>
      </c>
      <c r="E44" s="3" t="s">
        <v>20</v>
      </c>
      <c r="F44" s="3" t="n">
        <v>4.877E-006</v>
      </c>
      <c r="G44" s="3" t="s">
        <v>20</v>
      </c>
      <c r="H44" s="3" t="n">
        <v>0.455</v>
      </c>
      <c r="I44" s="3" t="s">
        <v>20</v>
      </c>
      <c r="J44" s="3" t="n">
        <v>-0.28</v>
      </c>
      <c r="K44" s="3" t="s">
        <v>20</v>
      </c>
      <c r="L44" s="3" t="n">
        <v>0.04018</v>
      </c>
      <c r="M44" s="3" t="n">
        <v>0.0134416560585364</v>
      </c>
      <c r="P44" s="2" t="n">
        <f aca="false">IF(((J44/L44)&gt;0),TRUE())</f>
        <v>0</v>
      </c>
    </row>
    <row r="45" customFormat="false" ht="12" hidden="false" customHeight="false" outlineLevel="0" collapsed="false">
      <c r="A45" s="1" t="s">
        <v>43</v>
      </c>
      <c r="B45" s="2" t="s">
        <v>66</v>
      </c>
      <c r="C45" s="2" t="n">
        <v>4</v>
      </c>
      <c r="D45" s="2" t="n">
        <v>65572162</v>
      </c>
      <c r="E45" s="3" t="s">
        <v>20</v>
      </c>
      <c r="F45" s="3" t="n">
        <v>0.9271</v>
      </c>
      <c r="G45" s="3" t="s">
        <v>20</v>
      </c>
      <c r="H45" s="3" t="n">
        <v>5.459E-006</v>
      </c>
      <c r="I45" s="3" t="s">
        <v>20</v>
      </c>
      <c r="J45" s="3" t="n">
        <v>0.006922</v>
      </c>
      <c r="K45" s="3" t="s">
        <v>20</v>
      </c>
      <c r="L45" s="3" t="n">
        <v>-0.297</v>
      </c>
      <c r="M45" s="3" t="n">
        <v>0.000828357380953992</v>
      </c>
      <c r="P45" s="2" t="n">
        <f aca="false">IF(((J45/L45)&gt;0),TRUE())</f>
        <v>0</v>
      </c>
    </row>
    <row r="46" customFormat="false" ht="12" hidden="false" customHeight="false" outlineLevel="0" collapsed="false">
      <c r="A46" s="1" t="s">
        <v>67</v>
      </c>
      <c r="B46" s="2" t="s">
        <v>68</v>
      </c>
      <c r="C46" s="2" t="n">
        <v>20</v>
      </c>
      <c r="D46" s="2" t="n">
        <v>33025567</v>
      </c>
      <c r="E46" s="3" t="s">
        <v>20</v>
      </c>
      <c r="F46" s="3" t="n">
        <v>6.223E-006</v>
      </c>
      <c r="G46" s="3" t="s">
        <v>20</v>
      </c>
      <c r="H46" s="3" t="n">
        <v>0.6692</v>
      </c>
      <c r="I46" s="3" t="s">
        <v>20</v>
      </c>
      <c r="J46" s="3" t="n">
        <v>-0.5814</v>
      </c>
      <c r="K46" s="3" t="s">
        <v>20</v>
      </c>
      <c r="L46" s="3" t="n">
        <v>0.0458</v>
      </c>
      <c r="M46" s="3" t="n">
        <v>0.00752803826606097</v>
      </c>
      <c r="P46" s="2" t="n">
        <f aca="false">IF(((J46/L46)&gt;0),TRUE())</f>
        <v>0</v>
      </c>
    </row>
    <row r="47" customFormat="false" ht="12" hidden="false" customHeight="false" outlineLevel="0" collapsed="false">
      <c r="A47" s="1" t="s">
        <v>67</v>
      </c>
      <c r="B47" s="2" t="s">
        <v>69</v>
      </c>
      <c r="C47" s="2" t="n">
        <v>7</v>
      </c>
      <c r="D47" s="2" t="n">
        <v>11677126</v>
      </c>
      <c r="E47" s="3" t="s">
        <v>20</v>
      </c>
      <c r="F47" s="3" t="n">
        <v>6.123E-006</v>
      </c>
      <c r="G47" s="3" t="s">
        <v>20</v>
      </c>
      <c r="H47" s="3" t="n">
        <v>0.8267</v>
      </c>
      <c r="I47" s="3" t="s">
        <v>20</v>
      </c>
      <c r="J47" s="3" t="n">
        <v>-0.2614</v>
      </c>
      <c r="K47" s="3" t="s">
        <v>20</v>
      </c>
      <c r="L47" s="3" t="n">
        <v>-0.0116</v>
      </c>
      <c r="M47" s="3" t="n">
        <v>0.00156116653535476</v>
      </c>
      <c r="P47" s="2" t="n">
        <f aca="false">IF(((J47/L47)&gt;0),TRUE())</f>
        <v>1</v>
      </c>
    </row>
    <row r="48" customFormat="false" ht="12" hidden="false" customHeight="false" outlineLevel="0" collapsed="false">
      <c r="A48" s="1" t="s">
        <v>67</v>
      </c>
      <c r="B48" s="2" t="s">
        <v>70</v>
      </c>
      <c r="C48" s="2" t="n">
        <v>20</v>
      </c>
      <c r="D48" s="2" t="n">
        <v>33022797</v>
      </c>
      <c r="E48" s="3" t="s">
        <v>20</v>
      </c>
      <c r="F48" s="3" t="n">
        <v>6.565E-006</v>
      </c>
      <c r="G48" s="3" t="s">
        <v>20</v>
      </c>
      <c r="H48" s="3" t="n">
        <v>0.6692</v>
      </c>
      <c r="I48" s="3" t="s">
        <v>20</v>
      </c>
      <c r="J48" s="3" t="n">
        <v>-0.5827</v>
      </c>
      <c r="K48" s="3" t="s">
        <v>20</v>
      </c>
      <c r="L48" s="3" t="n">
        <v>0.0458</v>
      </c>
      <c r="M48" s="3" t="n">
        <v>0.00762776787117936</v>
      </c>
      <c r="P48" s="2" t="n">
        <f aca="false">IF(((J48/L48)&gt;0),TRUE())</f>
        <v>0</v>
      </c>
    </row>
    <row r="49" customFormat="false" ht="12" hidden="false" customHeight="false" outlineLevel="0" collapsed="false">
      <c r="A49" s="1" t="s">
        <v>67</v>
      </c>
      <c r="B49" s="2" t="s">
        <v>71</v>
      </c>
      <c r="C49" s="2" t="n">
        <v>6</v>
      </c>
      <c r="D49" s="2" t="n">
        <v>162551099</v>
      </c>
      <c r="E49" s="3" t="s">
        <v>20</v>
      </c>
      <c r="F49" s="3" t="n">
        <v>5.334E-006</v>
      </c>
      <c r="G49" s="3" t="s">
        <v>20</v>
      </c>
      <c r="H49" s="3" t="n">
        <v>0.9747</v>
      </c>
      <c r="I49" s="3" t="s">
        <v>20</v>
      </c>
      <c r="J49" s="3" t="n">
        <v>0.4622</v>
      </c>
      <c r="K49" s="3" t="s">
        <v>20</v>
      </c>
      <c r="L49" s="3" t="n">
        <v>-0.003027</v>
      </c>
      <c r="M49" s="3" t="n">
        <v>0.00277258359919341</v>
      </c>
      <c r="P49" s="2" t="n">
        <f aca="false">IF(((J49/L49)&gt;0),TRUE())</f>
        <v>0</v>
      </c>
    </row>
    <row r="50" customFormat="false" ht="12" hidden="false" customHeight="false" outlineLevel="0" collapsed="false">
      <c r="A50" s="1" t="s">
        <v>67</v>
      </c>
      <c r="B50" s="2" t="s">
        <v>72</v>
      </c>
      <c r="C50" s="2" t="n">
        <v>1</v>
      </c>
      <c r="D50" s="2" t="n">
        <v>173880752</v>
      </c>
      <c r="E50" s="3" t="s">
        <v>20</v>
      </c>
      <c r="F50" s="3" t="n">
        <v>8.982E-006</v>
      </c>
      <c r="G50" s="3" t="s">
        <v>20</v>
      </c>
      <c r="H50" s="3" t="n">
        <v>0.3718</v>
      </c>
      <c r="I50" s="3" t="s">
        <v>20</v>
      </c>
      <c r="J50" s="3" t="n">
        <v>0.4003</v>
      </c>
      <c r="K50" s="3" t="s">
        <v>20</v>
      </c>
      <c r="L50" s="3" t="n">
        <v>0.07499</v>
      </c>
      <c r="M50" s="3" t="n">
        <v>0.000303560304457218</v>
      </c>
      <c r="P50" s="2" t="n">
        <f aca="false">IF(((J50/L50)&gt;0),TRUE())</f>
        <v>1</v>
      </c>
    </row>
    <row r="51" customFormat="false" ht="12" hidden="false" customHeight="false" outlineLevel="0" collapsed="false">
      <c r="A51" s="1" t="s">
        <v>67</v>
      </c>
      <c r="B51" s="2" t="s">
        <v>73</v>
      </c>
      <c r="C51" s="2" t="n">
        <v>20</v>
      </c>
      <c r="D51" s="2" t="n">
        <v>33478221</v>
      </c>
      <c r="E51" s="3" t="s">
        <v>20</v>
      </c>
      <c r="F51" s="3" t="n">
        <v>2.133E-006</v>
      </c>
      <c r="G51" s="3" t="s">
        <v>20</v>
      </c>
      <c r="H51" s="3" t="n">
        <v>0.6079</v>
      </c>
      <c r="I51" s="3" t="s">
        <v>20</v>
      </c>
      <c r="J51" s="3" t="n">
        <v>-0.6052</v>
      </c>
      <c r="K51" s="3" t="s">
        <v>20</v>
      </c>
      <c r="L51" s="3" t="n">
        <v>0.05552</v>
      </c>
      <c r="M51" s="3" t="n">
        <v>0.00575112551312906</v>
      </c>
      <c r="P51" s="2" t="n">
        <f aca="false">IF(((J51/L51)&gt;0),TRUE())</f>
        <v>0</v>
      </c>
    </row>
    <row r="52" customFormat="false" ht="12" hidden="false" customHeight="false" outlineLevel="0" collapsed="false">
      <c r="A52" s="1" t="s">
        <v>67</v>
      </c>
      <c r="B52" s="2" t="s">
        <v>74</v>
      </c>
      <c r="C52" s="2" t="n">
        <v>8</v>
      </c>
      <c r="D52" s="2" t="n">
        <v>23055729</v>
      </c>
      <c r="E52" s="3" t="s">
        <v>20</v>
      </c>
      <c r="F52" s="3" t="n">
        <v>0.07279</v>
      </c>
      <c r="G52" s="3" t="s">
        <v>20</v>
      </c>
      <c r="H52" s="3" t="n">
        <v>4.609E-006</v>
      </c>
      <c r="I52" s="3" t="s">
        <v>20</v>
      </c>
      <c r="J52" s="3" t="n">
        <v>-0.1184</v>
      </c>
      <c r="K52" s="3" t="s">
        <v>20</v>
      </c>
      <c r="L52" s="3" t="n">
        <v>0.267</v>
      </c>
      <c r="M52" s="3" t="n">
        <v>0.0252656241104374</v>
      </c>
      <c r="P52" s="2" t="n">
        <f aca="false">IF(((J52/L52)&gt;0),TRUE())</f>
        <v>0</v>
      </c>
    </row>
    <row r="53" customFormat="false" ht="12" hidden="false" customHeight="false" outlineLevel="0" collapsed="false">
      <c r="A53" s="1" t="s">
        <v>67</v>
      </c>
      <c r="B53" s="2" t="s">
        <v>75</v>
      </c>
      <c r="C53" s="2" t="n">
        <v>2</v>
      </c>
      <c r="D53" s="2" t="n">
        <v>8145998</v>
      </c>
      <c r="E53" s="3" t="s">
        <v>20</v>
      </c>
      <c r="F53" s="3" t="n">
        <v>5.076E-006</v>
      </c>
      <c r="G53" s="3" t="s">
        <v>20</v>
      </c>
      <c r="H53" s="3" t="n">
        <v>0.7395</v>
      </c>
      <c r="I53" s="3" t="s">
        <v>20</v>
      </c>
      <c r="J53" s="3" t="n">
        <v>0.2751</v>
      </c>
      <c r="K53" s="3" t="s">
        <v>20</v>
      </c>
      <c r="L53" s="3" t="n">
        <v>-0.0182</v>
      </c>
      <c r="M53" s="3" t="n">
        <v>0.00544759388796301</v>
      </c>
      <c r="P53" s="2" t="n">
        <f aca="false">IF(((J53/L53)&gt;0),TRUE())</f>
        <v>0</v>
      </c>
    </row>
    <row r="54" customFormat="false" ht="12" hidden="false" customHeight="false" outlineLevel="0" collapsed="false">
      <c r="A54" s="1" t="s">
        <v>67</v>
      </c>
      <c r="B54" s="2" t="s">
        <v>76</v>
      </c>
      <c r="C54" s="2" t="n">
        <v>6</v>
      </c>
      <c r="D54" s="2" t="n">
        <v>82417140</v>
      </c>
      <c r="E54" s="3" t="s">
        <v>20</v>
      </c>
      <c r="F54" s="3" t="n">
        <v>0.2095</v>
      </c>
      <c r="G54" s="3" t="s">
        <v>20</v>
      </c>
      <c r="H54" s="3" t="n">
        <v>3.774E-006</v>
      </c>
      <c r="I54" s="3" t="s">
        <v>20</v>
      </c>
      <c r="J54" s="3" t="n">
        <v>-0.1412</v>
      </c>
      <c r="K54" s="3" t="s">
        <v>20</v>
      </c>
      <c r="L54" s="3" t="n">
        <v>0.4735</v>
      </c>
      <c r="M54" s="3" t="n">
        <v>0.00863342826687741</v>
      </c>
      <c r="P54" s="2" t="n">
        <f aca="false">IF(((J54/L54)&gt;0),TRUE())</f>
        <v>0</v>
      </c>
    </row>
    <row r="55" customFormat="false" ht="12" hidden="false" customHeight="false" outlineLevel="0" collapsed="false">
      <c r="A55" s="1" t="s">
        <v>67</v>
      </c>
      <c r="B55" s="2" t="s">
        <v>77</v>
      </c>
      <c r="C55" s="2" t="n">
        <v>14</v>
      </c>
      <c r="D55" s="2" t="n">
        <v>26117875</v>
      </c>
      <c r="E55" s="3" t="s">
        <v>20</v>
      </c>
      <c r="F55" s="3" t="n">
        <v>0.4584</v>
      </c>
      <c r="G55" s="3" t="s">
        <v>20</v>
      </c>
      <c r="H55" s="3" t="n">
        <v>7.782E-006</v>
      </c>
      <c r="I55" s="3" t="s">
        <v>20</v>
      </c>
      <c r="J55" s="3" t="n">
        <v>0.0419</v>
      </c>
      <c r="K55" s="3" t="s">
        <v>20</v>
      </c>
      <c r="L55" s="3" t="n">
        <v>0.2321</v>
      </c>
      <c r="M55" s="3" t="n">
        <v>0.000124556011696919</v>
      </c>
      <c r="P55" s="2" t="n">
        <f aca="false">IF(((J55/L55)&gt;0),TRUE())</f>
        <v>1</v>
      </c>
    </row>
    <row r="56" customFormat="false" ht="12" hidden="false" customHeight="false" outlineLevel="0" collapsed="false">
      <c r="A56" s="1" t="s">
        <v>67</v>
      </c>
      <c r="B56" s="2" t="s">
        <v>78</v>
      </c>
      <c r="C56" s="2" t="n">
        <v>14</v>
      </c>
      <c r="D56" s="2" t="n">
        <v>26110107</v>
      </c>
      <c r="E56" s="3" t="s">
        <v>20</v>
      </c>
      <c r="F56" s="3" t="n">
        <v>0.9049</v>
      </c>
      <c r="G56" s="3" t="s">
        <v>20</v>
      </c>
      <c r="H56" s="3" t="n">
        <v>2.464E-006</v>
      </c>
      <c r="I56" s="3" t="s">
        <v>20</v>
      </c>
      <c r="J56" s="3" t="n">
        <v>0.006762</v>
      </c>
      <c r="K56" s="3" t="s">
        <v>20</v>
      </c>
      <c r="L56" s="3" t="n">
        <v>0.2379</v>
      </c>
      <c r="M56" s="3" t="n">
        <v>0.000313609064185094</v>
      </c>
      <c r="P56" s="2" t="n">
        <f aca="false">IF(((J56/L56)&gt;0),TRUE())</f>
        <v>1</v>
      </c>
    </row>
    <row r="57" customFormat="false" ht="12" hidden="false" customHeight="false" outlineLevel="0" collapsed="false">
      <c r="A57" s="1" t="s">
        <v>67</v>
      </c>
      <c r="B57" s="2" t="s">
        <v>79</v>
      </c>
      <c r="C57" s="2" t="n">
        <v>17</v>
      </c>
      <c r="D57" s="2" t="n">
        <v>30821384</v>
      </c>
      <c r="E57" s="3" t="s">
        <v>20</v>
      </c>
      <c r="F57" s="3" t="n">
        <v>6.197E-006</v>
      </c>
      <c r="G57" s="3" t="s">
        <v>20</v>
      </c>
      <c r="H57" s="3" t="n">
        <v>0.08889</v>
      </c>
      <c r="I57" s="3" t="s">
        <v>20</v>
      </c>
      <c r="J57" s="3" t="n">
        <v>-0.2681</v>
      </c>
      <c r="K57" s="3" t="s">
        <v>20</v>
      </c>
      <c r="L57" s="3" t="n">
        <v>-0.09567</v>
      </c>
      <c r="M57" s="3" t="n">
        <v>1.95618619649451E-005</v>
      </c>
      <c r="P57" s="2" t="n">
        <f aca="false">IF(((J57/L57)&gt;0),TRUE())</f>
        <v>1</v>
      </c>
    </row>
    <row r="58" customFormat="false" ht="12" hidden="false" customHeight="false" outlineLevel="0" collapsed="false">
      <c r="A58" s="1" t="s">
        <v>67</v>
      </c>
      <c r="B58" s="2" t="s">
        <v>80</v>
      </c>
      <c r="C58" s="2" t="n">
        <v>6</v>
      </c>
      <c r="D58" s="2" t="n">
        <v>69666520</v>
      </c>
      <c r="E58" s="3" t="s">
        <v>20</v>
      </c>
      <c r="F58" s="3" t="n">
        <v>6.542E-006</v>
      </c>
      <c r="G58" s="3" t="s">
        <v>20</v>
      </c>
      <c r="H58" s="3" t="n">
        <v>0.2047</v>
      </c>
      <c r="I58" s="3" t="s">
        <v>20</v>
      </c>
      <c r="J58" s="3" t="n">
        <v>0.2796</v>
      </c>
      <c r="K58" s="3" t="s">
        <v>20</v>
      </c>
      <c r="L58" s="3" t="n">
        <v>-0.07112</v>
      </c>
      <c r="M58" s="3" t="n">
        <v>0.0411026631938063</v>
      </c>
      <c r="P58" s="2" t="n">
        <f aca="false">IF(((J58/L58)&gt;0),TRUE())</f>
        <v>0</v>
      </c>
    </row>
    <row r="59" customFormat="false" ht="12" hidden="false" customHeight="false" outlineLevel="0" collapsed="false">
      <c r="A59" s="1" t="s">
        <v>67</v>
      </c>
      <c r="B59" s="2" t="s">
        <v>81</v>
      </c>
      <c r="C59" s="2" t="n">
        <v>14</v>
      </c>
      <c r="D59" s="2" t="n">
        <v>22187832</v>
      </c>
      <c r="E59" s="3" t="s">
        <v>20</v>
      </c>
      <c r="F59" s="3" t="n">
        <v>7.773E-006</v>
      </c>
      <c r="G59" s="3" t="s">
        <v>20</v>
      </c>
      <c r="H59" s="3" t="n">
        <v>0.9442</v>
      </c>
      <c r="I59" s="3" t="s">
        <v>20</v>
      </c>
      <c r="J59" s="3" t="n">
        <v>0.2782</v>
      </c>
      <c r="K59" s="3" t="s">
        <v>20</v>
      </c>
      <c r="L59" s="3" t="n">
        <v>0.003905</v>
      </c>
      <c r="M59" s="3" t="n">
        <v>0.00254504900624708</v>
      </c>
      <c r="P59" s="2" t="n">
        <f aca="false">IF(((J59/L59)&gt;0),TRUE())</f>
        <v>1</v>
      </c>
    </row>
    <row r="60" customFormat="false" ht="12" hidden="false" customHeight="false" outlineLevel="0" collapsed="false">
      <c r="A60" s="1" t="s">
        <v>67</v>
      </c>
      <c r="B60" s="2" t="s">
        <v>82</v>
      </c>
      <c r="C60" s="2" t="n">
        <v>6</v>
      </c>
      <c r="D60" s="2" t="n">
        <v>69669063</v>
      </c>
      <c r="E60" s="3" t="s">
        <v>20</v>
      </c>
      <c r="F60" s="3" t="n">
        <v>6.247E-006</v>
      </c>
      <c r="G60" s="3" t="s">
        <v>20</v>
      </c>
      <c r="H60" s="3" t="n">
        <v>0.2047</v>
      </c>
      <c r="I60" s="3" t="s">
        <v>20</v>
      </c>
      <c r="J60" s="3" t="n">
        <v>0.2801</v>
      </c>
      <c r="K60" s="3" t="s">
        <v>20</v>
      </c>
      <c r="L60" s="3" t="n">
        <v>-0.07112</v>
      </c>
      <c r="M60" s="3" t="n">
        <v>0.0404636764383604</v>
      </c>
      <c r="P60" s="2" t="n">
        <f aca="false">IF(((J60/L60)&gt;0),TRUE())</f>
        <v>0</v>
      </c>
    </row>
    <row r="61" customFormat="false" ht="12" hidden="false" customHeight="false" outlineLevel="0" collapsed="false">
      <c r="A61" s="1" t="s">
        <v>83</v>
      </c>
      <c r="B61" s="2" t="s">
        <v>84</v>
      </c>
      <c r="C61" s="2" t="n">
        <v>4</v>
      </c>
      <c r="D61" s="2" t="n">
        <v>187431073</v>
      </c>
      <c r="E61" s="3" t="s">
        <v>20</v>
      </c>
      <c r="F61" s="3" t="n">
        <v>2.178E-007</v>
      </c>
      <c r="G61" s="3" t="s">
        <v>20</v>
      </c>
      <c r="H61" s="3" t="n">
        <v>0.5681</v>
      </c>
      <c r="I61" s="3" t="s">
        <v>20</v>
      </c>
      <c r="J61" s="3" t="n">
        <v>-0.4054</v>
      </c>
      <c r="K61" s="3" t="s">
        <v>20</v>
      </c>
      <c r="L61" s="3" t="n">
        <v>0.03595</v>
      </c>
      <c r="M61" s="3" t="n">
        <v>0.00259177285648371</v>
      </c>
      <c r="P61" s="2" t="n">
        <f aca="false">IF(((J61/L61)&gt;0),TRUE())</f>
        <v>0</v>
      </c>
    </row>
    <row r="62" customFormat="false" ht="12" hidden="false" customHeight="false" outlineLevel="0" collapsed="false">
      <c r="A62" s="1" t="s">
        <v>83</v>
      </c>
      <c r="B62" s="2" t="s">
        <v>85</v>
      </c>
      <c r="C62" s="2" t="n">
        <v>15</v>
      </c>
      <c r="D62" s="2" t="n">
        <v>57732743</v>
      </c>
      <c r="E62" s="3" t="s">
        <v>20</v>
      </c>
      <c r="F62" s="3" t="n">
        <v>9.433E-006</v>
      </c>
      <c r="G62" s="3" t="s">
        <v>20</v>
      </c>
      <c r="H62" s="3" t="n">
        <v>0.9363</v>
      </c>
      <c r="I62" s="3" t="s">
        <v>20</v>
      </c>
      <c r="J62" s="3" t="n">
        <v>0.2764</v>
      </c>
      <c r="K62" s="3" t="s">
        <v>20</v>
      </c>
      <c r="L62" s="3" t="n">
        <v>0.004167</v>
      </c>
      <c r="M62" s="3" t="n">
        <v>0.00270715649297881</v>
      </c>
      <c r="P62" s="2" t="n">
        <f aca="false">IF(((J62/L62)&gt;0),TRUE())</f>
        <v>1</v>
      </c>
    </row>
    <row r="63" customFormat="false" ht="12" hidden="false" customHeight="false" outlineLevel="0" collapsed="false">
      <c r="A63" s="1" t="s">
        <v>83</v>
      </c>
      <c r="B63" s="2" t="s">
        <v>86</v>
      </c>
      <c r="C63" s="2" t="n">
        <v>9</v>
      </c>
      <c r="D63" s="2" t="n">
        <v>114981378</v>
      </c>
      <c r="E63" s="3" t="s">
        <v>20</v>
      </c>
      <c r="F63" s="3" t="n">
        <v>9.922E-006</v>
      </c>
      <c r="G63" s="3" t="s">
        <v>20</v>
      </c>
      <c r="H63" s="3" t="n">
        <v>0.03342</v>
      </c>
      <c r="I63" s="3" t="s">
        <v>20</v>
      </c>
      <c r="J63" s="3" t="n">
        <v>-0.2943</v>
      </c>
      <c r="K63" s="3" t="s">
        <v>20</v>
      </c>
      <c r="L63" s="3" t="n">
        <v>0.1165</v>
      </c>
      <c r="M63" s="3" t="n">
        <v>0.179965618484731</v>
      </c>
      <c r="P63" s="2" t="n">
        <f aca="false">IF(((J63/L63)&gt;0),TRUE())</f>
        <v>0</v>
      </c>
    </row>
    <row r="64" customFormat="false" ht="12" hidden="false" customHeight="false" outlineLevel="0" collapsed="false">
      <c r="A64" s="1" t="s">
        <v>83</v>
      </c>
      <c r="B64" s="2" t="s">
        <v>87</v>
      </c>
      <c r="C64" s="2" t="n">
        <v>5</v>
      </c>
      <c r="D64" s="2" t="n">
        <v>85217869</v>
      </c>
      <c r="E64" s="3" t="s">
        <v>20</v>
      </c>
      <c r="F64" s="3" t="n">
        <v>7.439E-006</v>
      </c>
      <c r="G64" s="3" t="s">
        <v>20</v>
      </c>
      <c r="H64" s="3" t="n">
        <v>0.6231</v>
      </c>
      <c r="I64" s="3" t="s">
        <v>20</v>
      </c>
      <c r="J64" s="3" t="n">
        <v>0.3043</v>
      </c>
      <c r="K64" s="3" t="s">
        <v>20</v>
      </c>
      <c r="L64" s="3" t="n">
        <v>0.02916</v>
      </c>
      <c r="M64" s="3" t="n">
        <v>0.000835185018945417</v>
      </c>
      <c r="P64" s="2" t="n">
        <f aca="false">IF(((J64/L64)&gt;0),TRUE())</f>
        <v>1</v>
      </c>
    </row>
    <row r="65" customFormat="false" ht="12" hidden="false" customHeight="false" outlineLevel="0" collapsed="false">
      <c r="A65" s="1" t="s">
        <v>83</v>
      </c>
      <c r="B65" s="2" t="s">
        <v>88</v>
      </c>
      <c r="C65" s="2" t="n">
        <v>12</v>
      </c>
      <c r="D65" s="2" t="n">
        <v>792956</v>
      </c>
      <c r="E65" s="3" t="s">
        <v>20</v>
      </c>
      <c r="F65" s="3" t="n">
        <v>7.926E-006</v>
      </c>
      <c r="G65" s="3" t="s">
        <v>20</v>
      </c>
      <c r="H65" s="3" t="n">
        <v>0.9818</v>
      </c>
      <c r="I65" s="3" t="s">
        <v>20</v>
      </c>
      <c r="J65" s="3" t="n">
        <v>-0.2388</v>
      </c>
      <c r="K65" s="3" t="s">
        <v>20</v>
      </c>
      <c r="L65" s="3" t="n">
        <v>0.001057</v>
      </c>
      <c r="M65" s="3" t="n">
        <v>0.00322212223925811</v>
      </c>
      <c r="P65" s="2" t="n">
        <f aca="false">IF(((J65/L65)&gt;0),TRUE())</f>
        <v>0</v>
      </c>
    </row>
    <row r="66" customFormat="false" ht="12" hidden="false" customHeight="false" outlineLevel="0" collapsed="false">
      <c r="A66" s="1" t="s">
        <v>83</v>
      </c>
      <c r="B66" s="2" t="s">
        <v>89</v>
      </c>
      <c r="C66" s="2" t="n">
        <v>9</v>
      </c>
      <c r="D66" s="2" t="n">
        <v>115088669</v>
      </c>
      <c r="E66" s="3" t="s">
        <v>20</v>
      </c>
      <c r="F66" s="3" t="n">
        <v>9.445E-006</v>
      </c>
      <c r="G66" s="3" t="s">
        <v>20</v>
      </c>
      <c r="H66" s="3" t="n">
        <v>0.07036</v>
      </c>
      <c r="I66" s="3" t="s">
        <v>20</v>
      </c>
      <c r="J66" s="3" t="n">
        <v>-0.2918</v>
      </c>
      <c r="K66" s="3" t="s">
        <v>20</v>
      </c>
      <c r="L66" s="3" t="n">
        <v>0.09914</v>
      </c>
      <c r="M66" s="3" t="n">
        <v>0.112878229289025</v>
      </c>
      <c r="P66" s="2" t="n">
        <f aca="false">IF(((J66/L66)&gt;0),TRUE())</f>
        <v>0</v>
      </c>
    </row>
    <row r="67" customFormat="false" ht="12" hidden="false" customHeight="false" outlineLevel="0" collapsed="false">
      <c r="A67" s="1" t="s">
        <v>83</v>
      </c>
      <c r="B67" s="2" t="s">
        <v>90</v>
      </c>
      <c r="C67" s="2" t="n">
        <v>9</v>
      </c>
      <c r="D67" s="2" t="n">
        <v>114989616</v>
      </c>
      <c r="E67" s="3" t="s">
        <v>20</v>
      </c>
      <c r="F67" s="3" t="n">
        <v>6.523E-006</v>
      </c>
      <c r="G67" s="3" t="s">
        <v>20</v>
      </c>
      <c r="H67" s="3" t="n">
        <v>0.03342</v>
      </c>
      <c r="I67" s="3" t="s">
        <v>20</v>
      </c>
      <c r="J67" s="3" t="n">
        <v>-0.299</v>
      </c>
      <c r="K67" s="3" t="s">
        <v>20</v>
      </c>
      <c r="L67" s="3" t="n">
        <v>0.1165</v>
      </c>
      <c r="M67" s="3" t="n">
        <v>0.161978875945606</v>
      </c>
      <c r="P67" s="2" t="n">
        <f aca="false">IF(((J67/L67)&gt;0),TRUE())</f>
        <v>0</v>
      </c>
    </row>
    <row r="68" customFormat="false" ht="12" hidden="false" customHeight="false" outlineLevel="0" collapsed="false">
      <c r="A68" s="1" t="s">
        <v>83</v>
      </c>
      <c r="B68" s="2" t="s">
        <v>91</v>
      </c>
      <c r="C68" s="2" t="n">
        <v>1</v>
      </c>
      <c r="D68" s="2" t="n">
        <v>200471464</v>
      </c>
      <c r="E68" s="3" t="s">
        <v>20</v>
      </c>
      <c r="F68" s="3" t="n">
        <v>0.6703</v>
      </c>
      <c r="G68" s="3" t="s">
        <v>20</v>
      </c>
      <c r="H68" s="3" t="n">
        <v>5.346E-006</v>
      </c>
      <c r="I68" s="3" t="s">
        <v>20</v>
      </c>
      <c r="J68" s="3" t="n">
        <v>-0.03457</v>
      </c>
      <c r="K68" s="3" t="s">
        <v>20</v>
      </c>
      <c r="L68" s="3" t="n">
        <v>0.3024</v>
      </c>
      <c r="M68" s="3" t="n">
        <v>0.00178741211941325</v>
      </c>
      <c r="P68" s="2" t="n">
        <f aca="false">IF(((J68/L68)&gt;0),TRUE())</f>
        <v>0</v>
      </c>
    </row>
    <row r="69" customFormat="false" ht="12" hidden="false" customHeight="false" outlineLevel="0" collapsed="false">
      <c r="A69" s="1" t="s">
        <v>83</v>
      </c>
      <c r="B69" s="2" t="s">
        <v>92</v>
      </c>
      <c r="C69" s="2" t="n">
        <v>9</v>
      </c>
      <c r="D69" s="2" t="n">
        <v>115095743</v>
      </c>
      <c r="E69" s="3" t="s">
        <v>20</v>
      </c>
      <c r="F69" s="3" t="n">
        <v>9.445E-006</v>
      </c>
      <c r="G69" s="3" t="s">
        <v>20</v>
      </c>
      <c r="H69" s="3" t="n">
        <v>0.07036</v>
      </c>
      <c r="I69" s="3" t="s">
        <v>20</v>
      </c>
      <c r="J69" s="3" t="n">
        <v>-0.2918</v>
      </c>
      <c r="K69" s="3" t="s">
        <v>20</v>
      </c>
      <c r="L69" s="3" t="n">
        <v>0.09914</v>
      </c>
      <c r="M69" s="3" t="n">
        <v>0.112878229289025</v>
      </c>
      <c r="P69" s="2" t="n">
        <f aca="false">IF(((J69/L69)&gt;0),TRUE())</f>
        <v>0</v>
      </c>
    </row>
    <row r="70" customFormat="false" ht="12" hidden="false" customHeight="false" outlineLevel="0" collapsed="false">
      <c r="A70" s="1" t="s">
        <v>83</v>
      </c>
      <c r="B70" s="2" t="s">
        <v>93</v>
      </c>
      <c r="C70" s="2" t="n">
        <v>4</v>
      </c>
      <c r="D70" s="2" t="n">
        <v>187449434</v>
      </c>
      <c r="E70" s="3" t="s">
        <v>20</v>
      </c>
      <c r="F70" s="3" t="n">
        <v>8.625E-006</v>
      </c>
      <c r="G70" s="3" t="s">
        <v>20</v>
      </c>
      <c r="H70" s="3" t="n">
        <v>0.5516</v>
      </c>
      <c r="I70" s="3" t="s">
        <v>20</v>
      </c>
      <c r="J70" s="3" t="n">
        <v>-0.3012</v>
      </c>
      <c r="K70" s="3" t="s">
        <v>20</v>
      </c>
      <c r="L70" s="3" t="n">
        <v>0.03368</v>
      </c>
      <c r="M70" s="3" t="n">
        <v>0.0121844344593658</v>
      </c>
      <c r="P70" s="2" t="n">
        <f aca="false">IF(((J70/L70)&gt;0),TRUE())</f>
        <v>0</v>
      </c>
    </row>
    <row r="71" customFormat="false" ht="12" hidden="false" customHeight="false" outlineLevel="0" collapsed="false">
      <c r="A71" s="1" t="s">
        <v>83</v>
      </c>
      <c r="B71" s="2" t="s">
        <v>94</v>
      </c>
      <c r="C71" s="2" t="n">
        <v>6</v>
      </c>
      <c r="D71" s="2" t="n">
        <v>88573884</v>
      </c>
      <c r="E71" s="3" t="s">
        <v>20</v>
      </c>
      <c r="F71" s="3" t="n">
        <v>2.636E-006</v>
      </c>
      <c r="G71" s="3" t="s">
        <v>20</v>
      </c>
      <c r="H71" s="3" t="n">
        <v>0.1659</v>
      </c>
      <c r="I71" s="3" t="s">
        <v>20</v>
      </c>
      <c r="J71" s="3" t="n">
        <v>0.2926</v>
      </c>
      <c r="K71" s="3" t="s">
        <v>20</v>
      </c>
      <c r="L71" s="3" t="n">
        <v>-0.07195</v>
      </c>
      <c r="M71" s="3" t="n">
        <v>0.0374917026699153</v>
      </c>
      <c r="P71" s="2" t="n">
        <f aca="false">IF(((J71/L71)&gt;0),TRUE())</f>
        <v>0</v>
      </c>
    </row>
    <row r="72" customFormat="false" ht="12" hidden="false" customHeight="false" outlineLevel="0" collapsed="false">
      <c r="A72" s="1" t="s">
        <v>83</v>
      </c>
      <c r="B72" s="2" t="s">
        <v>95</v>
      </c>
      <c r="C72" s="2" t="n">
        <v>9</v>
      </c>
      <c r="D72" s="2" t="n">
        <v>115039845</v>
      </c>
      <c r="E72" s="3" t="s">
        <v>20</v>
      </c>
      <c r="F72" s="3" t="n">
        <v>9.445E-006</v>
      </c>
      <c r="G72" s="3" t="s">
        <v>20</v>
      </c>
      <c r="H72" s="3" t="n">
        <v>0.07036</v>
      </c>
      <c r="I72" s="3" t="s">
        <v>20</v>
      </c>
      <c r="J72" s="3" t="n">
        <v>-0.2918</v>
      </c>
      <c r="K72" s="3" t="s">
        <v>20</v>
      </c>
      <c r="L72" s="3" t="n">
        <v>0.09914</v>
      </c>
      <c r="M72" s="3" t="n">
        <v>0.112878229289025</v>
      </c>
      <c r="P72" s="2" t="n">
        <f aca="false">IF(((J72/L72)&gt;0),TRUE())</f>
        <v>0</v>
      </c>
    </row>
    <row r="73" customFormat="false" ht="12" hidden="false" customHeight="false" outlineLevel="0" collapsed="false">
      <c r="A73" s="1" t="s">
        <v>83</v>
      </c>
      <c r="B73" s="2" t="s">
        <v>96</v>
      </c>
      <c r="C73" s="2" t="n">
        <v>15</v>
      </c>
      <c r="D73" s="2" t="n">
        <v>101696251</v>
      </c>
      <c r="E73" s="3" t="s">
        <v>20</v>
      </c>
      <c r="F73" s="3" t="n">
        <v>8.977E-006</v>
      </c>
      <c r="G73" s="3" t="s">
        <v>20</v>
      </c>
      <c r="H73" s="3" t="n">
        <v>0.4919</v>
      </c>
      <c r="I73" s="3" t="s">
        <v>20</v>
      </c>
      <c r="J73" s="3" t="n">
        <v>0.2685</v>
      </c>
      <c r="K73" s="3" t="s">
        <v>20</v>
      </c>
      <c r="L73" s="3" t="n">
        <v>-0.03581</v>
      </c>
      <c r="M73" s="3" t="n">
        <v>0.0149663876362196</v>
      </c>
      <c r="P73" s="2" t="n">
        <f aca="false">IF(((J73/L73)&gt;0),TRUE())</f>
        <v>0</v>
      </c>
    </row>
    <row r="74" customFormat="false" ht="12" hidden="false" customHeight="false" outlineLevel="0" collapsed="false">
      <c r="A74" s="1" t="s">
        <v>83</v>
      </c>
      <c r="B74" s="2" t="s">
        <v>97</v>
      </c>
      <c r="C74" s="2" t="n">
        <v>2</v>
      </c>
      <c r="D74" s="2" t="n">
        <v>5591550</v>
      </c>
      <c r="E74" s="3" t="s">
        <v>20</v>
      </c>
      <c r="F74" s="3" t="n">
        <v>8.498E-006</v>
      </c>
      <c r="G74" s="3" t="s">
        <v>20</v>
      </c>
      <c r="H74" s="3" t="n">
        <v>0.006407</v>
      </c>
      <c r="I74" s="3" t="s">
        <v>20</v>
      </c>
      <c r="J74" s="3" t="n">
        <v>0.2543</v>
      </c>
      <c r="K74" s="3" t="s">
        <v>20</v>
      </c>
      <c r="L74" s="3" t="n">
        <v>0.1293</v>
      </c>
      <c r="M74" s="3" t="n">
        <v>5.91927629578493E-007</v>
      </c>
      <c r="P74" s="2" t="n">
        <f aca="false">IF(((J74/L74)&gt;0),TRUE())</f>
        <v>1</v>
      </c>
    </row>
    <row r="75" customFormat="false" ht="12" hidden="false" customHeight="false" outlineLevel="0" collapsed="false">
      <c r="A75" s="1" t="s">
        <v>98</v>
      </c>
      <c r="B75" s="2" t="s">
        <v>99</v>
      </c>
      <c r="C75" s="2" t="n">
        <v>4</v>
      </c>
      <c r="D75" s="2" t="n">
        <v>42336312</v>
      </c>
      <c r="E75" s="3" t="s">
        <v>20</v>
      </c>
      <c r="F75" s="3" t="n">
        <v>4.374E-006</v>
      </c>
      <c r="G75" s="3" t="s">
        <v>20</v>
      </c>
      <c r="H75" s="3" t="n">
        <v>0.4658</v>
      </c>
      <c r="I75" s="3" t="s">
        <v>20</v>
      </c>
      <c r="J75" s="3" t="n">
        <v>0.2828</v>
      </c>
      <c r="K75" s="3" t="s">
        <v>20</v>
      </c>
      <c r="L75" s="3" t="n">
        <v>-0.04101</v>
      </c>
      <c r="M75" s="3" t="n">
        <v>0.0123529635308912</v>
      </c>
      <c r="P75" s="2" t="n">
        <f aca="false">IF(((J75/L75)&gt;0),TRUE())</f>
        <v>0</v>
      </c>
    </row>
    <row r="76" customFormat="false" ht="12" hidden="false" customHeight="false" outlineLevel="0" collapsed="false">
      <c r="A76" s="1" t="s">
        <v>98</v>
      </c>
      <c r="B76" s="2" t="s">
        <v>100</v>
      </c>
      <c r="C76" s="2" t="n">
        <v>11</v>
      </c>
      <c r="D76" s="2" t="n">
        <v>117039797</v>
      </c>
      <c r="E76" s="3" t="s">
        <v>20</v>
      </c>
      <c r="F76" s="3" t="n">
        <v>2.037E-010</v>
      </c>
      <c r="G76" s="3" t="s">
        <v>20</v>
      </c>
      <c r="H76" s="3" t="n">
        <v>5.259E-006</v>
      </c>
      <c r="I76" s="3" t="s">
        <v>20</v>
      </c>
      <c r="J76" s="3" t="n">
        <v>0.4991</v>
      </c>
      <c r="K76" s="3" t="s">
        <v>20</v>
      </c>
      <c r="L76" s="3" t="n">
        <v>0.2894</v>
      </c>
      <c r="M76" s="3" t="n">
        <v>2.44249065417534E-014</v>
      </c>
      <c r="O76" s="2" t="s">
        <v>53</v>
      </c>
      <c r="P76" s="2" t="n">
        <f aca="false">IF(((J76/L76)&gt;0),TRUE())</f>
        <v>1</v>
      </c>
      <c r="Q76" s="2" t="b">
        <f aca="false">AND(H76&lt;0.05/182,P76=TRUE())</f>
        <v>1</v>
      </c>
    </row>
    <row r="77" customFormat="false" ht="12" hidden="false" customHeight="false" outlineLevel="0" collapsed="false">
      <c r="A77" s="1" t="s">
        <v>98</v>
      </c>
      <c r="B77" s="2" t="s">
        <v>101</v>
      </c>
      <c r="C77" s="2" t="n">
        <v>11</v>
      </c>
      <c r="D77" s="2" t="n">
        <v>116772441</v>
      </c>
      <c r="E77" s="3" t="s">
        <v>20</v>
      </c>
      <c r="F77" s="3" t="n">
        <v>2.686E-006</v>
      </c>
      <c r="G77" s="3" t="s">
        <v>20</v>
      </c>
      <c r="H77" s="3" t="n">
        <v>0.01006</v>
      </c>
      <c r="I77" s="3" t="s">
        <v>20</v>
      </c>
      <c r="J77" s="3" t="n">
        <v>0.412</v>
      </c>
      <c r="K77" s="3" t="s">
        <v>20</v>
      </c>
      <c r="L77" s="3" t="n">
        <v>0.1908</v>
      </c>
      <c r="M77" s="3" t="n">
        <v>4.65851275555096E-007</v>
      </c>
      <c r="P77" s="2" t="n">
        <f aca="false">IF(((J77/L77)&gt;0),TRUE())</f>
        <v>1</v>
      </c>
    </row>
    <row r="78" customFormat="false" ht="12" hidden="false" customHeight="false" outlineLevel="0" collapsed="false">
      <c r="A78" s="1" t="s">
        <v>98</v>
      </c>
      <c r="B78" s="2" t="s">
        <v>102</v>
      </c>
      <c r="C78" s="2" t="n">
        <v>11</v>
      </c>
      <c r="D78" s="2" t="n">
        <v>116834313</v>
      </c>
      <c r="E78" s="3" t="s">
        <v>20</v>
      </c>
      <c r="F78" s="3" t="n">
        <v>0.0004774</v>
      </c>
      <c r="G78" s="3" t="s">
        <v>20</v>
      </c>
      <c r="H78" s="3" t="n">
        <v>3.956E-007</v>
      </c>
      <c r="I78" s="3" t="s">
        <v>20</v>
      </c>
      <c r="J78" s="3" t="n">
        <v>0.2188</v>
      </c>
      <c r="K78" s="3" t="s">
        <v>20</v>
      </c>
      <c r="L78" s="3" t="n">
        <v>0.2659</v>
      </c>
      <c r="M78" s="3" t="n">
        <v>9.85825421295772E-010</v>
      </c>
      <c r="P78" s="2" t="n">
        <f aca="false">IF(((J78/L78)&gt;0),TRUE())</f>
        <v>1</v>
      </c>
    </row>
    <row r="79" customFormat="false" ht="12" hidden="false" customHeight="false" outlineLevel="0" collapsed="false">
      <c r="A79" s="1" t="s">
        <v>98</v>
      </c>
      <c r="B79" s="2" t="s">
        <v>103</v>
      </c>
      <c r="C79" s="2" t="n">
        <v>11</v>
      </c>
      <c r="D79" s="2" t="n">
        <v>116896155</v>
      </c>
      <c r="E79" s="3" t="s">
        <v>20</v>
      </c>
      <c r="F79" s="3" t="n">
        <v>0.0004857</v>
      </c>
      <c r="G79" s="3" t="s">
        <v>20</v>
      </c>
      <c r="H79" s="3" t="n">
        <v>3.048E-007</v>
      </c>
      <c r="I79" s="3" t="s">
        <v>20</v>
      </c>
      <c r="J79" s="3" t="n">
        <v>0.2189</v>
      </c>
      <c r="K79" s="3" t="s">
        <v>20</v>
      </c>
      <c r="L79" s="3" t="n">
        <v>0.2688</v>
      </c>
      <c r="M79" s="3" t="n">
        <v>7.95037591316827E-010</v>
      </c>
      <c r="P79" s="2" t="n">
        <f aca="false">IF(((J79/L79)&gt;0),TRUE())</f>
        <v>1</v>
      </c>
    </row>
    <row r="80" customFormat="false" ht="12" hidden="false" customHeight="false" outlineLevel="0" collapsed="false">
      <c r="A80" s="1" t="s">
        <v>98</v>
      </c>
      <c r="B80" s="2" t="s">
        <v>104</v>
      </c>
      <c r="C80" s="2" t="n">
        <v>9</v>
      </c>
      <c r="D80" s="2" t="n">
        <v>137782277</v>
      </c>
      <c r="E80" s="3" t="s">
        <v>20</v>
      </c>
      <c r="F80" s="3" t="n">
        <v>0.4669</v>
      </c>
      <c r="G80" s="3" t="s">
        <v>20</v>
      </c>
      <c r="H80" s="3" t="n">
        <v>5.308E-006</v>
      </c>
      <c r="I80" s="3" t="s">
        <v>20</v>
      </c>
      <c r="J80" s="3" t="n">
        <v>0.04174</v>
      </c>
      <c r="K80" s="3" t="s">
        <v>20</v>
      </c>
      <c r="L80" s="3" t="n">
        <v>-0.2349</v>
      </c>
      <c r="M80" s="3" t="n">
        <v>0.0034013121009695</v>
      </c>
      <c r="P80" s="2" t="n">
        <f aca="false">IF(((J80/L80)&gt;0),TRUE())</f>
        <v>0</v>
      </c>
    </row>
    <row r="81" customFormat="false" ht="12" hidden="false" customHeight="false" outlineLevel="0" collapsed="false">
      <c r="A81" s="1" t="s">
        <v>98</v>
      </c>
      <c r="B81" s="2" t="s">
        <v>105</v>
      </c>
      <c r="C81" s="2" t="n">
        <v>11</v>
      </c>
      <c r="D81" s="2" t="n">
        <v>116681008</v>
      </c>
      <c r="E81" s="3" t="s">
        <v>20</v>
      </c>
      <c r="F81" s="3" t="n">
        <v>2.019E-007</v>
      </c>
      <c r="G81" s="3" t="s">
        <v>20</v>
      </c>
      <c r="H81" s="3" t="n">
        <v>3.251E-005</v>
      </c>
      <c r="I81" s="3" t="s">
        <v>20</v>
      </c>
      <c r="J81" s="3" t="n">
        <v>0.344</v>
      </c>
      <c r="K81" s="3" t="s">
        <v>20</v>
      </c>
      <c r="L81" s="3" t="n">
        <v>0.2273</v>
      </c>
      <c r="M81" s="3" t="n">
        <v>5.47391021399335E-011</v>
      </c>
      <c r="P81" s="2" t="n">
        <f aca="false">IF(((J81/L81)&gt;0),TRUE())</f>
        <v>1</v>
      </c>
    </row>
    <row r="82" customFormat="false" ht="12" hidden="false" customHeight="false" outlineLevel="0" collapsed="false">
      <c r="A82" s="1" t="s">
        <v>98</v>
      </c>
      <c r="B82" s="2" t="s">
        <v>106</v>
      </c>
      <c r="C82" s="2" t="n">
        <v>6</v>
      </c>
      <c r="D82" s="2" t="n">
        <v>31119589</v>
      </c>
      <c r="E82" s="3" t="s">
        <v>20</v>
      </c>
      <c r="F82" s="3" t="n">
        <v>0.5958</v>
      </c>
      <c r="G82" s="3" t="s">
        <v>20</v>
      </c>
      <c r="H82" s="3" t="n">
        <v>2.907E-006</v>
      </c>
      <c r="I82" s="3" t="s">
        <v>20</v>
      </c>
      <c r="J82" s="3" t="n">
        <v>0.03345</v>
      </c>
      <c r="K82" s="3" t="s">
        <v>20</v>
      </c>
      <c r="L82" s="3" t="n">
        <v>0.2579</v>
      </c>
      <c r="M82" s="3" t="n">
        <v>0.000117537758710373</v>
      </c>
      <c r="P82" s="2" t="n">
        <f aca="false">IF(((J82/L82)&gt;0),TRUE())</f>
        <v>1</v>
      </c>
    </row>
    <row r="83" customFormat="false" ht="12" hidden="false" customHeight="false" outlineLevel="0" collapsed="false">
      <c r="A83" s="1" t="s">
        <v>98</v>
      </c>
      <c r="B83" s="2" t="s">
        <v>107</v>
      </c>
      <c r="C83" s="2" t="n">
        <v>11</v>
      </c>
      <c r="D83" s="2" t="n">
        <v>28988343</v>
      </c>
      <c r="E83" s="3" t="s">
        <v>20</v>
      </c>
      <c r="F83" s="3" t="n">
        <v>4.31E-006</v>
      </c>
      <c r="G83" s="3" t="s">
        <v>20</v>
      </c>
      <c r="H83" s="3" t="n">
        <v>0.5856</v>
      </c>
      <c r="I83" s="3" t="s">
        <v>20</v>
      </c>
      <c r="J83" s="3" t="n">
        <v>0.3587</v>
      </c>
      <c r="K83" s="3" t="s">
        <v>20</v>
      </c>
      <c r="L83" s="3" t="n">
        <v>-0.03615</v>
      </c>
      <c r="M83" s="3" t="n">
        <v>0.00828881299927731</v>
      </c>
      <c r="P83" s="2" t="n">
        <f aca="false">IF(((J83/L83)&gt;0),TRUE())</f>
        <v>0</v>
      </c>
    </row>
    <row r="84" customFormat="false" ht="12" hidden="false" customHeight="false" outlineLevel="0" collapsed="false">
      <c r="A84" s="1" t="s">
        <v>98</v>
      </c>
      <c r="B84" s="2" t="s">
        <v>108</v>
      </c>
      <c r="C84" s="2" t="n">
        <v>11</v>
      </c>
      <c r="D84" s="2" t="n">
        <v>116943354</v>
      </c>
      <c r="E84" s="3" t="s">
        <v>20</v>
      </c>
      <c r="F84" s="3" t="n">
        <v>6.427E-009</v>
      </c>
      <c r="G84" s="3" t="s">
        <v>20</v>
      </c>
      <c r="H84" s="3" t="n">
        <v>0.001955</v>
      </c>
      <c r="I84" s="3" t="s">
        <v>20</v>
      </c>
      <c r="J84" s="3" t="n">
        <v>0.5634</v>
      </c>
      <c r="K84" s="3" t="s">
        <v>20</v>
      </c>
      <c r="L84" s="3" t="n">
        <v>0.2534</v>
      </c>
      <c r="M84" s="3" t="n">
        <v>6.91317447731876E-010</v>
      </c>
      <c r="P84" s="2" t="n">
        <f aca="false">IF(((J84/L84)&gt;0),TRUE())</f>
        <v>1</v>
      </c>
    </row>
    <row r="85" customFormat="false" ht="12" hidden="false" customHeight="false" outlineLevel="0" collapsed="false">
      <c r="A85" s="1" t="s">
        <v>98</v>
      </c>
      <c r="B85" s="2" t="s">
        <v>109</v>
      </c>
      <c r="C85" s="2" t="n">
        <v>5</v>
      </c>
      <c r="D85" s="2" t="n">
        <v>132839137</v>
      </c>
      <c r="E85" s="3" t="s">
        <v>20</v>
      </c>
      <c r="F85" s="3" t="n">
        <v>5.523E-006</v>
      </c>
      <c r="G85" s="3" t="s">
        <v>20</v>
      </c>
      <c r="H85" s="3" t="n">
        <v>0.9757</v>
      </c>
      <c r="I85" s="3" t="s">
        <v>20</v>
      </c>
      <c r="J85" s="3" t="n">
        <v>-0.2532</v>
      </c>
      <c r="K85" s="3" t="s">
        <v>20</v>
      </c>
      <c r="L85" s="3" t="n">
        <v>-0.001527</v>
      </c>
      <c r="M85" s="3" t="n">
        <v>0.0023736981500988</v>
      </c>
      <c r="P85" s="2" t="n">
        <f aca="false">IF(((J85/L85)&gt;0),TRUE())</f>
        <v>1</v>
      </c>
    </row>
    <row r="86" customFormat="false" ht="12" hidden="false" customHeight="false" outlineLevel="0" collapsed="false">
      <c r="A86" s="1" t="s">
        <v>98</v>
      </c>
      <c r="B86" s="2" t="s">
        <v>110</v>
      </c>
      <c r="C86" s="2" t="n">
        <v>11</v>
      </c>
      <c r="D86" s="2" t="n">
        <v>116915742</v>
      </c>
      <c r="E86" s="3" t="s">
        <v>20</v>
      </c>
      <c r="F86" s="3" t="n">
        <v>5.209E-009</v>
      </c>
      <c r="G86" s="3" t="s">
        <v>20</v>
      </c>
      <c r="H86" s="3" t="n">
        <v>0.00183</v>
      </c>
      <c r="I86" s="3" t="s">
        <v>20</v>
      </c>
      <c r="J86" s="3" t="n">
        <v>0.5648</v>
      </c>
      <c r="K86" s="3" t="s">
        <v>20</v>
      </c>
      <c r="L86" s="3" t="n">
        <v>0.2547</v>
      </c>
      <c r="M86" s="3" t="n">
        <v>5.37671018818742E-010</v>
      </c>
      <c r="P86" s="2" t="n">
        <f aca="false">IF(((J86/L86)&gt;0),TRUE())</f>
        <v>1</v>
      </c>
    </row>
    <row r="87" customFormat="false" ht="12" hidden="false" customHeight="false" outlineLevel="0" collapsed="false">
      <c r="A87" s="1" t="s">
        <v>98</v>
      </c>
      <c r="B87" s="2" t="s">
        <v>111</v>
      </c>
      <c r="C87" s="2" t="n">
        <v>11</v>
      </c>
      <c r="D87" s="2" t="n">
        <v>116732512</v>
      </c>
      <c r="E87" s="3" t="s">
        <v>20</v>
      </c>
      <c r="F87" s="3" t="n">
        <v>5.855E-010</v>
      </c>
      <c r="G87" s="3" t="s">
        <v>20</v>
      </c>
      <c r="H87" s="3" t="n">
        <v>0.005059</v>
      </c>
      <c r="I87" s="3" t="s">
        <v>20</v>
      </c>
      <c r="J87" s="3" t="n">
        <v>0.5742</v>
      </c>
      <c r="K87" s="3" t="s">
        <v>20</v>
      </c>
      <c r="L87" s="3" t="n">
        <v>0.2215</v>
      </c>
      <c r="M87" s="3" t="n">
        <v>5.38612265899019E-010</v>
      </c>
      <c r="O87" s="2" t="s">
        <v>53</v>
      </c>
      <c r="P87" s="2" t="n">
        <f aca="false">IF(((J87/L87)&gt;0),TRUE())</f>
        <v>1</v>
      </c>
      <c r="Q87" s="2" t="b">
        <f aca="false">AND(H87&lt;0.05/182,P87=TRUE())</f>
        <v>0</v>
      </c>
    </row>
    <row r="88" customFormat="false" ht="12" hidden="false" customHeight="false" outlineLevel="0" collapsed="false">
      <c r="A88" s="1" t="s">
        <v>98</v>
      </c>
      <c r="B88" s="2" t="s">
        <v>112</v>
      </c>
      <c r="C88" s="2" t="n">
        <v>11</v>
      </c>
      <c r="D88" s="2" t="n">
        <v>117085270</v>
      </c>
      <c r="E88" s="3" t="s">
        <v>20</v>
      </c>
      <c r="F88" s="3" t="n">
        <v>4.324E-006</v>
      </c>
      <c r="G88" s="3" t="s">
        <v>20</v>
      </c>
      <c r="H88" s="3" t="n">
        <v>0.1908</v>
      </c>
      <c r="I88" s="3" t="s">
        <v>20</v>
      </c>
      <c r="J88" s="3" t="n">
        <v>0.4342</v>
      </c>
      <c r="K88" s="3" t="s">
        <v>20</v>
      </c>
      <c r="L88" s="3" t="n">
        <v>0.1035</v>
      </c>
      <c r="M88" s="3" t="n">
        <v>5.62911463404259E-005</v>
      </c>
      <c r="P88" s="2" t="n">
        <f aca="false">IF(((J88/L88)&gt;0),TRUE())</f>
        <v>1</v>
      </c>
    </row>
    <row r="89" customFormat="false" ht="12" hidden="false" customHeight="false" outlineLevel="0" collapsed="false">
      <c r="A89" s="1" t="s">
        <v>98</v>
      </c>
      <c r="B89" s="2" t="s">
        <v>113</v>
      </c>
      <c r="C89" s="2" t="n">
        <v>11</v>
      </c>
      <c r="D89" s="2" t="n">
        <v>117089628</v>
      </c>
      <c r="E89" s="3" t="s">
        <v>20</v>
      </c>
      <c r="F89" s="3" t="n">
        <v>2.881E-007</v>
      </c>
      <c r="G89" s="3" t="s">
        <v>20</v>
      </c>
      <c r="H89" s="3" t="n">
        <v>0.04156</v>
      </c>
      <c r="I89" s="3" t="s">
        <v>20</v>
      </c>
      <c r="J89" s="3" t="n">
        <v>0.4502</v>
      </c>
      <c r="K89" s="3" t="s">
        <v>20</v>
      </c>
      <c r="L89" s="3" t="n">
        <v>0.1453</v>
      </c>
      <c r="M89" s="3" t="n">
        <v>8.25084097932915E-007</v>
      </c>
      <c r="P89" s="2" t="n">
        <f aca="false">IF(((J89/L89)&gt;0),TRUE())</f>
        <v>1</v>
      </c>
    </row>
    <row r="90" customFormat="false" ht="12" hidden="false" customHeight="false" outlineLevel="0" collapsed="false">
      <c r="A90" s="1" t="s">
        <v>98</v>
      </c>
      <c r="B90" s="2" t="s">
        <v>114</v>
      </c>
      <c r="C90" s="2" t="n">
        <v>11</v>
      </c>
      <c r="D90" s="2" t="n">
        <v>117095361</v>
      </c>
      <c r="E90" s="3" t="s">
        <v>20</v>
      </c>
      <c r="F90" s="3" t="n">
        <v>0.00182</v>
      </c>
      <c r="G90" s="3" t="s">
        <v>20</v>
      </c>
      <c r="H90" s="3" t="n">
        <v>5.184E-006</v>
      </c>
      <c r="I90" s="3" t="s">
        <v>20</v>
      </c>
      <c r="J90" s="3" t="n">
        <v>0.1938</v>
      </c>
      <c r="K90" s="3" t="s">
        <v>20</v>
      </c>
      <c r="L90" s="3" t="n">
        <v>0.2361</v>
      </c>
      <c r="M90" s="3" t="n">
        <v>4.29684601233049E-008</v>
      </c>
      <c r="P90" s="2" t="n">
        <f aca="false">IF(((J90/L90)&gt;0),TRUE())</f>
        <v>1</v>
      </c>
    </row>
    <row r="91" customFormat="false" ht="12" hidden="false" customHeight="false" outlineLevel="0" collapsed="false">
      <c r="A91" s="1" t="s">
        <v>98</v>
      </c>
      <c r="B91" s="2" t="s">
        <v>115</v>
      </c>
      <c r="C91" s="2" t="n">
        <v>8</v>
      </c>
      <c r="D91" s="2" t="n">
        <v>88481760</v>
      </c>
      <c r="E91" s="3" t="s">
        <v>20</v>
      </c>
      <c r="F91" s="3" t="n">
        <v>5.543E-006</v>
      </c>
      <c r="G91" s="3" t="s">
        <v>20</v>
      </c>
      <c r="H91" s="3" t="n">
        <v>0.8643</v>
      </c>
      <c r="I91" s="3" t="s">
        <v>20</v>
      </c>
      <c r="J91" s="3" t="n">
        <v>0.2683</v>
      </c>
      <c r="K91" s="3" t="s">
        <v>20</v>
      </c>
      <c r="L91" s="3" t="n">
        <v>0.009084</v>
      </c>
      <c r="M91" s="3" t="n">
        <v>0.00167546545551644</v>
      </c>
      <c r="P91" s="2" t="n">
        <f aca="false">IF(((J91/L91)&gt;0),TRUE())</f>
        <v>1</v>
      </c>
    </row>
    <row r="92" customFormat="false" ht="12" hidden="false" customHeight="false" outlineLevel="0" collapsed="false">
      <c r="A92" s="1" t="s">
        <v>98</v>
      </c>
      <c r="B92" s="2" t="s">
        <v>116</v>
      </c>
      <c r="C92" s="2" t="n">
        <v>4</v>
      </c>
      <c r="D92" s="2" t="n">
        <v>42401416</v>
      </c>
      <c r="E92" s="3" t="s">
        <v>20</v>
      </c>
      <c r="F92" s="3" t="n">
        <v>4.006E-006</v>
      </c>
      <c r="G92" s="3" t="s">
        <v>20</v>
      </c>
      <c r="H92" s="3" t="n">
        <v>0.1479</v>
      </c>
      <c r="I92" s="3" t="s">
        <v>20</v>
      </c>
      <c r="J92" s="3" t="n">
        <v>-0.2771</v>
      </c>
      <c r="K92" s="3" t="s">
        <v>20</v>
      </c>
      <c r="L92" s="3" t="n">
        <v>0.0783</v>
      </c>
      <c r="M92" s="3" t="n">
        <v>0.0480709648669129</v>
      </c>
      <c r="P92" s="2" t="n">
        <f aca="false">IF(((J92/L92)&gt;0),TRUE())</f>
        <v>0</v>
      </c>
    </row>
    <row r="93" customFormat="false" ht="12" hidden="false" customHeight="false" outlineLevel="0" collapsed="false">
      <c r="A93" s="1" t="s">
        <v>98</v>
      </c>
      <c r="B93" s="2" t="s">
        <v>117</v>
      </c>
      <c r="C93" s="2" t="n">
        <v>11</v>
      </c>
      <c r="D93" s="2" t="n">
        <v>116693163</v>
      </c>
      <c r="E93" s="3" t="s">
        <v>20</v>
      </c>
      <c r="F93" s="3" t="n">
        <v>0.001431</v>
      </c>
      <c r="G93" s="3" t="s">
        <v>20</v>
      </c>
      <c r="H93" s="3" t="n">
        <v>4.236E-006</v>
      </c>
      <c r="I93" s="3" t="s">
        <v>20</v>
      </c>
      <c r="J93" s="3" t="n">
        <v>-0.232</v>
      </c>
      <c r="K93" s="3" t="s">
        <v>20</v>
      </c>
      <c r="L93" s="3" t="n">
        <v>-0.2942</v>
      </c>
      <c r="M93" s="3" t="n">
        <v>2.7506296573776E-008</v>
      </c>
      <c r="P93" s="2" t="n">
        <f aca="false">IF(((J93/L93)&gt;0),TRUE())</f>
        <v>1</v>
      </c>
    </row>
    <row r="94" customFormat="false" ht="12" hidden="false" customHeight="false" outlineLevel="0" collapsed="false">
      <c r="A94" s="1" t="s">
        <v>98</v>
      </c>
      <c r="B94" s="2" t="s">
        <v>118</v>
      </c>
      <c r="C94" s="2" t="n">
        <v>3</v>
      </c>
      <c r="D94" s="2" t="n">
        <v>117952509</v>
      </c>
      <c r="E94" s="3" t="s">
        <v>20</v>
      </c>
      <c r="F94" s="3" t="n">
        <v>0.1893</v>
      </c>
      <c r="G94" s="3" t="s">
        <v>20</v>
      </c>
      <c r="H94" s="3" t="n">
        <v>9.137E-006</v>
      </c>
      <c r="I94" s="3" t="s">
        <v>20</v>
      </c>
      <c r="J94" s="3" t="n">
        <v>0.07919</v>
      </c>
      <c r="K94" s="3" t="s">
        <v>20</v>
      </c>
      <c r="L94" s="3" t="n">
        <v>-0.2343</v>
      </c>
      <c r="M94" s="3" t="n">
        <v>0.0142919147717255</v>
      </c>
      <c r="P94" s="2" t="n">
        <f aca="false">IF(((J94/L94)&gt;0),TRUE())</f>
        <v>0</v>
      </c>
    </row>
    <row r="95" customFormat="false" ht="12" hidden="false" customHeight="false" outlineLevel="0" collapsed="false">
      <c r="A95" s="1" t="s">
        <v>98</v>
      </c>
      <c r="B95" s="2" t="s">
        <v>119</v>
      </c>
      <c r="C95" s="2" t="n">
        <v>11</v>
      </c>
      <c r="D95" s="2" t="n">
        <v>116731205</v>
      </c>
      <c r="E95" s="3" t="s">
        <v>20</v>
      </c>
      <c r="F95" s="3" t="n">
        <v>5.386E-010</v>
      </c>
      <c r="G95" s="3" t="s">
        <v>20</v>
      </c>
      <c r="H95" s="3" t="n">
        <v>0.006415</v>
      </c>
      <c r="I95" s="3" t="s">
        <v>20</v>
      </c>
      <c r="J95" s="3" t="n">
        <v>0.5753</v>
      </c>
      <c r="K95" s="3" t="s">
        <v>20</v>
      </c>
      <c r="L95" s="3" t="n">
        <v>0.2153</v>
      </c>
      <c r="M95" s="3" t="n">
        <v>7.37049976606841E-010</v>
      </c>
      <c r="O95" s="2" t="s">
        <v>53</v>
      </c>
      <c r="P95" s="2" t="n">
        <f aca="false">IF(((J95/L95)&gt;0),TRUE())</f>
        <v>1</v>
      </c>
      <c r="Q95" s="2" t="b">
        <f aca="false">AND(H95&lt;0.05/182,P95=TRUE())</f>
        <v>0</v>
      </c>
    </row>
    <row r="96" customFormat="false" ht="12" hidden="false" customHeight="false" outlineLevel="0" collapsed="false">
      <c r="A96" s="1" t="s">
        <v>98</v>
      </c>
      <c r="B96" s="2" t="s">
        <v>120</v>
      </c>
      <c r="C96" s="2" t="n">
        <v>11</v>
      </c>
      <c r="D96" s="2" t="n">
        <v>117046197</v>
      </c>
      <c r="E96" s="3" t="s">
        <v>20</v>
      </c>
      <c r="F96" s="3" t="n">
        <v>1.641E-010</v>
      </c>
      <c r="G96" s="3" t="s">
        <v>20</v>
      </c>
      <c r="H96" s="3" t="n">
        <v>4.307E-006</v>
      </c>
      <c r="I96" s="3" t="s">
        <v>20</v>
      </c>
      <c r="J96" s="3" t="n">
        <v>0.5011</v>
      </c>
      <c r="K96" s="3" t="s">
        <v>20</v>
      </c>
      <c r="L96" s="3" t="n">
        <v>0.2934</v>
      </c>
      <c r="M96" s="3" t="n">
        <v>1.59872115546023E-014</v>
      </c>
      <c r="O96" s="2" t="s">
        <v>53</v>
      </c>
      <c r="P96" s="2" t="n">
        <f aca="false">IF(((J96/L96)&gt;0),TRUE())</f>
        <v>1</v>
      </c>
      <c r="Q96" s="2" t="b">
        <f aca="false">AND(H96&lt;0.05/182,P96=TRUE())</f>
        <v>1</v>
      </c>
    </row>
    <row r="97" customFormat="false" ht="12" hidden="false" customHeight="false" outlineLevel="0" collapsed="false">
      <c r="A97" s="1" t="s">
        <v>98</v>
      </c>
      <c r="B97" s="2" t="s">
        <v>121</v>
      </c>
      <c r="C97" s="2" t="n">
        <v>11</v>
      </c>
      <c r="D97" s="2" t="n">
        <v>117075566</v>
      </c>
      <c r="E97" s="3" t="s">
        <v>20</v>
      </c>
      <c r="F97" s="3" t="n">
        <v>8.171E-006</v>
      </c>
      <c r="G97" s="3" t="s">
        <v>20</v>
      </c>
      <c r="H97" s="3" t="n">
        <v>0.01383</v>
      </c>
      <c r="I97" s="3" t="s">
        <v>20</v>
      </c>
      <c r="J97" s="3" t="n">
        <v>0.5753</v>
      </c>
      <c r="K97" s="3" t="s">
        <v>20</v>
      </c>
      <c r="L97" s="3" t="n">
        <v>0.2607</v>
      </c>
      <c r="M97" s="3" t="n">
        <v>1.57477751661084E-006</v>
      </c>
      <c r="P97" s="2" t="n">
        <f aca="false">IF(((J97/L97)&gt;0),TRUE())</f>
        <v>1</v>
      </c>
    </row>
    <row r="98" customFormat="false" ht="12" hidden="false" customHeight="false" outlineLevel="0" collapsed="false">
      <c r="A98" s="1" t="s">
        <v>98</v>
      </c>
      <c r="B98" s="2" t="s">
        <v>122</v>
      </c>
      <c r="C98" s="2" t="n">
        <v>11</v>
      </c>
      <c r="D98" s="2" t="n">
        <v>116772787</v>
      </c>
      <c r="E98" s="3" t="s">
        <v>20</v>
      </c>
      <c r="F98" s="3" t="n">
        <v>0.0002951</v>
      </c>
      <c r="G98" s="3" t="s">
        <v>20</v>
      </c>
      <c r="H98" s="3" t="n">
        <v>4.489E-007</v>
      </c>
      <c r="I98" s="3" t="s">
        <v>20</v>
      </c>
      <c r="J98" s="3" t="n">
        <v>0.2257</v>
      </c>
      <c r="K98" s="3" t="s">
        <v>20</v>
      </c>
      <c r="L98" s="3" t="n">
        <v>0.2636</v>
      </c>
      <c r="M98" s="3" t="n">
        <v>6.51030784837303E-010</v>
      </c>
      <c r="P98" s="2" t="n">
        <f aca="false">IF(((J98/L98)&gt;0),TRUE())</f>
        <v>1</v>
      </c>
    </row>
    <row r="99" customFormat="false" ht="12" hidden="false" customHeight="false" outlineLevel="0" collapsed="false">
      <c r="A99" s="1" t="s">
        <v>98</v>
      </c>
      <c r="B99" s="2" t="s">
        <v>123</v>
      </c>
      <c r="C99" s="2" t="n">
        <v>11</v>
      </c>
      <c r="D99" s="2" t="n">
        <v>116738046</v>
      </c>
      <c r="E99" s="3" t="s">
        <v>20</v>
      </c>
      <c r="F99" s="3" t="n">
        <v>0.002226</v>
      </c>
      <c r="G99" s="3" t="s">
        <v>20</v>
      </c>
      <c r="H99" s="3" t="n">
        <v>1.755E-006</v>
      </c>
      <c r="I99" s="3" t="s">
        <v>20</v>
      </c>
      <c r="J99" s="3" t="n">
        <v>-0.2069</v>
      </c>
      <c r="K99" s="3" t="s">
        <v>20</v>
      </c>
      <c r="L99" s="3" t="n">
        <v>-0.2819</v>
      </c>
      <c r="M99" s="3" t="n">
        <v>2.07982133737517E-008</v>
      </c>
      <c r="P99" s="2" t="n">
        <f aca="false">IF(((J99/L99)&gt;0),TRUE())</f>
        <v>1</v>
      </c>
    </row>
    <row r="100" customFormat="false" ht="12" hidden="false" customHeight="false" outlineLevel="0" collapsed="false">
      <c r="A100" s="1" t="s">
        <v>98</v>
      </c>
      <c r="B100" s="2" t="s">
        <v>124</v>
      </c>
      <c r="C100" s="2" t="n">
        <v>11</v>
      </c>
      <c r="D100" s="2" t="n">
        <v>116736679</v>
      </c>
      <c r="E100" s="3" t="s">
        <v>20</v>
      </c>
      <c r="F100" s="3" t="n">
        <v>0.0002033</v>
      </c>
      <c r="G100" s="3" t="s">
        <v>20</v>
      </c>
      <c r="H100" s="3" t="n">
        <v>4.566E-006</v>
      </c>
      <c r="I100" s="3" t="s">
        <v>20</v>
      </c>
      <c r="J100" s="3" t="n">
        <v>0.226</v>
      </c>
      <c r="K100" s="3" t="s">
        <v>20</v>
      </c>
      <c r="L100" s="3" t="n">
        <v>0.2381</v>
      </c>
      <c r="M100" s="3" t="n">
        <v>3.76281472647122E-009</v>
      </c>
      <c r="P100" s="2" t="n">
        <f aca="false">IF(((J100/L100)&gt;0),TRUE())</f>
        <v>1</v>
      </c>
    </row>
    <row r="101" customFormat="false" ht="12" hidden="false" customHeight="false" outlineLevel="0" collapsed="false">
      <c r="A101" s="1" t="s">
        <v>98</v>
      </c>
      <c r="B101" s="2" t="s">
        <v>125</v>
      </c>
      <c r="C101" s="2" t="n">
        <v>11</v>
      </c>
      <c r="D101" s="2" t="n">
        <v>117074229</v>
      </c>
      <c r="E101" s="3" t="s">
        <v>20</v>
      </c>
      <c r="F101" s="3" t="n">
        <v>1.22E-006</v>
      </c>
      <c r="G101" s="3" t="s">
        <v>20</v>
      </c>
      <c r="H101" s="3" t="n">
        <v>0.04472</v>
      </c>
      <c r="I101" s="3" t="s">
        <v>20</v>
      </c>
      <c r="J101" s="3" t="n">
        <v>0.4131</v>
      </c>
      <c r="K101" s="3" t="s">
        <v>20</v>
      </c>
      <c r="L101" s="3" t="n">
        <v>0.1416</v>
      </c>
      <c r="M101" s="3" t="n">
        <v>2.34119105102515E-006</v>
      </c>
      <c r="P101" s="2" t="n">
        <f aca="false">IF(((J101/L101)&gt;0),TRUE())</f>
        <v>1</v>
      </c>
    </row>
    <row r="102" customFormat="false" ht="12" hidden="false" customHeight="false" outlineLevel="0" collapsed="false">
      <c r="A102" s="1" t="s">
        <v>98</v>
      </c>
      <c r="B102" s="2" t="s">
        <v>126</v>
      </c>
      <c r="C102" s="2" t="n">
        <v>11</v>
      </c>
      <c r="D102" s="2" t="n">
        <v>116662579</v>
      </c>
      <c r="E102" s="3" t="s">
        <v>20</v>
      </c>
      <c r="F102" s="3" t="n">
        <v>2.871E-006</v>
      </c>
      <c r="G102" s="3" t="s">
        <v>20</v>
      </c>
      <c r="H102" s="3" t="n">
        <v>0.01545</v>
      </c>
      <c r="I102" s="3" t="s">
        <v>20</v>
      </c>
      <c r="J102" s="3" t="n">
        <v>0.5558</v>
      </c>
      <c r="K102" s="3" t="s">
        <v>20</v>
      </c>
      <c r="L102" s="3" t="n">
        <v>0.253</v>
      </c>
      <c r="M102" s="3" t="n">
        <v>8.8228187133943E-007</v>
      </c>
      <c r="P102" s="2" t="n">
        <f aca="false">IF(((J102/L102)&gt;0),TRUE())</f>
        <v>1</v>
      </c>
    </row>
    <row r="103" customFormat="false" ht="12" hidden="false" customHeight="false" outlineLevel="0" collapsed="false">
      <c r="A103" s="1" t="s">
        <v>98</v>
      </c>
      <c r="B103" s="2" t="s">
        <v>127</v>
      </c>
      <c r="C103" s="2" t="n">
        <v>11</v>
      </c>
      <c r="D103" s="2" t="n">
        <v>116730638</v>
      </c>
      <c r="E103" s="3" t="s">
        <v>20</v>
      </c>
      <c r="F103" s="3" t="n">
        <v>2.341E-007</v>
      </c>
      <c r="G103" s="3" t="s">
        <v>20</v>
      </c>
      <c r="H103" s="3" t="n">
        <v>0.003243</v>
      </c>
      <c r="I103" s="3" t="s">
        <v>20</v>
      </c>
      <c r="J103" s="3" t="n">
        <v>0.5469</v>
      </c>
      <c r="K103" s="3" t="s">
        <v>20</v>
      </c>
      <c r="L103" s="3" t="n">
        <v>0.2643</v>
      </c>
      <c r="M103" s="3" t="n">
        <v>1.76619237013398E-008</v>
      </c>
      <c r="P103" s="2" t="n">
        <f aca="false">IF(((J103/L103)&gt;0),TRUE())</f>
        <v>1</v>
      </c>
    </row>
    <row r="104" customFormat="false" ht="12" hidden="false" customHeight="false" outlineLevel="0" collapsed="false">
      <c r="A104" s="1" t="s">
        <v>98</v>
      </c>
      <c r="B104" s="2" t="s">
        <v>128</v>
      </c>
      <c r="C104" s="2" t="n">
        <v>11</v>
      </c>
      <c r="D104" s="2" t="n">
        <v>116764021</v>
      </c>
      <c r="E104" s="3" t="s">
        <v>20</v>
      </c>
      <c r="F104" s="3" t="n">
        <v>1.112E-009</v>
      </c>
      <c r="G104" s="3" t="s">
        <v>20</v>
      </c>
      <c r="H104" s="3" t="n">
        <v>0.0001241</v>
      </c>
      <c r="I104" s="3" t="s">
        <v>20</v>
      </c>
      <c r="J104" s="3" t="n">
        <v>0.5624</v>
      </c>
      <c r="K104" s="3" t="s">
        <v>20</v>
      </c>
      <c r="L104" s="3" t="n">
        <v>0.2925</v>
      </c>
      <c r="M104" s="3" t="n">
        <v>4.71556127479289E-012</v>
      </c>
      <c r="P104" s="2" t="n">
        <f aca="false">IF(((J104/L104)&gt;0),TRUE())</f>
        <v>1</v>
      </c>
    </row>
    <row r="105" customFormat="false" ht="12" hidden="false" customHeight="false" outlineLevel="0" collapsed="false">
      <c r="A105" s="1" t="s">
        <v>98</v>
      </c>
      <c r="B105" s="2" t="s">
        <v>129</v>
      </c>
      <c r="C105" s="2" t="n">
        <v>11</v>
      </c>
      <c r="D105" s="2" t="n">
        <v>116830087</v>
      </c>
      <c r="E105" s="3" t="s">
        <v>20</v>
      </c>
      <c r="F105" s="3" t="n">
        <v>0.0004774</v>
      </c>
      <c r="G105" s="3" t="s">
        <v>20</v>
      </c>
      <c r="H105" s="3" t="n">
        <v>3.956E-007</v>
      </c>
      <c r="I105" s="3" t="s">
        <v>20</v>
      </c>
      <c r="J105" s="3" t="n">
        <v>0.2188</v>
      </c>
      <c r="K105" s="3" t="s">
        <v>20</v>
      </c>
      <c r="L105" s="3" t="n">
        <v>0.2659</v>
      </c>
      <c r="M105" s="3" t="n">
        <v>9.85825421295772E-010</v>
      </c>
      <c r="P105" s="2" t="n">
        <f aca="false">IF(((J105/L105)&gt;0),TRUE())</f>
        <v>1</v>
      </c>
    </row>
    <row r="106" customFormat="false" ht="12" hidden="false" customHeight="false" outlineLevel="0" collapsed="false">
      <c r="A106" s="1" t="s">
        <v>98</v>
      </c>
      <c r="B106" s="2" t="s">
        <v>130</v>
      </c>
      <c r="C106" s="2" t="n">
        <v>11</v>
      </c>
      <c r="D106" s="2" t="n">
        <v>116830261</v>
      </c>
      <c r="E106" s="3" t="s">
        <v>20</v>
      </c>
      <c r="F106" s="3" t="n">
        <v>0.0004774</v>
      </c>
      <c r="G106" s="3" t="s">
        <v>20</v>
      </c>
      <c r="H106" s="3" t="n">
        <v>3.956E-007</v>
      </c>
      <c r="I106" s="3" t="s">
        <v>20</v>
      </c>
      <c r="J106" s="3" t="n">
        <v>0.2188</v>
      </c>
      <c r="K106" s="3" t="s">
        <v>20</v>
      </c>
      <c r="L106" s="3" t="n">
        <v>0.2659</v>
      </c>
      <c r="M106" s="3" t="n">
        <v>9.85825421295772E-010</v>
      </c>
      <c r="P106" s="2" t="n">
        <f aca="false">IF(((J106/L106)&gt;0),TRUE())</f>
        <v>1</v>
      </c>
    </row>
    <row r="107" customFormat="false" ht="12" hidden="false" customHeight="false" outlineLevel="0" collapsed="false">
      <c r="A107" s="1" t="s">
        <v>98</v>
      </c>
      <c r="B107" s="2" t="s">
        <v>131</v>
      </c>
      <c r="C107" s="2" t="n">
        <v>14</v>
      </c>
      <c r="D107" s="2" t="n">
        <v>33867774</v>
      </c>
      <c r="E107" s="3" t="s">
        <v>20</v>
      </c>
      <c r="F107" s="3" t="n">
        <v>6.556E-006</v>
      </c>
      <c r="G107" s="3" t="s">
        <v>20</v>
      </c>
      <c r="H107" s="3" t="n">
        <v>0.3251</v>
      </c>
      <c r="I107" s="3" t="s">
        <v>20</v>
      </c>
      <c r="J107" s="3" t="n">
        <v>-0.5771</v>
      </c>
      <c r="K107" s="3" t="s">
        <v>20</v>
      </c>
      <c r="L107" s="3" t="n">
        <v>0.1108</v>
      </c>
      <c r="M107" s="3" t="n">
        <v>0.0241431869315512</v>
      </c>
      <c r="P107" s="2" t="n">
        <f aca="false">IF(((J107/L107)&gt;0),TRUE())</f>
        <v>0</v>
      </c>
    </row>
    <row r="108" customFormat="false" ht="12" hidden="false" customHeight="false" outlineLevel="0" collapsed="false">
      <c r="A108" s="1" t="s">
        <v>98</v>
      </c>
      <c r="B108" s="2" t="s">
        <v>132</v>
      </c>
      <c r="C108" s="2" t="n">
        <v>4</v>
      </c>
      <c r="D108" s="2" t="n">
        <v>42431550</v>
      </c>
      <c r="E108" s="3" t="s">
        <v>20</v>
      </c>
      <c r="F108" s="3" t="n">
        <v>3.022E-006</v>
      </c>
      <c r="G108" s="3" t="s">
        <v>20</v>
      </c>
      <c r="H108" s="3" t="n">
        <v>0.07619</v>
      </c>
      <c r="I108" s="3" t="s">
        <v>20</v>
      </c>
      <c r="J108" s="3" t="n">
        <v>-0.2704</v>
      </c>
      <c r="K108" s="3" t="s">
        <v>20</v>
      </c>
      <c r="L108" s="3" t="n">
        <v>0.0929</v>
      </c>
      <c r="M108" s="3" t="n">
        <v>0.0767692906028441</v>
      </c>
      <c r="P108" s="2" t="n">
        <f aca="false">IF(((J108/L108)&gt;0),TRUE())</f>
        <v>0</v>
      </c>
    </row>
    <row r="109" customFormat="false" ht="12" hidden="false" customHeight="false" outlineLevel="0" collapsed="false">
      <c r="A109" s="1" t="s">
        <v>98</v>
      </c>
      <c r="B109" s="2" t="s">
        <v>133</v>
      </c>
      <c r="C109" s="2" t="n">
        <v>8</v>
      </c>
      <c r="D109" s="2" t="n">
        <v>98897461</v>
      </c>
      <c r="E109" s="3" t="s">
        <v>20</v>
      </c>
      <c r="F109" s="3" t="n">
        <v>0.008413</v>
      </c>
      <c r="G109" s="3" t="s">
        <v>20</v>
      </c>
      <c r="H109" s="3" t="n">
        <v>4.652E-007</v>
      </c>
      <c r="I109" s="3" t="s">
        <v>20</v>
      </c>
      <c r="J109" s="3" t="n">
        <v>0.2739</v>
      </c>
      <c r="K109" s="3" t="s">
        <v>20</v>
      </c>
      <c r="L109" s="3" t="n">
        <v>0.4723</v>
      </c>
      <c r="M109" s="3" t="n">
        <v>3.40622119399114E-008</v>
      </c>
      <c r="P109" s="2" t="n">
        <f aca="false">IF(((J109/L109)&gt;0),TRUE())</f>
        <v>1</v>
      </c>
    </row>
    <row r="110" customFormat="false" ht="12" hidden="false" customHeight="false" outlineLevel="0" collapsed="false">
      <c r="A110" s="1" t="s">
        <v>98</v>
      </c>
      <c r="B110" s="2" t="s">
        <v>134</v>
      </c>
      <c r="C110" s="2" t="n">
        <v>6</v>
      </c>
      <c r="D110" s="2" t="n">
        <v>31140532</v>
      </c>
      <c r="E110" s="3" t="s">
        <v>20</v>
      </c>
      <c r="F110" s="3" t="n">
        <v>0.26</v>
      </c>
      <c r="G110" s="3" t="s">
        <v>20</v>
      </c>
      <c r="H110" s="3" t="n">
        <v>6.292E-006</v>
      </c>
      <c r="I110" s="3" t="s">
        <v>20</v>
      </c>
      <c r="J110" s="3" t="n">
        <v>-0.06275</v>
      </c>
      <c r="K110" s="3" t="s">
        <v>20</v>
      </c>
      <c r="L110" s="3" t="n">
        <v>-0.223</v>
      </c>
      <c r="M110" s="3" t="n">
        <v>3.68759709619138E-005</v>
      </c>
      <c r="P110" s="2" t="n">
        <f aca="false">IF(((J110/L110)&gt;0),TRUE())</f>
        <v>1</v>
      </c>
    </row>
    <row r="111" customFormat="false" ht="12" hidden="false" customHeight="false" outlineLevel="0" collapsed="false">
      <c r="A111" s="1" t="s">
        <v>98</v>
      </c>
      <c r="B111" s="2" t="s">
        <v>135</v>
      </c>
      <c r="C111" s="2" t="n">
        <v>11</v>
      </c>
      <c r="D111" s="2" t="n">
        <v>117059347</v>
      </c>
      <c r="E111" s="3" t="s">
        <v>20</v>
      </c>
      <c r="F111" s="3" t="n">
        <v>7.056E-008</v>
      </c>
      <c r="G111" s="3" t="s">
        <v>20</v>
      </c>
      <c r="H111" s="3" t="n">
        <v>0.06039</v>
      </c>
      <c r="I111" s="3" t="s">
        <v>20</v>
      </c>
      <c r="J111" s="3" t="n">
        <v>0.4614</v>
      </c>
      <c r="K111" s="3" t="s">
        <v>20</v>
      </c>
      <c r="L111" s="3" t="n">
        <v>0.1312</v>
      </c>
      <c r="M111" s="3" t="n">
        <v>6.28566019456045E-007</v>
      </c>
      <c r="P111" s="2" t="n">
        <f aca="false">IF(((J111/L111)&gt;0),TRUE())</f>
        <v>1</v>
      </c>
    </row>
    <row r="112" customFormat="false" ht="12" hidden="false" customHeight="false" outlineLevel="0" collapsed="false">
      <c r="A112" s="1" t="s">
        <v>136</v>
      </c>
      <c r="B112" s="2" t="s">
        <v>137</v>
      </c>
      <c r="C112" s="2" t="n">
        <v>10</v>
      </c>
      <c r="D112" s="2" t="n">
        <v>105927104</v>
      </c>
      <c r="E112" s="3" t="s">
        <v>20</v>
      </c>
      <c r="F112" s="3" t="n">
        <v>5.331E-006</v>
      </c>
      <c r="G112" s="3" t="s">
        <v>20</v>
      </c>
      <c r="H112" s="3" t="n">
        <v>0.9084</v>
      </c>
      <c r="I112" s="3" t="s">
        <v>20</v>
      </c>
      <c r="J112" s="3" t="n">
        <v>0.2931</v>
      </c>
      <c r="K112" s="3" t="s">
        <v>20</v>
      </c>
      <c r="L112" s="3" t="n">
        <v>-0.006476</v>
      </c>
      <c r="M112" s="3" t="n">
        <v>0.00334676689749402</v>
      </c>
      <c r="P112" s="2" t="n">
        <f aca="false">IF(((J112/L112)&gt;0),TRUE())</f>
        <v>0</v>
      </c>
    </row>
    <row r="113" customFormat="false" ht="12" hidden="false" customHeight="false" outlineLevel="0" collapsed="false">
      <c r="A113" s="1" t="s">
        <v>136</v>
      </c>
      <c r="B113" s="2" t="s">
        <v>138</v>
      </c>
      <c r="C113" s="2" t="n">
        <v>10</v>
      </c>
      <c r="D113" s="2" t="n">
        <v>23566105</v>
      </c>
      <c r="E113" s="3" t="s">
        <v>20</v>
      </c>
      <c r="F113" s="3" t="n">
        <v>7.675E-006</v>
      </c>
      <c r="G113" s="3" t="s">
        <v>20</v>
      </c>
      <c r="H113" s="3" t="n">
        <v>0.7384</v>
      </c>
      <c r="I113" s="3" t="s">
        <v>20</v>
      </c>
      <c r="J113" s="3" t="n">
        <v>0.5723</v>
      </c>
      <c r="K113" s="3" t="s">
        <v>20</v>
      </c>
      <c r="L113" s="3" t="n">
        <v>-0.03421</v>
      </c>
      <c r="M113" s="3" t="n">
        <v>0.00657969938968916</v>
      </c>
      <c r="P113" s="2" t="n">
        <f aca="false">IF(((J113/L113)&gt;0),TRUE())</f>
        <v>0</v>
      </c>
    </row>
    <row r="114" customFormat="false" ht="12" hidden="false" customHeight="false" outlineLevel="0" collapsed="false">
      <c r="A114" s="1" t="s">
        <v>136</v>
      </c>
      <c r="B114" s="2" t="s">
        <v>139</v>
      </c>
      <c r="C114" s="2" t="n">
        <v>10</v>
      </c>
      <c r="D114" s="2" t="n">
        <v>23598327</v>
      </c>
      <c r="E114" s="3" t="s">
        <v>20</v>
      </c>
      <c r="F114" s="3" t="n">
        <v>4.1E-006</v>
      </c>
      <c r="G114" s="3" t="s">
        <v>20</v>
      </c>
      <c r="H114" s="3" t="n">
        <v>0.9398</v>
      </c>
      <c r="I114" s="3" t="s">
        <v>20</v>
      </c>
      <c r="J114" s="3" t="n">
        <v>0.6828</v>
      </c>
      <c r="K114" s="3" t="s">
        <v>20</v>
      </c>
      <c r="L114" s="3" t="n">
        <v>-0.008899</v>
      </c>
      <c r="M114" s="3" t="n">
        <v>0.00270001352232696</v>
      </c>
      <c r="P114" s="2" t="n">
        <f aca="false">IF(((J114/L114)&gt;0),TRUE())</f>
        <v>0</v>
      </c>
    </row>
    <row r="115" customFormat="false" ht="12" hidden="false" customHeight="false" outlineLevel="0" collapsed="false">
      <c r="A115" s="1" t="s">
        <v>136</v>
      </c>
      <c r="B115" s="2" t="s">
        <v>140</v>
      </c>
      <c r="C115" s="2" t="n">
        <v>6</v>
      </c>
      <c r="D115" s="2" t="n">
        <v>23006527</v>
      </c>
      <c r="E115" s="3" t="s">
        <v>20</v>
      </c>
      <c r="F115" s="3" t="n">
        <v>4.42E-006</v>
      </c>
      <c r="G115" s="3" t="s">
        <v>20</v>
      </c>
      <c r="H115" s="3" t="n">
        <v>0.192</v>
      </c>
      <c r="I115" s="3" t="s">
        <v>20</v>
      </c>
      <c r="J115" s="3" t="n">
        <v>-0.3194</v>
      </c>
      <c r="K115" s="3" t="s">
        <v>20</v>
      </c>
      <c r="L115" s="3" t="n">
        <v>0.07767</v>
      </c>
      <c r="M115" s="3" t="n">
        <v>0.0384516746773025</v>
      </c>
      <c r="P115" s="2" t="n">
        <f aca="false">IF(((J115/L115)&gt;0),TRUE())</f>
        <v>0</v>
      </c>
    </row>
    <row r="116" customFormat="false" ht="12" hidden="false" customHeight="false" outlineLevel="0" collapsed="false">
      <c r="A116" s="1" t="s">
        <v>136</v>
      </c>
      <c r="B116" s="2" t="s">
        <v>141</v>
      </c>
      <c r="C116" s="2" t="n">
        <v>19</v>
      </c>
      <c r="D116" s="2" t="n">
        <v>41727197</v>
      </c>
      <c r="E116" s="3" t="s">
        <v>20</v>
      </c>
      <c r="F116" s="3" t="n">
        <v>0.1061</v>
      </c>
      <c r="G116" s="3" t="s">
        <v>20</v>
      </c>
      <c r="H116" s="3" t="n">
        <v>4.067E-006</v>
      </c>
      <c r="I116" s="3" t="s">
        <v>20</v>
      </c>
      <c r="J116" s="3" t="n">
        <v>-0.136</v>
      </c>
      <c r="K116" s="3" t="s">
        <v>20</v>
      </c>
      <c r="L116" s="3" t="n">
        <v>-0.3045</v>
      </c>
      <c r="M116" s="3" t="n">
        <v>6.19512580679604E-006</v>
      </c>
      <c r="P116" s="2" t="n">
        <f aca="false">IF(((J116/L116)&gt;0),TRUE())</f>
        <v>1</v>
      </c>
    </row>
    <row r="117" customFormat="false" ht="12" hidden="false" customHeight="false" outlineLevel="0" collapsed="false">
      <c r="A117" s="1" t="s">
        <v>136</v>
      </c>
      <c r="B117" s="2" t="s">
        <v>142</v>
      </c>
      <c r="C117" s="2" t="n">
        <v>6</v>
      </c>
      <c r="D117" s="2" t="n">
        <v>23012043</v>
      </c>
      <c r="E117" s="3" t="s">
        <v>20</v>
      </c>
      <c r="F117" s="3" t="n">
        <v>5.101E-006</v>
      </c>
      <c r="G117" s="3" t="s">
        <v>20</v>
      </c>
      <c r="H117" s="3" t="n">
        <v>0.4258</v>
      </c>
      <c r="I117" s="3" t="s">
        <v>20</v>
      </c>
      <c r="J117" s="3" t="n">
        <v>-0.3112</v>
      </c>
      <c r="K117" s="3" t="s">
        <v>20</v>
      </c>
      <c r="L117" s="3" t="n">
        <v>0.04644</v>
      </c>
      <c r="M117" s="3" t="n">
        <v>0.015083514239719</v>
      </c>
      <c r="P117" s="2" t="n">
        <f aca="false">IF(((J117/L117)&gt;0),TRUE())</f>
        <v>0</v>
      </c>
    </row>
    <row r="118" customFormat="false" ht="12" hidden="false" customHeight="false" outlineLevel="0" collapsed="false">
      <c r="A118" s="1" t="s">
        <v>136</v>
      </c>
      <c r="B118" s="2" t="s">
        <v>143</v>
      </c>
      <c r="C118" s="2" t="n">
        <v>6</v>
      </c>
      <c r="D118" s="2" t="n">
        <v>23012251</v>
      </c>
      <c r="E118" s="3" t="s">
        <v>20</v>
      </c>
      <c r="F118" s="3" t="n">
        <v>3.343E-006</v>
      </c>
      <c r="G118" s="3" t="s">
        <v>20</v>
      </c>
      <c r="H118" s="3" t="n">
        <v>0.2714</v>
      </c>
      <c r="I118" s="3" t="s">
        <v>20</v>
      </c>
      <c r="J118" s="3" t="n">
        <v>-0.3198</v>
      </c>
      <c r="K118" s="3" t="s">
        <v>20</v>
      </c>
      <c r="L118" s="3" t="n">
        <v>0.06495</v>
      </c>
      <c r="M118" s="3" t="n">
        <v>0.0237155259132087</v>
      </c>
      <c r="P118" s="2" t="n">
        <f aca="false">IF(((J118/L118)&gt;0),TRUE())</f>
        <v>0</v>
      </c>
    </row>
    <row r="119" customFormat="false" ht="12" hidden="false" customHeight="false" outlineLevel="0" collapsed="false">
      <c r="A119" s="1" t="s">
        <v>136</v>
      </c>
      <c r="B119" s="2" t="s">
        <v>144</v>
      </c>
      <c r="C119" s="2" t="n">
        <v>21</v>
      </c>
      <c r="D119" s="2" t="n">
        <v>34581852</v>
      </c>
      <c r="E119" s="3" t="s">
        <v>20</v>
      </c>
      <c r="F119" s="3" t="n">
        <v>0.1951</v>
      </c>
      <c r="G119" s="3" t="s">
        <v>20</v>
      </c>
      <c r="H119" s="3" t="n">
        <v>5.854E-006</v>
      </c>
      <c r="I119" s="3" t="s">
        <v>20</v>
      </c>
      <c r="J119" s="3" t="n">
        <v>-0.08654</v>
      </c>
      <c r="K119" s="3" t="s">
        <v>20</v>
      </c>
      <c r="L119" s="3" t="n">
        <v>-0.2608</v>
      </c>
      <c r="M119" s="3" t="n">
        <v>2.14461466756521E-005</v>
      </c>
      <c r="P119" s="2" t="n">
        <f aca="false">IF(((J119/L119)&gt;0),TRUE())</f>
        <v>1</v>
      </c>
    </row>
    <row r="120" customFormat="false" ht="12" hidden="false" customHeight="false" outlineLevel="0" collapsed="false">
      <c r="A120" s="1" t="s">
        <v>136</v>
      </c>
      <c r="B120" s="2" t="s">
        <v>145</v>
      </c>
      <c r="C120" s="2" t="n">
        <v>3</v>
      </c>
      <c r="D120" s="2" t="n">
        <v>29907479</v>
      </c>
      <c r="E120" s="3" t="s">
        <v>20</v>
      </c>
      <c r="F120" s="3" t="n">
        <v>0.0187</v>
      </c>
      <c r="G120" s="3" t="s">
        <v>20</v>
      </c>
      <c r="H120" s="3" t="n">
        <v>5.677E-006</v>
      </c>
      <c r="I120" s="3" t="s">
        <v>20</v>
      </c>
      <c r="J120" s="3" t="n">
        <v>0.2029</v>
      </c>
      <c r="K120" s="3" t="s">
        <v>20</v>
      </c>
      <c r="L120" s="3" t="n">
        <v>-0.3096</v>
      </c>
      <c r="M120" s="3" t="n">
        <v>0.0665398439181599</v>
      </c>
      <c r="P120" s="2" t="n">
        <f aca="false">IF(((J120/L120)&gt;0),TRUE())</f>
        <v>0</v>
      </c>
    </row>
    <row r="121" customFormat="false" ht="12" hidden="false" customHeight="false" outlineLevel="0" collapsed="false">
      <c r="A121" s="1" t="s">
        <v>136</v>
      </c>
      <c r="B121" s="2" t="s">
        <v>146</v>
      </c>
      <c r="C121" s="2" t="n">
        <v>10</v>
      </c>
      <c r="D121" s="2" t="n">
        <v>23600800</v>
      </c>
      <c r="E121" s="3" t="s">
        <v>20</v>
      </c>
      <c r="F121" s="3" t="n">
        <v>4.059E-006</v>
      </c>
      <c r="G121" s="3" t="s">
        <v>20</v>
      </c>
      <c r="H121" s="3" t="n">
        <v>0.9398</v>
      </c>
      <c r="I121" s="3" t="s">
        <v>20</v>
      </c>
      <c r="J121" s="3" t="n">
        <v>0.6834</v>
      </c>
      <c r="K121" s="3" t="s">
        <v>20</v>
      </c>
      <c r="L121" s="3" t="n">
        <v>-0.008899</v>
      </c>
      <c r="M121" s="3" t="n">
        <v>0.00270077381010259</v>
      </c>
      <c r="P121" s="2" t="n">
        <f aca="false">IF(((J121/L121)&gt;0),TRUE())</f>
        <v>0</v>
      </c>
    </row>
    <row r="122" customFormat="false" ht="12" hidden="false" customHeight="false" outlineLevel="0" collapsed="false">
      <c r="A122" s="1" t="s">
        <v>136</v>
      </c>
      <c r="B122" s="2" t="s">
        <v>147</v>
      </c>
      <c r="C122" s="2" t="n">
        <v>20</v>
      </c>
      <c r="D122" s="2" t="n">
        <v>61647883</v>
      </c>
      <c r="E122" s="3" t="s">
        <v>20</v>
      </c>
      <c r="F122" s="3" t="n">
        <v>0.9801</v>
      </c>
      <c r="G122" s="3" t="s">
        <v>20</v>
      </c>
      <c r="H122" s="3" t="n">
        <v>9.103E-006</v>
      </c>
      <c r="I122" s="3" t="s">
        <v>20</v>
      </c>
      <c r="J122" s="3" t="n">
        <v>-0.001428</v>
      </c>
      <c r="K122" s="3" t="s">
        <v>20</v>
      </c>
      <c r="L122" s="3" t="n">
        <v>0.2165</v>
      </c>
      <c r="M122" s="3" t="n">
        <v>0.000955716245820692</v>
      </c>
      <c r="P122" s="2" t="n">
        <f aca="false">IF(((J122/L122)&gt;0),TRUE())</f>
        <v>0</v>
      </c>
    </row>
    <row r="123" customFormat="false" ht="12" hidden="false" customHeight="false" outlineLevel="0" collapsed="false">
      <c r="A123" s="1" t="s">
        <v>136</v>
      </c>
      <c r="B123" s="2" t="s">
        <v>148</v>
      </c>
      <c r="C123" s="2" t="n">
        <v>20</v>
      </c>
      <c r="D123" s="2" t="n">
        <v>12938069</v>
      </c>
      <c r="E123" s="3" t="s">
        <v>20</v>
      </c>
      <c r="F123" s="3" t="n">
        <v>0.3709</v>
      </c>
      <c r="G123" s="3" t="s">
        <v>20</v>
      </c>
      <c r="H123" s="3" t="n">
        <v>9.018E-006</v>
      </c>
      <c r="I123" s="3" t="s">
        <v>20</v>
      </c>
      <c r="J123" s="3" t="n">
        <v>0.0549</v>
      </c>
      <c r="K123" s="3" t="s">
        <v>20</v>
      </c>
      <c r="L123" s="3" t="n">
        <v>-0.2353</v>
      </c>
      <c r="M123" s="3" t="n">
        <v>0.00638019920184019</v>
      </c>
      <c r="P123" s="2" t="n">
        <f aca="false">IF(((J123/L123)&gt;0),TRUE())</f>
        <v>0</v>
      </c>
    </row>
    <row r="124" customFormat="false" ht="12" hidden="false" customHeight="false" outlineLevel="0" collapsed="false">
      <c r="A124" s="1" t="s">
        <v>136</v>
      </c>
      <c r="B124" s="2" t="s">
        <v>149</v>
      </c>
      <c r="C124" s="2" t="n">
        <v>19</v>
      </c>
      <c r="D124" s="2" t="n">
        <v>41723887</v>
      </c>
      <c r="E124" s="3" t="s">
        <v>20</v>
      </c>
      <c r="F124" s="3" t="n">
        <v>0.01513</v>
      </c>
      <c r="G124" s="3" t="s">
        <v>20</v>
      </c>
      <c r="H124" s="3" t="n">
        <v>4.648E-006</v>
      </c>
      <c r="I124" s="3" t="s">
        <v>20</v>
      </c>
      <c r="J124" s="3" t="n">
        <v>-0.157</v>
      </c>
      <c r="K124" s="3" t="s">
        <v>20</v>
      </c>
      <c r="L124" s="3" t="n">
        <v>-0.2414</v>
      </c>
      <c r="M124" s="3" t="n">
        <v>4.70349996506414E-007</v>
      </c>
      <c r="P124" s="2" t="n">
        <f aca="false">IF(((J124/L124)&gt;0),TRUE())</f>
        <v>1</v>
      </c>
    </row>
    <row r="125" customFormat="false" ht="12" hidden="false" customHeight="false" outlineLevel="0" collapsed="false">
      <c r="A125" s="1" t="s">
        <v>150</v>
      </c>
      <c r="B125" s="2" t="s">
        <v>151</v>
      </c>
      <c r="C125" s="2" t="n">
        <v>5</v>
      </c>
      <c r="D125" s="2" t="n">
        <v>169535522</v>
      </c>
      <c r="E125" s="3" t="s">
        <v>20</v>
      </c>
      <c r="F125" s="3" t="n">
        <v>0.6907</v>
      </c>
      <c r="G125" s="3" t="s">
        <v>20</v>
      </c>
      <c r="H125" s="3" t="n">
        <v>6.569E-006</v>
      </c>
      <c r="I125" s="3" t="s">
        <v>20</v>
      </c>
      <c r="J125" s="3" t="n">
        <v>-0.03949</v>
      </c>
      <c r="K125" s="3" t="s">
        <v>20</v>
      </c>
      <c r="L125" s="3" t="n">
        <v>0.3589</v>
      </c>
      <c r="M125" s="3" t="n">
        <v>0.00188391584883951</v>
      </c>
      <c r="P125" s="2" t="n">
        <f aca="false">IF(((J125/L125)&gt;0),TRUE())</f>
        <v>0</v>
      </c>
    </row>
    <row r="126" customFormat="false" ht="12" hidden="false" customHeight="false" outlineLevel="0" collapsed="false">
      <c r="A126" s="1" t="s">
        <v>150</v>
      </c>
      <c r="B126" s="2" t="s">
        <v>152</v>
      </c>
      <c r="C126" s="2" t="n">
        <v>4</v>
      </c>
      <c r="D126" s="2" t="n">
        <v>108239396</v>
      </c>
      <c r="E126" s="3" t="s">
        <v>20</v>
      </c>
      <c r="F126" s="3" t="n">
        <v>2.852E-006</v>
      </c>
      <c r="G126" s="3" t="s">
        <v>20</v>
      </c>
      <c r="H126" s="3" t="n">
        <v>0.09413</v>
      </c>
      <c r="I126" s="3" t="s">
        <v>20</v>
      </c>
      <c r="J126" s="3" t="n">
        <v>-0.262</v>
      </c>
      <c r="K126" s="3" t="s">
        <v>20</v>
      </c>
      <c r="L126" s="3" t="n">
        <v>-0.07355</v>
      </c>
      <c r="M126" s="3" t="n">
        <v>1.32117309907809E-005</v>
      </c>
      <c r="P126" s="2" t="n">
        <f aca="false">IF(((J126/L126)&gt;0),TRUE())</f>
        <v>1</v>
      </c>
    </row>
    <row r="127" customFormat="false" ht="12" hidden="false" customHeight="false" outlineLevel="0" collapsed="false">
      <c r="A127" s="1" t="s">
        <v>150</v>
      </c>
      <c r="B127" s="2" t="s">
        <v>153</v>
      </c>
      <c r="C127" s="2" t="n">
        <v>4</v>
      </c>
      <c r="D127" s="2" t="n">
        <v>108222771</v>
      </c>
      <c r="E127" s="3" t="s">
        <v>20</v>
      </c>
      <c r="F127" s="3" t="n">
        <v>2.625E-006</v>
      </c>
      <c r="G127" s="3" t="s">
        <v>20</v>
      </c>
      <c r="H127" s="3" t="n">
        <v>0.09838</v>
      </c>
      <c r="I127" s="3" t="s">
        <v>20</v>
      </c>
      <c r="J127" s="3" t="n">
        <v>-0.2617</v>
      </c>
      <c r="K127" s="3" t="s">
        <v>20</v>
      </c>
      <c r="L127" s="3" t="n">
        <v>-0.07261</v>
      </c>
      <c r="M127" s="3" t="n">
        <v>1.33704094065212E-005</v>
      </c>
      <c r="P127" s="2" t="n">
        <f aca="false">IF(((J127/L127)&gt;0),TRUE())</f>
        <v>1</v>
      </c>
    </row>
    <row r="128" customFormat="false" ht="12" hidden="false" customHeight="false" outlineLevel="0" collapsed="false">
      <c r="A128" s="1" t="s">
        <v>150</v>
      </c>
      <c r="B128" s="2" t="s">
        <v>154</v>
      </c>
      <c r="C128" s="2" t="n">
        <v>5</v>
      </c>
      <c r="D128" s="2" t="n">
        <v>137822866</v>
      </c>
      <c r="E128" s="3" t="s">
        <v>20</v>
      </c>
      <c r="F128" s="3" t="n">
        <v>0.8465</v>
      </c>
      <c r="G128" s="3" t="s">
        <v>20</v>
      </c>
      <c r="H128" s="3" t="n">
        <v>2.203E-006</v>
      </c>
      <c r="I128" s="3" t="s">
        <v>20</v>
      </c>
      <c r="J128" s="3" t="n">
        <v>-0.01128</v>
      </c>
      <c r="K128" s="3" t="s">
        <v>20</v>
      </c>
      <c r="L128" s="3" t="n">
        <v>0.2081</v>
      </c>
      <c r="M128" s="3" t="n">
        <v>0.000642304819028272</v>
      </c>
      <c r="P128" s="2" t="n">
        <f aca="false">IF(((J128/L128)&gt;0),TRUE())</f>
        <v>0</v>
      </c>
    </row>
    <row r="129" customFormat="false" ht="12" hidden="false" customHeight="false" outlineLevel="0" collapsed="false">
      <c r="A129" s="1" t="s">
        <v>150</v>
      </c>
      <c r="B129" s="2" t="s">
        <v>155</v>
      </c>
      <c r="C129" s="2" t="n">
        <v>1</v>
      </c>
      <c r="D129" s="2" t="n">
        <v>41971227</v>
      </c>
      <c r="E129" s="3" t="s">
        <v>20</v>
      </c>
      <c r="F129" s="3" t="n">
        <v>6.796E-006</v>
      </c>
      <c r="G129" s="3" t="s">
        <v>20</v>
      </c>
      <c r="H129" s="3" t="n">
        <v>0.584</v>
      </c>
      <c r="I129" s="3" t="s">
        <v>20</v>
      </c>
      <c r="J129" s="3" t="n">
        <v>0.3323</v>
      </c>
      <c r="K129" s="3" t="s">
        <v>20</v>
      </c>
      <c r="L129" s="3" t="n">
        <v>-0.02943</v>
      </c>
      <c r="M129" s="3" t="n">
        <v>0.00998580619571121</v>
      </c>
      <c r="P129" s="2" t="n">
        <f aca="false">IF(((J129/L129)&gt;0),TRUE())</f>
        <v>0</v>
      </c>
    </row>
    <row r="130" customFormat="false" ht="12" hidden="false" customHeight="false" outlineLevel="0" collapsed="false">
      <c r="A130" s="1" t="s">
        <v>150</v>
      </c>
      <c r="B130" s="2" t="s">
        <v>156</v>
      </c>
      <c r="C130" s="2" t="n">
        <v>15</v>
      </c>
      <c r="D130" s="2" t="n">
        <v>50704367</v>
      </c>
      <c r="E130" s="3" t="s">
        <v>20</v>
      </c>
      <c r="F130" s="3" t="n">
        <v>0.3758</v>
      </c>
      <c r="G130" s="3" t="s">
        <v>20</v>
      </c>
      <c r="H130" s="3" t="n">
        <v>2.539E-006</v>
      </c>
      <c r="I130" s="3" t="s">
        <v>20</v>
      </c>
      <c r="J130" s="3" t="n">
        <v>-0.06036</v>
      </c>
      <c r="K130" s="3" t="s">
        <v>20</v>
      </c>
      <c r="L130" s="3" t="n">
        <v>0.233</v>
      </c>
      <c r="M130" s="3" t="n">
        <v>0.00308878542820779</v>
      </c>
      <c r="P130" s="2" t="n">
        <f aca="false">IF(((J130/L130)&gt;0),TRUE())</f>
        <v>0</v>
      </c>
    </row>
    <row r="131" customFormat="false" ht="12" hidden="false" customHeight="false" outlineLevel="0" collapsed="false">
      <c r="A131" s="1" t="s">
        <v>150</v>
      </c>
      <c r="B131" s="2" t="s">
        <v>157</v>
      </c>
      <c r="C131" s="2" t="n">
        <v>4</v>
      </c>
      <c r="D131" s="2" t="n">
        <v>108266027</v>
      </c>
      <c r="E131" s="3" t="s">
        <v>20</v>
      </c>
      <c r="F131" s="3" t="n">
        <v>8.631E-006</v>
      </c>
      <c r="G131" s="3" t="s">
        <v>20</v>
      </c>
      <c r="H131" s="3" t="n">
        <v>0.1217</v>
      </c>
      <c r="I131" s="3" t="s">
        <v>20</v>
      </c>
      <c r="J131" s="3" t="n">
        <v>-0.2504</v>
      </c>
      <c r="K131" s="3" t="s">
        <v>20</v>
      </c>
      <c r="L131" s="3" t="n">
        <v>-0.06824</v>
      </c>
      <c r="M131" s="3" t="n">
        <v>3.97433108689782E-005</v>
      </c>
      <c r="P131" s="2" t="n">
        <f aca="false">IF(((J131/L131)&gt;0),TRUE())</f>
        <v>1</v>
      </c>
    </row>
    <row r="132" customFormat="false" ht="12" hidden="false" customHeight="false" outlineLevel="0" collapsed="false">
      <c r="A132" s="1" t="s">
        <v>150</v>
      </c>
      <c r="B132" s="2" t="s">
        <v>158</v>
      </c>
      <c r="C132" s="2" t="n">
        <v>21</v>
      </c>
      <c r="D132" s="2" t="n">
        <v>19562494</v>
      </c>
      <c r="E132" s="3" t="s">
        <v>20</v>
      </c>
      <c r="F132" s="3" t="n">
        <v>0.5282</v>
      </c>
      <c r="G132" s="3" t="s">
        <v>20</v>
      </c>
      <c r="H132" s="3" t="n">
        <v>5.862E-006</v>
      </c>
      <c r="I132" s="3" t="s">
        <v>20</v>
      </c>
      <c r="J132" s="3" t="n">
        <v>-0.03727</v>
      </c>
      <c r="K132" s="3" t="s">
        <v>20</v>
      </c>
      <c r="L132" s="3" t="n">
        <v>-0.2027</v>
      </c>
      <c r="M132" s="3" t="n">
        <v>0.000139782035147862</v>
      </c>
      <c r="P132" s="2" t="n">
        <f aca="false">IF(((J132/L132)&gt;0),TRUE())</f>
        <v>1</v>
      </c>
    </row>
    <row r="133" customFormat="false" ht="12" hidden="false" customHeight="false" outlineLevel="0" collapsed="false">
      <c r="A133" s="1" t="s">
        <v>150</v>
      </c>
      <c r="B133" s="2" t="s">
        <v>159</v>
      </c>
      <c r="C133" s="2" t="n">
        <v>8</v>
      </c>
      <c r="D133" s="2" t="n">
        <v>96530971</v>
      </c>
      <c r="E133" s="3" t="s">
        <v>20</v>
      </c>
      <c r="F133" s="3" t="n">
        <v>0.2958</v>
      </c>
      <c r="G133" s="3" t="s">
        <v>20</v>
      </c>
      <c r="H133" s="3" t="n">
        <v>7.213E-006</v>
      </c>
      <c r="I133" s="3" t="s">
        <v>20</v>
      </c>
      <c r="J133" s="3" t="n">
        <v>-0.08137</v>
      </c>
      <c r="K133" s="3" t="s">
        <v>20</v>
      </c>
      <c r="L133" s="3" t="n">
        <v>-0.2459</v>
      </c>
      <c r="M133" s="3" t="n">
        <v>5.10371807218579E-005</v>
      </c>
      <c r="P133" s="2" t="n">
        <f aca="false">IF(((J133/L133)&gt;0),TRUE())</f>
        <v>1</v>
      </c>
    </row>
    <row r="134" customFormat="false" ht="12" hidden="false" customHeight="false" outlineLevel="0" collapsed="false">
      <c r="A134" s="1" t="s">
        <v>150</v>
      </c>
      <c r="B134" s="2" t="s">
        <v>160</v>
      </c>
      <c r="C134" s="2" t="n">
        <v>17</v>
      </c>
      <c r="D134" s="2" t="n">
        <v>69436041</v>
      </c>
      <c r="E134" s="3" t="s">
        <v>20</v>
      </c>
      <c r="F134" s="3" t="n">
        <v>0.463</v>
      </c>
      <c r="G134" s="3" t="s">
        <v>20</v>
      </c>
      <c r="H134" s="3" t="n">
        <v>7.033E-006</v>
      </c>
      <c r="I134" s="3" t="s">
        <v>20</v>
      </c>
      <c r="J134" s="3" t="n">
        <v>0.08081</v>
      </c>
      <c r="K134" s="3" t="s">
        <v>20</v>
      </c>
      <c r="L134" s="3" t="n">
        <v>0.3349</v>
      </c>
      <c r="M134" s="3" t="n">
        <v>0.000119031140438208</v>
      </c>
      <c r="P134" s="2" t="n">
        <f aca="false">IF(((J134/L134)&gt;0),TRUE())</f>
        <v>1</v>
      </c>
    </row>
    <row r="135" customFormat="false" ht="12" hidden="false" customHeight="false" outlineLevel="0" collapsed="false">
      <c r="A135" s="1" t="s">
        <v>150</v>
      </c>
      <c r="B135" s="2" t="s">
        <v>161</v>
      </c>
      <c r="C135" s="2" t="n">
        <v>6</v>
      </c>
      <c r="D135" s="2" t="n">
        <v>19797837</v>
      </c>
      <c r="E135" s="3" t="s">
        <v>20</v>
      </c>
      <c r="F135" s="3" t="n">
        <v>2.563E-006</v>
      </c>
      <c r="G135" s="3" t="s">
        <v>20</v>
      </c>
      <c r="H135" s="3" t="n">
        <v>0.8506</v>
      </c>
      <c r="I135" s="3" t="s">
        <v>20</v>
      </c>
      <c r="J135" s="3" t="n">
        <v>0.2865</v>
      </c>
      <c r="K135" s="3" t="s">
        <v>20</v>
      </c>
      <c r="L135" s="3" t="n">
        <v>0.008725</v>
      </c>
      <c r="M135" s="3" t="n">
        <v>0.00110050174625664</v>
      </c>
      <c r="P135" s="2" t="n">
        <f aca="false">IF(((J135/L135)&gt;0),TRUE())</f>
        <v>1</v>
      </c>
    </row>
    <row r="136" customFormat="false" ht="12" hidden="false" customHeight="false" outlineLevel="0" collapsed="false">
      <c r="A136" s="1" t="s">
        <v>150</v>
      </c>
      <c r="B136" s="2" t="s">
        <v>162</v>
      </c>
      <c r="C136" s="2" t="n">
        <v>4</v>
      </c>
      <c r="D136" s="2" t="n">
        <v>108231167</v>
      </c>
      <c r="E136" s="3" t="s">
        <v>20</v>
      </c>
      <c r="F136" s="3" t="n">
        <v>2.006E-006</v>
      </c>
      <c r="G136" s="3" t="s">
        <v>20</v>
      </c>
      <c r="H136" s="3" t="n">
        <v>0.09413</v>
      </c>
      <c r="I136" s="3" t="s">
        <v>20</v>
      </c>
      <c r="J136" s="3" t="n">
        <v>-0.2641</v>
      </c>
      <c r="K136" s="3" t="s">
        <v>20</v>
      </c>
      <c r="L136" s="3" t="n">
        <v>-0.07343</v>
      </c>
      <c r="M136" s="3" t="n">
        <v>1.07785625704793E-005</v>
      </c>
      <c r="P136" s="2" t="n">
        <f aca="false">IF(((J136/L136)&gt;0),TRUE())</f>
        <v>1</v>
      </c>
    </row>
    <row r="137" customFormat="false" ht="12" hidden="false" customHeight="false" outlineLevel="0" collapsed="false">
      <c r="A137" s="1" t="s">
        <v>150</v>
      </c>
      <c r="B137" s="2" t="s">
        <v>163</v>
      </c>
      <c r="C137" s="2" t="n">
        <v>5</v>
      </c>
      <c r="D137" s="2" t="n">
        <v>169536055</v>
      </c>
      <c r="E137" s="3" t="s">
        <v>20</v>
      </c>
      <c r="F137" s="3" t="n">
        <v>0.6907</v>
      </c>
      <c r="G137" s="3" t="s">
        <v>20</v>
      </c>
      <c r="H137" s="3" t="n">
        <v>6.569E-006</v>
      </c>
      <c r="I137" s="3" t="s">
        <v>20</v>
      </c>
      <c r="J137" s="3" t="n">
        <v>-0.03949</v>
      </c>
      <c r="K137" s="3" t="s">
        <v>20</v>
      </c>
      <c r="L137" s="3" t="n">
        <v>0.3589</v>
      </c>
      <c r="M137" s="3" t="n">
        <v>0.00188391584883951</v>
      </c>
      <c r="P137" s="2" t="n">
        <f aca="false">IF(((J137/L137)&gt;0),TRUE())</f>
        <v>0</v>
      </c>
    </row>
    <row r="138" customFormat="false" ht="12" hidden="false" customHeight="false" outlineLevel="0" collapsed="false">
      <c r="A138" s="1" t="s">
        <v>150</v>
      </c>
      <c r="B138" s="2" t="s">
        <v>164</v>
      </c>
      <c r="C138" s="2" t="n">
        <v>1</v>
      </c>
      <c r="D138" s="2" t="n">
        <v>168837845</v>
      </c>
      <c r="E138" s="3" t="s">
        <v>20</v>
      </c>
      <c r="F138" s="3" t="n">
        <v>8.56E-006</v>
      </c>
      <c r="G138" s="3" t="s">
        <v>20</v>
      </c>
      <c r="H138" s="3" t="n">
        <v>0.4538</v>
      </c>
      <c r="I138" s="3" t="s">
        <v>20</v>
      </c>
      <c r="J138" s="3" t="n">
        <v>-0.34</v>
      </c>
      <c r="K138" s="3" t="s">
        <v>20</v>
      </c>
      <c r="L138" s="3" t="n">
        <v>-0.0418</v>
      </c>
      <c r="M138" s="3" t="n">
        <v>0.000441964340787804</v>
      </c>
      <c r="P138" s="2" t="n">
        <f aca="false">IF(((J138/L138)&gt;0),TRUE())</f>
        <v>1</v>
      </c>
    </row>
    <row r="139" customFormat="false" ht="12" hidden="false" customHeight="false" outlineLevel="0" collapsed="false">
      <c r="A139" s="1" t="s">
        <v>150</v>
      </c>
      <c r="B139" s="2" t="s">
        <v>165</v>
      </c>
      <c r="C139" s="2" t="n">
        <v>8</v>
      </c>
      <c r="D139" s="2" t="n">
        <v>96530648</v>
      </c>
      <c r="E139" s="3" t="s">
        <v>20</v>
      </c>
      <c r="F139" s="3" t="n">
        <v>0.01475</v>
      </c>
      <c r="G139" s="3" t="s">
        <v>20</v>
      </c>
      <c r="H139" s="3" t="n">
        <v>4.474E-006</v>
      </c>
      <c r="I139" s="3" t="s">
        <v>20</v>
      </c>
      <c r="J139" s="3" t="n">
        <v>-0.1434</v>
      </c>
      <c r="K139" s="3" t="s">
        <v>20</v>
      </c>
      <c r="L139" s="3" t="n">
        <v>-0.2015</v>
      </c>
      <c r="M139" s="3" t="n">
        <v>4.39452395806228E-007</v>
      </c>
      <c r="P139" s="2" t="n">
        <f aca="false">IF(((J139/L139)&gt;0),TRUE())</f>
        <v>1</v>
      </c>
    </row>
    <row r="140" customFormat="false" ht="12" hidden="false" customHeight="false" outlineLevel="0" collapsed="false">
      <c r="A140" s="1" t="s">
        <v>166</v>
      </c>
      <c r="B140" s="2" t="s">
        <v>167</v>
      </c>
      <c r="C140" s="2" t="n">
        <v>2</v>
      </c>
      <c r="D140" s="2" t="n">
        <v>221201659</v>
      </c>
      <c r="E140" s="3" t="s">
        <v>20</v>
      </c>
      <c r="F140" s="3" t="n">
        <v>8.738E-006</v>
      </c>
      <c r="G140" s="3" t="s">
        <v>20</v>
      </c>
      <c r="H140" s="3" t="n">
        <v>0.2421</v>
      </c>
      <c r="I140" s="3" t="s">
        <v>20</v>
      </c>
      <c r="J140" s="3" t="n">
        <v>0.2611</v>
      </c>
      <c r="K140" s="3" t="s">
        <v>20</v>
      </c>
      <c r="L140" s="3" t="n">
        <v>-0.06152</v>
      </c>
      <c r="M140" s="3" t="n">
        <v>0.037969653738811</v>
      </c>
      <c r="P140" s="2" t="n">
        <f aca="false">IF(((J140/L140)&gt;0),TRUE())</f>
        <v>0</v>
      </c>
    </row>
    <row r="141" customFormat="false" ht="12" hidden="false" customHeight="false" outlineLevel="0" collapsed="false">
      <c r="A141" s="1" t="s">
        <v>166</v>
      </c>
      <c r="B141" s="2" t="s">
        <v>168</v>
      </c>
      <c r="C141" s="2" t="n">
        <v>7</v>
      </c>
      <c r="D141" s="2" t="n">
        <v>20157230</v>
      </c>
      <c r="E141" s="3" t="s">
        <v>20</v>
      </c>
      <c r="F141" s="3" t="n">
        <v>0.4721</v>
      </c>
      <c r="G141" s="3" t="s">
        <v>20</v>
      </c>
      <c r="H141" s="3" t="n">
        <v>2.057E-006</v>
      </c>
      <c r="I141" s="3" t="s">
        <v>20</v>
      </c>
      <c r="J141" s="3" t="n">
        <v>-0.05378</v>
      </c>
      <c r="K141" s="3" t="s">
        <v>20</v>
      </c>
      <c r="L141" s="3" t="n">
        <v>-0.3375</v>
      </c>
      <c r="M141" s="3" t="n">
        <v>5.44426918391849E-005</v>
      </c>
      <c r="P141" s="2" t="n">
        <f aca="false">IF(((J141/L141)&gt;0),TRUE())</f>
        <v>1</v>
      </c>
    </row>
    <row r="142" customFormat="false" ht="12" hidden="false" customHeight="false" outlineLevel="0" collapsed="false">
      <c r="A142" s="1" t="s">
        <v>166</v>
      </c>
      <c r="B142" s="2" t="s">
        <v>169</v>
      </c>
      <c r="C142" s="2" t="n">
        <v>5</v>
      </c>
      <c r="D142" s="2" t="n">
        <v>159173642</v>
      </c>
      <c r="E142" s="3" t="s">
        <v>20</v>
      </c>
      <c r="F142" s="3" t="n">
        <v>0.2643</v>
      </c>
      <c r="G142" s="3" t="s">
        <v>20</v>
      </c>
      <c r="H142" s="3" t="n">
        <v>6.46E-006</v>
      </c>
      <c r="I142" s="3" t="s">
        <v>20</v>
      </c>
      <c r="J142" s="3" t="n">
        <v>0.06637</v>
      </c>
      <c r="K142" s="3" t="s">
        <v>20</v>
      </c>
      <c r="L142" s="3" t="n">
        <v>0.2367</v>
      </c>
      <c r="M142" s="3" t="n">
        <v>3.83566875459262E-005</v>
      </c>
      <c r="P142" s="2" t="n">
        <f aca="false">IF(((J142/L142)&gt;0),TRUE())</f>
        <v>1</v>
      </c>
    </row>
    <row r="143" customFormat="false" ht="12" hidden="false" customHeight="false" outlineLevel="0" collapsed="false">
      <c r="A143" s="1" t="s">
        <v>166</v>
      </c>
      <c r="B143" s="2" t="s">
        <v>170</v>
      </c>
      <c r="C143" s="2" t="n">
        <v>2</v>
      </c>
      <c r="D143" s="2" t="n">
        <v>214960114</v>
      </c>
      <c r="E143" s="3" t="s">
        <v>20</v>
      </c>
      <c r="F143" s="3" t="n">
        <v>7.534E-006</v>
      </c>
      <c r="G143" s="3" t="s">
        <v>20</v>
      </c>
      <c r="H143" s="3" t="n">
        <v>0.9902</v>
      </c>
      <c r="I143" s="3" t="s">
        <v>20</v>
      </c>
      <c r="J143" s="3" t="n">
        <v>-0.3217</v>
      </c>
      <c r="K143" s="3" t="s">
        <v>20</v>
      </c>
      <c r="L143" s="3" t="n">
        <v>0.0007886</v>
      </c>
      <c r="M143" s="3" t="n">
        <v>0.0030545132276163</v>
      </c>
      <c r="P143" s="2" t="n">
        <f aca="false">IF(((J143/L143)&gt;0),TRUE())</f>
        <v>0</v>
      </c>
    </row>
    <row r="144" customFormat="false" ht="12" hidden="false" customHeight="false" outlineLevel="0" collapsed="false">
      <c r="A144" s="1" t="s">
        <v>166</v>
      </c>
      <c r="B144" s="2" t="s">
        <v>171</v>
      </c>
      <c r="C144" s="2" t="n">
        <v>2</v>
      </c>
      <c r="D144" s="2" t="n">
        <v>214917402</v>
      </c>
      <c r="E144" s="3" t="s">
        <v>20</v>
      </c>
      <c r="F144" s="3" t="n">
        <v>1.423E-006</v>
      </c>
      <c r="G144" s="3" t="s">
        <v>20</v>
      </c>
      <c r="H144" s="3" t="n">
        <v>0.7798</v>
      </c>
      <c r="I144" s="3" t="s">
        <v>20</v>
      </c>
      <c r="J144" s="3" t="n">
        <v>-0.3586</v>
      </c>
      <c r="K144" s="3" t="s">
        <v>20</v>
      </c>
      <c r="L144" s="3" t="n">
        <v>-0.01801</v>
      </c>
      <c r="M144" s="3" t="n">
        <v>0.000670406241202182</v>
      </c>
      <c r="P144" s="2" t="n">
        <f aca="false">IF(((J144/L144)&gt;0),TRUE())</f>
        <v>1</v>
      </c>
    </row>
    <row r="145" customFormat="false" ht="12" hidden="false" customHeight="false" outlineLevel="0" collapsed="false">
      <c r="A145" s="1" t="s">
        <v>166</v>
      </c>
      <c r="B145" s="2" t="s">
        <v>172</v>
      </c>
      <c r="C145" s="2" t="n">
        <v>4</v>
      </c>
      <c r="D145" s="2" t="n">
        <v>178794478</v>
      </c>
      <c r="E145" s="3" t="s">
        <v>20</v>
      </c>
      <c r="F145" s="3" t="n">
        <v>5.952E-006</v>
      </c>
      <c r="G145" s="3" t="s">
        <v>20</v>
      </c>
      <c r="H145" s="3" t="n">
        <v>0.2666</v>
      </c>
      <c r="I145" s="3" t="s">
        <v>20</v>
      </c>
      <c r="J145" s="3" t="n">
        <v>-0.2398</v>
      </c>
      <c r="K145" s="3" t="s">
        <v>20</v>
      </c>
      <c r="L145" s="3" t="n">
        <v>-0.05287</v>
      </c>
      <c r="M145" s="3" t="n">
        <v>0.000125191053014673</v>
      </c>
      <c r="P145" s="2" t="n">
        <f aca="false">IF(((J145/L145)&gt;0),TRUE())</f>
        <v>1</v>
      </c>
    </row>
    <row r="146" customFormat="false" ht="12" hidden="false" customHeight="false" outlineLevel="0" collapsed="false">
      <c r="A146" s="1" t="s">
        <v>166</v>
      </c>
      <c r="B146" s="2" t="s">
        <v>173</v>
      </c>
      <c r="C146" s="2" t="n">
        <v>9</v>
      </c>
      <c r="D146" s="2" t="n">
        <v>18797256</v>
      </c>
      <c r="E146" s="3" t="s">
        <v>20</v>
      </c>
      <c r="F146" s="3" t="n">
        <v>4.708E-006</v>
      </c>
      <c r="G146" s="3" t="s">
        <v>20</v>
      </c>
      <c r="H146" s="3" t="n">
        <v>0.5408</v>
      </c>
      <c r="I146" s="3" t="s">
        <v>20</v>
      </c>
      <c r="J146" s="3" t="n">
        <v>-0.2444</v>
      </c>
      <c r="K146" s="3" t="s">
        <v>20</v>
      </c>
      <c r="L146" s="3" t="n">
        <v>-0.02876</v>
      </c>
      <c r="M146" s="3" t="n">
        <v>0.000478797944752696</v>
      </c>
      <c r="P146" s="2" t="n">
        <f aca="false">IF(((J146/L146)&gt;0),TRUE())</f>
        <v>1</v>
      </c>
    </row>
    <row r="147" customFormat="false" ht="12" hidden="false" customHeight="false" outlineLevel="0" collapsed="false">
      <c r="A147" s="1" t="s">
        <v>166</v>
      </c>
      <c r="B147" s="2" t="s">
        <v>174</v>
      </c>
      <c r="C147" s="2" t="n">
        <v>16</v>
      </c>
      <c r="D147" s="2" t="n">
        <v>5121170</v>
      </c>
      <c r="E147" s="3" t="s">
        <v>20</v>
      </c>
      <c r="F147" s="3" t="n">
        <v>0.06893</v>
      </c>
      <c r="G147" s="3" t="s">
        <v>20</v>
      </c>
      <c r="H147" s="3" t="n">
        <v>7.459E-006</v>
      </c>
      <c r="I147" s="3" t="s">
        <v>20</v>
      </c>
      <c r="J147" s="3" t="n">
        <v>-0.1047</v>
      </c>
      <c r="K147" s="3" t="s">
        <v>20</v>
      </c>
      <c r="L147" s="3" t="n">
        <v>0.2301</v>
      </c>
      <c r="M147" s="3" t="n">
        <v>0.0319665766418238</v>
      </c>
      <c r="P147" s="2" t="n">
        <f aca="false">IF(((J147/L147)&gt;0),TRUE())</f>
        <v>0</v>
      </c>
    </row>
    <row r="148" customFormat="false" ht="12" hidden="false" customHeight="false" outlineLevel="0" collapsed="false">
      <c r="A148" s="1" t="s">
        <v>166</v>
      </c>
      <c r="B148" s="2" t="s">
        <v>175</v>
      </c>
      <c r="C148" s="2" t="n">
        <v>1</v>
      </c>
      <c r="D148" s="2" t="n">
        <v>203012906</v>
      </c>
      <c r="E148" s="3" t="s">
        <v>20</v>
      </c>
      <c r="F148" s="3" t="n">
        <v>0.8465</v>
      </c>
      <c r="G148" s="3" t="s">
        <v>20</v>
      </c>
      <c r="H148" s="3" t="n">
        <v>1.666E-006</v>
      </c>
      <c r="I148" s="3" t="s">
        <v>20</v>
      </c>
      <c r="J148" s="3" t="n">
        <v>0.01197</v>
      </c>
      <c r="K148" s="3" t="s">
        <v>20</v>
      </c>
      <c r="L148" s="3" t="n">
        <v>0.2725</v>
      </c>
      <c r="M148" s="3" t="n">
        <v>0.000205490211094173</v>
      </c>
      <c r="P148" s="2" t="n">
        <f aca="false">IF(((J148/L148)&gt;0),TRUE())</f>
        <v>1</v>
      </c>
    </row>
    <row r="149" customFormat="false" ht="12" hidden="false" customHeight="false" outlineLevel="0" collapsed="false">
      <c r="A149" s="1" t="s">
        <v>166</v>
      </c>
      <c r="B149" s="2" t="s">
        <v>176</v>
      </c>
      <c r="C149" s="2" t="n">
        <v>11</v>
      </c>
      <c r="D149" s="2" t="n">
        <v>117751994</v>
      </c>
      <c r="E149" s="3" t="s">
        <v>20</v>
      </c>
      <c r="F149" s="3" t="n">
        <v>0.3821</v>
      </c>
      <c r="G149" s="3" t="s">
        <v>20</v>
      </c>
      <c r="H149" s="3" t="n">
        <v>3.109E-006</v>
      </c>
      <c r="I149" s="3" t="s">
        <v>20</v>
      </c>
      <c r="J149" s="3" t="n">
        <v>-0.0481</v>
      </c>
      <c r="K149" s="3" t="s">
        <v>20</v>
      </c>
      <c r="L149" s="3" t="n">
        <v>0.226</v>
      </c>
      <c r="M149" s="3" t="n">
        <v>0.00364102820978918</v>
      </c>
      <c r="P149" s="2" t="n">
        <f aca="false">IF(((J149/L149)&gt;0),TRUE())</f>
        <v>0</v>
      </c>
    </row>
    <row r="150" customFormat="false" ht="12" hidden="false" customHeight="false" outlineLevel="0" collapsed="false">
      <c r="A150" s="1" t="s">
        <v>166</v>
      </c>
      <c r="B150" s="2" t="s">
        <v>177</v>
      </c>
      <c r="C150" s="2" t="n">
        <v>2</v>
      </c>
      <c r="D150" s="2" t="n">
        <v>214940734</v>
      </c>
      <c r="E150" s="3" t="s">
        <v>20</v>
      </c>
      <c r="F150" s="3" t="n">
        <v>3.975E-006</v>
      </c>
      <c r="G150" s="3" t="s">
        <v>20</v>
      </c>
      <c r="H150" s="3" t="n">
        <v>0.6811</v>
      </c>
      <c r="I150" s="3" t="s">
        <v>20</v>
      </c>
      <c r="J150" s="3" t="n">
        <v>-0.3407</v>
      </c>
      <c r="K150" s="3" t="s">
        <v>20</v>
      </c>
      <c r="L150" s="3" t="n">
        <v>-0.02715</v>
      </c>
      <c r="M150" s="3" t="n">
        <v>0.000767720944133465</v>
      </c>
      <c r="P150" s="2" t="n">
        <f aca="false">IF(((J150/L150)&gt;0),TRUE())</f>
        <v>1</v>
      </c>
    </row>
    <row r="151" customFormat="false" ht="12" hidden="false" customHeight="false" outlineLevel="0" collapsed="false">
      <c r="A151" s="1" t="s">
        <v>166</v>
      </c>
      <c r="B151" s="2" t="s">
        <v>178</v>
      </c>
      <c r="C151" s="2" t="n">
        <v>6</v>
      </c>
      <c r="D151" s="2" t="n">
        <v>1716710</v>
      </c>
      <c r="E151" s="3" t="s">
        <v>20</v>
      </c>
      <c r="F151" s="3" t="n">
        <v>4.569E-008</v>
      </c>
      <c r="G151" s="3" t="s">
        <v>20</v>
      </c>
      <c r="H151" s="3" t="n">
        <v>0.7094</v>
      </c>
      <c r="I151" s="3" t="s">
        <v>20</v>
      </c>
      <c r="J151" s="3" t="n">
        <v>-0.3198</v>
      </c>
      <c r="K151" s="3" t="s">
        <v>20</v>
      </c>
      <c r="L151" s="3" t="n">
        <v>0.01957</v>
      </c>
      <c r="M151" s="3" t="n">
        <v>0.000810929562683027</v>
      </c>
      <c r="P151" s="2" t="n">
        <f aca="false">IF(((J151/L151)&gt;0),TRUE())</f>
        <v>0</v>
      </c>
    </row>
    <row r="152" customFormat="false" ht="12" hidden="false" customHeight="false" outlineLevel="0" collapsed="false">
      <c r="A152" s="1" t="s">
        <v>166</v>
      </c>
      <c r="B152" s="2" t="s">
        <v>179</v>
      </c>
      <c r="C152" s="2" t="n">
        <v>20</v>
      </c>
      <c r="D152" s="2" t="n">
        <v>23034556</v>
      </c>
      <c r="E152" s="3" t="s">
        <v>20</v>
      </c>
      <c r="F152" s="3" t="n">
        <v>0.4113</v>
      </c>
      <c r="G152" s="3" t="s">
        <v>20</v>
      </c>
      <c r="H152" s="3" t="n">
        <v>4.739E-006</v>
      </c>
      <c r="I152" s="3" t="s">
        <v>20</v>
      </c>
      <c r="J152" s="3" t="n">
        <v>-0.05066</v>
      </c>
      <c r="K152" s="3" t="s">
        <v>20</v>
      </c>
      <c r="L152" s="3" t="n">
        <v>0.2516</v>
      </c>
      <c r="M152" s="3" t="n">
        <v>0.00399836411497301</v>
      </c>
      <c r="P152" s="2" t="n">
        <f aca="false">IF(((J152/L152)&gt;0),TRUE())</f>
        <v>0</v>
      </c>
    </row>
    <row r="153" customFormat="false" ht="12" hidden="false" customHeight="false" outlineLevel="0" collapsed="false">
      <c r="A153" s="1" t="s">
        <v>166</v>
      </c>
      <c r="B153" s="2" t="s">
        <v>180</v>
      </c>
      <c r="C153" s="2" t="n">
        <v>8</v>
      </c>
      <c r="D153" s="2" t="n">
        <v>118431887</v>
      </c>
      <c r="E153" s="3" t="s">
        <v>20</v>
      </c>
      <c r="F153" s="3" t="n">
        <v>0.4868</v>
      </c>
      <c r="G153" s="3" t="s">
        <v>20</v>
      </c>
      <c r="H153" s="3" t="n">
        <v>7.356E-006</v>
      </c>
      <c r="I153" s="3" t="s">
        <v>20</v>
      </c>
      <c r="J153" s="3" t="n">
        <v>-0.03904</v>
      </c>
      <c r="K153" s="3" t="s">
        <v>20</v>
      </c>
      <c r="L153" s="3" t="n">
        <v>0.2207</v>
      </c>
      <c r="M153" s="3" t="n">
        <v>0.00380370289215493</v>
      </c>
      <c r="P153" s="2" t="n">
        <f aca="false">IF(((J153/L153)&gt;0),TRUE())</f>
        <v>0</v>
      </c>
    </row>
    <row r="154" customFormat="false" ht="12" hidden="false" customHeight="false" outlineLevel="0" collapsed="false">
      <c r="A154" s="1" t="s">
        <v>181</v>
      </c>
      <c r="B154" s="2" t="s">
        <v>182</v>
      </c>
      <c r="C154" s="2" t="n">
        <v>5</v>
      </c>
      <c r="D154" s="2" t="n">
        <v>116199838</v>
      </c>
      <c r="E154" s="3" t="s">
        <v>20</v>
      </c>
      <c r="F154" s="3" t="n">
        <v>0.9601</v>
      </c>
      <c r="G154" s="3" t="s">
        <v>20</v>
      </c>
      <c r="H154" s="3" t="n">
        <v>3.038E-006</v>
      </c>
      <c r="I154" s="3" t="s">
        <v>20</v>
      </c>
      <c r="J154" s="3" t="n">
        <v>-0.003202</v>
      </c>
      <c r="K154" s="3" t="s">
        <v>20</v>
      </c>
      <c r="L154" s="3" t="n">
        <v>0.2305</v>
      </c>
      <c r="M154" s="3" t="n">
        <v>0.000541663779106472</v>
      </c>
      <c r="P154" s="2" t="n">
        <f aca="false">IF(((J154/L154)&gt;0),TRUE())</f>
        <v>0</v>
      </c>
    </row>
    <row r="155" customFormat="false" ht="12" hidden="false" customHeight="false" outlineLevel="0" collapsed="false">
      <c r="A155" s="1" t="s">
        <v>181</v>
      </c>
      <c r="B155" s="2" t="s">
        <v>183</v>
      </c>
      <c r="C155" s="2" t="n">
        <v>12</v>
      </c>
      <c r="D155" s="2" t="n">
        <v>93747731</v>
      </c>
      <c r="E155" s="3" t="s">
        <v>20</v>
      </c>
      <c r="F155" s="3" t="n">
        <v>5.512E-006</v>
      </c>
      <c r="G155" s="3" t="s">
        <v>20</v>
      </c>
      <c r="H155" s="3" t="n">
        <v>0.5027</v>
      </c>
      <c r="I155" s="3" t="s">
        <v>20</v>
      </c>
      <c r="J155" s="3" t="n">
        <v>-0.2606</v>
      </c>
      <c r="K155" s="3" t="s">
        <v>20</v>
      </c>
      <c r="L155" s="3" t="n">
        <v>0.03016</v>
      </c>
      <c r="M155" s="3" t="n">
        <v>0.0120495208150699</v>
      </c>
      <c r="P155" s="2" t="n">
        <f aca="false">IF(((J155/L155)&gt;0),TRUE())</f>
        <v>0</v>
      </c>
    </row>
    <row r="156" customFormat="false" ht="12" hidden="false" customHeight="false" outlineLevel="0" collapsed="false">
      <c r="A156" s="1" t="s">
        <v>181</v>
      </c>
      <c r="B156" s="2" t="s">
        <v>184</v>
      </c>
      <c r="C156" s="2" t="n">
        <v>7</v>
      </c>
      <c r="D156" s="2" t="n">
        <v>52216412</v>
      </c>
      <c r="E156" s="3" t="s">
        <v>20</v>
      </c>
      <c r="F156" s="3" t="n">
        <v>7.876E-006</v>
      </c>
      <c r="G156" s="3" t="s">
        <v>20</v>
      </c>
      <c r="H156" s="3" t="n">
        <v>0.7275</v>
      </c>
      <c r="I156" s="3" t="s">
        <v>20</v>
      </c>
      <c r="J156" s="3" t="n">
        <v>-0.2592</v>
      </c>
      <c r="K156" s="3" t="s">
        <v>20</v>
      </c>
      <c r="L156" s="3" t="n">
        <v>-0.01632</v>
      </c>
      <c r="M156" s="3" t="n">
        <v>0.00125629994966592</v>
      </c>
      <c r="P156" s="2" t="n">
        <f aca="false">IF(((J156/L156)&gt;0),TRUE())</f>
        <v>1</v>
      </c>
    </row>
    <row r="157" customFormat="false" ht="12" hidden="false" customHeight="false" outlineLevel="0" collapsed="false">
      <c r="A157" s="1" t="s">
        <v>181</v>
      </c>
      <c r="B157" s="2" t="s">
        <v>185</v>
      </c>
      <c r="C157" s="2" t="n">
        <v>11</v>
      </c>
      <c r="D157" s="2" t="n">
        <v>83681204</v>
      </c>
      <c r="E157" s="3" t="s">
        <v>20</v>
      </c>
      <c r="F157" s="3" t="n">
        <v>0.8624</v>
      </c>
      <c r="G157" s="3" t="s">
        <v>20</v>
      </c>
      <c r="H157" s="3" t="n">
        <v>2.496E-006</v>
      </c>
      <c r="I157" s="3" t="s">
        <v>20</v>
      </c>
      <c r="J157" s="3" t="n">
        <v>-0.01854</v>
      </c>
      <c r="K157" s="3" t="s">
        <v>20</v>
      </c>
      <c r="L157" s="3" t="n">
        <v>-0.4146</v>
      </c>
      <c r="M157" s="3" t="n">
        <v>0.000276302043835441</v>
      </c>
      <c r="P157" s="2" t="n">
        <f aca="false">IF(((J157/L157)&gt;0),TRUE())</f>
        <v>1</v>
      </c>
    </row>
    <row r="158" customFormat="false" ht="12" hidden="false" customHeight="false" outlineLevel="0" collapsed="false">
      <c r="A158" s="1" t="s">
        <v>181</v>
      </c>
      <c r="B158" s="2" t="s">
        <v>186</v>
      </c>
      <c r="C158" s="2" t="n">
        <v>15</v>
      </c>
      <c r="D158" s="2" t="n">
        <v>57731728</v>
      </c>
      <c r="E158" s="3" t="s">
        <v>20</v>
      </c>
      <c r="F158" s="3" t="n">
        <v>1.211E-006</v>
      </c>
      <c r="G158" s="3" t="s">
        <v>20</v>
      </c>
      <c r="H158" s="3" t="n">
        <v>0.9163</v>
      </c>
      <c r="I158" s="3" t="s">
        <v>20</v>
      </c>
      <c r="J158" s="3" t="n">
        <v>0.3424</v>
      </c>
      <c r="K158" s="3" t="s">
        <v>20</v>
      </c>
      <c r="L158" s="3" t="n">
        <v>0.006016</v>
      </c>
      <c r="M158" s="3" t="n">
        <v>0.000964911321313489</v>
      </c>
      <c r="P158" s="2" t="n">
        <f aca="false">IF(((J158/L158)&gt;0),TRUE())</f>
        <v>1</v>
      </c>
    </row>
    <row r="159" customFormat="false" ht="12" hidden="false" customHeight="false" outlineLevel="0" collapsed="false">
      <c r="A159" s="1" t="s">
        <v>181</v>
      </c>
      <c r="B159" s="2" t="s">
        <v>85</v>
      </c>
      <c r="C159" s="2" t="n">
        <v>15</v>
      </c>
      <c r="D159" s="2" t="n">
        <v>57732743</v>
      </c>
      <c r="E159" s="3" t="s">
        <v>20</v>
      </c>
      <c r="F159" s="3" t="n">
        <v>7.378E-006</v>
      </c>
      <c r="G159" s="3" t="s">
        <v>20</v>
      </c>
      <c r="H159" s="3" t="n">
        <v>0.6976</v>
      </c>
      <c r="I159" s="3" t="s">
        <v>20</v>
      </c>
      <c r="J159" s="3" t="n">
        <v>0.2822</v>
      </c>
      <c r="K159" s="3" t="s">
        <v>20</v>
      </c>
      <c r="L159" s="3" t="n">
        <v>-0.0198</v>
      </c>
      <c r="M159" s="3" t="n">
        <v>0.00728223178914345</v>
      </c>
      <c r="P159" s="2" t="n">
        <f aca="false">IF(((J159/L159)&gt;0),TRUE())</f>
        <v>0</v>
      </c>
    </row>
    <row r="160" customFormat="false" ht="12" hidden="false" customHeight="false" outlineLevel="0" collapsed="false">
      <c r="A160" s="1" t="s">
        <v>181</v>
      </c>
      <c r="B160" s="2" t="s">
        <v>187</v>
      </c>
      <c r="C160" s="2" t="n">
        <v>11</v>
      </c>
      <c r="D160" s="2" t="n">
        <v>83687910</v>
      </c>
      <c r="E160" s="3" t="s">
        <v>20</v>
      </c>
      <c r="F160" s="3" t="n">
        <v>0.8169</v>
      </c>
      <c r="G160" s="3" t="s">
        <v>20</v>
      </c>
      <c r="H160" s="3" t="n">
        <v>2.719E-006</v>
      </c>
      <c r="I160" s="3" t="s">
        <v>20</v>
      </c>
      <c r="J160" s="3" t="n">
        <v>0.02616</v>
      </c>
      <c r="K160" s="3" t="s">
        <v>20</v>
      </c>
      <c r="L160" s="3" t="n">
        <v>-0.4402</v>
      </c>
      <c r="M160" s="3" t="n">
        <v>0.000787011093863699</v>
      </c>
      <c r="P160" s="2" t="n">
        <f aca="false">IF(((J160/L160)&gt;0),TRUE())</f>
        <v>0</v>
      </c>
    </row>
    <row r="161" customFormat="false" ht="12" hidden="false" customHeight="false" outlineLevel="0" collapsed="false">
      <c r="A161" s="1" t="s">
        <v>181</v>
      </c>
      <c r="B161" s="2" t="s">
        <v>188</v>
      </c>
      <c r="C161" s="2" t="n">
        <v>8</v>
      </c>
      <c r="D161" s="2" t="n">
        <v>109015020</v>
      </c>
      <c r="E161" s="3" t="s">
        <v>20</v>
      </c>
      <c r="F161" s="3" t="n">
        <v>8.539E-006</v>
      </c>
      <c r="G161" s="3" t="s">
        <v>20</v>
      </c>
      <c r="H161" s="3" t="n">
        <v>0.2299</v>
      </c>
      <c r="I161" s="3" t="s">
        <v>20</v>
      </c>
      <c r="J161" s="3" t="n">
        <v>0.2523</v>
      </c>
      <c r="K161" s="3" t="s">
        <v>20</v>
      </c>
      <c r="L161" s="3" t="n">
        <v>0.05782</v>
      </c>
      <c r="M161" s="3" t="n">
        <v>0.000116844051325726</v>
      </c>
      <c r="P161" s="2" t="n">
        <f aca="false">IF(((J161/L161)&gt;0),TRUE())</f>
        <v>1</v>
      </c>
    </row>
    <row r="162" customFormat="false" ht="12" hidden="false" customHeight="false" outlineLevel="0" collapsed="false">
      <c r="A162" s="1" t="s">
        <v>181</v>
      </c>
      <c r="B162" s="2" t="s">
        <v>189</v>
      </c>
      <c r="C162" s="2" t="n">
        <v>6</v>
      </c>
      <c r="D162" s="2" t="n">
        <v>24013982</v>
      </c>
      <c r="E162" s="3" t="s">
        <v>20</v>
      </c>
      <c r="F162" s="3" t="n">
        <v>5.502E-006</v>
      </c>
      <c r="G162" s="3" t="s">
        <v>20</v>
      </c>
      <c r="H162" s="3" t="n">
        <v>0.00749</v>
      </c>
      <c r="I162" s="3" t="s">
        <v>20</v>
      </c>
      <c r="J162" s="3" t="n">
        <v>-0.3044</v>
      </c>
      <c r="K162" s="3" t="s">
        <v>20</v>
      </c>
      <c r="L162" s="3" t="n">
        <v>-0.1495</v>
      </c>
      <c r="M162" s="3" t="n">
        <v>5.26761721575397E-007</v>
      </c>
      <c r="P162" s="2" t="n">
        <f aca="false">IF(((J162/L162)&gt;0),TRUE())</f>
        <v>1</v>
      </c>
    </row>
    <row r="163" customFormat="false" ht="12" hidden="false" customHeight="false" outlineLevel="0" collapsed="false">
      <c r="A163" s="1" t="s">
        <v>181</v>
      </c>
      <c r="B163" s="2" t="s">
        <v>190</v>
      </c>
      <c r="C163" s="2" t="n">
        <v>19</v>
      </c>
      <c r="D163" s="2" t="n">
        <v>6710782</v>
      </c>
      <c r="E163" s="3" t="s">
        <v>20</v>
      </c>
      <c r="F163" s="3" t="n">
        <v>1.283E-007</v>
      </c>
      <c r="G163" s="3" t="s">
        <v>20</v>
      </c>
      <c r="H163" s="3" t="n">
        <v>0.0004067</v>
      </c>
      <c r="I163" s="3" t="s">
        <v>20</v>
      </c>
      <c r="J163" s="3" t="n">
        <v>-0.3724</v>
      </c>
      <c r="K163" s="3" t="s">
        <v>20</v>
      </c>
      <c r="L163" s="3" t="n">
        <v>-0.1912</v>
      </c>
      <c r="M163" s="3" t="n">
        <v>7.77046871291986E-010</v>
      </c>
      <c r="P163" s="2" t="n">
        <f aca="false">IF(((J163/L163)&gt;0),TRUE())</f>
        <v>1</v>
      </c>
    </row>
    <row r="164" customFormat="false" ht="12" hidden="false" customHeight="false" outlineLevel="0" collapsed="false">
      <c r="A164" s="1" t="s">
        <v>181</v>
      </c>
      <c r="B164" s="2" t="s">
        <v>191</v>
      </c>
      <c r="C164" s="2" t="n">
        <v>6</v>
      </c>
      <c r="D164" s="2" t="n">
        <v>154658031</v>
      </c>
      <c r="E164" s="3" t="s">
        <v>20</v>
      </c>
      <c r="F164" s="3" t="n">
        <v>2.721E-006</v>
      </c>
      <c r="G164" s="3" t="s">
        <v>20</v>
      </c>
      <c r="H164" s="3" t="n">
        <v>0.4491</v>
      </c>
      <c r="I164" s="3" t="s">
        <v>20</v>
      </c>
      <c r="J164" s="3" t="n">
        <v>0.283</v>
      </c>
      <c r="K164" s="3" t="s">
        <v>20</v>
      </c>
      <c r="L164" s="3" t="n">
        <v>-0.03686</v>
      </c>
      <c r="M164" s="3" t="n">
        <v>0.0108863442385356</v>
      </c>
      <c r="P164" s="2" t="n">
        <f aca="false">IF(((J164/L164)&gt;0),TRUE())</f>
        <v>0</v>
      </c>
    </row>
    <row r="165" customFormat="false" ht="12" hidden="false" customHeight="false" outlineLevel="0" collapsed="false">
      <c r="A165" s="1" t="s">
        <v>192</v>
      </c>
      <c r="B165" s="2" t="s">
        <v>193</v>
      </c>
      <c r="C165" s="2" t="n">
        <v>11</v>
      </c>
      <c r="D165" s="2" t="n">
        <v>102605579</v>
      </c>
      <c r="E165" s="3" t="n">
        <v>3.73026821213263E-006</v>
      </c>
      <c r="F165" s="3" t="s">
        <v>20</v>
      </c>
      <c r="G165" s="3" t="n">
        <v>0.215443554098129</v>
      </c>
      <c r="H165" s="3" t="s">
        <v>20</v>
      </c>
      <c r="I165" s="3" t="n">
        <v>0.281450228541929</v>
      </c>
      <c r="J165" s="3" t="s">
        <v>20</v>
      </c>
      <c r="K165" s="3" t="n">
        <v>-0.0859981661043593</v>
      </c>
      <c r="L165" s="3" t="s">
        <v>20</v>
      </c>
      <c r="M165" s="3" t="n">
        <v>0.0321324470117241</v>
      </c>
      <c r="P165" s="2" t="n">
        <f aca="false">IF(((I165/K165)&gt;0),TRUE())</f>
        <v>0</v>
      </c>
    </row>
    <row r="166" customFormat="false" ht="12" hidden="false" customHeight="false" outlineLevel="0" collapsed="false">
      <c r="A166" s="1" t="s">
        <v>192</v>
      </c>
      <c r="B166" s="2" t="s">
        <v>194</v>
      </c>
      <c r="C166" s="2" t="n">
        <v>7</v>
      </c>
      <c r="D166" s="2" t="n">
        <v>100838073</v>
      </c>
      <c r="E166" s="3" t="n">
        <v>7.93511563112846E-006</v>
      </c>
      <c r="F166" s="3" t="s">
        <v>20</v>
      </c>
      <c r="G166" s="3" t="n">
        <v>0.94674253867951</v>
      </c>
      <c r="H166" s="3" t="s">
        <v>20</v>
      </c>
      <c r="I166" s="3" t="n">
        <v>-0.852458147734777</v>
      </c>
      <c r="J166" s="3" t="s">
        <v>20</v>
      </c>
      <c r="K166" s="3" t="n">
        <v>-0.0118668041000754</v>
      </c>
      <c r="L166" s="3" t="s">
        <v>20</v>
      </c>
      <c r="M166" s="3" t="n">
        <v>0.00257825380378285</v>
      </c>
      <c r="P166" s="2" t="n">
        <f aca="false">IF(((I166/K166)&gt;0),TRUE())</f>
        <v>1</v>
      </c>
    </row>
    <row r="167" customFormat="false" ht="12" hidden="false" customHeight="false" outlineLevel="0" collapsed="false">
      <c r="A167" s="1" t="s">
        <v>192</v>
      </c>
      <c r="B167" s="2" t="s">
        <v>195</v>
      </c>
      <c r="C167" s="2" t="n">
        <v>21</v>
      </c>
      <c r="D167" s="2" t="n">
        <v>16053025</v>
      </c>
      <c r="E167" s="3" t="n">
        <v>0.140155287395532</v>
      </c>
      <c r="F167" s="3" t="s">
        <v>20</v>
      </c>
      <c r="G167" s="3" t="n">
        <v>2.56381362812082E-006</v>
      </c>
      <c r="H167" s="3" t="s">
        <v>20</v>
      </c>
      <c r="I167" s="3" t="n">
        <v>-0.0891832738166903</v>
      </c>
      <c r="J167" s="3" t="s">
        <v>20</v>
      </c>
      <c r="K167" s="3" t="n">
        <v>-0.35032144699134</v>
      </c>
      <c r="L167" s="3" t="s">
        <v>20</v>
      </c>
      <c r="M167" s="3" t="n">
        <v>6.85369447661621E-006</v>
      </c>
      <c r="P167" s="2" t="n">
        <f aca="false">IF(((I167/K167)&gt;0),TRUE())</f>
        <v>1</v>
      </c>
    </row>
    <row r="168" customFormat="false" ht="12" hidden="false" customHeight="false" outlineLevel="0" collapsed="false">
      <c r="A168" s="1" t="s">
        <v>192</v>
      </c>
      <c r="B168" s="2" t="s">
        <v>196</v>
      </c>
      <c r="C168" s="2" t="n">
        <v>7</v>
      </c>
      <c r="D168" s="2" t="n">
        <v>95682275</v>
      </c>
      <c r="E168" s="3" t="n">
        <v>7.61211738249447E-006</v>
      </c>
      <c r="F168" s="3" t="s">
        <v>20</v>
      </c>
      <c r="G168" s="3" t="n">
        <v>0.806761010625494</v>
      </c>
      <c r="H168" s="3" t="s">
        <v>20</v>
      </c>
      <c r="I168" s="3" t="n">
        <v>0.338888949980407</v>
      </c>
      <c r="J168" s="3" t="s">
        <v>20</v>
      </c>
      <c r="K168" s="3" t="n">
        <v>0.0231049095241561</v>
      </c>
      <c r="L168" s="3" t="s">
        <v>20</v>
      </c>
      <c r="M168" s="3" t="n">
        <v>0.00161644269309957</v>
      </c>
      <c r="P168" s="2" t="n">
        <f aca="false">IF(((I168/K168)&gt;0),TRUE())</f>
        <v>1</v>
      </c>
    </row>
    <row r="169" customFormat="false" ht="12" hidden="false" customHeight="false" outlineLevel="0" collapsed="false">
      <c r="A169" s="1" t="s">
        <v>192</v>
      </c>
      <c r="B169" s="2" t="s">
        <v>197</v>
      </c>
      <c r="C169" s="2" t="n">
        <v>5</v>
      </c>
      <c r="D169" s="2" t="n">
        <v>76572671</v>
      </c>
      <c r="E169" s="3" t="n">
        <v>7.93265010336675E-006</v>
      </c>
      <c r="F169" s="3" t="s">
        <v>20</v>
      </c>
      <c r="G169" s="3" t="n">
        <v>0.22447676307335</v>
      </c>
      <c r="H169" s="3" t="s">
        <v>20</v>
      </c>
      <c r="I169" s="3" t="n">
        <v>-0.341628735788289</v>
      </c>
      <c r="J169" s="3" t="s">
        <v>20</v>
      </c>
      <c r="K169" s="3" t="n">
        <v>0.0946452676269864</v>
      </c>
      <c r="L169" s="3" t="s">
        <v>20</v>
      </c>
      <c r="M169" s="3" t="n">
        <v>0.0400179717305889</v>
      </c>
      <c r="P169" s="2" t="n">
        <f aca="false">IF(((I169/K169)&gt;0),TRUE())</f>
        <v>0</v>
      </c>
    </row>
    <row r="170" customFormat="false" ht="12" hidden="false" customHeight="false" outlineLevel="0" collapsed="false">
      <c r="A170" s="1" t="s">
        <v>192</v>
      </c>
      <c r="B170" s="2" t="s">
        <v>198</v>
      </c>
      <c r="C170" s="2" t="n">
        <v>5</v>
      </c>
      <c r="D170" s="2" t="n">
        <v>76572970</v>
      </c>
      <c r="E170" s="3" t="n">
        <v>6.57068064966445E-006</v>
      </c>
      <c r="F170" s="3" t="s">
        <v>20</v>
      </c>
      <c r="G170" s="3" t="n">
        <v>0.22447676307335</v>
      </c>
      <c r="H170" s="3" t="s">
        <v>20</v>
      </c>
      <c r="I170" s="3" t="n">
        <v>-0.344932917014663</v>
      </c>
      <c r="J170" s="3" t="s">
        <v>20</v>
      </c>
      <c r="K170" s="3" t="n">
        <v>0.0946452676269864</v>
      </c>
      <c r="L170" s="3" t="s">
        <v>20</v>
      </c>
      <c r="M170" s="3" t="n">
        <v>0.0373470271123746</v>
      </c>
      <c r="P170" s="2" t="n">
        <f aca="false">IF(((I170/K170)&gt;0),TRUE())</f>
        <v>0</v>
      </c>
    </row>
    <row r="171" customFormat="false" ht="12" hidden="false" customHeight="false" outlineLevel="0" collapsed="false">
      <c r="A171" s="1" t="s">
        <v>199</v>
      </c>
      <c r="B171" s="2" t="s">
        <v>200</v>
      </c>
      <c r="C171" s="2" t="n">
        <v>1</v>
      </c>
      <c r="D171" s="2" t="n">
        <v>97733434</v>
      </c>
      <c r="E171" s="3" t="n">
        <v>0.194021612199816</v>
      </c>
      <c r="F171" s="3" t="s">
        <v>20</v>
      </c>
      <c r="G171" s="3" t="n">
        <v>9.76951549410062E-006</v>
      </c>
      <c r="H171" s="3" t="s">
        <v>20</v>
      </c>
      <c r="I171" s="3" t="n">
        <v>-0.168245400773208</v>
      </c>
      <c r="J171" s="3" t="s">
        <v>20</v>
      </c>
      <c r="K171" s="3" t="n">
        <v>-0.541084964713385</v>
      </c>
      <c r="L171" s="3" t="s">
        <v>20</v>
      </c>
      <c r="M171" s="3" t="n">
        <v>3.04332293246112E-005</v>
      </c>
      <c r="P171" s="2" t="n">
        <f aca="false">IF(((I171/K171)&gt;0),TRUE())</f>
        <v>1</v>
      </c>
    </row>
    <row r="172" customFormat="false" ht="12" hidden="false" customHeight="false" outlineLevel="0" collapsed="false">
      <c r="A172" s="1" t="s">
        <v>199</v>
      </c>
      <c r="B172" s="2" t="s">
        <v>201</v>
      </c>
      <c r="C172" s="2" t="n">
        <v>4</v>
      </c>
      <c r="D172" s="2" t="n">
        <v>181448254</v>
      </c>
      <c r="E172" s="3" t="n">
        <v>8.68318623731508E-006</v>
      </c>
      <c r="F172" s="3" t="s">
        <v>20</v>
      </c>
      <c r="G172" s="3" t="n">
        <v>0.0590035519742955</v>
      </c>
      <c r="H172" s="3" t="s">
        <v>20</v>
      </c>
      <c r="I172" s="3" t="n">
        <v>0.609055976822085</v>
      </c>
      <c r="J172" s="3" t="s">
        <v>20</v>
      </c>
      <c r="K172" s="3" t="n">
        <v>-0.289560588881806</v>
      </c>
      <c r="L172" s="3" t="s">
        <v>20</v>
      </c>
      <c r="M172" s="3" t="n">
        <v>0.124370901140534</v>
      </c>
      <c r="P172" s="2" t="n">
        <f aca="false">IF(((I172/K172)&gt;0),TRUE())</f>
        <v>0</v>
      </c>
    </row>
    <row r="173" customFormat="false" ht="12" hidden="false" customHeight="false" outlineLevel="0" collapsed="false">
      <c r="A173" s="1" t="s">
        <v>199</v>
      </c>
      <c r="B173" s="2" t="s">
        <v>202</v>
      </c>
      <c r="C173" s="2" t="n">
        <v>12</v>
      </c>
      <c r="D173" s="2" t="n">
        <v>33870297</v>
      </c>
      <c r="E173" s="3" t="n">
        <v>4.62427699889692E-006</v>
      </c>
      <c r="F173" s="3" t="s">
        <v>20</v>
      </c>
      <c r="G173" s="3" t="n">
        <v>0.0681135759123162</v>
      </c>
      <c r="H173" s="3" t="s">
        <v>20</v>
      </c>
      <c r="I173" s="3" t="n">
        <v>-0.353772055496329</v>
      </c>
      <c r="J173" s="3" t="s">
        <v>20</v>
      </c>
      <c r="K173" s="3" t="n">
        <v>0.118587864504451</v>
      </c>
      <c r="L173" s="3" t="s">
        <v>20</v>
      </c>
      <c r="M173" s="3" t="n">
        <v>0.0939267903994745</v>
      </c>
      <c r="P173" s="2" t="n">
        <f aca="false">IF(((I173/K173)&gt;0),TRUE())</f>
        <v>0</v>
      </c>
    </row>
    <row r="174" customFormat="false" ht="12" hidden="false" customHeight="false" outlineLevel="0" collapsed="false">
      <c r="A174" s="1" t="s">
        <v>199</v>
      </c>
      <c r="B174" s="2" t="s">
        <v>203</v>
      </c>
      <c r="C174" s="2" t="n">
        <v>6</v>
      </c>
      <c r="D174" s="2" t="n">
        <v>124588039</v>
      </c>
      <c r="E174" s="3" t="n">
        <v>0.9400498557669</v>
      </c>
      <c r="F174" s="3" t="s">
        <v>20</v>
      </c>
      <c r="G174" s="3" t="n">
        <v>2.99374936296151E-007</v>
      </c>
      <c r="H174" s="3" t="s">
        <v>20</v>
      </c>
      <c r="I174" s="3" t="n">
        <v>-0.0053301630986933</v>
      </c>
      <c r="J174" s="3" t="s">
        <v>20</v>
      </c>
      <c r="K174" s="3" t="n">
        <v>-0.30518142204532</v>
      </c>
      <c r="L174" s="3" t="s">
        <v>20</v>
      </c>
      <c r="M174" s="3" t="n">
        <v>0.000103085417501259</v>
      </c>
      <c r="P174" s="2" t="n">
        <f aca="false">IF(((I174/K174)&gt;0),TRUE())</f>
        <v>1</v>
      </c>
    </row>
    <row r="175" customFormat="false" ht="12" hidden="false" customHeight="false" outlineLevel="0" collapsed="false">
      <c r="A175" s="1" t="s">
        <v>199</v>
      </c>
      <c r="B175" s="2" t="s">
        <v>204</v>
      </c>
      <c r="C175" s="2" t="n">
        <v>7</v>
      </c>
      <c r="D175" s="2" t="n">
        <v>38343085</v>
      </c>
      <c r="E175" s="3" t="n">
        <v>0.183309180448432</v>
      </c>
      <c r="F175" s="3" t="s">
        <v>20</v>
      </c>
      <c r="G175" s="3" t="n">
        <v>7.83900221463175E-006</v>
      </c>
      <c r="H175" s="3" t="s">
        <v>20</v>
      </c>
      <c r="I175" s="3" t="n">
        <v>-0.119038339166925</v>
      </c>
      <c r="J175" s="3" t="s">
        <v>20</v>
      </c>
      <c r="K175" s="3" t="n">
        <v>-0.368343498785002</v>
      </c>
      <c r="L175" s="3" t="s">
        <v>20</v>
      </c>
      <c r="M175" s="3" t="n">
        <v>2.37096669040149E-005</v>
      </c>
      <c r="P175" s="2" t="n">
        <f aca="false">IF(((I175/K175)&gt;0),TRUE())</f>
        <v>1</v>
      </c>
    </row>
    <row r="176" customFormat="false" ht="12" hidden="false" customHeight="false" outlineLevel="0" collapsed="false">
      <c r="A176" s="1" t="s">
        <v>199</v>
      </c>
      <c r="B176" s="2" t="s">
        <v>205</v>
      </c>
      <c r="C176" s="2" t="n">
        <v>6</v>
      </c>
      <c r="D176" s="2" t="n">
        <v>124579645</v>
      </c>
      <c r="E176" s="3" t="n">
        <v>0.937872675857741</v>
      </c>
      <c r="F176" s="3" t="s">
        <v>20</v>
      </c>
      <c r="G176" s="3" t="n">
        <v>2.56974116850633E-007</v>
      </c>
      <c r="H176" s="3" t="s">
        <v>20</v>
      </c>
      <c r="I176" s="3" t="n">
        <v>-0.00556958074854237</v>
      </c>
      <c r="J176" s="3" t="s">
        <v>20</v>
      </c>
      <c r="K176" s="3" t="n">
        <v>-0.305922709547159</v>
      </c>
      <c r="L176" s="3" t="s">
        <v>20</v>
      </c>
      <c r="M176" s="3" t="n">
        <v>9.30946880581818E-005</v>
      </c>
      <c r="P176" s="2" t="n">
        <f aca="false">IF(((I176/K176)&gt;0),TRUE())</f>
        <v>1</v>
      </c>
    </row>
    <row r="177" customFormat="false" ht="12" hidden="false" customHeight="false" outlineLevel="0" collapsed="false">
      <c r="A177" s="1" t="s">
        <v>199</v>
      </c>
      <c r="B177" s="2" t="s">
        <v>206</v>
      </c>
      <c r="C177" s="2" t="n">
        <v>3</v>
      </c>
      <c r="D177" s="2" t="n">
        <v>27606268</v>
      </c>
      <c r="E177" s="3" t="n">
        <v>0.326018867456814</v>
      </c>
      <c r="F177" s="3" t="s">
        <v>20</v>
      </c>
      <c r="G177" s="3" t="n">
        <v>5.75106989210476E-006</v>
      </c>
      <c r="H177" s="3" t="s">
        <v>20</v>
      </c>
      <c r="I177" s="3" t="n">
        <v>-0.0704164845892913</v>
      </c>
      <c r="J177" s="3" t="s">
        <v>20</v>
      </c>
      <c r="K177" s="3" t="n">
        <v>0.266996220296921</v>
      </c>
      <c r="L177" s="3" t="s">
        <v>20</v>
      </c>
      <c r="M177" s="3" t="n">
        <v>0.00609002939756231</v>
      </c>
      <c r="P177" s="2" t="n">
        <f aca="false">IF(((I177/K177)&gt;0),TRUE())</f>
        <v>0</v>
      </c>
    </row>
    <row r="178" customFormat="false" ht="12" hidden="false" customHeight="false" outlineLevel="0" collapsed="false">
      <c r="A178" s="1" t="s">
        <v>199</v>
      </c>
      <c r="B178" s="2" t="s">
        <v>207</v>
      </c>
      <c r="C178" s="2" t="n">
        <v>16</v>
      </c>
      <c r="D178" s="2" t="n">
        <v>82593560</v>
      </c>
      <c r="E178" s="3" t="n">
        <v>0.61561075230772</v>
      </c>
      <c r="F178" s="3" t="s">
        <v>20</v>
      </c>
      <c r="G178" s="3" t="n">
        <v>2.02238906607717E-006</v>
      </c>
      <c r="H178" s="3" t="s">
        <v>20</v>
      </c>
      <c r="I178" s="3" t="n">
        <v>-0.0450810295165197</v>
      </c>
      <c r="J178" s="3" t="s">
        <v>20</v>
      </c>
      <c r="K178" s="3" t="n">
        <v>-0.392274126190196</v>
      </c>
      <c r="L178" s="3" t="s">
        <v>20</v>
      </c>
      <c r="M178" s="3" t="n">
        <v>0.000101214848033049</v>
      </c>
      <c r="P178" s="2" t="n">
        <f aca="false">IF(((I178/K178)&gt;0),TRUE())</f>
        <v>1</v>
      </c>
    </row>
    <row r="179" customFormat="false" ht="12" hidden="false" customHeight="false" outlineLevel="0" collapsed="false">
      <c r="A179" s="1" t="s">
        <v>199</v>
      </c>
      <c r="B179" s="2" t="s">
        <v>208</v>
      </c>
      <c r="C179" s="2" t="n">
        <v>2</v>
      </c>
      <c r="D179" s="2" t="n">
        <v>19273243</v>
      </c>
      <c r="E179" s="3" t="n">
        <v>3.75809030325314E-006</v>
      </c>
      <c r="F179" s="3" t="s">
        <v>20</v>
      </c>
      <c r="G179" s="3" t="n">
        <v>0.855426662642809</v>
      </c>
      <c r="H179" s="3" t="s">
        <v>20</v>
      </c>
      <c r="I179" s="3" t="n">
        <v>0.355531802078592</v>
      </c>
      <c r="J179" s="3" t="s">
        <v>20</v>
      </c>
      <c r="K179" s="3" t="n">
        <v>0.0129843026346861</v>
      </c>
      <c r="L179" s="3" t="s">
        <v>20</v>
      </c>
      <c r="M179" s="3" t="n">
        <v>0.00135164144288624</v>
      </c>
      <c r="P179" s="2" t="n">
        <f aca="false">IF(((I179/K179)&gt;0),TRUE())</f>
        <v>1</v>
      </c>
    </row>
    <row r="180" customFormat="false" ht="12" hidden="false" customHeight="false" outlineLevel="0" collapsed="false">
      <c r="A180" s="1" t="s">
        <v>199</v>
      </c>
      <c r="B180" s="2" t="s">
        <v>209</v>
      </c>
      <c r="C180" s="2" t="n">
        <v>6</v>
      </c>
      <c r="D180" s="2" t="n">
        <v>124521622</v>
      </c>
      <c r="E180" s="3" t="n">
        <v>0.7429604879974</v>
      </c>
      <c r="F180" s="3" t="s">
        <v>20</v>
      </c>
      <c r="G180" s="3" t="n">
        <v>6.72210304509519E-007</v>
      </c>
      <c r="H180" s="3" t="s">
        <v>20</v>
      </c>
      <c r="I180" s="3" t="n">
        <v>0.0234001777191506</v>
      </c>
      <c r="J180" s="3" t="s">
        <v>20</v>
      </c>
      <c r="K180" s="3" t="n">
        <v>-0.304467929244454</v>
      </c>
      <c r="L180" s="3" t="s">
        <v>20</v>
      </c>
      <c r="M180" s="3" t="n">
        <v>0.000465197556388963</v>
      </c>
      <c r="P180" s="2" t="n">
        <f aca="false">IF(((I180/K180)&gt;0),TRUE())</f>
        <v>0</v>
      </c>
    </row>
    <row r="181" customFormat="false" ht="12" hidden="false" customHeight="false" outlineLevel="0" collapsed="false">
      <c r="A181" s="1" t="s">
        <v>210</v>
      </c>
      <c r="B181" s="2" t="s">
        <v>211</v>
      </c>
      <c r="C181" s="2" t="n">
        <v>10</v>
      </c>
      <c r="D181" s="2" t="n">
        <v>55190288</v>
      </c>
      <c r="E181" s="3" t="s">
        <v>20</v>
      </c>
      <c r="F181" s="3" t="n">
        <v>7.334E-006</v>
      </c>
      <c r="G181" s="3" t="s">
        <v>20</v>
      </c>
      <c r="H181" s="3" t="n">
        <v>0.3294</v>
      </c>
      <c r="I181" s="3" t="s">
        <v>20</v>
      </c>
      <c r="J181" s="3" t="n">
        <v>0.3635</v>
      </c>
      <c r="K181" s="3" t="s">
        <v>20</v>
      </c>
      <c r="L181" s="3" t="n">
        <v>-0.06368</v>
      </c>
      <c r="M181" s="3" t="n">
        <v>0.0248425999850002</v>
      </c>
      <c r="P181" s="2" t="n">
        <f aca="false">IF(((J181/L181)&gt;0),TRUE())</f>
        <v>0</v>
      </c>
    </row>
    <row r="182" customFormat="false" ht="12" hidden="false" customHeight="false" outlineLevel="0" collapsed="false">
      <c r="A182" s="1" t="s">
        <v>210</v>
      </c>
      <c r="B182" s="2" t="s">
        <v>212</v>
      </c>
      <c r="C182" s="2" t="n">
        <v>14</v>
      </c>
      <c r="D182" s="2" t="n">
        <v>85957670</v>
      </c>
      <c r="E182" s="3" t="s">
        <v>20</v>
      </c>
      <c r="F182" s="3" t="n">
        <v>4.131E-006</v>
      </c>
      <c r="G182" s="3" t="s">
        <v>20</v>
      </c>
      <c r="H182" s="3" t="n">
        <v>0.631</v>
      </c>
      <c r="I182" s="3" t="s">
        <v>20</v>
      </c>
      <c r="J182" s="3" t="n">
        <v>0.2657</v>
      </c>
      <c r="K182" s="3" t="s">
        <v>20</v>
      </c>
      <c r="L182" s="3" t="n">
        <v>0.02204</v>
      </c>
      <c r="M182" s="3" t="n">
        <v>0.000638340382548952</v>
      </c>
      <c r="P182" s="2" t="n">
        <f aca="false">IF(((J182/L182)&gt;0),TRUE())</f>
        <v>1</v>
      </c>
    </row>
    <row r="183" customFormat="false" ht="12" hidden="false" customHeight="false" outlineLevel="0" collapsed="false">
      <c r="A183" s="1" t="s">
        <v>210</v>
      </c>
      <c r="B183" s="2" t="s">
        <v>213</v>
      </c>
      <c r="C183" s="2" t="n">
        <v>4</v>
      </c>
      <c r="D183" s="2" t="n">
        <v>27045049</v>
      </c>
      <c r="E183" s="3" t="s">
        <v>20</v>
      </c>
      <c r="F183" s="3" t="n">
        <v>0.05959</v>
      </c>
      <c r="G183" s="3" t="s">
        <v>20</v>
      </c>
      <c r="H183" s="3" t="n">
        <v>8.598E-006</v>
      </c>
      <c r="I183" s="3" t="s">
        <v>20</v>
      </c>
      <c r="J183" s="3" t="n">
        <v>-0.1442</v>
      </c>
      <c r="K183" s="3" t="s">
        <v>20</v>
      </c>
      <c r="L183" s="3" t="n">
        <v>-0.2801</v>
      </c>
      <c r="M183" s="3" t="n">
        <v>4.65783733472058E-006</v>
      </c>
      <c r="P183" s="2" t="n">
        <f aca="false">IF(((J183/L183)&gt;0),TRUE())</f>
        <v>1</v>
      </c>
    </row>
    <row r="184" customFormat="false" ht="12" hidden="false" customHeight="false" outlineLevel="0" collapsed="false">
      <c r="A184" s="1" t="s">
        <v>210</v>
      </c>
      <c r="B184" s="2" t="s">
        <v>214</v>
      </c>
      <c r="C184" s="2" t="n">
        <v>17</v>
      </c>
      <c r="D184" s="2" t="n">
        <v>32682616</v>
      </c>
      <c r="E184" s="3" t="s">
        <v>20</v>
      </c>
      <c r="F184" s="3" t="n">
        <v>0.002498</v>
      </c>
      <c r="G184" s="3" t="s">
        <v>20</v>
      </c>
      <c r="H184" s="3" t="n">
        <v>4.074E-006</v>
      </c>
      <c r="I184" s="3" t="s">
        <v>20</v>
      </c>
      <c r="J184" s="3" t="n">
        <v>-0.4242</v>
      </c>
      <c r="K184" s="3" t="s">
        <v>20</v>
      </c>
      <c r="L184" s="3" t="n">
        <v>-0.5162</v>
      </c>
      <c r="M184" s="3" t="n">
        <v>4.94240699477899E-008</v>
      </c>
      <c r="P184" s="2" t="n">
        <f aca="false">IF(((J184/L184)&gt;0),TRUE())</f>
        <v>1</v>
      </c>
    </row>
    <row r="185" customFormat="false" ht="12" hidden="false" customHeight="false" outlineLevel="0" collapsed="false">
      <c r="A185" s="1" t="s">
        <v>210</v>
      </c>
      <c r="B185" s="2" t="s">
        <v>215</v>
      </c>
      <c r="C185" s="2" t="n">
        <v>14</v>
      </c>
      <c r="D185" s="2" t="n">
        <v>51838641</v>
      </c>
      <c r="E185" s="3" t="s">
        <v>20</v>
      </c>
      <c r="F185" s="3" t="n">
        <v>0.2486</v>
      </c>
      <c r="G185" s="3" t="s">
        <v>20</v>
      </c>
      <c r="H185" s="3" t="n">
        <v>8.159E-006</v>
      </c>
      <c r="I185" s="3" t="s">
        <v>20</v>
      </c>
      <c r="J185" s="3" t="n">
        <v>0.06493</v>
      </c>
      <c r="K185" s="3" t="s">
        <v>20</v>
      </c>
      <c r="L185" s="3" t="n">
        <v>0.2081</v>
      </c>
      <c r="M185" s="3" t="n">
        <v>4.07882759689837E-005</v>
      </c>
      <c r="P185" s="2" t="n">
        <f aca="false">IF(((J185/L185)&gt;0),TRUE())</f>
        <v>1</v>
      </c>
    </row>
    <row r="186" customFormat="false" ht="12" hidden="false" customHeight="false" outlineLevel="0" collapsed="false">
      <c r="A186" s="1" t="s">
        <v>216</v>
      </c>
      <c r="B186" s="2" t="s">
        <v>217</v>
      </c>
      <c r="C186" s="2" t="n">
        <v>1</v>
      </c>
      <c r="D186" s="2" t="n">
        <v>114436970</v>
      </c>
      <c r="E186" s="3" t="s">
        <v>20</v>
      </c>
      <c r="F186" s="3" t="n">
        <v>0.8664</v>
      </c>
      <c r="G186" s="3" t="s">
        <v>20</v>
      </c>
      <c r="H186" s="3" t="n">
        <v>5.605E-006</v>
      </c>
      <c r="I186" s="3" t="s">
        <v>20</v>
      </c>
      <c r="J186" s="3" t="n">
        <v>-0.009901</v>
      </c>
      <c r="K186" s="3" t="s">
        <v>20</v>
      </c>
      <c r="L186" s="3" t="n">
        <v>0.2324</v>
      </c>
      <c r="M186" s="3" t="n">
        <v>0.00101815282147899</v>
      </c>
      <c r="P186" s="2" t="n">
        <f aca="false">IF(((J186/L186)&gt;0),TRUE())</f>
        <v>0</v>
      </c>
    </row>
    <row r="187" customFormat="false" ht="12" hidden="false" customHeight="false" outlineLevel="0" collapsed="false">
      <c r="A187" s="1" t="s">
        <v>216</v>
      </c>
      <c r="B187" s="2" t="s">
        <v>218</v>
      </c>
      <c r="C187" s="2" t="n">
        <v>9</v>
      </c>
      <c r="D187" s="2" t="n">
        <v>115202068</v>
      </c>
      <c r="E187" s="3" t="s">
        <v>20</v>
      </c>
      <c r="F187" s="3" t="n">
        <v>5.326E-006</v>
      </c>
      <c r="G187" s="3" t="s">
        <v>20</v>
      </c>
      <c r="H187" s="3" t="n">
        <v>0.9165</v>
      </c>
      <c r="I187" s="3" t="s">
        <v>20</v>
      </c>
      <c r="J187" s="3" t="n">
        <v>-0.2456</v>
      </c>
      <c r="K187" s="3" t="s">
        <v>20</v>
      </c>
      <c r="L187" s="3" t="n">
        <v>-0.005089</v>
      </c>
      <c r="M187" s="3" t="n">
        <v>0.00194439411371006</v>
      </c>
      <c r="P187" s="2" t="n">
        <f aca="false">IF(((J187/L187)&gt;0),TRUE())</f>
        <v>1</v>
      </c>
    </row>
    <row r="188" customFormat="false" ht="12" hidden="false" customHeight="false" outlineLevel="0" collapsed="false">
      <c r="A188" s="1" t="s">
        <v>216</v>
      </c>
      <c r="B188" s="2" t="s">
        <v>219</v>
      </c>
      <c r="C188" s="2" t="n">
        <v>1</v>
      </c>
      <c r="D188" s="2" t="n">
        <v>114436482</v>
      </c>
      <c r="E188" s="3" t="s">
        <v>20</v>
      </c>
      <c r="F188" s="3" t="n">
        <v>0.9687</v>
      </c>
      <c r="G188" s="3" t="s">
        <v>20</v>
      </c>
      <c r="H188" s="3" t="n">
        <v>4.701E-006</v>
      </c>
      <c r="I188" s="3" t="s">
        <v>20</v>
      </c>
      <c r="J188" s="3" t="n">
        <v>0.002312</v>
      </c>
      <c r="K188" s="3" t="s">
        <v>20</v>
      </c>
      <c r="L188" s="3" t="n">
        <v>0.2339</v>
      </c>
      <c r="M188" s="3" t="n">
        <v>0.000558997639577452</v>
      </c>
      <c r="P188" s="2" t="n">
        <f aca="false">IF(((J188/L188)&gt;0),TRUE())</f>
        <v>1</v>
      </c>
    </row>
    <row r="189" customFormat="false" ht="12" hidden="false" customHeight="false" outlineLevel="0" collapsed="false">
      <c r="A189" s="1" t="s">
        <v>216</v>
      </c>
      <c r="B189" s="2" t="s">
        <v>220</v>
      </c>
      <c r="C189" s="2" t="n">
        <v>9</v>
      </c>
      <c r="D189" s="2" t="n">
        <v>115196558</v>
      </c>
      <c r="E189" s="3" t="s">
        <v>20</v>
      </c>
      <c r="F189" s="3" t="n">
        <v>6.06E-006</v>
      </c>
      <c r="G189" s="3" t="s">
        <v>20</v>
      </c>
      <c r="H189" s="3" t="n">
        <v>0.8708</v>
      </c>
      <c r="I189" s="3" t="s">
        <v>20</v>
      </c>
      <c r="J189" s="3" t="n">
        <v>-0.2438</v>
      </c>
      <c r="K189" s="3" t="s">
        <v>20</v>
      </c>
      <c r="L189" s="3" t="n">
        <v>-0.007891</v>
      </c>
      <c r="M189" s="3" t="n">
        <v>0.00177894490642361</v>
      </c>
      <c r="P189" s="2" t="n">
        <f aca="false">IF(((J189/L189)&gt;0),TRUE())</f>
        <v>1</v>
      </c>
    </row>
    <row r="190" customFormat="false" ht="12" hidden="false" customHeight="false" outlineLevel="0" collapsed="false">
      <c r="A190" s="1" t="s">
        <v>216</v>
      </c>
      <c r="B190" s="2" t="s">
        <v>221</v>
      </c>
      <c r="C190" s="2" t="n">
        <v>7</v>
      </c>
      <c r="D190" s="2" t="n">
        <v>151415554</v>
      </c>
      <c r="E190" s="3" t="s">
        <v>20</v>
      </c>
      <c r="F190" s="3" t="n">
        <v>1.316E-006</v>
      </c>
      <c r="G190" s="3" t="s">
        <v>20</v>
      </c>
      <c r="H190" s="3" t="n">
        <v>0.1521</v>
      </c>
      <c r="I190" s="3" t="s">
        <v>20</v>
      </c>
      <c r="J190" s="3" t="n">
        <v>-0.9308</v>
      </c>
      <c r="K190" s="3" t="s">
        <v>20</v>
      </c>
      <c r="L190" s="3" t="n">
        <v>0.2904</v>
      </c>
      <c r="M190" s="3" t="n">
        <v>0.0324871131434028</v>
      </c>
      <c r="P190" s="2" t="n">
        <f aca="false">IF(((J190/L190)&gt;0),TRUE())</f>
        <v>0</v>
      </c>
    </row>
    <row r="191" customFormat="false" ht="12" hidden="false" customHeight="false" outlineLevel="0" collapsed="false">
      <c r="A191" s="1" t="s">
        <v>216</v>
      </c>
      <c r="B191" s="2" t="s">
        <v>222</v>
      </c>
      <c r="C191" s="2" t="n">
        <v>17</v>
      </c>
      <c r="D191" s="2" t="n">
        <v>34305164</v>
      </c>
      <c r="E191" s="3" t="s">
        <v>20</v>
      </c>
      <c r="F191" s="3" t="n">
        <v>1.158E-037</v>
      </c>
      <c r="G191" s="3" t="s">
        <v>20</v>
      </c>
      <c r="H191" s="3" t="n">
        <v>2.801E-032</v>
      </c>
      <c r="I191" s="3" t="s">
        <v>20</v>
      </c>
      <c r="J191" s="3" t="n">
        <v>-1.285</v>
      </c>
      <c r="K191" s="3" t="s">
        <v>20</v>
      </c>
      <c r="L191" s="3" t="n">
        <v>-1.121</v>
      </c>
      <c r="M191" s="3" t="n">
        <v>8.37006630970158E-068</v>
      </c>
      <c r="N191" s="2" t="s">
        <v>53</v>
      </c>
      <c r="O191" s="2" t="s">
        <v>53</v>
      </c>
      <c r="P191" s="2" t="n">
        <f aca="false">IF(((J191/L191)&gt;0),TRUE())</f>
        <v>1</v>
      </c>
      <c r="Q191" s="2" t="b">
        <f aca="false">AND(H191&lt;0.05/182,P191=TRUE())</f>
        <v>1</v>
      </c>
      <c r="R191" s="2" t="b">
        <f aca="false">AND(P191,F191&lt;(0.05/290))</f>
        <v>1</v>
      </c>
    </row>
    <row r="192" customFormat="false" ht="12" hidden="false" customHeight="false" outlineLevel="0" collapsed="false">
      <c r="A192" s="1" t="s">
        <v>216</v>
      </c>
      <c r="B192" s="2" t="s">
        <v>223</v>
      </c>
      <c r="C192" s="2" t="n">
        <v>16</v>
      </c>
      <c r="D192" s="2" t="n">
        <v>64937249</v>
      </c>
      <c r="E192" s="3" t="s">
        <v>20</v>
      </c>
      <c r="F192" s="3" t="n">
        <v>2.425E-006</v>
      </c>
      <c r="G192" s="3" t="s">
        <v>20</v>
      </c>
      <c r="H192" s="3" t="n">
        <v>0.5085</v>
      </c>
      <c r="I192" s="3" t="s">
        <v>20</v>
      </c>
      <c r="J192" s="3" t="n">
        <v>-0.2806</v>
      </c>
      <c r="K192" s="3" t="s">
        <v>20</v>
      </c>
      <c r="L192" s="3" t="n">
        <v>-0.03436</v>
      </c>
      <c r="M192" s="3" t="n">
        <v>0.000294330023099532</v>
      </c>
      <c r="P192" s="2" t="n">
        <f aca="false">IF(((J192/L192)&gt;0),TRUE())</f>
        <v>1</v>
      </c>
    </row>
    <row r="193" customFormat="false" ht="12" hidden="false" customHeight="false" outlineLevel="0" collapsed="false">
      <c r="A193" s="1" t="s">
        <v>216</v>
      </c>
      <c r="B193" s="2" t="s">
        <v>224</v>
      </c>
      <c r="C193" s="2" t="n">
        <v>14</v>
      </c>
      <c r="D193" s="2" t="n">
        <v>103959289</v>
      </c>
      <c r="E193" s="3" t="s">
        <v>20</v>
      </c>
      <c r="F193" s="3" t="n">
        <v>0.08234</v>
      </c>
      <c r="G193" s="3" t="s">
        <v>20</v>
      </c>
      <c r="H193" s="3" t="n">
        <v>1.226E-008</v>
      </c>
      <c r="I193" s="3" t="s">
        <v>20</v>
      </c>
      <c r="J193" s="3" t="n">
        <v>-0.1373</v>
      </c>
      <c r="K193" s="3" t="s">
        <v>20</v>
      </c>
      <c r="L193" s="3" t="n">
        <v>-0.3968</v>
      </c>
      <c r="M193" s="3" t="n">
        <v>6.12133677080351E-008</v>
      </c>
      <c r="P193" s="2" t="n">
        <f aca="false">IF(((J193/L193)&gt;0),TRUE())</f>
        <v>1</v>
      </c>
    </row>
    <row r="194" customFormat="false" ht="12" hidden="false" customHeight="false" outlineLevel="0" collapsed="false">
      <c r="A194" s="1" t="s">
        <v>216</v>
      </c>
      <c r="B194" s="2" t="s">
        <v>225</v>
      </c>
      <c r="C194" s="2" t="n">
        <v>17</v>
      </c>
      <c r="D194" s="2" t="n">
        <v>34303566</v>
      </c>
      <c r="E194" s="3" t="s">
        <v>20</v>
      </c>
      <c r="F194" s="3" t="n">
        <v>2.174E-007</v>
      </c>
      <c r="G194" s="3" t="s">
        <v>20</v>
      </c>
      <c r="H194" s="3" t="n">
        <v>9.339E-013</v>
      </c>
      <c r="I194" s="3" t="s">
        <v>20</v>
      </c>
      <c r="J194" s="3" t="n">
        <v>-0.3137</v>
      </c>
      <c r="K194" s="3" t="s">
        <v>20</v>
      </c>
      <c r="L194" s="3" t="n">
        <v>-0.3711</v>
      </c>
      <c r="M194" s="3" t="n">
        <v>8.07884134500965E-019</v>
      </c>
      <c r="N194" s="2" t="s">
        <v>53</v>
      </c>
      <c r="P194" s="2" t="n">
        <f aca="false">IF(((J194/L194)&gt;0),TRUE())</f>
        <v>1</v>
      </c>
      <c r="R194" s="2" t="b">
        <f aca="false">AND(P194,F194&lt;(0.05/290))</f>
        <v>1</v>
      </c>
    </row>
    <row r="195" customFormat="false" ht="12" hidden="false" customHeight="false" outlineLevel="0" collapsed="false">
      <c r="A195" s="1" t="s">
        <v>216</v>
      </c>
      <c r="B195" s="2" t="s">
        <v>226</v>
      </c>
      <c r="C195" s="2" t="n">
        <v>17</v>
      </c>
      <c r="D195" s="2" t="n">
        <v>71872022</v>
      </c>
      <c r="E195" s="3" t="s">
        <v>20</v>
      </c>
      <c r="F195" s="3" t="n">
        <v>0.7742</v>
      </c>
      <c r="G195" s="3" t="s">
        <v>20</v>
      </c>
      <c r="H195" s="3" t="n">
        <v>8.231E-006</v>
      </c>
      <c r="I195" s="3" t="s">
        <v>20</v>
      </c>
      <c r="J195" s="3" t="n">
        <v>-0.01702</v>
      </c>
      <c r="K195" s="3" t="s">
        <v>20</v>
      </c>
      <c r="L195" s="3" t="n">
        <v>-0.231</v>
      </c>
      <c r="M195" s="3" t="n">
        <v>0.000419106029494687</v>
      </c>
      <c r="P195" s="2" t="n">
        <f aca="false">IF(((J195/L195)&gt;0),TRUE())</f>
        <v>1</v>
      </c>
    </row>
    <row r="196" customFormat="false" ht="12" hidden="false" customHeight="false" outlineLevel="0" collapsed="false">
      <c r="A196" s="1" t="s">
        <v>216</v>
      </c>
      <c r="B196" s="2" t="s">
        <v>227</v>
      </c>
      <c r="C196" s="2" t="n">
        <v>16</v>
      </c>
      <c r="D196" s="2" t="n">
        <v>64971947</v>
      </c>
      <c r="E196" s="3" t="s">
        <v>20</v>
      </c>
      <c r="F196" s="3" t="n">
        <v>1.62E-006</v>
      </c>
      <c r="G196" s="3" t="s">
        <v>20</v>
      </c>
      <c r="H196" s="3" t="n">
        <v>0.3132</v>
      </c>
      <c r="I196" s="3" t="s">
        <v>20</v>
      </c>
      <c r="J196" s="3" t="n">
        <v>-0.2881</v>
      </c>
      <c r="K196" s="3" t="s">
        <v>20</v>
      </c>
      <c r="L196" s="3" t="n">
        <v>-0.05275</v>
      </c>
      <c r="M196" s="3" t="n">
        <v>9.22440197905772E-005</v>
      </c>
      <c r="P196" s="2" t="n">
        <f aca="false">IF(((J196/L196)&gt;0),TRUE())</f>
        <v>1</v>
      </c>
    </row>
    <row r="197" customFormat="false" ht="12" hidden="false" customHeight="false" outlineLevel="0" collapsed="false">
      <c r="A197" s="1" t="s">
        <v>216</v>
      </c>
      <c r="B197" s="2" t="s">
        <v>228</v>
      </c>
      <c r="C197" s="2" t="n">
        <v>17</v>
      </c>
      <c r="D197" s="2" t="n">
        <v>34293003</v>
      </c>
      <c r="E197" s="3" t="s">
        <v>20</v>
      </c>
      <c r="F197" s="3" t="n">
        <v>2.25E-017</v>
      </c>
      <c r="G197" s="3" t="s">
        <v>20</v>
      </c>
      <c r="H197" s="3" t="n">
        <v>3.208E-024</v>
      </c>
      <c r="I197" s="3" t="s">
        <v>20</v>
      </c>
      <c r="J197" s="3" t="n">
        <v>-1.052</v>
      </c>
      <c r="K197" s="3" t="s">
        <v>20</v>
      </c>
      <c r="L197" s="3" t="n">
        <v>-1.099</v>
      </c>
      <c r="M197" s="3" t="n">
        <v>3.23706835457838E-040</v>
      </c>
      <c r="N197" s="2" t="s">
        <v>53</v>
      </c>
      <c r="O197" s="2" t="s">
        <v>53</v>
      </c>
      <c r="P197" s="2" t="n">
        <f aca="false">IF(((J197/L197)&gt;0),TRUE())</f>
        <v>1</v>
      </c>
      <c r="Q197" s="2" t="b">
        <f aca="false">AND(H197&lt;0.05/182,P197=TRUE())</f>
        <v>1</v>
      </c>
      <c r="R197" s="2" t="b">
        <f aca="false">AND(P197,F197&lt;(0.05/290))</f>
        <v>1</v>
      </c>
    </row>
    <row r="198" customFormat="false" ht="12" hidden="false" customHeight="false" outlineLevel="0" collapsed="false">
      <c r="A198" s="1" t="s">
        <v>216</v>
      </c>
      <c r="B198" s="2" t="s">
        <v>229</v>
      </c>
      <c r="C198" s="2" t="n">
        <v>16</v>
      </c>
      <c r="D198" s="2" t="n">
        <v>64954352</v>
      </c>
      <c r="E198" s="3" t="s">
        <v>20</v>
      </c>
      <c r="F198" s="3" t="n">
        <v>2.996E-006</v>
      </c>
      <c r="G198" s="3" t="s">
        <v>20</v>
      </c>
      <c r="H198" s="3" t="n">
        <v>0.3026</v>
      </c>
      <c r="I198" s="3" t="s">
        <v>20</v>
      </c>
      <c r="J198" s="3" t="n">
        <v>-0.2784</v>
      </c>
      <c r="K198" s="3" t="s">
        <v>20</v>
      </c>
      <c r="L198" s="3" t="n">
        <v>-0.05366</v>
      </c>
      <c r="M198" s="3" t="n">
        <v>0.000108094768708433</v>
      </c>
      <c r="P198" s="2" t="n">
        <f aca="false">IF(((J198/L198)&gt;0),TRUE())</f>
        <v>1</v>
      </c>
    </row>
    <row r="199" customFormat="false" ht="12" hidden="false" customHeight="false" outlineLevel="0" collapsed="false">
      <c r="A199" s="1" t="s">
        <v>216</v>
      </c>
      <c r="B199" s="2" t="s">
        <v>230</v>
      </c>
      <c r="C199" s="2" t="n">
        <v>9</v>
      </c>
      <c r="D199" s="2" t="n">
        <v>115182612</v>
      </c>
      <c r="E199" s="3" t="s">
        <v>20</v>
      </c>
      <c r="F199" s="3" t="n">
        <v>2.825E-006</v>
      </c>
      <c r="G199" s="3" t="s">
        <v>20</v>
      </c>
      <c r="H199" s="3" t="n">
        <v>0.8836</v>
      </c>
      <c r="I199" s="3" t="s">
        <v>20</v>
      </c>
      <c r="J199" s="3" t="n">
        <v>-0.2543</v>
      </c>
      <c r="K199" s="3" t="s">
        <v>20</v>
      </c>
      <c r="L199" s="3" t="n">
        <v>0.007214</v>
      </c>
      <c r="M199" s="3" t="n">
        <v>0.00271782812561927</v>
      </c>
      <c r="P199" s="2" t="n">
        <f aca="false">IF(((J199/L199)&gt;0),TRUE())</f>
        <v>0</v>
      </c>
    </row>
    <row r="200" customFormat="false" ht="12" hidden="false" customHeight="false" outlineLevel="0" collapsed="false">
      <c r="A200" s="1" t="s">
        <v>216</v>
      </c>
      <c r="B200" s="2" t="s">
        <v>231</v>
      </c>
      <c r="C200" s="2" t="n">
        <v>9</v>
      </c>
      <c r="D200" s="2" t="n">
        <v>115155264</v>
      </c>
      <c r="E200" s="3" t="s">
        <v>20</v>
      </c>
      <c r="F200" s="3" t="n">
        <v>2.994E-006</v>
      </c>
      <c r="G200" s="3" t="s">
        <v>20</v>
      </c>
      <c r="H200" s="3" t="n">
        <v>0.786</v>
      </c>
      <c r="I200" s="3" t="s">
        <v>20</v>
      </c>
      <c r="J200" s="3" t="n">
        <v>-0.2543</v>
      </c>
      <c r="K200" s="3" t="s">
        <v>20</v>
      </c>
      <c r="L200" s="3" t="n">
        <v>0.01331</v>
      </c>
      <c r="M200" s="3" t="n">
        <v>0.00377385718423295</v>
      </c>
      <c r="P200" s="2" t="n">
        <f aca="false">IF(((J200/L200)&gt;0),TRUE())</f>
        <v>0</v>
      </c>
    </row>
    <row r="201" customFormat="false" ht="12" hidden="false" customHeight="false" outlineLevel="0" collapsed="false">
      <c r="A201" s="1" t="s">
        <v>216</v>
      </c>
      <c r="B201" s="2" t="s">
        <v>232</v>
      </c>
      <c r="C201" s="2" t="n">
        <v>9</v>
      </c>
      <c r="D201" s="2" t="n">
        <v>115270889</v>
      </c>
      <c r="E201" s="3" t="s">
        <v>20</v>
      </c>
      <c r="F201" s="3" t="n">
        <v>5.137E-006</v>
      </c>
      <c r="G201" s="3" t="s">
        <v>20</v>
      </c>
      <c r="H201" s="3" t="n">
        <v>0.956</v>
      </c>
      <c r="I201" s="3" t="s">
        <v>20</v>
      </c>
      <c r="J201" s="3" t="n">
        <v>-0.2422</v>
      </c>
      <c r="K201" s="3" t="s">
        <v>20</v>
      </c>
      <c r="L201" s="3" t="n">
        <v>0.002693</v>
      </c>
      <c r="M201" s="3" t="n">
        <v>0.0028457915771487</v>
      </c>
      <c r="P201" s="2" t="n">
        <f aca="false">IF(((J201/L201)&gt;0),TRUE())</f>
        <v>0</v>
      </c>
    </row>
    <row r="202" customFormat="false" ht="12" hidden="false" customHeight="false" outlineLevel="0" collapsed="false">
      <c r="A202" s="1" t="s">
        <v>216</v>
      </c>
      <c r="B202" s="2" t="s">
        <v>233</v>
      </c>
      <c r="C202" s="2" t="n">
        <v>9</v>
      </c>
      <c r="D202" s="2" t="n">
        <v>115234611</v>
      </c>
      <c r="E202" s="3" t="s">
        <v>20</v>
      </c>
      <c r="F202" s="3" t="n">
        <v>8.137E-006</v>
      </c>
      <c r="G202" s="3" t="s">
        <v>20</v>
      </c>
      <c r="H202" s="3" t="n">
        <v>0.9372</v>
      </c>
      <c r="I202" s="3" t="s">
        <v>20</v>
      </c>
      <c r="J202" s="3" t="n">
        <v>-0.2379</v>
      </c>
      <c r="K202" s="3" t="s">
        <v>20</v>
      </c>
      <c r="L202" s="3" t="n">
        <v>0.003835</v>
      </c>
      <c r="M202" s="3" t="n">
        <v>0.00371363759835885</v>
      </c>
      <c r="P202" s="2" t="n">
        <f aca="false">IF(((J202/L202)&gt;0),TRUE())</f>
        <v>0</v>
      </c>
    </row>
    <row r="203" customFormat="false" ht="12" hidden="false" customHeight="false" outlineLevel="0" collapsed="false">
      <c r="A203" s="1" t="s">
        <v>216</v>
      </c>
      <c r="B203" s="2" t="s">
        <v>234</v>
      </c>
      <c r="C203" s="2" t="n">
        <v>16</v>
      </c>
      <c r="D203" s="2" t="n">
        <v>11773743</v>
      </c>
      <c r="E203" s="3" t="s">
        <v>20</v>
      </c>
      <c r="F203" s="3" t="n">
        <v>0.1107</v>
      </c>
      <c r="G203" s="3" t="s">
        <v>20</v>
      </c>
      <c r="H203" s="3" t="n">
        <v>2.205E-006</v>
      </c>
      <c r="I203" s="3" t="s">
        <v>20</v>
      </c>
      <c r="J203" s="3" t="n">
        <v>0.08997</v>
      </c>
      <c r="K203" s="3" t="s">
        <v>20</v>
      </c>
      <c r="L203" s="3" t="n">
        <v>-0.231</v>
      </c>
      <c r="M203" s="3" t="n">
        <v>0.0130803802661497</v>
      </c>
      <c r="P203" s="2" t="n">
        <f aca="false">IF(((J203/L203)&gt;0),TRUE())</f>
        <v>0</v>
      </c>
    </row>
    <row r="204" customFormat="false" ht="12" hidden="false" customHeight="false" outlineLevel="0" collapsed="false">
      <c r="A204" s="1" t="s">
        <v>216</v>
      </c>
      <c r="B204" s="2" t="s">
        <v>235</v>
      </c>
      <c r="C204" s="2" t="n">
        <v>16</v>
      </c>
      <c r="D204" s="2" t="n">
        <v>11770777</v>
      </c>
      <c r="E204" s="3" t="s">
        <v>20</v>
      </c>
      <c r="F204" s="3" t="n">
        <v>0.1018</v>
      </c>
      <c r="G204" s="3" t="s">
        <v>20</v>
      </c>
      <c r="H204" s="3" t="n">
        <v>4.917E-006</v>
      </c>
      <c r="I204" s="3" t="s">
        <v>20</v>
      </c>
      <c r="J204" s="3" t="n">
        <v>0.09306</v>
      </c>
      <c r="K204" s="3" t="s">
        <v>20</v>
      </c>
      <c r="L204" s="3" t="n">
        <v>-0.2235</v>
      </c>
      <c r="M204" s="3" t="n">
        <v>0.0196068064871064</v>
      </c>
      <c r="P204" s="2" t="n">
        <f aca="false">IF(((J204/L204)&gt;0),TRUE())</f>
        <v>0</v>
      </c>
    </row>
    <row r="205" customFormat="false" ht="12" hidden="false" customHeight="false" outlineLevel="0" collapsed="false">
      <c r="A205" s="1" t="s">
        <v>216</v>
      </c>
      <c r="B205" s="2" t="s">
        <v>236</v>
      </c>
      <c r="C205" s="2" t="n">
        <v>13</v>
      </c>
      <c r="D205" s="2" t="n">
        <v>78021218</v>
      </c>
      <c r="E205" s="3" t="s">
        <v>20</v>
      </c>
      <c r="F205" s="3" t="n">
        <v>4.733E-006</v>
      </c>
      <c r="G205" s="3" t="s">
        <v>20</v>
      </c>
      <c r="H205" s="3" t="n">
        <v>0.476</v>
      </c>
      <c r="I205" s="3" t="s">
        <v>20</v>
      </c>
      <c r="J205" s="3" t="n">
        <v>0.2808</v>
      </c>
      <c r="K205" s="3" t="s">
        <v>20</v>
      </c>
      <c r="L205" s="3" t="n">
        <v>-0.03754</v>
      </c>
      <c r="M205" s="3" t="n">
        <v>0.0123590662809752</v>
      </c>
      <c r="P205" s="2" t="n">
        <f aca="false">IF(((J205/L205)&gt;0),TRUE())</f>
        <v>0</v>
      </c>
    </row>
    <row r="206" customFormat="false" ht="12" hidden="false" customHeight="false" outlineLevel="0" collapsed="false">
      <c r="A206" s="1" t="s">
        <v>216</v>
      </c>
      <c r="B206" s="2" t="s">
        <v>237</v>
      </c>
      <c r="C206" s="2" t="n">
        <v>15</v>
      </c>
      <c r="D206" s="2" t="n">
        <v>24052041</v>
      </c>
      <c r="E206" s="3" t="s">
        <v>20</v>
      </c>
      <c r="F206" s="3" t="n">
        <v>0.4206</v>
      </c>
      <c r="G206" s="3" t="s">
        <v>20</v>
      </c>
      <c r="H206" s="3" t="n">
        <v>1.447E-006</v>
      </c>
      <c r="I206" s="3" t="s">
        <v>20</v>
      </c>
      <c r="J206" s="3" t="n">
        <v>0.06084</v>
      </c>
      <c r="K206" s="3" t="s">
        <v>20</v>
      </c>
      <c r="L206" s="3" t="n">
        <v>0.2871</v>
      </c>
      <c r="M206" s="3" t="n">
        <v>3.48482500820424E-005</v>
      </c>
      <c r="P206" s="2" t="n">
        <f aca="false">IF(((J206/L206)&gt;0),TRUE())</f>
        <v>1</v>
      </c>
    </row>
    <row r="207" customFormat="false" ht="12" hidden="false" customHeight="false" outlineLevel="0" collapsed="false">
      <c r="A207" s="1" t="s">
        <v>216</v>
      </c>
      <c r="B207" s="2" t="s">
        <v>238</v>
      </c>
      <c r="C207" s="2" t="n">
        <v>17</v>
      </c>
      <c r="D207" s="2" t="n">
        <v>34309051</v>
      </c>
      <c r="E207" s="3" t="s">
        <v>20</v>
      </c>
      <c r="F207" s="3" t="n">
        <v>7.31E-005</v>
      </c>
      <c r="G207" s="3" t="s">
        <v>20</v>
      </c>
      <c r="H207" s="3" t="n">
        <v>1.371E-011</v>
      </c>
      <c r="I207" s="3" t="s">
        <v>20</v>
      </c>
      <c r="J207" s="3" t="n">
        <v>-0.2687</v>
      </c>
      <c r="K207" s="3" t="s">
        <v>20</v>
      </c>
      <c r="L207" s="3" t="n">
        <v>-0.3989</v>
      </c>
      <c r="M207" s="3" t="n">
        <v>1.48769885299771E-014</v>
      </c>
      <c r="N207" s="2" t="s">
        <v>53</v>
      </c>
      <c r="P207" s="2" t="n">
        <f aca="false">IF(((J207/L207)&gt;0),TRUE())</f>
        <v>1</v>
      </c>
      <c r="R207" s="2" t="b">
        <f aca="false">AND(P207,F207&lt;(0.05/290))</f>
        <v>1</v>
      </c>
    </row>
    <row r="208" customFormat="false" ht="12" hidden="false" customHeight="false" outlineLevel="0" collapsed="false">
      <c r="A208" s="1" t="s">
        <v>216</v>
      </c>
      <c r="B208" s="2" t="s">
        <v>239</v>
      </c>
      <c r="C208" s="2" t="n">
        <v>17</v>
      </c>
      <c r="D208" s="2" t="n">
        <v>34319126</v>
      </c>
      <c r="E208" s="3" t="s">
        <v>20</v>
      </c>
      <c r="F208" s="3" t="n">
        <v>4.315E-008</v>
      </c>
      <c r="G208" s="3" t="s">
        <v>20</v>
      </c>
      <c r="H208" s="3" t="n">
        <v>2.836E-008</v>
      </c>
      <c r="I208" s="3" t="s">
        <v>20</v>
      </c>
      <c r="J208" s="3" t="n">
        <v>-0.4462</v>
      </c>
      <c r="K208" s="3" t="s">
        <v>20</v>
      </c>
      <c r="L208" s="3" t="n">
        <v>-0.4034</v>
      </c>
      <c r="M208" s="3" t="n">
        <v>6.88338275267597E-015</v>
      </c>
      <c r="P208" s="2" t="n">
        <f aca="false">IF(((J208/L208)&gt;0),TRUE())</f>
        <v>1</v>
      </c>
    </row>
    <row r="209" customFormat="false" ht="12" hidden="false" customHeight="false" outlineLevel="0" collapsed="false">
      <c r="A209" s="1" t="s">
        <v>216</v>
      </c>
      <c r="B209" s="2" t="s">
        <v>240</v>
      </c>
      <c r="C209" s="2" t="n">
        <v>17</v>
      </c>
      <c r="D209" s="2" t="n">
        <v>34323944</v>
      </c>
      <c r="E209" s="3" t="s">
        <v>20</v>
      </c>
      <c r="F209" s="3" t="n">
        <v>1.145E-005</v>
      </c>
      <c r="G209" s="3" t="s">
        <v>20</v>
      </c>
      <c r="H209" s="3" t="n">
        <v>5.97E-007</v>
      </c>
      <c r="I209" s="3" t="s">
        <v>20</v>
      </c>
      <c r="J209" s="3" t="n">
        <v>-0.2894</v>
      </c>
      <c r="K209" s="3" t="s">
        <v>20</v>
      </c>
      <c r="L209" s="3" t="n">
        <v>-0.3026</v>
      </c>
      <c r="M209" s="3" t="n">
        <v>3.00468538938503E-011</v>
      </c>
      <c r="P209" s="2" t="n">
        <f aca="false">IF(((J209/L209)&gt;0),TRUE())</f>
        <v>1</v>
      </c>
    </row>
    <row r="210" customFormat="false" ht="12" hidden="false" customHeight="false" outlineLevel="0" collapsed="false">
      <c r="A210" s="1" t="s">
        <v>216</v>
      </c>
      <c r="B210" s="2" t="s">
        <v>241</v>
      </c>
      <c r="C210" s="2" t="n">
        <v>17</v>
      </c>
      <c r="D210" s="2" t="n">
        <v>34352232</v>
      </c>
      <c r="E210" s="3" t="s">
        <v>20</v>
      </c>
      <c r="F210" s="3" t="n">
        <v>0.0004232</v>
      </c>
      <c r="G210" s="3" t="s">
        <v>20</v>
      </c>
      <c r="H210" s="3" t="n">
        <v>3.64E-007</v>
      </c>
      <c r="I210" s="3" t="s">
        <v>20</v>
      </c>
      <c r="J210" s="3" t="n">
        <v>-0.3818</v>
      </c>
      <c r="K210" s="3" t="s">
        <v>20</v>
      </c>
      <c r="L210" s="3" t="n">
        <v>-0.4714</v>
      </c>
      <c r="M210" s="3" t="n">
        <v>8.00696842162552E-010</v>
      </c>
      <c r="P210" s="2" t="n">
        <f aca="false">IF(((J210/L210)&gt;0),TRUE())</f>
        <v>1</v>
      </c>
    </row>
    <row r="211" customFormat="false" ht="12" hidden="false" customHeight="false" outlineLevel="0" collapsed="false">
      <c r="A211" s="1" t="s">
        <v>242</v>
      </c>
      <c r="B211" s="2" t="s">
        <v>243</v>
      </c>
      <c r="C211" s="2" t="n">
        <v>7</v>
      </c>
      <c r="D211" s="2" t="n">
        <v>147175188</v>
      </c>
      <c r="E211" s="3" t="s">
        <v>20</v>
      </c>
      <c r="F211" s="3" t="n">
        <v>0.7681</v>
      </c>
      <c r="G211" s="3" t="s">
        <v>20</v>
      </c>
      <c r="H211" s="3" t="n">
        <v>8.993E-006</v>
      </c>
      <c r="I211" s="3" t="s">
        <v>20</v>
      </c>
      <c r="J211" s="3" t="n">
        <v>-0.02675</v>
      </c>
      <c r="K211" s="3" t="s">
        <v>20</v>
      </c>
      <c r="L211" s="3" t="n">
        <v>-0.3284</v>
      </c>
      <c r="M211" s="3" t="n">
        <v>0.00043577544925788</v>
      </c>
      <c r="P211" s="2" t="n">
        <f aca="false">IF(((J211/L211)&gt;0),TRUE())</f>
        <v>1</v>
      </c>
    </row>
    <row r="212" customFormat="false" ht="12" hidden="false" customHeight="false" outlineLevel="0" collapsed="false">
      <c r="A212" s="1" t="s">
        <v>242</v>
      </c>
      <c r="B212" s="2" t="s">
        <v>244</v>
      </c>
      <c r="C212" s="2" t="n">
        <v>7</v>
      </c>
      <c r="D212" s="2" t="n">
        <v>147204549</v>
      </c>
      <c r="E212" s="3" t="s">
        <v>20</v>
      </c>
      <c r="F212" s="3" t="n">
        <v>0.6116</v>
      </c>
      <c r="G212" s="3" t="s">
        <v>20</v>
      </c>
      <c r="H212" s="3" t="n">
        <v>7.714E-006</v>
      </c>
      <c r="I212" s="3" t="s">
        <v>20</v>
      </c>
      <c r="J212" s="3" t="n">
        <v>0.05848</v>
      </c>
      <c r="K212" s="3" t="s">
        <v>20</v>
      </c>
      <c r="L212" s="3" t="n">
        <v>-0.411</v>
      </c>
      <c r="M212" s="3" t="n">
        <v>0.00261739553018514</v>
      </c>
      <c r="P212" s="2" t="n">
        <f aca="false">IF(((J212/L212)&gt;0),TRUE())</f>
        <v>0</v>
      </c>
    </row>
    <row r="213" customFormat="false" ht="12" hidden="false" customHeight="false" outlineLevel="0" collapsed="false">
      <c r="A213" s="1" t="s">
        <v>242</v>
      </c>
      <c r="B213" s="2" t="s">
        <v>245</v>
      </c>
      <c r="C213" s="2" t="n">
        <v>17</v>
      </c>
      <c r="D213" s="2" t="n">
        <v>34314886</v>
      </c>
      <c r="E213" s="3" t="s">
        <v>20</v>
      </c>
      <c r="F213" s="3" t="n">
        <v>0.0002084</v>
      </c>
      <c r="G213" s="3" t="s">
        <v>20</v>
      </c>
      <c r="H213" s="3" t="n">
        <v>1.201E-006</v>
      </c>
      <c r="I213" s="3" t="s">
        <v>20</v>
      </c>
      <c r="J213" s="3" t="n">
        <v>0.3796</v>
      </c>
      <c r="K213" s="3" t="s">
        <v>20</v>
      </c>
      <c r="L213" s="3" t="n">
        <v>0.4406</v>
      </c>
      <c r="M213" s="3" t="n">
        <v>1.1054956949863E-009</v>
      </c>
      <c r="P213" s="2" t="n">
        <f aca="false">IF(((J213/L213)&gt;0),TRUE())</f>
        <v>1</v>
      </c>
    </row>
    <row r="214" customFormat="false" ht="12" hidden="false" customHeight="false" outlineLevel="0" collapsed="false">
      <c r="A214" s="1" t="s">
        <v>242</v>
      </c>
      <c r="B214" s="2" t="s">
        <v>246</v>
      </c>
      <c r="C214" s="2" t="n">
        <v>17</v>
      </c>
      <c r="D214" s="2" t="n">
        <v>34389914</v>
      </c>
      <c r="E214" s="3" t="s">
        <v>20</v>
      </c>
      <c r="F214" s="3" t="n">
        <v>1.325E-021</v>
      </c>
      <c r="G214" s="3" t="s">
        <v>20</v>
      </c>
      <c r="H214" s="3" t="n">
        <v>1.74E-016</v>
      </c>
      <c r="I214" s="3" t="s">
        <v>20</v>
      </c>
      <c r="J214" s="3" t="n">
        <v>0.7473</v>
      </c>
      <c r="K214" s="3" t="s">
        <v>20</v>
      </c>
      <c r="L214" s="3" t="n">
        <v>0.5868</v>
      </c>
      <c r="M214" s="3" t="n">
        <v>3.8422766951414E-036</v>
      </c>
      <c r="N214" s="2" t="s">
        <v>53</v>
      </c>
      <c r="O214" s="2" t="s">
        <v>53</v>
      </c>
      <c r="P214" s="2" t="n">
        <f aca="false">IF(((J214/L214)&gt;0),TRUE())</f>
        <v>1</v>
      </c>
      <c r="Q214" s="2" t="b">
        <f aca="false">AND(H214&lt;0.05/182,P214=TRUE())</f>
        <v>1</v>
      </c>
      <c r="R214" s="2" t="b">
        <f aca="false">AND(P214,F214&lt;(0.05/290))</f>
        <v>1</v>
      </c>
    </row>
    <row r="215" customFormat="false" ht="12" hidden="false" customHeight="false" outlineLevel="0" collapsed="false">
      <c r="A215" s="1" t="s">
        <v>242</v>
      </c>
      <c r="B215" s="2" t="s">
        <v>247</v>
      </c>
      <c r="C215" s="2" t="n">
        <v>17</v>
      </c>
      <c r="D215" s="2" t="n">
        <v>34315633</v>
      </c>
      <c r="E215" s="3" t="s">
        <v>20</v>
      </c>
      <c r="F215" s="3" t="n">
        <v>0.0002084</v>
      </c>
      <c r="G215" s="3" t="s">
        <v>20</v>
      </c>
      <c r="H215" s="3" t="n">
        <v>1.139E-006</v>
      </c>
      <c r="I215" s="3" t="s">
        <v>20</v>
      </c>
      <c r="J215" s="3" t="n">
        <v>0.3796</v>
      </c>
      <c r="K215" s="3" t="s">
        <v>20</v>
      </c>
      <c r="L215" s="3" t="n">
        <v>0.4404</v>
      </c>
      <c r="M215" s="3" t="n">
        <v>1.05254183146997E-009</v>
      </c>
      <c r="P215" s="2" t="n">
        <f aca="false">IF(((J215/L215)&gt;0),TRUE())</f>
        <v>1</v>
      </c>
    </row>
    <row r="216" customFormat="false" ht="12" hidden="false" customHeight="false" outlineLevel="0" collapsed="false">
      <c r="A216" s="1" t="s">
        <v>242</v>
      </c>
      <c r="B216" s="2" t="s">
        <v>248</v>
      </c>
      <c r="C216" s="2" t="n">
        <v>4</v>
      </c>
      <c r="D216" s="2" t="n">
        <v>160751151</v>
      </c>
      <c r="E216" s="3" t="s">
        <v>20</v>
      </c>
      <c r="F216" s="3" t="n">
        <v>0.1123</v>
      </c>
      <c r="G216" s="3" t="s">
        <v>20</v>
      </c>
      <c r="H216" s="3" t="n">
        <v>5.405E-006</v>
      </c>
      <c r="I216" s="3" t="s">
        <v>20</v>
      </c>
      <c r="J216" s="3" t="n">
        <v>0.1485</v>
      </c>
      <c r="K216" s="3" t="s">
        <v>20</v>
      </c>
      <c r="L216" s="3" t="n">
        <v>0.3557</v>
      </c>
      <c r="M216" s="3" t="n">
        <v>8.33100405284171E-006</v>
      </c>
      <c r="P216" s="2" t="n">
        <f aca="false">IF(((J216/L216)&gt;0),TRUE())</f>
        <v>1</v>
      </c>
    </row>
    <row r="217" customFormat="false" ht="12" hidden="false" customHeight="false" outlineLevel="0" collapsed="false">
      <c r="A217" s="1" t="s">
        <v>242</v>
      </c>
      <c r="B217" s="2" t="s">
        <v>249</v>
      </c>
      <c r="C217" s="2" t="n">
        <v>4</v>
      </c>
      <c r="D217" s="2" t="n">
        <v>37293830</v>
      </c>
      <c r="E217" s="3" t="s">
        <v>20</v>
      </c>
      <c r="F217" s="3" t="n">
        <v>0.9619</v>
      </c>
      <c r="G217" s="3" t="s">
        <v>20</v>
      </c>
      <c r="H217" s="3" t="n">
        <v>3.904E-007</v>
      </c>
      <c r="I217" s="3" t="s">
        <v>20</v>
      </c>
      <c r="J217" s="3" t="n">
        <v>-0.002725</v>
      </c>
      <c r="K217" s="3" t="s">
        <v>20</v>
      </c>
      <c r="L217" s="3" t="n">
        <v>0.2465</v>
      </c>
      <c r="M217" s="3" t="n">
        <v>0.00016721002779585</v>
      </c>
      <c r="P217" s="2" t="n">
        <f aca="false">IF(((J217/L217)&gt;0),TRUE())</f>
        <v>0</v>
      </c>
    </row>
    <row r="218" customFormat="false" ht="12" hidden="false" customHeight="false" outlineLevel="0" collapsed="false">
      <c r="A218" s="1" t="s">
        <v>242</v>
      </c>
      <c r="B218" s="2" t="s">
        <v>250</v>
      </c>
      <c r="C218" s="2" t="n">
        <v>21</v>
      </c>
      <c r="D218" s="2" t="n">
        <v>16116012</v>
      </c>
      <c r="E218" s="3" t="s">
        <v>20</v>
      </c>
      <c r="F218" s="3" t="n">
        <v>0.8007</v>
      </c>
      <c r="G218" s="3" t="s">
        <v>20</v>
      </c>
      <c r="H218" s="3" t="n">
        <v>1.098E-006</v>
      </c>
      <c r="I218" s="3" t="s">
        <v>20</v>
      </c>
      <c r="J218" s="3" t="n">
        <v>-0.01701</v>
      </c>
      <c r="K218" s="3" t="s">
        <v>20</v>
      </c>
      <c r="L218" s="3" t="n">
        <v>-0.2836</v>
      </c>
      <c r="M218" s="3" t="n">
        <v>0.000136407813918105</v>
      </c>
      <c r="P218" s="2" t="n">
        <f aca="false">IF(((J218/L218)&gt;0),TRUE())</f>
        <v>1</v>
      </c>
    </row>
    <row r="219" customFormat="false" ht="12" hidden="false" customHeight="false" outlineLevel="0" collapsed="false">
      <c r="A219" s="1" t="s">
        <v>242</v>
      </c>
      <c r="B219" s="2" t="s">
        <v>251</v>
      </c>
      <c r="C219" s="2" t="n">
        <v>21</v>
      </c>
      <c r="D219" s="2" t="n">
        <v>16121422</v>
      </c>
      <c r="E219" s="3" t="s">
        <v>20</v>
      </c>
      <c r="F219" s="3" t="n">
        <v>0.6797</v>
      </c>
      <c r="G219" s="3" t="s">
        <v>20</v>
      </c>
      <c r="H219" s="3" t="n">
        <v>3.429E-006</v>
      </c>
      <c r="I219" s="3" t="s">
        <v>20</v>
      </c>
      <c r="J219" s="3" t="n">
        <v>-0.02478</v>
      </c>
      <c r="K219" s="3" t="s">
        <v>20</v>
      </c>
      <c r="L219" s="3" t="n">
        <v>-0.2432</v>
      </c>
      <c r="M219" s="3" t="n">
        <v>0.000178422685290558</v>
      </c>
      <c r="P219" s="2" t="n">
        <f aca="false">IF(((J219/L219)&gt;0),TRUE())</f>
        <v>1</v>
      </c>
    </row>
    <row r="220" customFormat="false" ht="12" hidden="false" customHeight="false" outlineLevel="0" collapsed="false">
      <c r="A220" s="1" t="s">
        <v>242</v>
      </c>
      <c r="B220" s="2" t="s">
        <v>252</v>
      </c>
      <c r="C220" s="2" t="n">
        <v>4</v>
      </c>
      <c r="D220" s="2" t="n">
        <v>160742791</v>
      </c>
      <c r="E220" s="3" t="s">
        <v>20</v>
      </c>
      <c r="F220" s="3" t="n">
        <v>0.09637</v>
      </c>
      <c r="G220" s="3" t="s">
        <v>20</v>
      </c>
      <c r="H220" s="3" t="n">
        <v>5.737E-006</v>
      </c>
      <c r="I220" s="3" t="s">
        <v>20</v>
      </c>
      <c r="J220" s="3" t="n">
        <v>0.1568</v>
      </c>
      <c r="K220" s="3" t="s">
        <v>20</v>
      </c>
      <c r="L220" s="3" t="n">
        <v>0.3527</v>
      </c>
      <c r="M220" s="3" t="n">
        <v>6.90121530966259E-006</v>
      </c>
      <c r="P220" s="2" t="n">
        <f aca="false">IF(((J220/L220)&gt;0),TRUE())</f>
        <v>1</v>
      </c>
    </row>
    <row r="221" customFormat="false" ht="12" hidden="false" customHeight="false" outlineLevel="0" collapsed="false">
      <c r="A221" s="1" t="s">
        <v>242</v>
      </c>
      <c r="B221" s="2" t="s">
        <v>253</v>
      </c>
      <c r="C221" s="2" t="n">
        <v>7</v>
      </c>
      <c r="D221" s="2" t="n">
        <v>147190372</v>
      </c>
      <c r="E221" s="3" t="s">
        <v>20</v>
      </c>
      <c r="F221" s="3" t="n">
        <v>0.7497</v>
      </c>
      <c r="G221" s="3" t="s">
        <v>20</v>
      </c>
      <c r="H221" s="3" t="n">
        <v>5.479E-006</v>
      </c>
      <c r="I221" s="3" t="s">
        <v>20</v>
      </c>
      <c r="J221" s="3" t="n">
        <v>-0.02797</v>
      </c>
      <c r="K221" s="3" t="s">
        <v>20</v>
      </c>
      <c r="L221" s="3" t="n">
        <v>-0.3285</v>
      </c>
      <c r="M221" s="3" t="n">
        <v>0.0003020425482263</v>
      </c>
      <c r="P221" s="2" t="n">
        <f aca="false">IF(((J221/L221)&gt;0),TRUE())</f>
        <v>1</v>
      </c>
    </row>
    <row r="222" customFormat="false" ht="12" hidden="false" customHeight="false" outlineLevel="0" collapsed="false">
      <c r="A222" s="1" t="s">
        <v>242</v>
      </c>
      <c r="B222" s="2" t="s">
        <v>254</v>
      </c>
      <c r="C222" s="2" t="n">
        <v>15</v>
      </c>
      <c r="D222" s="2" t="n">
        <v>78664005</v>
      </c>
      <c r="E222" s="3" t="s">
        <v>20</v>
      </c>
      <c r="F222" s="3" t="n">
        <v>9.919E-006</v>
      </c>
      <c r="G222" s="3" t="s">
        <v>20</v>
      </c>
      <c r="H222" s="3" t="n">
        <v>0.4118</v>
      </c>
      <c r="I222" s="3" t="s">
        <v>20</v>
      </c>
      <c r="J222" s="3" t="n">
        <v>-0.2642</v>
      </c>
      <c r="K222" s="3" t="s">
        <v>20</v>
      </c>
      <c r="L222" s="3" t="n">
        <v>-0.04415</v>
      </c>
      <c r="M222" s="3" t="n">
        <v>0.000390834990870781</v>
      </c>
      <c r="P222" s="2" t="n">
        <f aca="false">IF(((J222/L222)&gt;0),TRUE())</f>
        <v>1</v>
      </c>
    </row>
    <row r="223" customFormat="false" ht="12" hidden="false" customHeight="false" outlineLevel="0" collapsed="false">
      <c r="A223" s="1" t="s">
        <v>242</v>
      </c>
      <c r="B223" s="2" t="s">
        <v>255</v>
      </c>
      <c r="C223" s="2" t="n">
        <v>17</v>
      </c>
      <c r="D223" s="2" t="n">
        <v>34386090</v>
      </c>
      <c r="E223" s="3" t="s">
        <v>20</v>
      </c>
      <c r="F223" s="3" t="n">
        <v>4.88E-020</v>
      </c>
      <c r="G223" s="3" t="s">
        <v>20</v>
      </c>
      <c r="H223" s="3" t="n">
        <v>6.056E-015</v>
      </c>
      <c r="I223" s="3" t="s">
        <v>20</v>
      </c>
      <c r="J223" s="3" t="n">
        <v>0.7307</v>
      </c>
      <c r="K223" s="3" t="s">
        <v>20</v>
      </c>
      <c r="L223" s="3" t="n">
        <v>0.5744</v>
      </c>
      <c r="M223" s="3" t="n">
        <v>4.69357509195232E-033</v>
      </c>
      <c r="N223" s="2" t="s">
        <v>53</v>
      </c>
      <c r="O223" s="2" t="s">
        <v>53</v>
      </c>
      <c r="P223" s="2" t="n">
        <f aca="false">IF(((J223/L223)&gt;0),TRUE())</f>
        <v>1</v>
      </c>
      <c r="Q223" s="2" t="b">
        <f aca="false">AND(H223&lt;0.05/182,P223=TRUE())</f>
        <v>1</v>
      </c>
      <c r="R223" s="2" t="b">
        <f aca="false">AND(P223,F223&lt;(0.05/290))</f>
        <v>1</v>
      </c>
    </row>
    <row r="224" customFormat="false" ht="12" hidden="false" customHeight="false" outlineLevel="0" collapsed="false">
      <c r="A224" s="1" t="s">
        <v>242</v>
      </c>
      <c r="B224" s="2" t="s">
        <v>256</v>
      </c>
      <c r="C224" s="2" t="n">
        <v>17</v>
      </c>
      <c r="D224" s="2" t="n">
        <v>34389361</v>
      </c>
      <c r="E224" s="3" t="s">
        <v>20</v>
      </c>
      <c r="F224" s="3" t="n">
        <v>1.062E-021</v>
      </c>
      <c r="G224" s="3" t="s">
        <v>20</v>
      </c>
      <c r="H224" s="3" t="n">
        <v>1.74E-016</v>
      </c>
      <c r="I224" s="3" t="s">
        <v>20</v>
      </c>
      <c r="J224" s="3" t="n">
        <v>0.7486</v>
      </c>
      <c r="K224" s="3" t="s">
        <v>20</v>
      </c>
      <c r="L224" s="3" t="n">
        <v>0.5868</v>
      </c>
      <c r="M224" s="3" t="n">
        <v>3.14554176998638E-036</v>
      </c>
      <c r="N224" s="2" t="s">
        <v>53</v>
      </c>
      <c r="O224" s="2" t="s">
        <v>53</v>
      </c>
      <c r="P224" s="2" t="n">
        <f aca="false">IF(((J224/L224)&gt;0),TRUE())</f>
        <v>1</v>
      </c>
      <c r="Q224" s="2" t="b">
        <f aca="false">AND(H224&lt;0.05/182,P224=TRUE())</f>
        <v>1</v>
      </c>
      <c r="R224" s="2" t="b">
        <f aca="false">AND(P224,F224&lt;(0.05/290))</f>
        <v>1</v>
      </c>
    </row>
    <row r="225" customFormat="false" ht="12" hidden="false" customHeight="false" outlineLevel="0" collapsed="false">
      <c r="A225" s="1" t="s">
        <v>242</v>
      </c>
      <c r="B225" s="2" t="s">
        <v>257</v>
      </c>
      <c r="C225" s="2" t="n">
        <v>17</v>
      </c>
      <c r="D225" s="2" t="n">
        <v>34374779</v>
      </c>
      <c r="E225" s="3" t="s">
        <v>20</v>
      </c>
      <c r="F225" s="3" t="n">
        <v>4.508E-021</v>
      </c>
      <c r="G225" s="3" t="s">
        <v>20</v>
      </c>
      <c r="H225" s="3" t="n">
        <v>2.023E-014</v>
      </c>
      <c r="I225" s="3" t="s">
        <v>20</v>
      </c>
      <c r="J225" s="3" t="n">
        <v>0.7912</v>
      </c>
      <c r="K225" s="3" t="s">
        <v>20</v>
      </c>
      <c r="L225" s="3" t="n">
        <v>0.5937</v>
      </c>
      <c r="M225" s="3" t="n">
        <v>2.4529811551463E-033</v>
      </c>
      <c r="N225" s="2" t="s">
        <v>53</v>
      </c>
      <c r="O225" s="2" t="s">
        <v>53</v>
      </c>
      <c r="P225" s="2" t="n">
        <f aca="false">IF(((J225/L225)&gt;0),TRUE())</f>
        <v>1</v>
      </c>
      <c r="Q225" s="2" t="b">
        <f aca="false">AND(H225&lt;0.05/182,P225=TRUE())</f>
        <v>1</v>
      </c>
      <c r="R225" s="2" t="b">
        <f aca="false">AND(P225,F225&lt;(0.05/290))</f>
        <v>1</v>
      </c>
    </row>
    <row r="226" customFormat="false" ht="12" hidden="false" customHeight="false" outlineLevel="0" collapsed="false">
      <c r="A226" s="1" t="s">
        <v>242</v>
      </c>
      <c r="B226" s="2" t="s">
        <v>258</v>
      </c>
      <c r="C226" s="2" t="n">
        <v>17</v>
      </c>
      <c r="D226" s="2" t="n">
        <v>34372818</v>
      </c>
      <c r="E226" s="3" t="s">
        <v>20</v>
      </c>
      <c r="F226" s="3" t="n">
        <v>3.261E-020</v>
      </c>
      <c r="G226" s="3" t="s">
        <v>20</v>
      </c>
      <c r="H226" s="3" t="n">
        <v>4.356E-014</v>
      </c>
      <c r="I226" s="3" t="s">
        <v>20</v>
      </c>
      <c r="J226" s="3" t="n">
        <v>0.7763</v>
      </c>
      <c r="K226" s="3" t="s">
        <v>20</v>
      </c>
      <c r="L226" s="3" t="n">
        <v>0.5808</v>
      </c>
      <c r="M226" s="3" t="n">
        <v>3.2412447349449E-032</v>
      </c>
      <c r="N226" s="2" t="s">
        <v>53</v>
      </c>
      <c r="O226" s="2" t="s">
        <v>53</v>
      </c>
      <c r="P226" s="2" t="n">
        <f aca="false">IF(((J226/L226)&gt;0),TRUE())</f>
        <v>1</v>
      </c>
      <c r="Q226" s="2" t="b">
        <f aca="false">AND(H226&lt;0.05/182,P226=TRUE())</f>
        <v>1</v>
      </c>
      <c r="R226" s="2" t="b">
        <f aca="false">AND(P226,F226&lt;(0.05/290))</f>
        <v>1</v>
      </c>
    </row>
    <row r="227" customFormat="false" ht="12" hidden="false" customHeight="false" outlineLevel="0" collapsed="false">
      <c r="A227" s="1" t="s">
        <v>242</v>
      </c>
      <c r="B227" s="2" t="s">
        <v>259</v>
      </c>
      <c r="C227" s="2" t="n">
        <v>17</v>
      </c>
      <c r="D227" s="2" t="n">
        <v>34312215</v>
      </c>
      <c r="E227" s="3" t="s">
        <v>20</v>
      </c>
      <c r="F227" s="3" t="n">
        <v>0.0002499</v>
      </c>
      <c r="G227" s="3" t="s">
        <v>20</v>
      </c>
      <c r="H227" s="3" t="n">
        <v>1.506E-006</v>
      </c>
      <c r="I227" s="3" t="s">
        <v>20</v>
      </c>
      <c r="J227" s="3" t="n">
        <v>0.3554</v>
      </c>
      <c r="K227" s="3" t="s">
        <v>20</v>
      </c>
      <c r="L227" s="3" t="n">
        <v>0.3934</v>
      </c>
      <c r="M227" s="3" t="n">
        <v>1.64974411909213E-009</v>
      </c>
      <c r="P227" s="2" t="n">
        <f aca="false">IF(((J227/L227)&gt;0),TRUE())</f>
        <v>1</v>
      </c>
    </row>
    <row r="228" customFormat="false" ht="12" hidden="false" customHeight="false" outlineLevel="0" collapsed="false">
      <c r="A228" s="1" t="s">
        <v>242</v>
      </c>
      <c r="B228" s="2" t="s">
        <v>239</v>
      </c>
      <c r="C228" s="2" t="n">
        <v>17</v>
      </c>
      <c r="D228" s="2" t="n">
        <v>34319126</v>
      </c>
      <c r="E228" s="3" t="s">
        <v>20</v>
      </c>
      <c r="F228" s="3" t="n">
        <v>0.0003874</v>
      </c>
      <c r="G228" s="3" t="s">
        <v>20</v>
      </c>
      <c r="H228" s="3" t="n">
        <v>1.016E-006</v>
      </c>
      <c r="I228" s="3" t="s">
        <v>20</v>
      </c>
      <c r="J228" s="3" t="n">
        <v>0.2974</v>
      </c>
      <c r="K228" s="3" t="s">
        <v>20</v>
      </c>
      <c r="L228" s="3" t="n">
        <v>0.3603</v>
      </c>
      <c r="M228" s="3" t="n">
        <v>1.83389614605289E-009</v>
      </c>
      <c r="P228" s="2" t="n">
        <f aca="false">IF(((J228/L228)&gt;0),TRUE())</f>
        <v>1</v>
      </c>
    </row>
    <row r="229" customFormat="false" ht="12" hidden="false" customHeight="false" outlineLevel="0" collapsed="false">
      <c r="A229" s="1" t="s">
        <v>242</v>
      </c>
      <c r="B229" s="2" t="s">
        <v>260</v>
      </c>
      <c r="C229" s="2" t="n">
        <v>17</v>
      </c>
      <c r="D229" s="2" t="n">
        <v>34371659</v>
      </c>
      <c r="E229" s="3" t="s">
        <v>20</v>
      </c>
      <c r="F229" s="3" t="n">
        <v>5.754E-019</v>
      </c>
      <c r="G229" s="3" t="s">
        <v>20</v>
      </c>
      <c r="H229" s="3" t="n">
        <v>6.885E-013</v>
      </c>
      <c r="I229" s="3" t="s">
        <v>20</v>
      </c>
      <c r="J229" s="3" t="n">
        <v>0.7705</v>
      </c>
      <c r="K229" s="3" t="s">
        <v>20</v>
      </c>
      <c r="L229" s="3" t="n">
        <v>0.5608</v>
      </c>
      <c r="M229" s="3" t="n">
        <v>8.59562543559585E-030</v>
      </c>
      <c r="N229" s="2" t="s">
        <v>53</v>
      </c>
      <c r="O229" s="2" t="s">
        <v>53</v>
      </c>
      <c r="P229" s="2" t="n">
        <f aca="false">IF(((J229/L229)&gt;0),TRUE())</f>
        <v>1</v>
      </c>
      <c r="Q229" s="2" t="b">
        <f aca="false">AND(H229&lt;0.05/182,P229=TRUE())</f>
        <v>1</v>
      </c>
      <c r="R229" s="2" t="b">
        <f aca="false">AND(P229,F229&lt;(0.05/290))</f>
        <v>1</v>
      </c>
    </row>
    <row r="230" customFormat="false" ht="12" hidden="false" customHeight="false" outlineLevel="0" collapsed="false">
      <c r="A230" s="1" t="s">
        <v>242</v>
      </c>
      <c r="B230" s="2" t="s">
        <v>261</v>
      </c>
      <c r="C230" s="2" t="n">
        <v>17</v>
      </c>
      <c r="D230" s="2" t="n">
        <v>34313915</v>
      </c>
      <c r="E230" s="3" t="s">
        <v>20</v>
      </c>
      <c r="F230" s="3" t="n">
        <v>0.0003296</v>
      </c>
      <c r="G230" s="3" t="s">
        <v>20</v>
      </c>
      <c r="H230" s="3" t="n">
        <v>3.517E-007</v>
      </c>
      <c r="I230" s="3" t="s">
        <v>20</v>
      </c>
      <c r="J230" s="3" t="n">
        <v>0.4429</v>
      </c>
      <c r="K230" s="3" t="s">
        <v>20</v>
      </c>
      <c r="L230" s="3" t="n">
        <v>0.5375</v>
      </c>
      <c r="M230" s="3" t="n">
        <v>5.89384097082757E-010</v>
      </c>
      <c r="P230" s="2" t="n">
        <f aca="false">IF(((J230/L230)&gt;0),TRUE())</f>
        <v>1</v>
      </c>
    </row>
    <row r="231" customFormat="false" ht="12" hidden="false" customHeight="false" outlineLevel="0" collapsed="false">
      <c r="A231" s="1" t="s">
        <v>262</v>
      </c>
      <c r="B231" s="2" t="s">
        <v>263</v>
      </c>
      <c r="C231" s="2" t="n">
        <v>7</v>
      </c>
      <c r="D231" s="2" t="n">
        <v>79841313</v>
      </c>
      <c r="E231" s="3" t="s">
        <v>20</v>
      </c>
      <c r="F231" s="3" t="n">
        <v>0.6949</v>
      </c>
      <c r="G231" s="3" t="s">
        <v>20</v>
      </c>
      <c r="H231" s="3" t="n">
        <v>5.579E-006</v>
      </c>
      <c r="I231" s="3" t="s">
        <v>20</v>
      </c>
      <c r="J231" s="3" t="n">
        <v>-0.04657</v>
      </c>
      <c r="K231" s="3" t="s">
        <v>20</v>
      </c>
      <c r="L231" s="3" t="n">
        <v>0.4485</v>
      </c>
      <c r="M231" s="3" t="n">
        <v>0.00170353121172018</v>
      </c>
      <c r="P231" s="2" t="n">
        <f aca="false">IF(((J231/L231)&gt;0),TRUE())</f>
        <v>0</v>
      </c>
    </row>
    <row r="232" customFormat="false" ht="12" hidden="false" customHeight="false" outlineLevel="0" collapsed="false">
      <c r="A232" s="1" t="s">
        <v>262</v>
      </c>
      <c r="B232" s="2" t="s">
        <v>264</v>
      </c>
      <c r="C232" s="2" t="n">
        <v>1</v>
      </c>
      <c r="D232" s="2" t="n">
        <v>173079943</v>
      </c>
      <c r="E232" s="3" t="s">
        <v>20</v>
      </c>
      <c r="F232" s="3" t="n">
        <v>4.039E-006</v>
      </c>
      <c r="G232" s="3" t="s">
        <v>20</v>
      </c>
      <c r="H232" s="3" t="n">
        <v>0.3603</v>
      </c>
      <c r="I232" s="3" t="s">
        <v>20</v>
      </c>
      <c r="J232" s="3" t="n">
        <v>0.3038</v>
      </c>
      <c r="K232" s="3" t="s">
        <v>20</v>
      </c>
      <c r="L232" s="3" t="n">
        <v>0.05306</v>
      </c>
      <c r="M232" s="3" t="n">
        <v>0.000184509388081677</v>
      </c>
      <c r="P232" s="2" t="n">
        <f aca="false">IF(((J232/L232)&gt;0),TRUE())</f>
        <v>1</v>
      </c>
    </row>
    <row r="233" customFormat="false" ht="12" hidden="false" customHeight="false" outlineLevel="0" collapsed="false">
      <c r="A233" s="1" t="s">
        <v>262</v>
      </c>
      <c r="B233" s="2" t="s">
        <v>265</v>
      </c>
      <c r="C233" s="2" t="n">
        <v>11</v>
      </c>
      <c r="D233" s="2" t="n">
        <v>104057830</v>
      </c>
      <c r="E233" s="3" t="s">
        <v>20</v>
      </c>
      <c r="F233" s="3" t="n">
        <v>0.5206</v>
      </c>
      <c r="G233" s="3" t="s">
        <v>20</v>
      </c>
      <c r="H233" s="3" t="n">
        <v>8.943E-006</v>
      </c>
      <c r="I233" s="3" t="s">
        <v>20</v>
      </c>
      <c r="J233" s="3" t="n">
        <v>-0.0386</v>
      </c>
      <c r="K233" s="3" t="s">
        <v>20</v>
      </c>
      <c r="L233" s="3" t="n">
        <v>-0.2266</v>
      </c>
      <c r="M233" s="3" t="n">
        <v>0.000176123127517025</v>
      </c>
      <c r="P233" s="2" t="n">
        <f aca="false">IF(((J233/L233)&gt;0),TRUE())</f>
        <v>1</v>
      </c>
    </row>
    <row r="234" customFormat="false" ht="12" hidden="false" customHeight="false" outlineLevel="0" collapsed="false">
      <c r="A234" s="1" t="s">
        <v>262</v>
      </c>
      <c r="B234" s="2" t="s">
        <v>266</v>
      </c>
      <c r="C234" s="2" t="n">
        <v>7</v>
      </c>
      <c r="D234" s="2" t="n">
        <v>79834048</v>
      </c>
      <c r="E234" s="3" t="s">
        <v>20</v>
      </c>
      <c r="F234" s="3" t="n">
        <v>0.6949</v>
      </c>
      <c r="G234" s="3" t="s">
        <v>20</v>
      </c>
      <c r="H234" s="3" t="n">
        <v>9.668E-006</v>
      </c>
      <c r="I234" s="3" t="s">
        <v>20</v>
      </c>
      <c r="J234" s="3" t="n">
        <v>-0.04657</v>
      </c>
      <c r="K234" s="3" t="s">
        <v>20</v>
      </c>
      <c r="L234" s="3" t="n">
        <v>0.4386</v>
      </c>
      <c r="M234" s="3" t="n">
        <v>0.00228968774842464</v>
      </c>
      <c r="P234" s="2" t="n">
        <f aca="false">IF(((J234/L234)&gt;0),TRUE())</f>
        <v>0</v>
      </c>
    </row>
    <row r="235" customFormat="false" ht="12" hidden="false" customHeight="false" outlineLevel="0" collapsed="false">
      <c r="A235" s="1" t="s">
        <v>262</v>
      </c>
      <c r="B235" s="2" t="s">
        <v>267</v>
      </c>
      <c r="C235" s="2" t="n">
        <v>19</v>
      </c>
      <c r="D235" s="2" t="n">
        <v>10059428</v>
      </c>
      <c r="E235" s="3" t="s">
        <v>20</v>
      </c>
      <c r="F235" s="3" t="n">
        <v>9.296E-006</v>
      </c>
      <c r="G235" s="3" t="s">
        <v>20</v>
      </c>
      <c r="H235" s="3" t="n">
        <v>0.2343</v>
      </c>
      <c r="I235" s="3" t="s">
        <v>20</v>
      </c>
      <c r="J235" s="3" t="n">
        <v>-0.3242</v>
      </c>
      <c r="K235" s="3" t="s">
        <v>20</v>
      </c>
      <c r="L235" s="3" t="n">
        <v>-0.06975</v>
      </c>
      <c r="M235" s="3" t="n">
        <v>0.000127485303578423</v>
      </c>
      <c r="P235" s="2" t="n">
        <f aca="false">IF(((J235/L235)&gt;0),TRUE())</f>
        <v>1</v>
      </c>
    </row>
    <row r="236" customFormat="false" ht="12" hidden="false" customHeight="false" outlineLevel="0" collapsed="false">
      <c r="A236" s="1" t="s">
        <v>262</v>
      </c>
      <c r="B236" s="2" t="s">
        <v>268</v>
      </c>
      <c r="C236" s="2" t="n">
        <v>9</v>
      </c>
      <c r="D236" s="2" t="n">
        <v>5581140</v>
      </c>
      <c r="E236" s="3" t="s">
        <v>20</v>
      </c>
      <c r="F236" s="3" t="n">
        <v>8.356E-006</v>
      </c>
      <c r="G236" s="3" t="s">
        <v>20</v>
      </c>
      <c r="H236" s="3" t="n">
        <v>0.563</v>
      </c>
      <c r="I236" s="3" t="s">
        <v>20</v>
      </c>
      <c r="J236" s="3" t="n">
        <v>0.3967</v>
      </c>
      <c r="K236" s="3" t="s">
        <v>20</v>
      </c>
      <c r="L236" s="3" t="n">
        <v>-0.04806</v>
      </c>
      <c r="M236" s="3" t="n">
        <v>0.0116667753265254</v>
      </c>
      <c r="P236" s="2" t="n">
        <f aca="false">IF(((J236/L236)&gt;0),TRUE())</f>
        <v>0</v>
      </c>
    </row>
    <row r="237" customFormat="false" ht="12" hidden="false" customHeight="false" outlineLevel="0" collapsed="false">
      <c r="A237" s="1" t="s">
        <v>262</v>
      </c>
      <c r="B237" s="2" t="s">
        <v>269</v>
      </c>
      <c r="C237" s="2" t="n">
        <v>11</v>
      </c>
      <c r="D237" s="2" t="n">
        <v>72401101</v>
      </c>
      <c r="E237" s="3" t="s">
        <v>20</v>
      </c>
      <c r="F237" s="3" t="n">
        <v>0.4376</v>
      </c>
      <c r="G237" s="3" t="s">
        <v>20</v>
      </c>
      <c r="H237" s="3" t="n">
        <v>5.446E-006</v>
      </c>
      <c r="I237" s="3" t="s">
        <v>20</v>
      </c>
      <c r="J237" s="3" t="n">
        <v>-0.04841</v>
      </c>
      <c r="K237" s="3" t="s">
        <v>20</v>
      </c>
      <c r="L237" s="3" t="n">
        <v>0.243</v>
      </c>
      <c r="M237" s="3" t="n">
        <v>0.00390972499142395</v>
      </c>
      <c r="P237" s="2" t="n">
        <f aca="false">IF(((J237/L237)&gt;0),TRUE())</f>
        <v>0</v>
      </c>
    </row>
    <row r="238" customFormat="false" ht="12" hidden="false" customHeight="false" outlineLevel="0" collapsed="false">
      <c r="A238" s="1" t="s">
        <v>262</v>
      </c>
      <c r="B238" s="2" t="s">
        <v>270</v>
      </c>
      <c r="C238" s="2" t="n">
        <v>7</v>
      </c>
      <c r="D238" s="2" t="n">
        <v>111619752</v>
      </c>
      <c r="E238" s="3" t="s">
        <v>20</v>
      </c>
      <c r="F238" s="3" t="n">
        <v>0.3433</v>
      </c>
      <c r="G238" s="3" t="s">
        <v>20</v>
      </c>
      <c r="H238" s="3" t="n">
        <v>9.065E-006</v>
      </c>
      <c r="I238" s="3" t="s">
        <v>20</v>
      </c>
      <c r="J238" s="3" t="n">
        <v>-0.07018</v>
      </c>
      <c r="K238" s="3" t="s">
        <v>20</v>
      </c>
      <c r="L238" s="3" t="n">
        <v>-0.2831</v>
      </c>
      <c r="M238" s="3" t="n">
        <v>7.83811337898843E-005</v>
      </c>
      <c r="P238" s="2" t="n">
        <f aca="false">IF(((J238/L238)&gt;0),TRUE())</f>
        <v>1</v>
      </c>
    </row>
    <row r="239" customFormat="false" ht="12" hidden="false" customHeight="false" outlineLevel="0" collapsed="false">
      <c r="A239" s="1" t="s">
        <v>262</v>
      </c>
      <c r="B239" s="2" t="s">
        <v>271</v>
      </c>
      <c r="C239" s="2" t="n">
        <v>7</v>
      </c>
      <c r="D239" s="2" t="n">
        <v>111590391</v>
      </c>
      <c r="E239" s="3" t="s">
        <v>20</v>
      </c>
      <c r="F239" s="3" t="n">
        <v>0.9575</v>
      </c>
      <c r="G239" s="3" t="s">
        <v>20</v>
      </c>
      <c r="H239" s="3" t="n">
        <v>8.303E-006</v>
      </c>
      <c r="I239" s="3" t="s">
        <v>20</v>
      </c>
      <c r="J239" s="3" t="n">
        <v>-0.004372</v>
      </c>
      <c r="K239" s="3" t="s">
        <v>20</v>
      </c>
      <c r="L239" s="3" t="n">
        <v>-0.306</v>
      </c>
      <c r="M239" s="3" t="n">
        <v>0.000751820947522575</v>
      </c>
      <c r="P239" s="2" t="n">
        <f aca="false">IF(((J239/L239)&gt;0),TRUE())</f>
        <v>1</v>
      </c>
    </row>
    <row r="240" customFormat="false" ht="12" hidden="false" customHeight="false" outlineLevel="0" collapsed="false">
      <c r="A240" s="1" t="s">
        <v>262</v>
      </c>
      <c r="B240" s="2" t="s">
        <v>272</v>
      </c>
      <c r="C240" s="2" t="n">
        <v>3</v>
      </c>
      <c r="D240" s="2" t="n">
        <v>184508101</v>
      </c>
      <c r="E240" s="3" t="s">
        <v>20</v>
      </c>
      <c r="F240" s="3" t="n">
        <v>0.6507</v>
      </c>
      <c r="G240" s="3" t="s">
        <v>20</v>
      </c>
      <c r="H240" s="3" t="n">
        <v>9.422E-006</v>
      </c>
      <c r="I240" s="3" t="s">
        <v>20</v>
      </c>
      <c r="J240" s="3" t="n">
        <v>-0.0269</v>
      </c>
      <c r="K240" s="3" t="s">
        <v>20</v>
      </c>
      <c r="L240" s="3" t="n">
        <v>-0.2224</v>
      </c>
      <c r="M240" s="3" t="n">
        <v>0.000299432331423821</v>
      </c>
      <c r="P240" s="2" t="n">
        <f aca="false">IF(((J240/L240)&gt;0),TRUE())</f>
        <v>1</v>
      </c>
    </row>
    <row r="241" customFormat="false" ht="12" hidden="false" customHeight="false" outlineLevel="0" collapsed="false">
      <c r="A241" s="1" t="s">
        <v>262</v>
      </c>
      <c r="B241" s="2" t="s">
        <v>273</v>
      </c>
      <c r="C241" s="2" t="n">
        <v>13</v>
      </c>
      <c r="D241" s="2" t="n">
        <v>62087198</v>
      </c>
      <c r="E241" s="3" t="s">
        <v>20</v>
      </c>
      <c r="F241" s="3" t="n">
        <v>4.375E-006</v>
      </c>
      <c r="G241" s="3" t="s">
        <v>20</v>
      </c>
      <c r="H241" s="3" t="n">
        <v>0.8855</v>
      </c>
      <c r="I241" s="3" t="s">
        <v>20</v>
      </c>
      <c r="J241" s="3" t="n">
        <v>-0.4022</v>
      </c>
      <c r="K241" s="3" t="s">
        <v>20</v>
      </c>
      <c r="L241" s="3" t="n">
        <v>0.01124</v>
      </c>
      <c r="M241" s="3" t="n">
        <v>0.00330036359136621</v>
      </c>
      <c r="P241" s="2" t="n">
        <f aca="false">IF(((J241/L241)&gt;0),TRUE())</f>
        <v>0</v>
      </c>
    </row>
    <row r="242" customFormat="false" ht="12" hidden="false" customHeight="false" outlineLevel="0" collapsed="false">
      <c r="A242" s="1" t="s">
        <v>262</v>
      </c>
      <c r="B242" s="2" t="s">
        <v>274</v>
      </c>
      <c r="C242" s="2" t="n">
        <v>3</v>
      </c>
      <c r="D242" s="2" t="n">
        <v>149242957</v>
      </c>
      <c r="E242" s="3" t="s">
        <v>20</v>
      </c>
      <c r="F242" s="3" t="n">
        <v>4.825E-006</v>
      </c>
      <c r="G242" s="3" t="s">
        <v>20</v>
      </c>
      <c r="H242" s="3" t="n">
        <v>0.5336</v>
      </c>
      <c r="I242" s="3" t="s">
        <v>20</v>
      </c>
      <c r="J242" s="3" t="n">
        <v>0.2695</v>
      </c>
      <c r="K242" s="3" t="s">
        <v>20</v>
      </c>
      <c r="L242" s="3" t="n">
        <v>-0.03188</v>
      </c>
      <c r="M242" s="3" t="n">
        <v>0.0102230137860961</v>
      </c>
      <c r="P242" s="2" t="n">
        <f aca="false">IF(((J242/L242)&gt;0),TRUE())</f>
        <v>0</v>
      </c>
    </row>
    <row r="243" customFormat="false" ht="12" hidden="false" customHeight="false" outlineLevel="0" collapsed="false">
      <c r="A243" s="1" t="s">
        <v>275</v>
      </c>
      <c r="B243" s="2" t="s">
        <v>276</v>
      </c>
      <c r="C243" s="2" t="n">
        <v>11</v>
      </c>
      <c r="D243" s="2" t="n">
        <v>2987303</v>
      </c>
      <c r="E243" s="3" t="n">
        <v>0.663725693645079</v>
      </c>
      <c r="F243" s="3" t="s">
        <v>20</v>
      </c>
      <c r="G243" s="3" t="n">
        <v>9.34960625635268E-006</v>
      </c>
      <c r="H243" s="3" t="s">
        <v>20</v>
      </c>
      <c r="I243" s="3" t="n">
        <v>0.0367647756255671</v>
      </c>
      <c r="J243" s="3" t="s">
        <v>20</v>
      </c>
      <c r="K243" s="3" t="n">
        <v>-0.295606515413795</v>
      </c>
      <c r="L243" s="3" t="s">
        <v>20</v>
      </c>
      <c r="M243" s="3" t="n">
        <v>0.00246996899401175</v>
      </c>
      <c r="P243" s="2" t="n">
        <f aca="false">IF(((I243/K243)&gt;0),TRUE())</f>
        <v>0</v>
      </c>
    </row>
    <row r="244" customFormat="false" ht="12" hidden="false" customHeight="false" outlineLevel="0" collapsed="false">
      <c r="A244" s="1" t="s">
        <v>275</v>
      </c>
      <c r="B244" s="2" t="s">
        <v>277</v>
      </c>
      <c r="C244" s="2" t="n">
        <v>12</v>
      </c>
      <c r="D244" s="2" t="n">
        <v>131505942</v>
      </c>
      <c r="E244" s="3" t="n">
        <v>0.859609668354838</v>
      </c>
      <c r="F244" s="3" t="s">
        <v>20</v>
      </c>
      <c r="G244" s="3" t="n">
        <v>8.097036382135E-006</v>
      </c>
      <c r="H244" s="3" t="s">
        <v>20</v>
      </c>
      <c r="I244" s="3" t="n">
        <v>0.0137776244323134</v>
      </c>
      <c r="J244" s="3" t="s">
        <v>20</v>
      </c>
      <c r="K244" s="3" t="n">
        <v>0.252952477611323</v>
      </c>
      <c r="L244" s="3" t="s">
        <v>20</v>
      </c>
      <c r="M244" s="3" t="n">
        <v>0.000548299765263049</v>
      </c>
      <c r="P244" s="2" t="n">
        <f aca="false">IF(((I244/K244)&gt;0),TRUE())</f>
        <v>1</v>
      </c>
    </row>
    <row r="245" customFormat="false" ht="12" hidden="false" customHeight="false" outlineLevel="0" collapsed="false">
      <c r="A245" s="1" t="s">
        <v>275</v>
      </c>
      <c r="B245" s="2" t="s">
        <v>278</v>
      </c>
      <c r="C245" s="2" t="n">
        <v>12</v>
      </c>
      <c r="D245" s="2" t="n">
        <v>131505850</v>
      </c>
      <c r="E245" s="3" t="n">
        <v>0.877354773832844</v>
      </c>
      <c r="F245" s="3" t="s">
        <v>20</v>
      </c>
      <c r="G245" s="3" t="n">
        <v>8.097036382135E-006</v>
      </c>
      <c r="H245" s="3" t="s">
        <v>20</v>
      </c>
      <c r="I245" s="3" t="n">
        <v>0.0120786710087119</v>
      </c>
      <c r="J245" s="3" t="s">
        <v>20</v>
      </c>
      <c r="K245" s="3" t="n">
        <v>0.252952477611323</v>
      </c>
      <c r="L245" s="3" t="s">
        <v>20</v>
      </c>
      <c r="M245" s="3" t="n">
        <v>0.000576972634861672</v>
      </c>
      <c r="P245" s="2" t="n">
        <f aca="false">IF(((I245/K245)&gt;0),TRUE())</f>
        <v>1</v>
      </c>
    </row>
    <row r="246" customFormat="false" ht="12" hidden="false" customHeight="false" outlineLevel="0" collapsed="false">
      <c r="A246" s="1" t="s">
        <v>275</v>
      </c>
      <c r="B246" s="2" t="s">
        <v>279</v>
      </c>
      <c r="C246" s="2" t="n">
        <v>12</v>
      </c>
      <c r="D246" s="2" t="n">
        <v>131505066</v>
      </c>
      <c r="E246" s="3" t="n">
        <v>0.875935388847006</v>
      </c>
      <c r="F246" s="3" t="s">
        <v>20</v>
      </c>
      <c r="G246" s="3" t="n">
        <v>8.097036382135E-006</v>
      </c>
      <c r="H246" s="3" t="s">
        <v>20</v>
      </c>
      <c r="I246" s="3" t="n">
        <v>0.0121637930111456</v>
      </c>
      <c r="J246" s="3" t="s">
        <v>20</v>
      </c>
      <c r="K246" s="3" t="n">
        <v>0.252952477611323</v>
      </c>
      <c r="L246" s="3" t="s">
        <v>20</v>
      </c>
      <c r="M246" s="3" t="n">
        <v>0.00057443070088592</v>
      </c>
      <c r="P246" s="2" t="n">
        <f aca="false">IF(((I246/K246)&gt;0),TRUE())</f>
        <v>1</v>
      </c>
    </row>
    <row r="247" customFormat="false" ht="12" hidden="false" customHeight="false" outlineLevel="0" collapsed="false">
      <c r="A247" s="1" t="s">
        <v>275</v>
      </c>
      <c r="B247" s="2" t="s">
        <v>280</v>
      </c>
      <c r="C247" s="2" t="n">
        <v>12</v>
      </c>
      <c r="D247" s="2" t="n">
        <v>131503119</v>
      </c>
      <c r="E247" s="3" t="n">
        <v>0.818734379035027</v>
      </c>
      <c r="F247" s="3" t="s">
        <v>20</v>
      </c>
      <c r="G247" s="3" t="n">
        <v>8.76279795767249E-006</v>
      </c>
      <c r="H247" s="3" t="s">
        <v>20</v>
      </c>
      <c r="I247" s="3" t="n">
        <v>-0.0177803724696708</v>
      </c>
      <c r="J247" s="3" t="s">
        <v>20</v>
      </c>
      <c r="K247" s="3" t="n">
        <v>0.249820965688267</v>
      </c>
      <c r="L247" s="3" t="s">
        <v>20</v>
      </c>
      <c r="M247" s="3" t="n">
        <v>0.00150424906911684</v>
      </c>
      <c r="P247" s="2" t="n">
        <f aca="false">IF(((I247/K247)&gt;0),TRUE())</f>
        <v>0</v>
      </c>
    </row>
    <row r="248" customFormat="false" ht="12" hidden="false" customHeight="false" outlineLevel="0" collapsed="false">
      <c r="A248" s="1" t="s">
        <v>275</v>
      </c>
      <c r="B248" s="2" t="s">
        <v>281</v>
      </c>
      <c r="C248" s="2" t="n">
        <v>12</v>
      </c>
      <c r="D248" s="2" t="n">
        <v>131498102</v>
      </c>
      <c r="E248" s="3" t="n">
        <v>0.365732698038939</v>
      </c>
      <c r="F248" s="3" t="s">
        <v>20</v>
      </c>
      <c r="G248" s="3" t="n">
        <v>2.9529517130846E-006</v>
      </c>
      <c r="H248" s="3" t="s">
        <v>20</v>
      </c>
      <c r="I248" s="3" t="n">
        <v>0.0678280893669443</v>
      </c>
      <c r="J248" s="3" t="s">
        <v>20</v>
      </c>
      <c r="K248" s="3" t="n">
        <v>0.262194454012985</v>
      </c>
      <c r="L248" s="3" t="s">
        <v>20</v>
      </c>
      <c r="M248" s="3" t="n">
        <v>4.18546336564685E-005</v>
      </c>
      <c r="P248" s="2" t="n">
        <f aca="false">IF(((I248/K248)&gt;0),TRUE())</f>
        <v>1</v>
      </c>
    </row>
    <row r="249" customFormat="false" ht="12" hidden="false" customHeight="false" outlineLevel="0" collapsed="false">
      <c r="A249" s="1" t="s">
        <v>275</v>
      </c>
      <c r="B249" s="2" t="s">
        <v>282</v>
      </c>
      <c r="C249" s="2" t="n">
        <v>2</v>
      </c>
      <c r="D249" s="2" t="n">
        <v>9263555</v>
      </c>
      <c r="E249" s="3" t="n">
        <v>0.48128482867871</v>
      </c>
      <c r="F249" s="3" t="s">
        <v>20</v>
      </c>
      <c r="G249" s="3" t="n">
        <v>5.49886387069564E-006</v>
      </c>
      <c r="H249" s="3" t="s">
        <v>20</v>
      </c>
      <c r="I249" s="3" t="n">
        <v>-0.0561432579158832</v>
      </c>
      <c r="J249" s="3" t="s">
        <v>20</v>
      </c>
      <c r="K249" s="3" t="n">
        <v>-0.290273160128975</v>
      </c>
      <c r="L249" s="3" t="s">
        <v>20</v>
      </c>
      <c r="M249" s="3" t="n">
        <v>0.000110000251426268</v>
      </c>
      <c r="P249" s="2" t="n">
        <f aca="false">IF(((I249/K249)&gt;0),TRUE())</f>
        <v>1</v>
      </c>
    </row>
    <row r="250" customFormat="false" ht="12" hidden="false" customHeight="false" outlineLevel="0" collapsed="false">
      <c r="A250" s="1" t="s">
        <v>275</v>
      </c>
      <c r="B250" s="2" t="s">
        <v>283</v>
      </c>
      <c r="C250" s="2" t="n">
        <v>2</v>
      </c>
      <c r="D250" s="2" t="n">
        <v>18811566</v>
      </c>
      <c r="E250" s="3" t="n">
        <v>3.36723279065355E-006</v>
      </c>
      <c r="F250" s="3" t="s">
        <v>20</v>
      </c>
      <c r="G250" s="3" t="n">
        <v>0.9581682533325</v>
      </c>
      <c r="H250" s="3" t="s">
        <v>20</v>
      </c>
      <c r="I250" s="3" t="n">
        <v>0.415485271837805</v>
      </c>
      <c r="J250" s="3" t="s">
        <v>20</v>
      </c>
      <c r="K250" s="3" t="n">
        <v>-0.0038496902891059</v>
      </c>
      <c r="L250" s="3" t="s">
        <v>20</v>
      </c>
      <c r="M250" s="3" t="n">
        <v>0.00239038442974882</v>
      </c>
      <c r="P250" s="2" t="n">
        <f aca="false">IF(((I250/K250)&gt;0),TRUE())</f>
        <v>0</v>
      </c>
    </row>
    <row r="251" customFormat="false" ht="12" hidden="false" customHeight="false" outlineLevel="0" collapsed="false">
      <c r="A251" s="1" t="s">
        <v>275</v>
      </c>
      <c r="B251" s="2" t="s">
        <v>284</v>
      </c>
      <c r="C251" s="2" t="n">
        <v>2</v>
      </c>
      <c r="D251" s="2" t="n">
        <v>9277612</v>
      </c>
      <c r="E251" s="3" t="n">
        <v>0.527581769671929</v>
      </c>
      <c r="F251" s="3" t="s">
        <v>20</v>
      </c>
      <c r="G251" s="3" t="n">
        <v>9.50625260428094E-006</v>
      </c>
      <c r="H251" s="3" t="s">
        <v>20</v>
      </c>
      <c r="I251" s="3" t="n">
        <v>-0.0496936338999357</v>
      </c>
      <c r="J251" s="3" t="s">
        <v>20</v>
      </c>
      <c r="K251" s="3" t="n">
        <v>-0.27542588972856</v>
      </c>
      <c r="L251" s="3" t="s">
        <v>20</v>
      </c>
      <c r="M251" s="3" t="n">
        <v>0.000189983391044368</v>
      </c>
      <c r="P251" s="2" t="n">
        <f aca="false">IF(((I251/K251)&gt;0),TRUE())</f>
        <v>1</v>
      </c>
    </row>
    <row r="252" customFormat="false" ht="12" hidden="false" customHeight="false" outlineLevel="0" collapsed="false">
      <c r="A252" s="1" t="s">
        <v>275</v>
      </c>
      <c r="B252" s="2" t="s">
        <v>285</v>
      </c>
      <c r="C252" s="2" t="n">
        <v>2</v>
      </c>
      <c r="D252" s="2" t="n">
        <v>18795283</v>
      </c>
      <c r="E252" s="3" t="n">
        <v>5.19348224823781E-006</v>
      </c>
      <c r="F252" s="3" t="s">
        <v>20</v>
      </c>
      <c r="G252" s="3" t="n">
        <v>0.931238730306699</v>
      </c>
      <c r="H252" s="3" t="s">
        <v>20</v>
      </c>
      <c r="I252" s="3" t="n">
        <v>0.416340563691347</v>
      </c>
      <c r="J252" s="3" t="s">
        <v>20</v>
      </c>
      <c r="K252" s="3" t="n">
        <v>-0.00622601147037403</v>
      </c>
      <c r="L252" s="3" t="s">
        <v>20</v>
      </c>
      <c r="M252" s="3" t="n">
        <v>0.00308517481918558</v>
      </c>
      <c r="P252" s="2" t="n">
        <f aca="false">IF(((I252/K252)&gt;0),TRUE())</f>
        <v>0</v>
      </c>
    </row>
    <row r="253" customFormat="false" ht="12" hidden="false" customHeight="false" outlineLevel="0" collapsed="false">
      <c r="A253" s="1" t="s">
        <v>275</v>
      </c>
      <c r="B253" s="2" t="s">
        <v>286</v>
      </c>
      <c r="C253" s="2" t="n">
        <v>11</v>
      </c>
      <c r="D253" s="2" t="n">
        <v>2973740</v>
      </c>
      <c r="E253" s="3" t="n">
        <v>0.726141260376936</v>
      </c>
      <c r="F253" s="3" t="s">
        <v>20</v>
      </c>
      <c r="G253" s="3" t="n">
        <v>3.26288266717713E-006</v>
      </c>
      <c r="H253" s="3" t="s">
        <v>20</v>
      </c>
      <c r="I253" s="3" t="n">
        <v>0.0300477146384906</v>
      </c>
      <c r="J253" s="3" t="s">
        <v>20</v>
      </c>
      <c r="K253" s="3" t="n">
        <v>-0.315385003565301</v>
      </c>
      <c r="L253" s="3" t="s">
        <v>20</v>
      </c>
      <c r="M253" s="3" t="n">
        <v>0.0011567136225672</v>
      </c>
      <c r="P253" s="2" t="n">
        <f aca="false">IF(((I253/K253)&gt;0),TRUE())</f>
        <v>0</v>
      </c>
    </row>
    <row r="254" customFormat="false" ht="12" hidden="false" customHeight="false" outlineLevel="0" collapsed="false">
      <c r="A254" s="1" t="s">
        <v>275</v>
      </c>
      <c r="B254" s="2" t="s">
        <v>287</v>
      </c>
      <c r="C254" s="2" t="n">
        <v>7</v>
      </c>
      <c r="D254" s="2" t="n">
        <v>70113409</v>
      </c>
      <c r="E254" s="3" t="n">
        <v>0.317227926650528</v>
      </c>
      <c r="F254" s="3" t="s">
        <v>20</v>
      </c>
      <c r="G254" s="3" t="n">
        <v>3.36970470763848E-006</v>
      </c>
      <c r="H254" s="3" t="s">
        <v>20</v>
      </c>
      <c r="I254" s="3" t="n">
        <v>-0.0815346332342108</v>
      </c>
      <c r="J254" s="3" t="s">
        <v>20</v>
      </c>
      <c r="K254" s="3" t="n">
        <v>-0.282878355151247</v>
      </c>
      <c r="L254" s="3" t="s">
        <v>20</v>
      </c>
      <c r="M254" s="3" t="n">
        <v>3.47074015525362E-005</v>
      </c>
      <c r="P254" s="2" t="n">
        <f aca="false">IF(((I254/K254)&gt;0),TRUE())</f>
        <v>1</v>
      </c>
    </row>
    <row r="255" customFormat="false" ht="12" hidden="false" customHeight="false" outlineLevel="0" collapsed="false">
      <c r="A255" s="1" t="s">
        <v>275</v>
      </c>
      <c r="B255" s="2" t="s">
        <v>288</v>
      </c>
      <c r="C255" s="2" t="n">
        <v>17</v>
      </c>
      <c r="D255" s="2" t="n">
        <v>65424717</v>
      </c>
      <c r="E255" s="3" t="n">
        <v>9.24398826408281E-006</v>
      </c>
      <c r="F255" s="3" t="s">
        <v>20</v>
      </c>
      <c r="G255" s="3" t="n">
        <v>0.331805163321133</v>
      </c>
      <c r="H255" s="3" t="s">
        <v>20</v>
      </c>
      <c r="I255" s="3" t="n">
        <v>-0.375927474668731</v>
      </c>
      <c r="J255" s="3" t="s">
        <v>20</v>
      </c>
      <c r="K255" s="3" t="n">
        <v>-0.0584010865854066</v>
      </c>
      <c r="L255" s="3" t="s">
        <v>20</v>
      </c>
      <c r="M255" s="3" t="n">
        <v>0.000244145059412393</v>
      </c>
      <c r="P255" s="2" t="n">
        <f aca="false">IF(((I255/K255)&gt;0),TRUE())</f>
        <v>1</v>
      </c>
    </row>
    <row r="256" customFormat="false" ht="12" hidden="false" customHeight="false" outlineLevel="0" collapsed="false">
      <c r="A256" s="1" t="s">
        <v>275</v>
      </c>
      <c r="B256" s="2" t="s">
        <v>289</v>
      </c>
      <c r="C256" s="2" t="n">
        <v>2</v>
      </c>
      <c r="D256" s="2" t="n">
        <v>11811286</v>
      </c>
      <c r="E256" s="3" t="n">
        <v>3.38926419176752E-006</v>
      </c>
      <c r="F256" s="3" t="s">
        <v>20</v>
      </c>
      <c r="G256" s="3" t="n">
        <v>0.24499093367159</v>
      </c>
      <c r="H256" s="3" t="s">
        <v>20</v>
      </c>
      <c r="I256" s="3" t="n">
        <v>0.371620243393063</v>
      </c>
      <c r="J256" s="3" t="s">
        <v>20</v>
      </c>
      <c r="K256" s="3" t="n">
        <v>0.0670047920650937</v>
      </c>
      <c r="L256" s="3" t="s">
        <v>20</v>
      </c>
      <c r="M256" s="3" t="n">
        <v>7.77296155454188E-005</v>
      </c>
      <c r="P256" s="2" t="n">
        <f aca="false">IF(((I256/K256)&gt;0),TRUE())</f>
        <v>1</v>
      </c>
    </row>
    <row r="257" customFormat="false" ht="12" hidden="false" customHeight="false" outlineLevel="0" collapsed="false">
      <c r="A257" s="1" t="s">
        <v>275</v>
      </c>
      <c r="B257" s="2" t="s">
        <v>290</v>
      </c>
      <c r="C257" s="2" t="n">
        <v>9</v>
      </c>
      <c r="D257" s="2" t="n">
        <v>87482723</v>
      </c>
      <c r="E257" s="3" t="n">
        <v>2.97375774640733E-006</v>
      </c>
      <c r="F257" s="3" t="s">
        <v>20</v>
      </c>
      <c r="G257" s="3" t="n">
        <v>0.210598429534937</v>
      </c>
      <c r="H257" s="3" t="s">
        <v>20</v>
      </c>
      <c r="I257" s="3" t="n">
        <v>0.75331132974912</v>
      </c>
      <c r="J257" s="3" t="s">
        <v>20</v>
      </c>
      <c r="K257" s="3" t="n">
        <v>0.17054647206546</v>
      </c>
      <c r="L257" s="3" t="s">
        <v>20</v>
      </c>
      <c r="M257" s="3" t="n">
        <v>5.41109363307868E-005</v>
      </c>
      <c r="P257" s="2" t="n">
        <f aca="false">IF(((I257/K257)&gt;0),TRUE())</f>
        <v>1</v>
      </c>
    </row>
    <row r="258" customFormat="false" ht="12" hidden="false" customHeight="false" outlineLevel="0" collapsed="false">
      <c r="A258" s="1" t="s">
        <v>291</v>
      </c>
      <c r="B258" s="2" t="s">
        <v>292</v>
      </c>
      <c r="C258" s="2" t="n">
        <v>21</v>
      </c>
      <c r="D258" s="2" t="n">
        <v>33669542</v>
      </c>
      <c r="E258" s="3" t="s">
        <v>20</v>
      </c>
      <c r="F258" s="3" t="n">
        <v>0.01274</v>
      </c>
      <c r="G258" s="3" t="s">
        <v>20</v>
      </c>
      <c r="H258" s="3" t="n">
        <v>4.138E-006</v>
      </c>
      <c r="I258" s="3" t="s">
        <v>20</v>
      </c>
      <c r="J258" s="3" t="n">
        <v>0.1512</v>
      </c>
      <c r="K258" s="3" t="s">
        <v>20</v>
      </c>
      <c r="L258" s="3" t="n">
        <v>0.2209</v>
      </c>
      <c r="M258" s="3" t="n">
        <v>3.44134701846244E-007</v>
      </c>
      <c r="P258" s="2" t="n">
        <f aca="false">IF(((J258/L258)&gt;0),TRUE())</f>
        <v>1</v>
      </c>
    </row>
    <row r="259" customFormat="false" ht="12" hidden="false" customHeight="false" outlineLevel="0" collapsed="false">
      <c r="A259" s="1" t="s">
        <v>291</v>
      </c>
      <c r="B259" s="2" t="s">
        <v>293</v>
      </c>
      <c r="C259" s="2" t="n">
        <v>12</v>
      </c>
      <c r="D259" s="2" t="n">
        <v>23836212</v>
      </c>
      <c r="E259" s="3" t="s">
        <v>20</v>
      </c>
      <c r="F259" s="3" t="n">
        <v>0.3969</v>
      </c>
      <c r="G259" s="3" t="s">
        <v>20</v>
      </c>
      <c r="H259" s="3" t="n">
        <v>3.439E-006</v>
      </c>
      <c r="I259" s="3" t="s">
        <v>20</v>
      </c>
      <c r="J259" s="3" t="n">
        <v>0.04666</v>
      </c>
      <c r="K259" s="3" t="s">
        <v>20</v>
      </c>
      <c r="L259" s="3" t="n">
        <v>-0.21</v>
      </c>
      <c r="M259" s="3" t="n">
        <v>0.0036003668453688</v>
      </c>
      <c r="P259" s="2" t="n">
        <f aca="false">IF(((J259/L259)&gt;0),TRUE())</f>
        <v>0</v>
      </c>
    </row>
    <row r="260" customFormat="false" ht="12" hidden="false" customHeight="false" outlineLevel="0" collapsed="false">
      <c r="A260" s="1" t="s">
        <v>291</v>
      </c>
      <c r="B260" s="2" t="s">
        <v>294</v>
      </c>
      <c r="C260" s="2" t="n">
        <v>10</v>
      </c>
      <c r="D260" s="2" t="n">
        <v>131265852</v>
      </c>
      <c r="E260" s="3" t="s">
        <v>20</v>
      </c>
      <c r="F260" s="3" t="n">
        <v>0.3817</v>
      </c>
      <c r="G260" s="3" t="s">
        <v>20</v>
      </c>
      <c r="H260" s="3" t="n">
        <v>2.395E-006</v>
      </c>
      <c r="I260" s="3" t="s">
        <v>20</v>
      </c>
      <c r="J260" s="3" t="n">
        <v>-0.0479</v>
      </c>
      <c r="K260" s="3" t="s">
        <v>20</v>
      </c>
      <c r="L260" s="3" t="n">
        <v>-0.2255</v>
      </c>
      <c r="M260" s="3" t="n">
        <v>3.95083644053607E-005</v>
      </c>
      <c r="P260" s="2" t="n">
        <f aca="false">IF(((J260/L260)&gt;0),TRUE())</f>
        <v>1</v>
      </c>
    </row>
    <row r="261" customFormat="false" ht="12" hidden="false" customHeight="false" outlineLevel="0" collapsed="false">
      <c r="A261" s="1" t="s">
        <v>291</v>
      </c>
      <c r="B261" s="2" t="s">
        <v>295</v>
      </c>
      <c r="C261" s="2" t="n">
        <v>6</v>
      </c>
      <c r="D261" s="2" t="n">
        <v>125403394</v>
      </c>
      <c r="E261" s="3" t="s">
        <v>20</v>
      </c>
      <c r="F261" s="3" t="n">
        <v>0.1858</v>
      </c>
      <c r="G261" s="3" t="s">
        <v>20</v>
      </c>
      <c r="H261" s="3" t="n">
        <v>1.885E-006</v>
      </c>
      <c r="I261" s="3" t="s">
        <v>20</v>
      </c>
      <c r="J261" s="3" t="n">
        <v>-0.07389</v>
      </c>
      <c r="K261" s="3" t="s">
        <v>20</v>
      </c>
      <c r="L261" s="3" t="n">
        <v>0.2231</v>
      </c>
      <c r="M261" s="3" t="n">
        <v>0.00720571230153544</v>
      </c>
      <c r="P261" s="2" t="n">
        <f aca="false">IF(((J261/L261)&gt;0),TRUE())</f>
        <v>0</v>
      </c>
    </row>
    <row r="262" customFormat="false" ht="12" hidden="false" customHeight="false" outlineLevel="0" collapsed="false">
      <c r="A262" s="1" t="s">
        <v>291</v>
      </c>
      <c r="B262" s="2" t="s">
        <v>296</v>
      </c>
      <c r="C262" s="2" t="n">
        <v>9</v>
      </c>
      <c r="D262" s="2" t="n">
        <v>17624902</v>
      </c>
      <c r="E262" s="3" t="s">
        <v>20</v>
      </c>
      <c r="F262" s="3" t="n">
        <v>0.8486</v>
      </c>
      <c r="G262" s="3" t="s">
        <v>20</v>
      </c>
      <c r="H262" s="3" t="n">
        <v>4.183E-006</v>
      </c>
      <c r="I262" s="3" t="s">
        <v>20</v>
      </c>
      <c r="J262" s="3" t="n">
        <v>0.01445</v>
      </c>
      <c r="K262" s="3" t="s">
        <v>20</v>
      </c>
      <c r="L262" s="3" t="n">
        <v>-0.2873</v>
      </c>
      <c r="M262" s="3" t="n">
        <v>0.000912225847587322</v>
      </c>
      <c r="P262" s="2" t="n">
        <f aca="false">IF(((J262/L262)&gt;0),TRUE())</f>
        <v>0</v>
      </c>
    </row>
    <row r="263" customFormat="false" ht="12" hidden="false" customHeight="false" outlineLevel="0" collapsed="false">
      <c r="A263" s="1" t="s">
        <v>291</v>
      </c>
      <c r="B263" s="2" t="s">
        <v>297</v>
      </c>
      <c r="C263" s="2" t="n">
        <v>5</v>
      </c>
      <c r="D263" s="2" t="n">
        <v>125388544</v>
      </c>
      <c r="E263" s="3" t="s">
        <v>20</v>
      </c>
      <c r="F263" s="3" t="n">
        <v>0.8987</v>
      </c>
      <c r="G263" s="3" t="s">
        <v>20</v>
      </c>
      <c r="H263" s="3" t="n">
        <v>9.238E-006</v>
      </c>
      <c r="I263" s="3" t="s">
        <v>20</v>
      </c>
      <c r="J263" s="3" t="n">
        <v>-0.007417</v>
      </c>
      <c r="K263" s="3" t="s">
        <v>20</v>
      </c>
      <c r="L263" s="3" t="n">
        <v>-0.2142</v>
      </c>
      <c r="M263" s="3" t="n">
        <v>0.000669191109186729</v>
      </c>
      <c r="P263" s="2" t="n">
        <f aca="false">IF(((J263/L263)&gt;0),TRUE())</f>
        <v>1</v>
      </c>
    </row>
    <row r="264" customFormat="false" ht="12" hidden="false" customHeight="false" outlineLevel="0" collapsed="false">
      <c r="A264" s="1" t="s">
        <v>291</v>
      </c>
      <c r="B264" s="2" t="s">
        <v>298</v>
      </c>
      <c r="C264" s="2" t="n">
        <v>4</v>
      </c>
      <c r="D264" s="2" t="n">
        <v>186594332</v>
      </c>
      <c r="E264" s="3" t="s">
        <v>20</v>
      </c>
      <c r="F264" s="3" t="n">
        <v>0.3907</v>
      </c>
      <c r="G264" s="3" t="s">
        <v>20</v>
      </c>
      <c r="H264" s="3" t="n">
        <v>9.84E-006</v>
      </c>
      <c r="I264" s="3" t="s">
        <v>20</v>
      </c>
      <c r="J264" s="3" t="n">
        <v>0.07619</v>
      </c>
      <c r="K264" s="3" t="s">
        <v>20</v>
      </c>
      <c r="L264" s="3" t="n">
        <v>-0.2971</v>
      </c>
      <c r="M264" s="3" t="n">
        <v>0.00610289631571459</v>
      </c>
      <c r="P264" s="2" t="n">
        <f aca="false">IF(((J264/L264)&gt;0),TRUE())</f>
        <v>0</v>
      </c>
    </row>
    <row r="265" customFormat="false" ht="12" hidden="false" customHeight="false" outlineLevel="0" collapsed="false">
      <c r="A265" s="1" t="s">
        <v>291</v>
      </c>
      <c r="B265" s="2" t="s">
        <v>299</v>
      </c>
      <c r="C265" s="2" t="n">
        <v>6</v>
      </c>
      <c r="D265" s="2" t="n">
        <v>125402711</v>
      </c>
      <c r="E265" s="3" t="s">
        <v>20</v>
      </c>
      <c r="F265" s="3" t="n">
        <v>0.1892</v>
      </c>
      <c r="G265" s="3" t="s">
        <v>20</v>
      </c>
      <c r="H265" s="3" t="n">
        <v>3.497E-006</v>
      </c>
      <c r="I265" s="3" t="s">
        <v>20</v>
      </c>
      <c r="J265" s="3" t="n">
        <v>-0.0732</v>
      </c>
      <c r="K265" s="3" t="s">
        <v>20</v>
      </c>
      <c r="L265" s="3" t="n">
        <v>0.2168</v>
      </c>
      <c r="M265" s="3" t="n">
        <v>0.00933451994774925</v>
      </c>
      <c r="P265" s="2" t="n">
        <f aca="false">IF(((J265/L265)&gt;0),TRUE())</f>
        <v>0</v>
      </c>
    </row>
    <row r="266" customFormat="false" ht="12" hidden="false" customHeight="false" outlineLevel="0" collapsed="false">
      <c r="A266" s="1" t="s">
        <v>291</v>
      </c>
      <c r="B266" s="2" t="s">
        <v>300</v>
      </c>
      <c r="C266" s="2" t="n">
        <v>3</v>
      </c>
      <c r="D266" s="2" t="n">
        <v>53712910</v>
      </c>
      <c r="E266" s="3" t="s">
        <v>20</v>
      </c>
      <c r="F266" s="3" t="n">
        <v>0.4452</v>
      </c>
      <c r="G266" s="3" t="s">
        <v>20</v>
      </c>
      <c r="H266" s="3" t="n">
        <v>4.581E-006</v>
      </c>
      <c r="I266" s="3" t="s">
        <v>20</v>
      </c>
      <c r="J266" s="3" t="n">
        <v>-0.04804</v>
      </c>
      <c r="K266" s="3" t="s">
        <v>20</v>
      </c>
      <c r="L266" s="3" t="n">
        <v>-0.2403</v>
      </c>
      <c r="M266" s="3" t="n">
        <v>8.30732259728961E-005</v>
      </c>
      <c r="P266" s="2" t="n">
        <f aca="false">IF(((J266/L266)&gt;0),TRUE())</f>
        <v>1</v>
      </c>
    </row>
    <row r="267" customFormat="false" ht="12" hidden="false" customHeight="false" outlineLevel="0" collapsed="false">
      <c r="A267" s="1" t="s">
        <v>291</v>
      </c>
      <c r="B267" s="2" t="s">
        <v>301</v>
      </c>
      <c r="C267" s="2" t="n">
        <v>1</v>
      </c>
      <c r="D267" s="2" t="n">
        <v>9073801</v>
      </c>
      <c r="E267" s="3" t="s">
        <v>20</v>
      </c>
      <c r="F267" s="3" t="n">
        <v>4.067E-006</v>
      </c>
      <c r="G267" s="3" t="s">
        <v>20</v>
      </c>
      <c r="H267" s="3" t="n">
        <v>0.8959</v>
      </c>
      <c r="I267" s="3" t="s">
        <v>20</v>
      </c>
      <c r="J267" s="3" t="n">
        <v>0.2635</v>
      </c>
      <c r="K267" s="3" t="s">
        <v>20</v>
      </c>
      <c r="L267" s="3" t="n">
        <v>0.006295</v>
      </c>
      <c r="M267" s="3" t="n">
        <v>0.00160235267803888</v>
      </c>
      <c r="P267" s="2" t="n">
        <f aca="false">IF(((J267/L267)&gt;0),TRUE())</f>
        <v>1</v>
      </c>
    </row>
    <row r="268" customFormat="false" ht="12" hidden="false" customHeight="false" outlineLevel="0" collapsed="false">
      <c r="A268" s="1" t="s">
        <v>291</v>
      </c>
      <c r="B268" s="2" t="s">
        <v>302</v>
      </c>
      <c r="C268" s="2" t="n">
        <v>15</v>
      </c>
      <c r="D268" s="2" t="n">
        <v>37165249</v>
      </c>
      <c r="E268" s="3" t="s">
        <v>20</v>
      </c>
      <c r="F268" s="3" t="n">
        <v>0.8675</v>
      </c>
      <c r="G268" s="3" t="s">
        <v>20</v>
      </c>
      <c r="H268" s="3" t="n">
        <v>8.932E-006</v>
      </c>
      <c r="I268" s="3" t="s">
        <v>20</v>
      </c>
      <c r="J268" s="3" t="n">
        <v>-0.009984</v>
      </c>
      <c r="K268" s="3" t="s">
        <v>20</v>
      </c>
      <c r="L268" s="3" t="n">
        <v>0.2224</v>
      </c>
      <c r="M268" s="3" t="n">
        <v>0.00131745491727431</v>
      </c>
      <c r="P268" s="2" t="n">
        <f aca="false">IF(((J268/L268)&gt;0),TRUE())</f>
        <v>0</v>
      </c>
    </row>
    <row r="269" customFormat="false" ht="12" hidden="false" customHeight="false" outlineLevel="0" collapsed="false">
      <c r="A269" s="1" t="s">
        <v>291</v>
      </c>
      <c r="B269" s="2" t="s">
        <v>303</v>
      </c>
      <c r="C269" s="2" t="n">
        <v>16</v>
      </c>
      <c r="D269" s="2" t="n">
        <v>57418725</v>
      </c>
      <c r="E269" s="3" t="s">
        <v>20</v>
      </c>
      <c r="F269" s="3" t="n">
        <v>0.02893</v>
      </c>
      <c r="G269" s="3" t="s">
        <v>20</v>
      </c>
      <c r="H269" s="3" t="n">
        <v>9.576E-006</v>
      </c>
      <c r="I269" s="3" t="s">
        <v>20</v>
      </c>
      <c r="J269" s="3" t="n">
        <v>-0.1394</v>
      </c>
      <c r="K269" s="3" t="s">
        <v>20</v>
      </c>
      <c r="L269" s="3" t="n">
        <v>-0.2265</v>
      </c>
      <c r="M269" s="3" t="n">
        <v>1.90444995817884E-006</v>
      </c>
      <c r="P269" s="2" t="n">
        <f aca="false">IF(((J269/L269)&gt;0),TRUE())</f>
        <v>1</v>
      </c>
    </row>
    <row r="270" customFormat="false" ht="12" hidden="false" customHeight="false" outlineLevel="0" collapsed="false">
      <c r="A270" s="1" t="s">
        <v>291</v>
      </c>
      <c r="B270" s="2" t="s">
        <v>304</v>
      </c>
      <c r="C270" s="2" t="n">
        <v>21</v>
      </c>
      <c r="D270" s="2" t="n">
        <v>33668493</v>
      </c>
      <c r="E270" s="3" t="s">
        <v>20</v>
      </c>
      <c r="F270" s="3" t="n">
        <v>0.01205</v>
      </c>
      <c r="G270" s="3" t="s">
        <v>20</v>
      </c>
      <c r="H270" s="3" t="n">
        <v>6.655E-006</v>
      </c>
      <c r="I270" s="3" t="s">
        <v>20</v>
      </c>
      <c r="J270" s="3" t="n">
        <v>0.1507</v>
      </c>
      <c r="K270" s="3" t="s">
        <v>20</v>
      </c>
      <c r="L270" s="3" t="n">
        <v>0.2161</v>
      </c>
      <c r="M270" s="3" t="n">
        <v>4.75681459777277E-007</v>
      </c>
      <c r="P270" s="2" t="n">
        <f aca="false">IF(((J270/L270)&gt;0),TRUE())</f>
        <v>1</v>
      </c>
    </row>
    <row r="271" customFormat="false" ht="12" hidden="false" customHeight="false" outlineLevel="0" collapsed="false">
      <c r="A271" s="1" t="s">
        <v>291</v>
      </c>
      <c r="B271" s="2" t="s">
        <v>305</v>
      </c>
      <c r="C271" s="2" t="n">
        <v>18</v>
      </c>
      <c r="D271" s="2" t="n">
        <v>74469794</v>
      </c>
      <c r="E271" s="3" t="s">
        <v>20</v>
      </c>
      <c r="F271" s="3" t="n">
        <v>0.8776</v>
      </c>
      <c r="G271" s="3" t="s">
        <v>20</v>
      </c>
      <c r="H271" s="3" t="n">
        <v>5.858E-006</v>
      </c>
      <c r="I271" s="3" t="s">
        <v>20</v>
      </c>
      <c r="J271" s="3" t="n">
        <v>-0.01398</v>
      </c>
      <c r="K271" s="3" t="s">
        <v>20</v>
      </c>
      <c r="L271" s="3" t="n">
        <v>0.3151</v>
      </c>
      <c r="M271" s="3" t="n">
        <v>0.00100927494635217</v>
      </c>
      <c r="P271" s="2" t="n">
        <f aca="false">IF(((J271/L271)&gt;0),TRUE())</f>
        <v>0</v>
      </c>
    </row>
    <row r="272" customFormat="false" ht="12" hidden="false" customHeight="false" outlineLevel="0" collapsed="false">
      <c r="A272" s="1" t="s">
        <v>291</v>
      </c>
      <c r="B272" s="2" t="s">
        <v>306</v>
      </c>
      <c r="C272" s="2" t="n">
        <v>18</v>
      </c>
      <c r="D272" s="2" t="n">
        <v>74469645</v>
      </c>
      <c r="E272" s="3" t="s">
        <v>20</v>
      </c>
      <c r="F272" s="3" t="n">
        <v>0.8776</v>
      </c>
      <c r="G272" s="3" t="s">
        <v>20</v>
      </c>
      <c r="H272" s="3" t="n">
        <v>5.858E-006</v>
      </c>
      <c r="I272" s="3" t="s">
        <v>20</v>
      </c>
      <c r="J272" s="3" t="n">
        <v>-0.01398</v>
      </c>
      <c r="K272" s="3" t="s">
        <v>20</v>
      </c>
      <c r="L272" s="3" t="n">
        <v>0.3151</v>
      </c>
      <c r="M272" s="3" t="n">
        <v>0.00100927494635217</v>
      </c>
      <c r="P272" s="2" t="n">
        <f aca="false">IF(((J272/L272)&gt;0),TRUE())</f>
        <v>0</v>
      </c>
    </row>
    <row r="273" customFormat="false" ht="12" hidden="false" customHeight="false" outlineLevel="0" collapsed="false">
      <c r="A273" s="1" t="s">
        <v>307</v>
      </c>
      <c r="B273" s="2" t="s">
        <v>308</v>
      </c>
      <c r="C273" s="2" t="n">
        <v>4</v>
      </c>
      <c r="D273" s="2" t="n">
        <v>76281630</v>
      </c>
      <c r="E273" s="3" t="s">
        <v>20</v>
      </c>
      <c r="F273" s="3" t="n">
        <v>2.965E-006</v>
      </c>
      <c r="G273" s="3" t="s">
        <v>20</v>
      </c>
      <c r="H273" s="3" t="n">
        <v>0.7294</v>
      </c>
      <c r="I273" s="3" t="s">
        <v>20</v>
      </c>
      <c r="J273" s="3" t="n">
        <v>-0.5399</v>
      </c>
      <c r="K273" s="3" t="s">
        <v>20</v>
      </c>
      <c r="L273" s="3" t="n">
        <v>-0.02831</v>
      </c>
      <c r="M273" s="3" t="n">
        <v>0.000777172248890734</v>
      </c>
      <c r="P273" s="2" t="n">
        <f aca="false">IF(((J273/L273)&gt;0),TRUE())</f>
        <v>1</v>
      </c>
    </row>
    <row r="274" customFormat="false" ht="12" hidden="false" customHeight="false" outlineLevel="0" collapsed="false">
      <c r="A274" s="1" t="s">
        <v>307</v>
      </c>
      <c r="B274" s="2" t="s">
        <v>309</v>
      </c>
      <c r="C274" s="2" t="n">
        <v>8</v>
      </c>
      <c r="D274" s="2" t="n">
        <v>74372696</v>
      </c>
      <c r="E274" s="3" t="s">
        <v>20</v>
      </c>
      <c r="F274" s="3" t="n">
        <v>0.02634</v>
      </c>
      <c r="G274" s="3" t="s">
        <v>20</v>
      </c>
      <c r="H274" s="3" t="n">
        <v>8.942E-007</v>
      </c>
      <c r="I274" s="3" t="s">
        <v>20</v>
      </c>
      <c r="J274" s="3" t="n">
        <v>0.1285</v>
      </c>
      <c r="K274" s="3" t="s">
        <v>20</v>
      </c>
      <c r="L274" s="3" t="n">
        <v>-0.2178</v>
      </c>
      <c r="M274" s="3" t="n">
        <v>0.0276534352155298</v>
      </c>
      <c r="P274" s="2" t="n">
        <f aca="false">IF(((J274/L274)&gt;0),TRUE())</f>
        <v>0</v>
      </c>
    </row>
    <row r="275" customFormat="false" ht="12" hidden="false" customHeight="false" outlineLevel="0" collapsed="false">
      <c r="A275" s="1" t="s">
        <v>307</v>
      </c>
      <c r="B275" s="2" t="s">
        <v>310</v>
      </c>
      <c r="C275" s="2" t="n">
        <v>8</v>
      </c>
      <c r="D275" s="2" t="n">
        <v>74349858</v>
      </c>
      <c r="E275" s="3" t="s">
        <v>20</v>
      </c>
      <c r="F275" s="3" t="n">
        <v>0.09007</v>
      </c>
      <c r="G275" s="3" t="s">
        <v>20</v>
      </c>
      <c r="H275" s="3" t="n">
        <v>8.026E-006</v>
      </c>
      <c r="I275" s="3" t="s">
        <v>20</v>
      </c>
      <c r="J275" s="3" t="n">
        <v>0.09791</v>
      </c>
      <c r="K275" s="3" t="s">
        <v>20</v>
      </c>
      <c r="L275" s="3" t="n">
        <v>-0.1988</v>
      </c>
      <c r="M275" s="3" t="n">
        <v>0.0267400871303478</v>
      </c>
      <c r="P275" s="2" t="n">
        <f aca="false">IF(((J275/L275)&gt;0),TRUE())</f>
        <v>0</v>
      </c>
    </row>
    <row r="276" customFormat="false" ht="12" hidden="false" customHeight="false" outlineLevel="0" collapsed="false">
      <c r="A276" s="1" t="s">
        <v>307</v>
      </c>
      <c r="B276" s="2" t="s">
        <v>311</v>
      </c>
      <c r="C276" s="2" t="n">
        <v>1</v>
      </c>
      <c r="D276" s="2" t="n">
        <v>96506530</v>
      </c>
      <c r="E276" s="3" t="s">
        <v>20</v>
      </c>
      <c r="F276" s="3" t="n">
        <v>0.5397</v>
      </c>
      <c r="G276" s="3" t="s">
        <v>20</v>
      </c>
      <c r="H276" s="3" t="n">
        <v>2.72E-006</v>
      </c>
      <c r="I276" s="3" t="s">
        <v>20</v>
      </c>
      <c r="J276" s="3" t="n">
        <v>0.04002</v>
      </c>
      <c r="K276" s="3" t="s">
        <v>20</v>
      </c>
      <c r="L276" s="3" t="n">
        <v>-0.2621</v>
      </c>
      <c r="M276" s="3" t="n">
        <v>0.00188997376411448</v>
      </c>
      <c r="P276" s="2" t="n">
        <f aca="false">IF(((J276/L276)&gt;0),TRUE())</f>
        <v>0</v>
      </c>
    </row>
    <row r="277" customFormat="false" ht="12" hidden="false" customHeight="false" outlineLevel="0" collapsed="false">
      <c r="A277" s="1" t="s">
        <v>307</v>
      </c>
      <c r="B277" s="2" t="s">
        <v>312</v>
      </c>
      <c r="C277" s="2" t="n">
        <v>8</v>
      </c>
      <c r="D277" s="2" t="n">
        <v>74335653</v>
      </c>
      <c r="E277" s="3" t="s">
        <v>20</v>
      </c>
      <c r="F277" s="3" t="n">
        <v>0.5442</v>
      </c>
      <c r="G277" s="3" t="s">
        <v>20</v>
      </c>
      <c r="H277" s="3" t="n">
        <v>3.318E-006</v>
      </c>
      <c r="I277" s="3" t="s">
        <v>20</v>
      </c>
      <c r="J277" s="3" t="n">
        <v>0.03665</v>
      </c>
      <c r="K277" s="3" t="s">
        <v>20</v>
      </c>
      <c r="L277" s="3" t="n">
        <v>-0.2208</v>
      </c>
      <c r="M277" s="3" t="n">
        <v>0.00209480893603775</v>
      </c>
      <c r="P277" s="2" t="n">
        <f aca="false">IF(((J277/L277)&gt;0),TRUE())</f>
        <v>0</v>
      </c>
    </row>
    <row r="278" customFormat="false" ht="12" hidden="false" customHeight="false" outlineLevel="0" collapsed="false">
      <c r="A278" s="1" t="s">
        <v>307</v>
      </c>
      <c r="B278" s="2" t="s">
        <v>313</v>
      </c>
      <c r="C278" s="2" t="n">
        <v>18</v>
      </c>
      <c r="D278" s="2" t="n">
        <v>36048933</v>
      </c>
      <c r="E278" s="3" t="s">
        <v>20</v>
      </c>
      <c r="F278" s="3" t="n">
        <v>0.3925</v>
      </c>
      <c r="G278" s="3" t="s">
        <v>20</v>
      </c>
      <c r="H278" s="3" t="n">
        <v>9.064E-006</v>
      </c>
      <c r="I278" s="3" t="s">
        <v>20</v>
      </c>
      <c r="J278" s="3" t="n">
        <v>0.05032</v>
      </c>
      <c r="K278" s="3" t="s">
        <v>20</v>
      </c>
      <c r="L278" s="3" t="n">
        <v>-0.2007</v>
      </c>
      <c r="M278" s="3" t="n">
        <v>0.00590347730390817</v>
      </c>
      <c r="P278" s="2" t="n">
        <f aca="false">IF(((J278/L278)&gt;0),TRUE())</f>
        <v>0</v>
      </c>
    </row>
    <row r="279" customFormat="false" ht="12" hidden="false" customHeight="false" outlineLevel="0" collapsed="false">
      <c r="A279" s="1" t="s">
        <v>307</v>
      </c>
      <c r="B279" s="2" t="s">
        <v>314</v>
      </c>
      <c r="C279" s="2" t="n">
        <v>11</v>
      </c>
      <c r="D279" s="2" t="n">
        <v>45663568</v>
      </c>
      <c r="E279" s="3" t="s">
        <v>20</v>
      </c>
      <c r="F279" s="3" t="n">
        <v>2.25E-006</v>
      </c>
      <c r="G279" s="3" t="s">
        <v>20</v>
      </c>
      <c r="H279" s="3" t="n">
        <v>0.1724</v>
      </c>
      <c r="I279" s="3" t="s">
        <v>20</v>
      </c>
      <c r="J279" s="3" t="n">
        <v>-0.2935</v>
      </c>
      <c r="K279" s="3" t="s">
        <v>20</v>
      </c>
      <c r="L279" s="3" t="n">
        <v>0.06351</v>
      </c>
      <c r="M279" s="3" t="n">
        <v>0.0345402864549826</v>
      </c>
      <c r="P279" s="2" t="n">
        <f aca="false">IF(((J279/L279)&gt;0),TRUE())</f>
        <v>0</v>
      </c>
    </row>
    <row r="280" customFormat="false" ht="12" hidden="false" customHeight="false" outlineLevel="0" collapsed="false">
      <c r="A280" s="1" t="s">
        <v>307</v>
      </c>
      <c r="B280" s="2" t="s">
        <v>315</v>
      </c>
      <c r="C280" s="2" t="n">
        <v>6</v>
      </c>
      <c r="D280" s="2" t="n">
        <v>117303710</v>
      </c>
      <c r="E280" s="3" t="s">
        <v>20</v>
      </c>
      <c r="F280" s="3" t="n">
        <v>0.684</v>
      </c>
      <c r="G280" s="3" t="s">
        <v>20</v>
      </c>
      <c r="H280" s="3" t="n">
        <v>5.709E-006</v>
      </c>
      <c r="I280" s="3" t="s">
        <v>20</v>
      </c>
      <c r="J280" s="3" t="n">
        <v>-0.02665</v>
      </c>
      <c r="K280" s="3" t="s">
        <v>20</v>
      </c>
      <c r="L280" s="3" t="n">
        <v>0.2348</v>
      </c>
      <c r="M280" s="3" t="n">
        <v>0.00174144496155826</v>
      </c>
      <c r="P280" s="2" t="n">
        <f aca="false">IF(((J280/L280)&gt;0),TRUE())</f>
        <v>0</v>
      </c>
    </row>
    <row r="281" customFormat="false" ht="12" hidden="false" customHeight="false" outlineLevel="0" collapsed="false">
      <c r="A281" s="1" t="s">
        <v>307</v>
      </c>
      <c r="B281" s="2" t="s">
        <v>316</v>
      </c>
      <c r="C281" s="2" t="n">
        <v>17</v>
      </c>
      <c r="D281" s="2" t="n">
        <v>34338883</v>
      </c>
      <c r="E281" s="3" t="s">
        <v>20</v>
      </c>
      <c r="F281" s="3" t="n">
        <v>5.638E-012</v>
      </c>
      <c r="G281" s="3" t="s">
        <v>20</v>
      </c>
      <c r="H281" s="3" t="n">
        <v>2.318E-018</v>
      </c>
      <c r="I281" s="3" t="s">
        <v>20</v>
      </c>
      <c r="J281" s="3" t="n">
        <v>-0.4881</v>
      </c>
      <c r="K281" s="3" t="s">
        <v>20</v>
      </c>
      <c r="L281" s="3" t="n">
        <v>-0.5071</v>
      </c>
      <c r="M281" s="3" t="n">
        <v>5.58971596052412E-029</v>
      </c>
      <c r="N281" s="2" t="s">
        <v>53</v>
      </c>
      <c r="O281" s="2" t="s">
        <v>53</v>
      </c>
      <c r="P281" s="2" t="n">
        <f aca="false">IF(((J281/L281)&gt;0),TRUE())</f>
        <v>1</v>
      </c>
      <c r="Q281" s="2" t="b">
        <f aca="false">AND(H281&lt;0.05/182,P281=TRUE())</f>
        <v>1</v>
      </c>
      <c r="R281" s="2" t="b">
        <f aca="false">AND(P281,F281&lt;(0.05/290))</f>
        <v>1</v>
      </c>
    </row>
    <row r="282" customFormat="false" ht="12" hidden="false" customHeight="false" outlineLevel="0" collapsed="false">
      <c r="A282" s="1" t="s">
        <v>307</v>
      </c>
      <c r="B282" s="2" t="s">
        <v>317</v>
      </c>
      <c r="C282" s="2" t="n">
        <v>2</v>
      </c>
      <c r="D282" s="2" t="n">
        <v>134329770</v>
      </c>
      <c r="E282" s="3" t="s">
        <v>20</v>
      </c>
      <c r="F282" s="3" t="n">
        <v>0.1773</v>
      </c>
      <c r="G282" s="3" t="s">
        <v>20</v>
      </c>
      <c r="H282" s="3" t="n">
        <v>3.49E-006</v>
      </c>
      <c r="I282" s="3" t="s">
        <v>20</v>
      </c>
      <c r="J282" s="3" t="n">
        <v>-0.2262</v>
      </c>
      <c r="K282" s="3" t="s">
        <v>20</v>
      </c>
      <c r="L282" s="3" t="n">
        <v>0.6441</v>
      </c>
      <c r="M282" s="3" t="n">
        <v>0.00999895893670133</v>
      </c>
      <c r="P282" s="2" t="n">
        <f aca="false">IF(((J282/L282)&gt;0),TRUE())</f>
        <v>0</v>
      </c>
    </row>
    <row r="283" customFormat="false" ht="12" hidden="false" customHeight="false" outlineLevel="0" collapsed="false">
      <c r="A283" s="1" t="s">
        <v>307</v>
      </c>
      <c r="B283" s="2" t="s">
        <v>318</v>
      </c>
      <c r="C283" s="2" t="n">
        <v>17</v>
      </c>
      <c r="D283" s="2" t="n">
        <v>34311387</v>
      </c>
      <c r="E283" s="3" t="s">
        <v>20</v>
      </c>
      <c r="F283" s="3" t="n">
        <v>1.777E-009</v>
      </c>
      <c r="G283" s="3" t="s">
        <v>20</v>
      </c>
      <c r="H283" s="3" t="n">
        <v>3.432E-008</v>
      </c>
      <c r="I283" s="3" t="s">
        <v>20</v>
      </c>
      <c r="J283" s="3" t="n">
        <v>-0.7372</v>
      </c>
      <c r="K283" s="3" t="s">
        <v>20</v>
      </c>
      <c r="L283" s="3" t="n">
        <v>-0.539</v>
      </c>
      <c r="M283" s="3" t="n">
        <v>4.44089209850063E-016</v>
      </c>
      <c r="P283" s="2" t="n">
        <f aca="false">IF(((J283/L283)&gt;0),TRUE())</f>
        <v>1</v>
      </c>
    </row>
    <row r="284" customFormat="false" ht="12" hidden="false" customHeight="false" outlineLevel="0" collapsed="false">
      <c r="A284" s="1" t="s">
        <v>307</v>
      </c>
      <c r="B284" s="2" t="s">
        <v>319</v>
      </c>
      <c r="C284" s="2" t="n">
        <v>15</v>
      </c>
      <c r="D284" s="2" t="n">
        <v>85278404</v>
      </c>
      <c r="E284" s="3" t="s">
        <v>20</v>
      </c>
      <c r="F284" s="3" t="n">
        <v>9.582E-006</v>
      </c>
      <c r="G284" s="3" t="s">
        <v>20</v>
      </c>
      <c r="H284" s="3" t="n">
        <v>0.7328</v>
      </c>
      <c r="I284" s="3" t="s">
        <v>20</v>
      </c>
      <c r="J284" s="3" t="n">
        <v>0.5074</v>
      </c>
      <c r="K284" s="3" t="s">
        <v>20</v>
      </c>
      <c r="L284" s="3" t="n">
        <v>0.02922</v>
      </c>
      <c r="M284" s="3" t="n">
        <v>0.00141022384631917</v>
      </c>
      <c r="P284" s="2" t="n">
        <f aca="false">IF(((J284/L284)&gt;0),TRUE())</f>
        <v>1</v>
      </c>
    </row>
    <row r="285" customFormat="false" ht="12" hidden="false" customHeight="false" outlineLevel="0" collapsed="false">
      <c r="A285" s="1" t="s">
        <v>307</v>
      </c>
      <c r="B285" s="2" t="s">
        <v>320</v>
      </c>
      <c r="C285" s="2" t="n">
        <v>17</v>
      </c>
      <c r="D285" s="2" t="n">
        <v>34338078</v>
      </c>
      <c r="E285" s="3" t="s">
        <v>20</v>
      </c>
      <c r="F285" s="3" t="n">
        <v>2.475E-006</v>
      </c>
      <c r="G285" s="3" t="s">
        <v>20</v>
      </c>
      <c r="H285" s="3" t="n">
        <v>1.376E-009</v>
      </c>
      <c r="I285" s="3" t="s">
        <v>20</v>
      </c>
      <c r="J285" s="3" t="n">
        <v>-0.5925</v>
      </c>
      <c r="K285" s="3" t="s">
        <v>20</v>
      </c>
      <c r="L285" s="3" t="n">
        <v>-0.6026</v>
      </c>
      <c r="M285" s="3" t="n">
        <v>1.88737914186277E-014</v>
      </c>
      <c r="P285" s="2" t="n">
        <f aca="false">IF(((J285/L285)&gt;0),TRUE())</f>
        <v>1</v>
      </c>
    </row>
    <row r="286" customFormat="false" ht="12" hidden="false" customHeight="false" outlineLevel="0" collapsed="false">
      <c r="A286" s="1" t="s">
        <v>307</v>
      </c>
      <c r="B286" s="2" t="s">
        <v>321</v>
      </c>
      <c r="C286" s="2" t="n">
        <v>15</v>
      </c>
      <c r="D286" s="2" t="n">
        <v>53956055</v>
      </c>
      <c r="E286" s="3" t="s">
        <v>20</v>
      </c>
      <c r="F286" s="3" t="n">
        <v>0.7858</v>
      </c>
      <c r="G286" s="3" t="s">
        <v>20</v>
      </c>
      <c r="H286" s="3" t="n">
        <v>4.303E-007</v>
      </c>
      <c r="I286" s="3" t="s">
        <v>20</v>
      </c>
      <c r="J286" s="3" t="n">
        <v>0.0165</v>
      </c>
      <c r="K286" s="3" t="s">
        <v>20</v>
      </c>
      <c r="L286" s="3" t="n">
        <v>-0.2259</v>
      </c>
      <c r="M286" s="3" t="n">
        <v>0.000314561972822425</v>
      </c>
      <c r="P286" s="2" t="n">
        <f aca="false">IF(((J286/L286)&gt;0),TRUE())</f>
        <v>0</v>
      </c>
    </row>
    <row r="287" customFormat="false" ht="12" hidden="false" customHeight="false" outlineLevel="0" collapsed="false">
      <c r="A287" s="1" t="s">
        <v>307</v>
      </c>
      <c r="B287" s="2" t="s">
        <v>322</v>
      </c>
      <c r="C287" s="2" t="n">
        <v>9</v>
      </c>
      <c r="D287" s="2" t="n">
        <v>108230012</v>
      </c>
      <c r="E287" s="3" t="s">
        <v>20</v>
      </c>
      <c r="F287" s="3" t="n">
        <v>0.01539</v>
      </c>
      <c r="G287" s="3" t="s">
        <v>20</v>
      </c>
      <c r="H287" s="3" t="n">
        <v>3.187E-006</v>
      </c>
      <c r="I287" s="3" t="s">
        <v>20</v>
      </c>
      <c r="J287" s="3" t="n">
        <v>-0.2805</v>
      </c>
      <c r="K287" s="3" t="s">
        <v>20</v>
      </c>
      <c r="L287" s="3" t="n">
        <v>0.4118</v>
      </c>
      <c r="M287" s="3" t="n">
        <v>0.0604825404174261</v>
      </c>
      <c r="P287" s="2" t="n">
        <f aca="false">IF(((J287/L287)&gt;0),TRUE())</f>
        <v>0</v>
      </c>
    </row>
    <row r="288" customFormat="false" ht="12" hidden="false" customHeight="false" outlineLevel="0" collapsed="false">
      <c r="A288" s="1" t="s">
        <v>307</v>
      </c>
      <c r="B288" s="2" t="s">
        <v>323</v>
      </c>
      <c r="C288" s="2" t="n">
        <v>8</v>
      </c>
      <c r="D288" s="2" t="n">
        <v>74358571</v>
      </c>
      <c r="E288" s="3" t="s">
        <v>20</v>
      </c>
      <c r="F288" s="3" t="n">
        <v>0.03345</v>
      </c>
      <c r="G288" s="3" t="s">
        <v>20</v>
      </c>
      <c r="H288" s="3" t="n">
        <v>3.16E-006</v>
      </c>
      <c r="I288" s="3" t="s">
        <v>20</v>
      </c>
      <c r="J288" s="3" t="n">
        <v>0.1224</v>
      </c>
      <c r="K288" s="3" t="s">
        <v>20</v>
      </c>
      <c r="L288" s="3" t="n">
        <v>-0.2066</v>
      </c>
      <c r="M288" s="3" t="n">
        <v>0.0381058673675485</v>
      </c>
      <c r="P288" s="2" t="n">
        <f aca="false">IF(((J288/L288)&gt;0),TRUE())</f>
        <v>0</v>
      </c>
    </row>
    <row r="289" customFormat="false" ht="12" hidden="false" customHeight="false" outlineLevel="0" collapsed="false">
      <c r="A289" s="1" t="s">
        <v>307</v>
      </c>
      <c r="B289" s="2" t="s">
        <v>324</v>
      </c>
      <c r="C289" s="2" t="n">
        <v>6</v>
      </c>
      <c r="D289" s="2" t="n">
        <v>117423253</v>
      </c>
      <c r="E289" s="3" t="s">
        <v>20</v>
      </c>
      <c r="F289" s="3" t="n">
        <v>0.5634</v>
      </c>
      <c r="G289" s="3" t="s">
        <v>20</v>
      </c>
      <c r="H289" s="3" t="n">
        <v>2.47E-006</v>
      </c>
      <c r="I289" s="3" t="s">
        <v>20</v>
      </c>
      <c r="J289" s="3" t="n">
        <v>-0.03501</v>
      </c>
      <c r="K289" s="3" t="s">
        <v>20</v>
      </c>
      <c r="L289" s="3" t="n">
        <v>-0.2234</v>
      </c>
      <c r="M289" s="3" t="n">
        <v>9.35846966965137E-005</v>
      </c>
      <c r="P289" s="2" t="n">
        <f aca="false">IF(((J289/L289)&gt;0),TRUE())</f>
        <v>1</v>
      </c>
    </row>
    <row r="290" customFormat="false" ht="12" hidden="false" customHeight="false" outlineLevel="0" collapsed="false">
      <c r="A290" s="1" t="s">
        <v>307</v>
      </c>
      <c r="B290" s="2" t="s">
        <v>325</v>
      </c>
      <c r="C290" s="2" t="n">
        <v>11</v>
      </c>
      <c r="D290" s="2" t="n">
        <v>45673014</v>
      </c>
      <c r="E290" s="3" t="s">
        <v>20</v>
      </c>
      <c r="F290" s="3" t="n">
        <v>8.542E-006</v>
      </c>
      <c r="G290" s="3" t="s">
        <v>20</v>
      </c>
      <c r="H290" s="3" t="n">
        <v>0.1414</v>
      </c>
      <c r="I290" s="3" t="s">
        <v>20</v>
      </c>
      <c r="J290" s="3" t="n">
        <v>-0.2781</v>
      </c>
      <c r="K290" s="3" t="s">
        <v>20</v>
      </c>
      <c r="L290" s="3" t="n">
        <v>0.06787</v>
      </c>
      <c r="M290" s="3" t="n">
        <v>0.0657422961287208</v>
      </c>
      <c r="P290" s="2" t="n">
        <f aca="false">IF(((J290/L290)&gt;0),TRUE())</f>
        <v>0</v>
      </c>
    </row>
    <row r="291" customFormat="false" ht="12" hidden="false" customHeight="false" outlineLevel="0" collapsed="false">
      <c r="A291" s="1" t="s">
        <v>307</v>
      </c>
      <c r="B291" s="2" t="s">
        <v>326</v>
      </c>
      <c r="C291" s="2" t="n">
        <v>8</v>
      </c>
      <c r="D291" s="2" t="n">
        <v>74355018</v>
      </c>
      <c r="E291" s="3" t="s">
        <v>20</v>
      </c>
      <c r="F291" s="3" t="n">
        <v>0.0437</v>
      </c>
      <c r="G291" s="3" t="s">
        <v>20</v>
      </c>
      <c r="H291" s="3" t="n">
        <v>2.813E-006</v>
      </c>
      <c r="I291" s="3" t="s">
        <v>20</v>
      </c>
      <c r="J291" s="3" t="n">
        <v>0.1159</v>
      </c>
      <c r="K291" s="3" t="s">
        <v>20</v>
      </c>
      <c r="L291" s="3" t="n">
        <v>-0.2073</v>
      </c>
      <c r="M291" s="3" t="n">
        <v>0.0303176853730405</v>
      </c>
      <c r="P291" s="2" t="n">
        <f aca="false">IF(((J291/L291)&gt;0),TRUE())</f>
        <v>0</v>
      </c>
    </row>
    <row r="292" customFormat="false" ht="12" hidden="false" customHeight="false" outlineLevel="0" collapsed="false">
      <c r="A292" s="1" t="s">
        <v>307</v>
      </c>
      <c r="B292" s="2" t="s">
        <v>327</v>
      </c>
      <c r="C292" s="2" t="n">
        <v>8</v>
      </c>
      <c r="D292" s="2" t="n">
        <v>138694431</v>
      </c>
      <c r="E292" s="3" t="s">
        <v>20</v>
      </c>
      <c r="F292" s="3" t="n">
        <v>5.366E-006</v>
      </c>
      <c r="G292" s="3" t="s">
        <v>20</v>
      </c>
      <c r="H292" s="3" t="n">
        <v>0.01965</v>
      </c>
      <c r="I292" s="3" t="s">
        <v>20</v>
      </c>
      <c r="J292" s="3" t="n">
        <v>-0.6073</v>
      </c>
      <c r="K292" s="3" t="s">
        <v>20</v>
      </c>
      <c r="L292" s="3" t="n">
        <v>-0.2862</v>
      </c>
      <c r="M292" s="3" t="n">
        <v>1.89340313361264E-006</v>
      </c>
      <c r="P292" s="2" t="n">
        <f aca="false">IF(((J292/L292)&gt;0),TRUE())</f>
        <v>1</v>
      </c>
    </row>
    <row r="293" customFormat="false" ht="12" hidden="false" customHeight="false" outlineLevel="0" collapsed="false">
      <c r="A293" s="1" t="s">
        <v>307</v>
      </c>
      <c r="B293" s="2" t="s">
        <v>328</v>
      </c>
      <c r="C293" s="2" t="n">
        <v>8</v>
      </c>
      <c r="D293" s="2" t="n">
        <v>138705476</v>
      </c>
      <c r="E293" s="3" t="s">
        <v>20</v>
      </c>
      <c r="F293" s="3" t="n">
        <v>5.058E-006</v>
      </c>
      <c r="G293" s="3" t="s">
        <v>20</v>
      </c>
      <c r="H293" s="3" t="n">
        <v>0.03391</v>
      </c>
      <c r="I293" s="3" t="s">
        <v>20</v>
      </c>
      <c r="J293" s="3" t="n">
        <v>-0.6097</v>
      </c>
      <c r="K293" s="3" t="s">
        <v>20</v>
      </c>
      <c r="L293" s="3" t="n">
        <v>-0.2619</v>
      </c>
      <c r="M293" s="3" t="n">
        <v>3.97740438051741E-006</v>
      </c>
      <c r="P293" s="2" t="n">
        <f aca="false">IF(((J293/L293)&gt;0),TRUE())</f>
        <v>1</v>
      </c>
    </row>
    <row r="294" customFormat="false" ht="12" hidden="false" customHeight="false" outlineLevel="0" collapsed="false">
      <c r="A294" s="1" t="s">
        <v>307</v>
      </c>
      <c r="B294" s="2" t="s">
        <v>329</v>
      </c>
      <c r="C294" s="2" t="n">
        <v>15</v>
      </c>
      <c r="D294" s="2" t="n">
        <v>53987900</v>
      </c>
      <c r="E294" s="3" t="s">
        <v>20</v>
      </c>
      <c r="F294" s="3" t="n">
        <v>0.4888</v>
      </c>
      <c r="G294" s="3" t="s">
        <v>20</v>
      </c>
      <c r="H294" s="3" t="n">
        <v>7.738E-008</v>
      </c>
      <c r="I294" s="3" t="s">
        <v>20</v>
      </c>
      <c r="J294" s="3" t="n">
        <v>-0.0413</v>
      </c>
      <c r="K294" s="3" t="s">
        <v>20</v>
      </c>
      <c r="L294" s="3" t="n">
        <v>0.2373</v>
      </c>
      <c r="M294" s="3" t="n">
        <v>0.000367745612298798</v>
      </c>
      <c r="P294" s="2" t="n">
        <f aca="false">IF(((J294/L294)&gt;0),TRUE())</f>
        <v>0</v>
      </c>
    </row>
    <row r="295" customFormat="false" ht="12" hidden="false" customHeight="false" outlineLevel="0" collapsed="false">
      <c r="A295" s="1" t="s">
        <v>307</v>
      </c>
      <c r="B295" s="2" t="s">
        <v>330</v>
      </c>
      <c r="C295" s="2" t="n">
        <v>14</v>
      </c>
      <c r="D295" s="2" t="n">
        <v>37181271</v>
      </c>
      <c r="E295" s="3" t="s">
        <v>20</v>
      </c>
      <c r="F295" s="3" t="n">
        <v>0.7037</v>
      </c>
      <c r="G295" s="3" t="s">
        <v>20</v>
      </c>
      <c r="H295" s="3" t="n">
        <v>1.528E-006</v>
      </c>
      <c r="I295" s="3" t="s">
        <v>20</v>
      </c>
      <c r="J295" s="3" t="n">
        <v>-0.02167</v>
      </c>
      <c r="K295" s="3" t="s">
        <v>20</v>
      </c>
      <c r="L295" s="3" t="n">
        <v>-0.2122</v>
      </c>
      <c r="M295" s="3" t="n">
        <v>0.000118580789712608</v>
      </c>
      <c r="P295" s="2" t="n">
        <f aca="false">IF(((J295/L295)&gt;0),TRUE())</f>
        <v>1</v>
      </c>
    </row>
    <row r="296" customFormat="false" ht="12" hidden="false" customHeight="false" outlineLevel="0" collapsed="false">
      <c r="A296" s="1" t="s">
        <v>307</v>
      </c>
      <c r="B296" s="2" t="s">
        <v>331</v>
      </c>
      <c r="C296" s="2" t="n">
        <v>9</v>
      </c>
      <c r="D296" s="2" t="n">
        <v>136836196</v>
      </c>
      <c r="E296" s="3" t="s">
        <v>20</v>
      </c>
      <c r="F296" s="3" t="n">
        <v>0.4207</v>
      </c>
      <c r="G296" s="3" t="s">
        <v>20</v>
      </c>
      <c r="H296" s="3" t="n">
        <v>5.623E-007</v>
      </c>
      <c r="I296" s="3" t="s">
        <v>20</v>
      </c>
      <c r="J296" s="3" t="n">
        <v>0.06491</v>
      </c>
      <c r="K296" s="3" t="s">
        <v>20</v>
      </c>
      <c r="L296" s="3" t="n">
        <v>0.304</v>
      </c>
      <c r="M296" s="3" t="n">
        <v>1.88792118156478E-005</v>
      </c>
      <c r="P296" s="2" t="n">
        <f aca="false">IF(((J296/L296)&gt;0),TRUE())</f>
        <v>1</v>
      </c>
    </row>
    <row r="297" customFormat="false" ht="12" hidden="false" customHeight="false" outlineLevel="0" collapsed="false">
      <c r="A297" s="1" t="s">
        <v>307</v>
      </c>
      <c r="B297" s="2" t="s">
        <v>332</v>
      </c>
      <c r="C297" s="2" t="n">
        <v>8</v>
      </c>
      <c r="D297" s="2" t="n">
        <v>74367182</v>
      </c>
      <c r="E297" s="3" t="s">
        <v>20</v>
      </c>
      <c r="F297" s="3" t="n">
        <v>0.004698</v>
      </c>
      <c r="G297" s="3" t="s">
        <v>20</v>
      </c>
      <c r="H297" s="3" t="n">
        <v>2.035E-006</v>
      </c>
      <c r="I297" s="3" t="s">
        <v>20</v>
      </c>
      <c r="J297" s="3" t="n">
        <v>0.1658</v>
      </c>
      <c r="K297" s="3" t="s">
        <v>20</v>
      </c>
      <c r="L297" s="3" t="n">
        <v>-0.2115</v>
      </c>
      <c r="M297" s="3" t="n">
        <v>0.0934094366119746</v>
      </c>
      <c r="P297" s="2" t="n">
        <f aca="false">IF(((J297/L297)&gt;0),TRUE())</f>
        <v>0</v>
      </c>
    </row>
    <row r="298" customFormat="false" ht="12" hidden="false" customHeight="false" outlineLevel="0" collapsed="false">
      <c r="A298" s="1" t="s">
        <v>307</v>
      </c>
      <c r="B298" s="2" t="s">
        <v>333</v>
      </c>
      <c r="C298" s="2" t="n">
        <v>17</v>
      </c>
      <c r="D298" s="2" t="n">
        <v>34351034</v>
      </c>
      <c r="E298" s="3" t="s">
        <v>20</v>
      </c>
      <c r="F298" s="3" t="n">
        <v>3.032E-011</v>
      </c>
      <c r="G298" s="3" t="s">
        <v>20</v>
      </c>
      <c r="H298" s="3" t="n">
        <v>5.3E-014</v>
      </c>
      <c r="I298" s="3" t="s">
        <v>20</v>
      </c>
      <c r="J298" s="3" t="n">
        <v>-0.4776</v>
      </c>
      <c r="K298" s="3" t="s">
        <v>20</v>
      </c>
      <c r="L298" s="3" t="n">
        <v>-0.4584</v>
      </c>
      <c r="M298" s="3" t="n">
        <v>5.16312186645209E-024</v>
      </c>
      <c r="N298" s="2" t="s">
        <v>53</v>
      </c>
      <c r="O298" s="2" t="s">
        <v>53</v>
      </c>
      <c r="P298" s="2" t="n">
        <f aca="false">IF(((J298/L298)&gt;0),TRUE())</f>
        <v>1</v>
      </c>
      <c r="Q298" s="2" t="b">
        <f aca="false">AND(H298&lt;0.05/182,P298=TRUE())</f>
        <v>1</v>
      </c>
      <c r="R298" s="2" t="b">
        <f aca="false">AND(P298,F298&lt;(0.05/290))</f>
        <v>1</v>
      </c>
    </row>
    <row r="299" customFormat="false" ht="12" hidden="false" customHeight="false" outlineLevel="0" collapsed="false">
      <c r="A299" s="1" t="s">
        <v>307</v>
      </c>
      <c r="B299" s="2" t="s">
        <v>334</v>
      </c>
      <c r="C299" s="2" t="n">
        <v>15</v>
      </c>
      <c r="D299" s="2" t="n">
        <v>54000973</v>
      </c>
      <c r="E299" s="3" t="s">
        <v>20</v>
      </c>
      <c r="F299" s="3" t="n">
        <v>0.3871</v>
      </c>
      <c r="G299" s="3" t="s">
        <v>20</v>
      </c>
      <c r="H299" s="3" t="n">
        <v>1.922E-006</v>
      </c>
      <c r="I299" s="3" t="s">
        <v>20</v>
      </c>
      <c r="J299" s="3" t="n">
        <v>-0.05088</v>
      </c>
      <c r="K299" s="3" t="s">
        <v>20</v>
      </c>
      <c r="L299" s="3" t="n">
        <v>0.2114</v>
      </c>
      <c r="M299" s="3" t="n">
        <v>0.00280532325005312</v>
      </c>
      <c r="P299" s="2" t="n">
        <f aca="false">IF(((J299/L299)&gt;0),TRUE())</f>
        <v>0</v>
      </c>
    </row>
    <row r="300" customFormat="false" ht="12" hidden="false" customHeight="false" outlineLevel="0" collapsed="false">
      <c r="A300" s="1" t="s">
        <v>307</v>
      </c>
      <c r="B300" s="2" t="s">
        <v>335</v>
      </c>
      <c r="C300" s="2" t="n">
        <v>17</v>
      </c>
      <c r="D300" s="2" t="n">
        <v>34319064</v>
      </c>
      <c r="E300" s="3" t="s">
        <v>20</v>
      </c>
      <c r="F300" s="3" t="n">
        <v>4.405E-012</v>
      </c>
      <c r="G300" s="3" t="s">
        <v>20</v>
      </c>
      <c r="H300" s="3" t="n">
        <v>2.932E-012</v>
      </c>
      <c r="I300" s="3" t="s">
        <v>20</v>
      </c>
      <c r="J300" s="3" t="n">
        <v>-0.7997</v>
      </c>
      <c r="K300" s="3" t="s">
        <v>20</v>
      </c>
      <c r="L300" s="3" t="n">
        <v>-0.6436</v>
      </c>
      <c r="M300" s="3" t="n">
        <v>4.75837724070818E-023</v>
      </c>
      <c r="N300" s="2" t="s">
        <v>53</v>
      </c>
      <c r="O300" s="2" t="s">
        <v>53</v>
      </c>
      <c r="P300" s="2" t="n">
        <f aca="false">IF(((J300/L300)&gt;0),TRUE())</f>
        <v>1</v>
      </c>
      <c r="Q300" s="2" t="b">
        <f aca="false">AND(H300&lt;0.05/182,P300=TRUE())</f>
        <v>1</v>
      </c>
      <c r="R300" s="2" t="b">
        <f aca="false">AND(P300,F300&lt;(0.05/290))</f>
        <v>1</v>
      </c>
    </row>
    <row r="301" customFormat="false" ht="12" hidden="false" customHeight="false" outlineLevel="0" collapsed="false">
      <c r="A301" s="1" t="s">
        <v>307</v>
      </c>
      <c r="B301" s="2" t="s">
        <v>336</v>
      </c>
      <c r="C301" s="2" t="n">
        <v>15</v>
      </c>
      <c r="D301" s="2" t="n">
        <v>53943318</v>
      </c>
      <c r="E301" s="3" t="s">
        <v>20</v>
      </c>
      <c r="F301" s="3" t="n">
        <v>0.189</v>
      </c>
      <c r="G301" s="3" t="s">
        <v>20</v>
      </c>
      <c r="H301" s="3" t="n">
        <v>7.99E-007</v>
      </c>
      <c r="I301" s="3" t="s">
        <v>20</v>
      </c>
      <c r="J301" s="3" t="n">
        <v>-0.08033</v>
      </c>
      <c r="K301" s="3" t="s">
        <v>20</v>
      </c>
      <c r="L301" s="3" t="n">
        <v>0.2154</v>
      </c>
      <c r="M301" s="3" t="n">
        <v>0.00483140712816632</v>
      </c>
      <c r="P301" s="2" t="n">
        <f aca="false">IF(((J301/L301)&gt;0),TRUE())</f>
        <v>0</v>
      </c>
    </row>
    <row r="302" customFormat="false" ht="12" hidden="false" customHeight="false" outlineLevel="0" collapsed="false">
      <c r="A302" s="1" t="s">
        <v>307</v>
      </c>
      <c r="B302" s="2" t="s">
        <v>337</v>
      </c>
      <c r="C302" s="2" t="n">
        <v>2</v>
      </c>
      <c r="D302" s="2" t="n">
        <v>12736138</v>
      </c>
      <c r="E302" s="3" t="s">
        <v>20</v>
      </c>
      <c r="F302" s="3" t="n">
        <v>6.707E-006</v>
      </c>
      <c r="G302" s="3" t="s">
        <v>20</v>
      </c>
      <c r="H302" s="3" t="n">
        <v>0.6865</v>
      </c>
      <c r="I302" s="3" t="s">
        <v>20</v>
      </c>
      <c r="J302" s="3" t="n">
        <v>-0.4538</v>
      </c>
      <c r="K302" s="3" t="s">
        <v>20</v>
      </c>
      <c r="L302" s="3" t="n">
        <v>0.03212</v>
      </c>
      <c r="M302" s="3" t="n">
        <v>0.00723418995048242</v>
      </c>
      <c r="P302" s="2" t="n">
        <f aca="false">IF(((J302/L302)&gt;0),TRUE())</f>
        <v>0</v>
      </c>
    </row>
    <row r="303" customFormat="false" ht="12" hidden="false" customHeight="false" outlineLevel="0" collapsed="false">
      <c r="A303" s="1" t="s">
        <v>307</v>
      </c>
      <c r="B303" s="2" t="s">
        <v>338</v>
      </c>
      <c r="C303" s="2" t="n">
        <v>21</v>
      </c>
      <c r="D303" s="2" t="n">
        <v>41238456</v>
      </c>
      <c r="E303" s="3" t="s">
        <v>20</v>
      </c>
      <c r="F303" s="3" t="n">
        <v>0.3685</v>
      </c>
      <c r="G303" s="3" t="s">
        <v>20</v>
      </c>
      <c r="H303" s="3" t="n">
        <v>5.743E-006</v>
      </c>
      <c r="I303" s="3" t="s">
        <v>20</v>
      </c>
      <c r="J303" s="3" t="n">
        <v>-0.0577</v>
      </c>
      <c r="K303" s="3" t="s">
        <v>20</v>
      </c>
      <c r="L303" s="3" t="n">
        <v>0.222</v>
      </c>
      <c r="M303" s="3" t="n">
        <v>0.00514068292304315</v>
      </c>
      <c r="P303" s="2" t="n">
        <f aca="false">IF(((J303/L303)&gt;0),TRUE())</f>
        <v>0</v>
      </c>
    </row>
    <row r="304" customFormat="false" ht="12" hidden="false" customHeight="false" outlineLevel="0" collapsed="false">
      <c r="A304" s="1" t="s">
        <v>307</v>
      </c>
      <c r="B304" s="2" t="s">
        <v>339</v>
      </c>
      <c r="C304" s="2" t="n">
        <v>6</v>
      </c>
      <c r="D304" s="2" t="n">
        <v>117310952</v>
      </c>
      <c r="E304" s="3" t="s">
        <v>20</v>
      </c>
      <c r="F304" s="3" t="n">
        <v>0.7348</v>
      </c>
      <c r="G304" s="3" t="s">
        <v>20</v>
      </c>
      <c r="H304" s="3" t="n">
        <v>4.569E-006</v>
      </c>
      <c r="I304" s="3" t="s">
        <v>20</v>
      </c>
      <c r="J304" s="3" t="n">
        <v>-0.02196</v>
      </c>
      <c r="K304" s="3" t="s">
        <v>20</v>
      </c>
      <c r="L304" s="3" t="n">
        <v>0.2372</v>
      </c>
      <c r="M304" s="3" t="n">
        <v>0.00135339936087342</v>
      </c>
      <c r="P304" s="2" t="n">
        <f aca="false">IF(((J304/L304)&gt;0),TRUE())</f>
        <v>0</v>
      </c>
    </row>
    <row r="305" customFormat="false" ht="12" hidden="false" customHeight="false" outlineLevel="0" collapsed="false">
      <c r="A305" s="1" t="s">
        <v>307</v>
      </c>
      <c r="B305" s="2" t="s">
        <v>340</v>
      </c>
      <c r="C305" s="2" t="n">
        <v>12</v>
      </c>
      <c r="D305" s="2" t="n">
        <v>58026786</v>
      </c>
      <c r="E305" s="3" t="s">
        <v>20</v>
      </c>
      <c r="F305" s="3" t="n">
        <v>3.763E-006</v>
      </c>
      <c r="G305" s="3" t="s">
        <v>20</v>
      </c>
      <c r="H305" s="3" t="n">
        <v>0.0287</v>
      </c>
      <c r="I305" s="3" t="s">
        <v>20</v>
      </c>
      <c r="J305" s="3" t="n">
        <v>-0.3097</v>
      </c>
      <c r="K305" s="3" t="s">
        <v>20</v>
      </c>
      <c r="L305" s="3" t="n">
        <v>-0.1235</v>
      </c>
      <c r="M305" s="3" t="n">
        <v>2.53995666588125E-006</v>
      </c>
      <c r="P305" s="2" t="n">
        <f aca="false">IF(((J305/L305)&gt;0),TRUE())</f>
        <v>1</v>
      </c>
    </row>
    <row r="306" customFormat="false" ht="12" hidden="false" customHeight="false" outlineLevel="0" collapsed="false">
      <c r="A306" s="1" t="s">
        <v>307</v>
      </c>
      <c r="B306" s="2" t="s">
        <v>341</v>
      </c>
      <c r="C306" s="2" t="n">
        <v>6</v>
      </c>
      <c r="D306" s="2" t="n">
        <v>117288499</v>
      </c>
      <c r="E306" s="3" t="s">
        <v>20</v>
      </c>
      <c r="F306" s="3" t="n">
        <v>0.7078</v>
      </c>
      <c r="G306" s="3" t="s">
        <v>20</v>
      </c>
      <c r="H306" s="3" t="n">
        <v>4.039E-006</v>
      </c>
      <c r="I306" s="3" t="s">
        <v>20</v>
      </c>
      <c r="J306" s="3" t="n">
        <v>-0.02421</v>
      </c>
      <c r="K306" s="3" t="s">
        <v>20</v>
      </c>
      <c r="L306" s="3" t="n">
        <v>0.238</v>
      </c>
      <c r="M306" s="3" t="n">
        <v>0.00137567360113766</v>
      </c>
      <c r="P306" s="2" t="n">
        <f aca="false">IF(((J306/L306)&gt;0),TRUE())</f>
        <v>0</v>
      </c>
    </row>
    <row r="307" customFormat="false" ht="12" hidden="false" customHeight="false" outlineLevel="0" collapsed="false">
      <c r="A307" s="1" t="s">
        <v>307</v>
      </c>
      <c r="B307" s="2" t="s">
        <v>342</v>
      </c>
      <c r="C307" s="2" t="n">
        <v>10</v>
      </c>
      <c r="D307" s="2" t="n">
        <v>20342316</v>
      </c>
      <c r="E307" s="3" t="s">
        <v>20</v>
      </c>
      <c r="F307" s="3" t="n">
        <v>2.386E-006</v>
      </c>
      <c r="G307" s="3" t="s">
        <v>20</v>
      </c>
      <c r="H307" s="3" t="n">
        <v>0.5298</v>
      </c>
      <c r="I307" s="3" t="s">
        <v>20</v>
      </c>
      <c r="J307" s="3" t="n">
        <v>-0.3694</v>
      </c>
      <c r="K307" s="3" t="s">
        <v>20</v>
      </c>
      <c r="L307" s="3" t="n">
        <v>0.03739</v>
      </c>
      <c r="M307" s="3" t="n">
        <v>0.00784507065210449</v>
      </c>
      <c r="P307" s="2" t="n">
        <f aca="false">IF(((J307/L307)&gt;0),TRUE())</f>
        <v>0</v>
      </c>
    </row>
    <row r="308" customFormat="false" ht="12" hidden="false" customHeight="false" outlineLevel="0" collapsed="false">
      <c r="A308" s="1" t="s">
        <v>307</v>
      </c>
      <c r="B308" s="2" t="s">
        <v>343</v>
      </c>
      <c r="C308" s="2" t="n">
        <v>15</v>
      </c>
      <c r="D308" s="2" t="n">
        <v>53995635</v>
      </c>
      <c r="E308" s="3" t="s">
        <v>20</v>
      </c>
      <c r="F308" s="3" t="n">
        <v>0.4964</v>
      </c>
      <c r="G308" s="3" t="s">
        <v>20</v>
      </c>
      <c r="H308" s="3" t="n">
        <v>1.387E-007</v>
      </c>
      <c r="I308" s="3" t="s">
        <v>20</v>
      </c>
      <c r="J308" s="3" t="n">
        <v>-0.04042</v>
      </c>
      <c r="K308" s="3" t="s">
        <v>20</v>
      </c>
      <c r="L308" s="3" t="n">
        <v>0.2333</v>
      </c>
      <c r="M308" s="3" t="n">
        <v>0.000496929971912641</v>
      </c>
      <c r="P308" s="2" t="n">
        <f aca="false">IF(((J308/L308)&gt;0),TRUE())</f>
        <v>0</v>
      </c>
    </row>
    <row r="309" customFormat="false" ht="12" hidden="false" customHeight="false" outlineLevel="0" collapsed="false">
      <c r="A309" s="1" t="s">
        <v>307</v>
      </c>
      <c r="B309" s="2" t="s">
        <v>344</v>
      </c>
      <c r="C309" s="2" t="n">
        <v>17</v>
      </c>
      <c r="D309" s="2" t="n">
        <v>34328461</v>
      </c>
      <c r="E309" s="3" t="s">
        <v>20</v>
      </c>
      <c r="F309" s="3" t="n">
        <v>6.273E-006</v>
      </c>
      <c r="G309" s="3" t="s">
        <v>20</v>
      </c>
      <c r="H309" s="3" t="n">
        <v>1.627E-013</v>
      </c>
      <c r="I309" s="3" t="s">
        <v>20</v>
      </c>
      <c r="J309" s="3" t="n">
        <v>-0.7241</v>
      </c>
      <c r="K309" s="3" t="s">
        <v>20</v>
      </c>
      <c r="L309" s="3" t="n">
        <v>-0.8479</v>
      </c>
      <c r="M309" s="3" t="n">
        <v>8.27841925845867E-018</v>
      </c>
      <c r="N309" s="2" t="s">
        <v>53</v>
      </c>
      <c r="P309" s="2" t="n">
        <f aca="false">IF(((J309/L309)&gt;0),TRUE())</f>
        <v>1</v>
      </c>
      <c r="R309" s="2" t="b">
        <f aca="false">AND(P309,F309&lt;(0.05/290))</f>
        <v>1</v>
      </c>
    </row>
    <row r="310" customFormat="false" ht="12" hidden="false" customHeight="false" outlineLevel="0" collapsed="false">
      <c r="A310" s="1" t="s">
        <v>307</v>
      </c>
      <c r="B310" s="2" t="s">
        <v>345</v>
      </c>
      <c r="C310" s="2" t="n">
        <v>17</v>
      </c>
      <c r="D310" s="2" t="n">
        <v>34360838</v>
      </c>
      <c r="E310" s="3" t="s">
        <v>20</v>
      </c>
      <c r="F310" s="3" t="n">
        <v>0.003</v>
      </c>
      <c r="G310" s="3" t="s">
        <v>20</v>
      </c>
      <c r="H310" s="3" t="n">
        <v>8.458E-010</v>
      </c>
      <c r="I310" s="3" t="s">
        <v>20</v>
      </c>
      <c r="J310" s="3" t="n">
        <v>0.1701</v>
      </c>
      <c r="K310" s="3" t="s">
        <v>20</v>
      </c>
      <c r="L310" s="3" t="n">
        <v>0.2789</v>
      </c>
      <c r="M310" s="3" t="n">
        <v>5.38642463965289E-011</v>
      </c>
      <c r="P310" s="2" t="n">
        <f aca="false">IF(((J310/L310)&gt;0),TRUE())</f>
        <v>1</v>
      </c>
    </row>
    <row r="311" customFormat="false" ht="12" hidden="false" customHeight="false" outlineLevel="0" collapsed="false">
      <c r="A311" s="1" t="s">
        <v>307</v>
      </c>
      <c r="B311" s="2" t="s">
        <v>346</v>
      </c>
      <c r="C311" s="2" t="n">
        <v>17</v>
      </c>
      <c r="D311" s="2" t="n">
        <v>34359243</v>
      </c>
      <c r="E311" s="3" t="s">
        <v>20</v>
      </c>
      <c r="F311" s="3" t="n">
        <v>0.003</v>
      </c>
      <c r="G311" s="3" t="s">
        <v>20</v>
      </c>
      <c r="H311" s="3" t="n">
        <v>1.373E-009</v>
      </c>
      <c r="I311" s="3" t="s">
        <v>20</v>
      </c>
      <c r="J311" s="3" t="n">
        <v>0.1701</v>
      </c>
      <c r="K311" s="3" t="s">
        <v>20</v>
      </c>
      <c r="L311" s="3" t="n">
        <v>0.2749</v>
      </c>
      <c r="M311" s="3" t="n">
        <v>7.93198839943443E-011</v>
      </c>
      <c r="P311" s="2" t="n">
        <f aca="false">IF(((J311/L311)&gt;0),TRUE())</f>
        <v>1</v>
      </c>
    </row>
    <row r="312" customFormat="false" ht="12" hidden="false" customHeight="false" outlineLevel="0" collapsed="false">
      <c r="A312" s="1" t="s">
        <v>307</v>
      </c>
      <c r="B312" s="2" t="s">
        <v>347</v>
      </c>
      <c r="C312" s="2" t="n">
        <v>17</v>
      </c>
      <c r="D312" s="2" t="n">
        <v>34358886</v>
      </c>
      <c r="E312" s="3" t="s">
        <v>20</v>
      </c>
      <c r="F312" s="3" t="n">
        <v>0.002015</v>
      </c>
      <c r="G312" s="3" t="s">
        <v>20</v>
      </c>
      <c r="H312" s="3" t="n">
        <v>1.784E-010</v>
      </c>
      <c r="I312" s="3" t="s">
        <v>20</v>
      </c>
      <c r="J312" s="3" t="n">
        <v>0.1771</v>
      </c>
      <c r="K312" s="3" t="s">
        <v>20</v>
      </c>
      <c r="L312" s="3" t="n">
        <v>0.2894</v>
      </c>
      <c r="M312" s="3" t="n">
        <v>8.96127616556441E-012</v>
      </c>
      <c r="N312" s="2" t="s">
        <v>53</v>
      </c>
      <c r="P312" s="2" t="n">
        <f aca="false">IF(((J312/L312)&gt;0),TRUE())</f>
        <v>1</v>
      </c>
      <c r="R312" s="2" t="b">
        <f aca="false">AND(P312,F312&lt;(0.05/290))</f>
        <v>0</v>
      </c>
    </row>
    <row r="313" customFormat="false" ht="12" hidden="false" customHeight="false" outlineLevel="0" collapsed="false">
      <c r="A313" s="1" t="s">
        <v>307</v>
      </c>
      <c r="B313" s="2" t="s">
        <v>240</v>
      </c>
      <c r="C313" s="2" t="n">
        <v>17</v>
      </c>
      <c r="D313" s="2" t="n">
        <v>34323944</v>
      </c>
      <c r="E313" s="3" t="s">
        <v>20</v>
      </c>
      <c r="F313" s="3" t="n">
        <v>2.208E-008</v>
      </c>
      <c r="G313" s="3" t="s">
        <v>20</v>
      </c>
      <c r="H313" s="3" t="n">
        <v>2.077E-014</v>
      </c>
      <c r="I313" s="3" t="s">
        <v>20</v>
      </c>
      <c r="J313" s="3" t="n">
        <v>-0.3824</v>
      </c>
      <c r="K313" s="3" t="s">
        <v>20</v>
      </c>
      <c r="L313" s="3" t="n">
        <v>-0.4307</v>
      </c>
      <c r="M313" s="3" t="n">
        <v>2.00188811004315E-021</v>
      </c>
      <c r="N313" s="2" t="s">
        <v>53</v>
      </c>
      <c r="P313" s="2" t="n">
        <f aca="false">IF(((J313/L313)&gt;0),TRUE())</f>
        <v>1</v>
      </c>
      <c r="R313" s="2" t="b">
        <f aca="false">AND(P313,F313&lt;(0.05/290))</f>
        <v>1</v>
      </c>
    </row>
    <row r="314" customFormat="false" ht="12" hidden="false" customHeight="false" outlineLevel="0" collapsed="false">
      <c r="A314" s="1" t="s">
        <v>307</v>
      </c>
      <c r="B314" s="2" t="s">
        <v>348</v>
      </c>
      <c r="C314" s="2" t="n">
        <v>17</v>
      </c>
      <c r="D314" s="2" t="n">
        <v>34346267</v>
      </c>
      <c r="E314" s="3" t="s">
        <v>20</v>
      </c>
      <c r="F314" s="3" t="n">
        <v>6.072E-012</v>
      </c>
      <c r="G314" s="3" t="s">
        <v>20</v>
      </c>
      <c r="H314" s="3" t="n">
        <v>8.151E-018</v>
      </c>
      <c r="I314" s="3" t="s">
        <v>20</v>
      </c>
      <c r="J314" s="3" t="n">
        <v>-0.4846</v>
      </c>
      <c r="K314" s="3" t="s">
        <v>20</v>
      </c>
      <c r="L314" s="3" t="n">
        <v>-0.5013</v>
      </c>
      <c r="M314" s="3" t="n">
        <v>1.9997995469483E-028</v>
      </c>
      <c r="N314" s="2" t="s">
        <v>53</v>
      </c>
      <c r="O314" s="2" t="s">
        <v>53</v>
      </c>
      <c r="P314" s="2" t="n">
        <f aca="false">IF(((J314/L314)&gt;0),TRUE())</f>
        <v>1</v>
      </c>
      <c r="Q314" s="2" t="b">
        <f aca="false">AND(H314&lt;0.05/182,P314=TRUE())</f>
        <v>1</v>
      </c>
      <c r="R314" s="2" t="b">
        <f aca="false">AND(P314,F314&lt;(0.05/290))</f>
        <v>1</v>
      </c>
    </row>
    <row r="315" customFormat="false" ht="12" hidden="false" customHeight="false" outlineLevel="0" collapsed="false">
      <c r="A315" s="1" t="s">
        <v>307</v>
      </c>
      <c r="B315" s="2" t="s">
        <v>349</v>
      </c>
      <c r="C315" s="2" t="n">
        <v>11</v>
      </c>
      <c r="D315" s="2" t="n">
        <v>45679197</v>
      </c>
      <c r="E315" s="3" t="s">
        <v>20</v>
      </c>
      <c r="F315" s="3" t="n">
        <v>9.272E-006</v>
      </c>
      <c r="G315" s="3" t="s">
        <v>20</v>
      </c>
      <c r="H315" s="3" t="n">
        <v>0.3573</v>
      </c>
      <c r="I315" s="3" t="s">
        <v>20</v>
      </c>
      <c r="J315" s="3" t="n">
        <v>-0.2621</v>
      </c>
      <c r="K315" s="3" t="s">
        <v>20</v>
      </c>
      <c r="L315" s="3" t="n">
        <v>0.04092</v>
      </c>
      <c r="M315" s="3" t="n">
        <v>0.0243528883698314</v>
      </c>
      <c r="P315" s="2" t="n">
        <f aca="false">IF(((J315/L315)&gt;0),TRUE())</f>
        <v>0</v>
      </c>
    </row>
    <row r="316" customFormat="false" ht="12" hidden="false" customHeight="false" outlineLevel="0" collapsed="false">
      <c r="A316" s="1" t="s">
        <v>307</v>
      </c>
      <c r="B316" s="2" t="s">
        <v>350</v>
      </c>
      <c r="C316" s="2" t="n">
        <v>11</v>
      </c>
      <c r="D316" s="2" t="n">
        <v>45684254</v>
      </c>
      <c r="E316" s="3" t="s">
        <v>20</v>
      </c>
      <c r="F316" s="3" t="n">
        <v>8.413E-006</v>
      </c>
      <c r="G316" s="3" t="s">
        <v>20</v>
      </c>
      <c r="H316" s="3" t="n">
        <v>0.3996</v>
      </c>
      <c r="I316" s="3" t="s">
        <v>20</v>
      </c>
      <c r="J316" s="3" t="n">
        <v>-0.2599</v>
      </c>
      <c r="K316" s="3" t="s">
        <v>20</v>
      </c>
      <c r="L316" s="3" t="n">
        <v>0.03726</v>
      </c>
      <c r="M316" s="3" t="n">
        <v>0.0200433577582564</v>
      </c>
      <c r="P316" s="2" t="n">
        <f aca="false">IF(((J316/L316)&gt;0),TRUE())</f>
        <v>0</v>
      </c>
    </row>
    <row r="317" customFormat="false" ht="12" hidden="false" customHeight="false" outlineLevel="0" collapsed="false">
      <c r="A317" s="1" t="s">
        <v>307</v>
      </c>
      <c r="B317" s="2" t="s">
        <v>241</v>
      </c>
      <c r="C317" s="2" t="n">
        <v>17</v>
      </c>
      <c r="D317" s="2" t="n">
        <v>34352232</v>
      </c>
      <c r="E317" s="3" t="s">
        <v>20</v>
      </c>
      <c r="F317" s="3" t="n">
        <v>6.754E-005</v>
      </c>
      <c r="G317" s="3" t="s">
        <v>20</v>
      </c>
      <c r="H317" s="3" t="n">
        <v>3.439E-006</v>
      </c>
      <c r="I317" s="3" t="s">
        <v>20</v>
      </c>
      <c r="J317" s="3" t="n">
        <v>-0.4489</v>
      </c>
      <c r="K317" s="3" t="s">
        <v>20</v>
      </c>
      <c r="L317" s="3" t="n">
        <v>-0.4049</v>
      </c>
      <c r="M317" s="3" t="n">
        <v>9.50830081336562E-010</v>
      </c>
      <c r="P317" s="2" t="n">
        <f aca="false">IF(((J317/L317)&gt;0),TRUE())</f>
        <v>1</v>
      </c>
    </row>
    <row r="318" customFormat="false" ht="12" hidden="false" customHeight="false" outlineLevel="0" collapsed="false">
      <c r="A318" s="1" t="s">
        <v>307</v>
      </c>
      <c r="B318" s="2" t="s">
        <v>351</v>
      </c>
      <c r="C318" s="2" t="n">
        <v>1</v>
      </c>
      <c r="D318" s="2" t="n">
        <v>96504265</v>
      </c>
      <c r="E318" s="3" t="s">
        <v>20</v>
      </c>
      <c r="F318" s="3" t="n">
        <v>0.5421</v>
      </c>
      <c r="G318" s="3" t="s">
        <v>20</v>
      </c>
      <c r="H318" s="3" t="n">
        <v>1.741E-006</v>
      </c>
      <c r="I318" s="3" t="s">
        <v>20</v>
      </c>
      <c r="J318" s="3" t="n">
        <v>0.03942</v>
      </c>
      <c r="K318" s="3" t="s">
        <v>20</v>
      </c>
      <c r="L318" s="3" t="n">
        <v>-0.2655</v>
      </c>
      <c r="M318" s="3" t="n">
        <v>0.00148724313530257</v>
      </c>
      <c r="P318" s="2" t="n">
        <f aca="false">IF(((J318/L318)&gt;0),TRUE())</f>
        <v>0</v>
      </c>
    </row>
    <row r="319" customFormat="false" ht="12" hidden="false" customHeight="false" outlineLevel="0" collapsed="false">
      <c r="A319" s="1" t="s">
        <v>352</v>
      </c>
      <c r="B319" s="2" t="s">
        <v>353</v>
      </c>
      <c r="C319" s="2" t="n">
        <v>7</v>
      </c>
      <c r="D319" s="2" t="n">
        <v>75511134</v>
      </c>
      <c r="E319" s="3" t="s">
        <v>20</v>
      </c>
      <c r="F319" s="3" t="n">
        <v>4.617E-007</v>
      </c>
      <c r="G319" s="3" t="s">
        <v>20</v>
      </c>
      <c r="H319" s="3" t="n">
        <v>0.000114</v>
      </c>
      <c r="I319" s="3" t="s">
        <v>20</v>
      </c>
      <c r="J319" s="3" t="n">
        <v>-0.3707</v>
      </c>
      <c r="K319" s="3" t="s">
        <v>20</v>
      </c>
      <c r="L319" s="3" t="n">
        <v>-0.2711</v>
      </c>
      <c r="M319" s="3" t="n">
        <v>4.60091742482405E-010</v>
      </c>
      <c r="P319" s="2" t="n">
        <f aca="false">IF(((J319/L319)&gt;0),TRUE())</f>
        <v>1</v>
      </c>
    </row>
    <row r="320" customFormat="false" ht="12" hidden="false" customHeight="false" outlineLevel="0" collapsed="false">
      <c r="A320" s="1" t="s">
        <v>352</v>
      </c>
      <c r="B320" s="2" t="s">
        <v>354</v>
      </c>
      <c r="C320" s="2" t="n">
        <v>7</v>
      </c>
      <c r="D320" s="2" t="n">
        <v>75529137</v>
      </c>
      <c r="E320" s="3" t="s">
        <v>20</v>
      </c>
      <c r="F320" s="3" t="n">
        <v>7.118E-006</v>
      </c>
      <c r="G320" s="3" t="s">
        <v>20</v>
      </c>
      <c r="H320" s="3" t="n">
        <v>9.799E-010</v>
      </c>
      <c r="I320" s="3" t="s">
        <v>20</v>
      </c>
      <c r="J320" s="3" t="n">
        <v>0.3097</v>
      </c>
      <c r="K320" s="3" t="s">
        <v>20</v>
      </c>
      <c r="L320" s="3" t="n">
        <v>0.398</v>
      </c>
      <c r="M320" s="3" t="n">
        <v>4.2632564145606E-014</v>
      </c>
      <c r="P320" s="2" t="n">
        <f aca="false">IF(((J320/L320)&gt;0),TRUE())</f>
        <v>1</v>
      </c>
    </row>
    <row r="321" customFormat="false" ht="12" hidden="false" customHeight="false" outlineLevel="0" collapsed="false">
      <c r="A321" s="1" t="s">
        <v>352</v>
      </c>
      <c r="B321" s="2" t="s">
        <v>355</v>
      </c>
      <c r="C321" s="2" t="n">
        <v>11</v>
      </c>
      <c r="D321" s="2" t="n">
        <v>94802318</v>
      </c>
      <c r="E321" s="3" t="s">
        <v>20</v>
      </c>
      <c r="F321" s="3" t="n">
        <v>3.428E-006</v>
      </c>
      <c r="G321" s="3" t="s">
        <v>20</v>
      </c>
      <c r="H321" s="3" t="n">
        <v>0.5325</v>
      </c>
      <c r="I321" s="3" t="s">
        <v>20</v>
      </c>
      <c r="J321" s="3" t="n">
        <v>-0.2731</v>
      </c>
      <c r="K321" s="3" t="s">
        <v>20</v>
      </c>
      <c r="L321" s="3" t="n">
        <v>-0.03115</v>
      </c>
      <c r="M321" s="3" t="n">
        <v>0.000388055881397786</v>
      </c>
      <c r="P321" s="2" t="n">
        <f aca="false">IF(((J321/L321)&gt;0),TRUE())</f>
        <v>1</v>
      </c>
    </row>
    <row r="322" customFormat="false" ht="12" hidden="false" customHeight="false" outlineLevel="0" collapsed="false">
      <c r="A322" s="1" t="s">
        <v>352</v>
      </c>
      <c r="B322" s="2" t="s">
        <v>356</v>
      </c>
      <c r="C322" s="2" t="n">
        <v>7</v>
      </c>
      <c r="D322" s="2" t="n">
        <v>75463505</v>
      </c>
      <c r="E322" s="3" t="s">
        <v>20</v>
      </c>
      <c r="F322" s="3" t="n">
        <v>3.736E-060</v>
      </c>
      <c r="G322" s="3" t="s">
        <v>20</v>
      </c>
      <c r="H322" s="3" t="n">
        <v>5.393E-069</v>
      </c>
      <c r="I322" s="3" t="s">
        <v>20</v>
      </c>
      <c r="J322" s="3" t="n">
        <v>1.425</v>
      </c>
      <c r="K322" s="3" t="s">
        <v>20</v>
      </c>
      <c r="L322" s="3" t="n">
        <v>1.445</v>
      </c>
      <c r="M322" s="3" t="n">
        <v>1.76794752249879E-127</v>
      </c>
      <c r="N322" s="2" t="s">
        <v>53</v>
      </c>
      <c r="O322" s="2" t="s">
        <v>53</v>
      </c>
      <c r="P322" s="2" t="n">
        <f aca="false">IF(((J322/L322)&gt;0),TRUE())</f>
        <v>1</v>
      </c>
      <c r="Q322" s="2" t="b">
        <f aca="false">AND(H322&lt;0.05/182,P322=TRUE())</f>
        <v>1</v>
      </c>
      <c r="R322" s="2" t="b">
        <f aca="false">AND(P322,F322&lt;(0.05/290))</f>
        <v>1</v>
      </c>
    </row>
    <row r="323" customFormat="false" ht="12" hidden="false" customHeight="false" outlineLevel="0" collapsed="false">
      <c r="A323" s="1" t="s">
        <v>352</v>
      </c>
      <c r="B323" s="2" t="s">
        <v>357</v>
      </c>
      <c r="C323" s="2" t="n">
        <v>7</v>
      </c>
      <c r="D323" s="2" t="n">
        <v>75846453</v>
      </c>
      <c r="E323" s="3" t="s">
        <v>20</v>
      </c>
      <c r="F323" s="3" t="n">
        <v>0.2345</v>
      </c>
      <c r="G323" s="3" t="s">
        <v>20</v>
      </c>
      <c r="H323" s="3" t="n">
        <v>8.055E-006</v>
      </c>
      <c r="I323" s="3" t="s">
        <v>20</v>
      </c>
      <c r="J323" s="3" t="n">
        <v>0.0882</v>
      </c>
      <c r="K323" s="3" t="s">
        <v>20</v>
      </c>
      <c r="L323" s="3" t="n">
        <v>0.2704</v>
      </c>
      <c r="M323" s="3" t="n">
        <v>3.65441519929455E-005</v>
      </c>
      <c r="P323" s="2" t="n">
        <f aca="false">IF(((J323/L323)&gt;0),TRUE())</f>
        <v>1</v>
      </c>
    </row>
    <row r="324" customFormat="false" ht="12" hidden="false" customHeight="false" outlineLevel="0" collapsed="false">
      <c r="A324" s="1" t="s">
        <v>352</v>
      </c>
      <c r="B324" s="2" t="s">
        <v>358</v>
      </c>
      <c r="C324" s="2" t="n">
        <v>10</v>
      </c>
      <c r="D324" s="2" t="n">
        <v>114407099</v>
      </c>
      <c r="E324" s="3" t="s">
        <v>20</v>
      </c>
      <c r="F324" s="3" t="n">
        <v>4.994E-006</v>
      </c>
      <c r="G324" s="3" t="s">
        <v>20</v>
      </c>
      <c r="H324" s="3" t="n">
        <v>0.9869</v>
      </c>
      <c r="I324" s="3" t="s">
        <v>20</v>
      </c>
      <c r="J324" s="3" t="n">
        <v>0.3809</v>
      </c>
      <c r="K324" s="3" t="s">
        <v>20</v>
      </c>
      <c r="L324" s="3" t="n">
        <v>-0.001161</v>
      </c>
      <c r="M324" s="3" t="n">
        <v>0.00255417832707616</v>
      </c>
      <c r="P324" s="2" t="n">
        <f aca="false">IF(((J324/L324)&gt;0),TRUE())</f>
        <v>0</v>
      </c>
    </row>
    <row r="325" customFormat="false" ht="12" hidden="false" customHeight="false" outlineLevel="0" collapsed="false">
      <c r="A325" s="1" t="s">
        <v>352</v>
      </c>
      <c r="B325" s="2" t="s">
        <v>359</v>
      </c>
      <c r="C325" s="2" t="n">
        <v>7</v>
      </c>
      <c r="D325" s="2" t="n">
        <v>75441794</v>
      </c>
      <c r="E325" s="3" t="s">
        <v>20</v>
      </c>
      <c r="F325" s="3" t="n">
        <v>2.339E-006</v>
      </c>
      <c r="G325" s="3" t="s">
        <v>20</v>
      </c>
      <c r="H325" s="3" t="n">
        <v>1.22E-006</v>
      </c>
      <c r="I325" s="3" t="s">
        <v>20</v>
      </c>
      <c r="J325" s="3" t="n">
        <v>0.3086</v>
      </c>
      <c r="K325" s="3" t="s">
        <v>20</v>
      </c>
      <c r="L325" s="3" t="n">
        <v>0.2711</v>
      </c>
      <c r="M325" s="3" t="n">
        <v>1.34903199722203E-011</v>
      </c>
      <c r="P325" s="2" t="n">
        <f aca="false">IF(((J325/L325)&gt;0),TRUE())</f>
        <v>1</v>
      </c>
    </row>
    <row r="326" customFormat="false" ht="12" hidden="false" customHeight="false" outlineLevel="0" collapsed="false">
      <c r="A326" s="1" t="s">
        <v>352</v>
      </c>
      <c r="B326" s="2" t="s">
        <v>360</v>
      </c>
      <c r="C326" s="2" t="n">
        <v>7</v>
      </c>
      <c r="D326" s="2" t="n">
        <v>75657850</v>
      </c>
      <c r="E326" s="3" t="s">
        <v>20</v>
      </c>
      <c r="F326" s="3" t="n">
        <v>0.0151</v>
      </c>
      <c r="G326" s="3" t="s">
        <v>20</v>
      </c>
      <c r="H326" s="3" t="n">
        <v>2.154E-008</v>
      </c>
      <c r="I326" s="3" t="s">
        <v>20</v>
      </c>
      <c r="J326" s="3" t="n">
        <v>0.1948</v>
      </c>
      <c r="K326" s="3" t="s">
        <v>20</v>
      </c>
      <c r="L326" s="3" t="n">
        <v>0.3609</v>
      </c>
      <c r="M326" s="3" t="n">
        <v>6.51733755852035E-009</v>
      </c>
      <c r="P326" s="2" t="n">
        <f aca="false">IF(((J326/L326)&gt;0),TRUE())</f>
        <v>1</v>
      </c>
    </row>
    <row r="327" customFormat="false" ht="12" hidden="false" customHeight="false" outlineLevel="0" collapsed="false">
      <c r="A327" s="1" t="s">
        <v>352</v>
      </c>
      <c r="B327" s="2" t="s">
        <v>361</v>
      </c>
      <c r="C327" s="2" t="n">
        <v>7</v>
      </c>
      <c r="D327" s="2" t="n">
        <v>75879334</v>
      </c>
      <c r="E327" s="3" t="s">
        <v>20</v>
      </c>
      <c r="F327" s="3" t="n">
        <v>0.0001266</v>
      </c>
      <c r="G327" s="3" t="s">
        <v>20</v>
      </c>
      <c r="H327" s="3" t="n">
        <v>1.118E-011</v>
      </c>
      <c r="I327" s="3" t="s">
        <v>20</v>
      </c>
      <c r="J327" s="3" t="n">
        <v>0.2768</v>
      </c>
      <c r="K327" s="3" t="s">
        <v>20</v>
      </c>
      <c r="L327" s="3" t="n">
        <v>0.3858</v>
      </c>
      <c r="M327" s="3" t="n">
        <v>2.46469511466785E-014</v>
      </c>
      <c r="N327" s="2" t="s">
        <v>53</v>
      </c>
      <c r="P327" s="2" t="n">
        <f aca="false">IF(((J327/L327)&gt;0),TRUE())</f>
        <v>1</v>
      </c>
      <c r="R327" s="2" t="b">
        <f aca="false">AND(P327,F327&lt;(0.05/290))</f>
        <v>1</v>
      </c>
    </row>
    <row r="328" customFormat="false" ht="12" hidden="false" customHeight="false" outlineLevel="0" collapsed="false">
      <c r="A328" s="1" t="s">
        <v>352</v>
      </c>
      <c r="B328" s="2" t="s">
        <v>362</v>
      </c>
      <c r="C328" s="2" t="n">
        <v>7</v>
      </c>
      <c r="D328" s="2" t="n">
        <v>75263792</v>
      </c>
      <c r="E328" s="3" t="s">
        <v>20</v>
      </c>
      <c r="F328" s="3" t="n">
        <v>0.4202</v>
      </c>
      <c r="G328" s="3" t="s">
        <v>20</v>
      </c>
      <c r="H328" s="3" t="n">
        <v>2.279E-007</v>
      </c>
      <c r="I328" s="3" t="s">
        <v>20</v>
      </c>
      <c r="J328" s="3" t="n">
        <v>-0.05069</v>
      </c>
      <c r="K328" s="3" t="s">
        <v>20</v>
      </c>
      <c r="L328" s="3" t="n">
        <v>-0.2829</v>
      </c>
      <c r="M328" s="3" t="n">
        <v>1.05073509304443E-005</v>
      </c>
      <c r="P328" s="2" t="n">
        <f aca="false">IF(((J328/L328)&gt;0),TRUE())</f>
        <v>1</v>
      </c>
    </row>
    <row r="329" customFormat="false" ht="12" hidden="false" customHeight="false" outlineLevel="0" collapsed="false">
      <c r="A329" s="1" t="s">
        <v>352</v>
      </c>
      <c r="B329" s="2" t="s">
        <v>363</v>
      </c>
      <c r="C329" s="2" t="n">
        <v>7</v>
      </c>
      <c r="D329" s="2" t="n">
        <v>76111938</v>
      </c>
      <c r="E329" s="3" t="s">
        <v>20</v>
      </c>
      <c r="F329" s="3" t="n">
        <v>0.02219</v>
      </c>
      <c r="G329" s="3" t="s">
        <v>20</v>
      </c>
      <c r="H329" s="3" t="n">
        <v>1.167E-008</v>
      </c>
      <c r="I329" s="3" t="s">
        <v>20</v>
      </c>
      <c r="J329" s="3" t="n">
        <v>0.4402</v>
      </c>
      <c r="K329" s="3" t="s">
        <v>20</v>
      </c>
      <c r="L329" s="3" t="n">
        <v>1.109</v>
      </c>
      <c r="M329" s="3" t="n">
        <v>7.23797533019876E-009</v>
      </c>
      <c r="P329" s="2" t="n">
        <f aca="false">IF(((J329/L329)&gt;0),TRUE())</f>
        <v>1</v>
      </c>
    </row>
    <row r="330" customFormat="false" ht="12" hidden="false" customHeight="false" outlineLevel="0" collapsed="false">
      <c r="A330" s="1" t="s">
        <v>352</v>
      </c>
      <c r="B330" s="2" t="s">
        <v>364</v>
      </c>
      <c r="C330" s="2" t="n">
        <v>7</v>
      </c>
      <c r="D330" s="2" t="n">
        <v>75421326</v>
      </c>
      <c r="E330" s="3" t="s">
        <v>20</v>
      </c>
      <c r="F330" s="3" t="n">
        <v>0.02821</v>
      </c>
      <c r="G330" s="3" t="s">
        <v>20</v>
      </c>
      <c r="H330" s="3" t="n">
        <v>4.549E-006</v>
      </c>
      <c r="I330" s="3" t="s">
        <v>20</v>
      </c>
      <c r="J330" s="3" t="n">
        <v>0.1286</v>
      </c>
      <c r="K330" s="3" t="s">
        <v>20</v>
      </c>
      <c r="L330" s="3" t="n">
        <v>0.2336</v>
      </c>
      <c r="M330" s="3" t="n">
        <v>1.02939605950425E-006</v>
      </c>
      <c r="P330" s="2" t="n">
        <f aca="false">IF(((J330/L330)&gt;0),TRUE())</f>
        <v>1</v>
      </c>
    </row>
    <row r="331" customFormat="false" ht="12" hidden="false" customHeight="false" outlineLevel="0" collapsed="false">
      <c r="A331" s="1" t="s">
        <v>352</v>
      </c>
      <c r="B331" s="2" t="s">
        <v>365</v>
      </c>
      <c r="C331" s="2" t="n">
        <v>7</v>
      </c>
      <c r="D331" s="2" t="n">
        <v>75439671</v>
      </c>
      <c r="E331" s="3" t="s">
        <v>20</v>
      </c>
      <c r="F331" s="3" t="n">
        <v>0.00038</v>
      </c>
      <c r="G331" s="3" t="s">
        <v>20</v>
      </c>
      <c r="H331" s="3" t="n">
        <v>1.025E-006</v>
      </c>
      <c r="I331" s="3" t="s">
        <v>20</v>
      </c>
      <c r="J331" s="3" t="n">
        <v>-0.2404</v>
      </c>
      <c r="K331" s="3" t="s">
        <v>20</v>
      </c>
      <c r="L331" s="3" t="n">
        <v>-0.279</v>
      </c>
      <c r="M331" s="3" t="n">
        <v>1.80789205828091E-009</v>
      </c>
      <c r="P331" s="2" t="n">
        <f aca="false">IF(((J331/L331)&gt;0),TRUE())</f>
        <v>1</v>
      </c>
    </row>
    <row r="332" customFormat="false" ht="12" hidden="false" customHeight="false" outlineLevel="0" collapsed="false">
      <c r="A332" s="1" t="s">
        <v>352</v>
      </c>
      <c r="B332" s="2" t="s">
        <v>366</v>
      </c>
      <c r="C332" s="2" t="n">
        <v>10</v>
      </c>
      <c r="D332" s="2" t="n">
        <v>114430926</v>
      </c>
      <c r="E332" s="3" t="s">
        <v>20</v>
      </c>
      <c r="F332" s="3" t="n">
        <v>4.67E-007</v>
      </c>
      <c r="G332" s="3" t="s">
        <v>20</v>
      </c>
      <c r="H332" s="3" t="n">
        <v>0.8732</v>
      </c>
      <c r="I332" s="3" t="s">
        <v>20</v>
      </c>
      <c r="J332" s="3" t="n">
        <v>0.4452</v>
      </c>
      <c r="K332" s="3" t="s">
        <v>20</v>
      </c>
      <c r="L332" s="3" t="n">
        <v>0.01214</v>
      </c>
      <c r="M332" s="3" t="n">
        <v>0.00053361295178278</v>
      </c>
      <c r="P332" s="2" t="n">
        <f aca="false">IF(((J332/L332)&gt;0),TRUE())</f>
        <v>1</v>
      </c>
    </row>
    <row r="333" customFormat="false" ht="12" hidden="false" customHeight="false" outlineLevel="0" collapsed="false">
      <c r="A333" s="1" t="s">
        <v>352</v>
      </c>
      <c r="B333" s="2" t="s">
        <v>367</v>
      </c>
      <c r="C333" s="2" t="n">
        <v>7</v>
      </c>
      <c r="D333" s="2" t="n">
        <v>75876754</v>
      </c>
      <c r="E333" s="3" t="s">
        <v>20</v>
      </c>
      <c r="F333" s="3" t="n">
        <v>0.0001052</v>
      </c>
      <c r="G333" s="3" t="s">
        <v>20</v>
      </c>
      <c r="H333" s="3" t="n">
        <v>1.803E-011</v>
      </c>
      <c r="I333" s="3" t="s">
        <v>20</v>
      </c>
      <c r="J333" s="3" t="n">
        <v>0.2711</v>
      </c>
      <c r="K333" s="3" t="s">
        <v>20</v>
      </c>
      <c r="L333" s="3" t="n">
        <v>0.3779</v>
      </c>
      <c r="M333" s="3" t="n">
        <v>2.93098878501041E-014</v>
      </c>
      <c r="N333" s="2" t="s">
        <v>53</v>
      </c>
      <c r="P333" s="2" t="n">
        <f aca="false">IF(((J333/L333)&gt;0),TRUE())</f>
        <v>1</v>
      </c>
      <c r="R333" s="2" t="b">
        <f aca="false">AND(P333,F333&lt;(0.05/290))</f>
        <v>1</v>
      </c>
    </row>
    <row r="334" customFormat="false" ht="12" hidden="false" customHeight="false" outlineLevel="0" collapsed="false">
      <c r="A334" s="1" t="s">
        <v>352</v>
      </c>
      <c r="B334" s="2" t="s">
        <v>368</v>
      </c>
      <c r="C334" s="2" t="n">
        <v>7</v>
      </c>
      <c r="D334" s="2" t="n">
        <v>75496097</v>
      </c>
      <c r="E334" s="3" t="s">
        <v>20</v>
      </c>
      <c r="F334" s="3" t="n">
        <v>4.193E-027</v>
      </c>
      <c r="G334" s="3" t="s">
        <v>20</v>
      </c>
      <c r="H334" s="3" t="n">
        <v>1.152E-036</v>
      </c>
      <c r="I334" s="3" t="s">
        <v>20</v>
      </c>
      <c r="J334" s="3" t="n">
        <v>0.5944</v>
      </c>
      <c r="K334" s="3" t="s">
        <v>20</v>
      </c>
      <c r="L334" s="3" t="n">
        <v>0.6123</v>
      </c>
      <c r="M334" s="3" t="n">
        <v>2.64876072627859E-062</v>
      </c>
      <c r="N334" s="2" t="s">
        <v>53</v>
      </c>
      <c r="O334" s="2" t="s">
        <v>53</v>
      </c>
      <c r="P334" s="2" t="n">
        <f aca="false">IF(((J334/L334)&gt;0),TRUE())</f>
        <v>1</v>
      </c>
      <c r="Q334" s="2" t="b">
        <f aca="false">AND(H334&lt;0.05/182,P334=TRUE())</f>
        <v>1</v>
      </c>
      <c r="R334" s="2" t="b">
        <f aca="false">AND(P334,F334&lt;(0.05/290))</f>
        <v>1</v>
      </c>
    </row>
    <row r="335" customFormat="false" ht="12" hidden="false" customHeight="false" outlineLevel="0" collapsed="false">
      <c r="A335" s="1" t="s">
        <v>352</v>
      </c>
      <c r="B335" s="2" t="s">
        <v>369</v>
      </c>
      <c r="C335" s="2" t="n">
        <v>10</v>
      </c>
      <c r="D335" s="2" t="n">
        <v>114409015</v>
      </c>
      <c r="E335" s="3" t="s">
        <v>20</v>
      </c>
      <c r="F335" s="3" t="n">
        <v>4.832E-007</v>
      </c>
      <c r="G335" s="3" t="s">
        <v>20</v>
      </c>
      <c r="H335" s="3" t="n">
        <v>0.9052</v>
      </c>
      <c r="I335" s="3" t="s">
        <v>20</v>
      </c>
      <c r="J335" s="3" t="n">
        <v>0.4357</v>
      </c>
      <c r="K335" s="3" t="s">
        <v>20</v>
      </c>
      <c r="L335" s="3" t="n">
        <v>0.00879</v>
      </c>
      <c r="M335" s="3" t="n">
        <v>0.000606575641874718</v>
      </c>
      <c r="P335" s="2" t="n">
        <f aca="false">IF(((J335/L335)&gt;0),TRUE())</f>
        <v>1</v>
      </c>
    </row>
    <row r="336" customFormat="false" ht="12" hidden="false" customHeight="false" outlineLevel="0" collapsed="false">
      <c r="A336" s="1" t="s">
        <v>352</v>
      </c>
      <c r="B336" s="2" t="s">
        <v>370</v>
      </c>
      <c r="C336" s="2" t="n">
        <v>7</v>
      </c>
      <c r="D336" s="2" t="n">
        <v>75401418</v>
      </c>
      <c r="E336" s="3" t="s">
        <v>20</v>
      </c>
      <c r="F336" s="3" t="n">
        <v>3.297E-005</v>
      </c>
      <c r="G336" s="3" t="s">
        <v>20</v>
      </c>
      <c r="H336" s="3" t="n">
        <v>3.208E-011</v>
      </c>
      <c r="I336" s="3" t="s">
        <v>20</v>
      </c>
      <c r="J336" s="3" t="n">
        <v>0.3033</v>
      </c>
      <c r="K336" s="3" t="s">
        <v>20</v>
      </c>
      <c r="L336" s="3" t="n">
        <v>0.4383</v>
      </c>
      <c r="M336" s="3" t="n">
        <v>1.15463194561016E-014</v>
      </c>
      <c r="N336" s="2" t="s">
        <v>53</v>
      </c>
      <c r="P336" s="2" t="n">
        <f aca="false">IF(((J336/L336)&gt;0),TRUE())</f>
        <v>1</v>
      </c>
      <c r="R336" s="2" t="b">
        <f aca="false">AND(P336,F336&lt;(0.05/290))</f>
        <v>1</v>
      </c>
    </row>
    <row r="337" customFormat="false" ht="12" hidden="false" customHeight="false" outlineLevel="0" collapsed="false">
      <c r="A337" s="1" t="s">
        <v>352</v>
      </c>
      <c r="B337" s="2" t="s">
        <v>371</v>
      </c>
      <c r="C337" s="2" t="n">
        <v>14</v>
      </c>
      <c r="D337" s="2" t="n">
        <v>80286694</v>
      </c>
      <c r="E337" s="3" t="s">
        <v>20</v>
      </c>
      <c r="F337" s="3" t="n">
        <v>9.455E-006</v>
      </c>
      <c r="G337" s="3" t="s">
        <v>20</v>
      </c>
      <c r="H337" s="3" t="n">
        <v>0.5537</v>
      </c>
      <c r="I337" s="3" t="s">
        <v>20</v>
      </c>
      <c r="J337" s="3" t="n">
        <v>0.2675</v>
      </c>
      <c r="K337" s="3" t="s">
        <v>20</v>
      </c>
      <c r="L337" s="3" t="n">
        <v>-0.03003</v>
      </c>
      <c r="M337" s="3" t="n">
        <v>0.0125608510207116</v>
      </c>
      <c r="P337" s="2" t="n">
        <f aca="false">IF(((J337/L337)&gt;0),TRUE())</f>
        <v>0</v>
      </c>
    </row>
    <row r="338" customFormat="false" ht="12" hidden="false" customHeight="false" outlineLevel="0" collapsed="false">
      <c r="A338" s="1" t="s">
        <v>352</v>
      </c>
      <c r="B338" s="2" t="s">
        <v>372</v>
      </c>
      <c r="C338" s="2" t="n">
        <v>7</v>
      </c>
      <c r="D338" s="2" t="n">
        <v>75442730</v>
      </c>
      <c r="E338" s="3" t="s">
        <v>20</v>
      </c>
      <c r="F338" s="3" t="n">
        <v>2.775E-006</v>
      </c>
      <c r="G338" s="3" t="s">
        <v>20</v>
      </c>
      <c r="H338" s="3" t="n">
        <v>5.546E-006</v>
      </c>
      <c r="I338" s="3" t="s">
        <v>20</v>
      </c>
      <c r="J338" s="3" t="n">
        <v>-0.3443</v>
      </c>
      <c r="K338" s="3" t="s">
        <v>20</v>
      </c>
      <c r="L338" s="3" t="n">
        <v>-0.2807</v>
      </c>
      <c r="M338" s="3" t="n">
        <v>7.56441576044153E-011</v>
      </c>
      <c r="P338" s="2" t="n">
        <f aca="false">IF(((J338/L338)&gt;0),TRUE())</f>
        <v>1</v>
      </c>
    </row>
    <row r="339" customFormat="false" ht="12" hidden="false" customHeight="false" outlineLevel="0" collapsed="false">
      <c r="A339" s="1" t="s">
        <v>352</v>
      </c>
      <c r="B339" s="2" t="s">
        <v>373</v>
      </c>
      <c r="C339" s="2" t="n">
        <v>1</v>
      </c>
      <c r="D339" s="2" t="n">
        <v>204984572</v>
      </c>
      <c r="E339" s="3" t="s">
        <v>20</v>
      </c>
      <c r="F339" s="3" t="n">
        <v>2.705E-006</v>
      </c>
      <c r="G339" s="3" t="s">
        <v>20</v>
      </c>
      <c r="H339" s="3" t="n">
        <v>0.0631</v>
      </c>
      <c r="I339" s="3" t="s">
        <v>20</v>
      </c>
      <c r="J339" s="3" t="n">
        <v>0.277</v>
      </c>
      <c r="K339" s="3" t="s">
        <v>20</v>
      </c>
      <c r="L339" s="3" t="n">
        <v>0.09721</v>
      </c>
      <c r="M339" s="3" t="n">
        <v>6.67512545127202E-006</v>
      </c>
      <c r="P339" s="2" t="n">
        <f aca="false">IF(((J339/L339)&gt;0),TRUE())</f>
        <v>1</v>
      </c>
    </row>
    <row r="340" customFormat="false" ht="12" hidden="false" customHeight="false" outlineLevel="0" collapsed="false">
      <c r="A340" s="1" t="s">
        <v>352</v>
      </c>
      <c r="B340" s="2" t="s">
        <v>374</v>
      </c>
      <c r="C340" s="2" t="n">
        <v>19</v>
      </c>
      <c r="D340" s="2" t="n">
        <v>39038254</v>
      </c>
      <c r="E340" s="3" t="s">
        <v>20</v>
      </c>
      <c r="F340" s="3" t="n">
        <v>0.8317</v>
      </c>
      <c r="G340" s="3" t="s">
        <v>20</v>
      </c>
      <c r="H340" s="3" t="n">
        <v>6.051E-006</v>
      </c>
      <c r="I340" s="3" t="s">
        <v>20</v>
      </c>
      <c r="J340" s="3" t="n">
        <v>-0.032</v>
      </c>
      <c r="K340" s="3" t="s">
        <v>20</v>
      </c>
      <c r="L340" s="3" t="n">
        <v>0.5312</v>
      </c>
      <c r="M340" s="3" t="n">
        <v>0.00117872506329508</v>
      </c>
      <c r="P340" s="2" t="n">
        <f aca="false">IF(((J340/L340)&gt;0),TRUE())</f>
        <v>0</v>
      </c>
    </row>
    <row r="341" customFormat="false" ht="12" hidden="false" customHeight="false" outlineLevel="0" collapsed="false">
      <c r="A341" s="1" t="s">
        <v>352</v>
      </c>
      <c r="B341" s="2" t="s">
        <v>375</v>
      </c>
      <c r="C341" s="2" t="n">
        <v>10</v>
      </c>
      <c r="D341" s="2" t="n">
        <v>36484336</v>
      </c>
      <c r="E341" s="3" t="s">
        <v>20</v>
      </c>
      <c r="F341" s="3" t="n">
        <v>4.245E-006</v>
      </c>
      <c r="G341" s="3" t="s">
        <v>20</v>
      </c>
      <c r="H341" s="3" t="n">
        <v>0.02241</v>
      </c>
      <c r="I341" s="3" t="s">
        <v>20</v>
      </c>
      <c r="J341" s="3" t="n">
        <v>-0.3778</v>
      </c>
      <c r="K341" s="3" t="s">
        <v>20</v>
      </c>
      <c r="L341" s="3" t="n">
        <v>-0.1792</v>
      </c>
      <c r="M341" s="3" t="n">
        <v>1.93671606929513E-006</v>
      </c>
      <c r="P341" s="2" t="n">
        <f aca="false">IF(((J341/L341)&gt;0),TRUE())</f>
        <v>1</v>
      </c>
    </row>
    <row r="342" customFormat="false" ht="12" hidden="false" customHeight="false" outlineLevel="0" collapsed="false">
      <c r="A342" s="1" t="s">
        <v>352</v>
      </c>
      <c r="B342" s="2" t="s">
        <v>376</v>
      </c>
      <c r="C342" s="2" t="n">
        <v>10</v>
      </c>
      <c r="D342" s="2" t="n">
        <v>36487583</v>
      </c>
      <c r="E342" s="3" t="s">
        <v>20</v>
      </c>
      <c r="F342" s="3" t="n">
        <v>3.077E-006</v>
      </c>
      <c r="G342" s="3" t="s">
        <v>20</v>
      </c>
      <c r="H342" s="3" t="n">
        <v>0.03406</v>
      </c>
      <c r="I342" s="3" t="s">
        <v>20</v>
      </c>
      <c r="J342" s="3" t="n">
        <v>-0.3826</v>
      </c>
      <c r="K342" s="3" t="s">
        <v>20</v>
      </c>
      <c r="L342" s="3" t="n">
        <v>-0.1658</v>
      </c>
      <c r="M342" s="3" t="n">
        <v>2.8488351109246E-006</v>
      </c>
      <c r="P342" s="2" t="n">
        <f aca="false">IF(((J342/L342)&gt;0),TRUE())</f>
        <v>1</v>
      </c>
    </row>
    <row r="343" customFormat="false" ht="12" hidden="false" customHeight="false" outlineLevel="0" collapsed="false">
      <c r="A343" s="1" t="s">
        <v>352</v>
      </c>
      <c r="B343" s="2" t="s">
        <v>377</v>
      </c>
      <c r="C343" s="2" t="n">
        <v>7</v>
      </c>
      <c r="D343" s="2" t="n">
        <v>75695613</v>
      </c>
      <c r="E343" s="3" t="s">
        <v>20</v>
      </c>
      <c r="F343" s="3" t="n">
        <v>0.001585</v>
      </c>
      <c r="G343" s="3" t="s">
        <v>20</v>
      </c>
      <c r="H343" s="3" t="n">
        <v>4.995E-006</v>
      </c>
      <c r="I343" s="3" t="s">
        <v>20</v>
      </c>
      <c r="J343" s="3" t="n">
        <v>-0.4288</v>
      </c>
      <c r="K343" s="3" t="s">
        <v>20</v>
      </c>
      <c r="L343" s="3" t="n">
        <v>-0.5652</v>
      </c>
      <c r="M343" s="3" t="n">
        <v>3.56507094956271E-008</v>
      </c>
      <c r="P343" s="2" t="n">
        <f aca="false">IF(((J343/L343)&gt;0),TRUE())</f>
        <v>1</v>
      </c>
    </row>
    <row r="344" customFormat="false" ht="12" hidden="false" customHeight="false" outlineLevel="0" collapsed="false">
      <c r="A344" s="1" t="s">
        <v>352</v>
      </c>
      <c r="B344" s="2" t="s">
        <v>378</v>
      </c>
      <c r="C344" s="2" t="n">
        <v>7</v>
      </c>
      <c r="D344" s="2" t="n">
        <v>75445377</v>
      </c>
      <c r="E344" s="3" t="s">
        <v>20</v>
      </c>
      <c r="F344" s="3" t="n">
        <v>0.002429</v>
      </c>
      <c r="G344" s="3" t="s">
        <v>20</v>
      </c>
      <c r="H344" s="3" t="n">
        <v>3.029E-009</v>
      </c>
      <c r="I344" s="3" t="s">
        <v>20</v>
      </c>
      <c r="J344" s="3" t="n">
        <v>0.2122</v>
      </c>
      <c r="K344" s="3" t="s">
        <v>20</v>
      </c>
      <c r="L344" s="3" t="n">
        <v>0.3513</v>
      </c>
      <c r="M344" s="3" t="n">
        <v>1.13072440299788E-010</v>
      </c>
      <c r="P344" s="2" t="n">
        <f aca="false">IF(((J344/L344)&gt;0),TRUE())</f>
        <v>1</v>
      </c>
    </row>
    <row r="345" customFormat="false" ht="12" hidden="false" customHeight="false" outlineLevel="0" collapsed="false">
      <c r="A345" s="1" t="s">
        <v>352</v>
      </c>
      <c r="B345" s="2" t="s">
        <v>379</v>
      </c>
      <c r="C345" s="2" t="n">
        <v>7</v>
      </c>
      <c r="D345" s="2" t="n">
        <v>75695081</v>
      </c>
      <c r="E345" s="3" t="s">
        <v>20</v>
      </c>
      <c r="F345" s="3" t="n">
        <v>0.0257</v>
      </c>
      <c r="G345" s="3" t="s">
        <v>20</v>
      </c>
      <c r="H345" s="3" t="n">
        <v>2.953E-008</v>
      </c>
      <c r="I345" s="3" t="s">
        <v>20</v>
      </c>
      <c r="J345" s="3" t="n">
        <v>0.179</v>
      </c>
      <c r="K345" s="3" t="s">
        <v>20</v>
      </c>
      <c r="L345" s="3" t="n">
        <v>0.3566</v>
      </c>
      <c r="M345" s="3" t="n">
        <v>1.82327077880018E-008</v>
      </c>
      <c r="P345" s="2" t="n">
        <f aca="false">IF(((J345/L345)&gt;0),TRUE())</f>
        <v>1</v>
      </c>
    </row>
    <row r="346" customFormat="false" ht="12" hidden="false" customHeight="false" outlineLevel="0" collapsed="false">
      <c r="A346" s="1" t="s">
        <v>352</v>
      </c>
      <c r="B346" s="2" t="s">
        <v>380</v>
      </c>
      <c r="C346" s="2" t="n">
        <v>7</v>
      </c>
      <c r="D346" s="2" t="n">
        <v>75546892</v>
      </c>
      <c r="E346" s="3" t="s">
        <v>20</v>
      </c>
      <c r="F346" s="3" t="n">
        <v>3.278E-006</v>
      </c>
      <c r="G346" s="3" t="s">
        <v>20</v>
      </c>
      <c r="H346" s="3" t="n">
        <v>0.009841</v>
      </c>
      <c r="I346" s="3" t="s">
        <v>20</v>
      </c>
      <c r="J346" s="3" t="n">
        <v>-0.2944</v>
      </c>
      <c r="K346" s="3" t="s">
        <v>20</v>
      </c>
      <c r="L346" s="3" t="n">
        <v>-0.149</v>
      </c>
      <c r="M346" s="3" t="n">
        <v>5.20967539552331E-007</v>
      </c>
      <c r="P346" s="2" t="n">
        <f aca="false">IF(((J346/L346)&gt;0),TRUE())</f>
        <v>1</v>
      </c>
    </row>
    <row r="347" customFormat="false" ht="12" hidden="false" customHeight="false" outlineLevel="0" collapsed="false">
      <c r="A347" s="1" t="s">
        <v>352</v>
      </c>
      <c r="B347" s="2" t="s">
        <v>381</v>
      </c>
      <c r="C347" s="2" t="n">
        <v>7</v>
      </c>
      <c r="D347" s="2" t="n">
        <v>75386669</v>
      </c>
      <c r="E347" s="3" t="s">
        <v>20</v>
      </c>
      <c r="F347" s="3" t="n">
        <v>5.533E-005</v>
      </c>
      <c r="G347" s="3" t="s">
        <v>20</v>
      </c>
      <c r="H347" s="3" t="n">
        <v>3.381E-012</v>
      </c>
      <c r="I347" s="3" t="s">
        <v>20</v>
      </c>
      <c r="J347" s="3" t="n">
        <v>0.2952</v>
      </c>
      <c r="K347" s="3" t="s">
        <v>20</v>
      </c>
      <c r="L347" s="3" t="n">
        <v>0.46</v>
      </c>
      <c r="M347" s="3" t="n">
        <v>3.10862446895044E-015</v>
      </c>
      <c r="N347" s="2" t="s">
        <v>53</v>
      </c>
      <c r="P347" s="2" t="n">
        <f aca="false">IF(((J347/L347)&gt;0),TRUE())</f>
        <v>1</v>
      </c>
      <c r="R347" s="2" t="b">
        <f aca="false">AND(P347,F347&lt;(0.05/290))</f>
        <v>1</v>
      </c>
    </row>
    <row r="348" customFormat="false" ht="12" hidden="false" customHeight="false" outlineLevel="0" collapsed="false">
      <c r="A348" s="1" t="s">
        <v>352</v>
      </c>
      <c r="B348" s="2" t="s">
        <v>382</v>
      </c>
      <c r="C348" s="2" t="n">
        <v>7</v>
      </c>
      <c r="D348" s="2" t="n">
        <v>75803132</v>
      </c>
      <c r="E348" s="3" t="s">
        <v>20</v>
      </c>
      <c r="F348" s="3" t="n">
        <v>0.01556</v>
      </c>
      <c r="G348" s="3" t="s">
        <v>20</v>
      </c>
      <c r="H348" s="3" t="n">
        <v>1.532E-008</v>
      </c>
      <c r="I348" s="3" t="s">
        <v>20</v>
      </c>
      <c r="J348" s="3" t="n">
        <v>0.1936</v>
      </c>
      <c r="K348" s="3" t="s">
        <v>20</v>
      </c>
      <c r="L348" s="3" t="n">
        <v>0.3647</v>
      </c>
      <c r="M348" s="3" t="n">
        <v>5.28108490271961E-009</v>
      </c>
      <c r="P348" s="2" t="n">
        <f aca="false">IF(((J348/L348)&gt;0),TRUE())</f>
        <v>1</v>
      </c>
    </row>
    <row r="349" customFormat="false" ht="12" hidden="false" customHeight="false" outlineLevel="0" collapsed="false">
      <c r="A349" s="1" t="s">
        <v>352</v>
      </c>
      <c r="B349" s="2" t="s">
        <v>383</v>
      </c>
      <c r="C349" s="2" t="n">
        <v>7</v>
      </c>
      <c r="D349" s="2" t="n">
        <v>75841589</v>
      </c>
      <c r="E349" s="3" t="s">
        <v>20</v>
      </c>
      <c r="F349" s="3" t="n">
        <v>0.04027</v>
      </c>
      <c r="G349" s="3" t="s">
        <v>20</v>
      </c>
      <c r="H349" s="3" t="n">
        <v>6.229E-009</v>
      </c>
      <c r="I349" s="3" t="s">
        <v>20</v>
      </c>
      <c r="J349" s="3" t="n">
        <v>0.175</v>
      </c>
      <c r="K349" s="3" t="s">
        <v>20</v>
      </c>
      <c r="L349" s="3" t="n">
        <v>0.3858</v>
      </c>
      <c r="M349" s="3" t="n">
        <v>1.13701388304577E-008</v>
      </c>
      <c r="P349" s="2" t="n">
        <f aca="false">IF(((J349/L349)&gt;0),TRUE())</f>
        <v>1</v>
      </c>
    </row>
    <row r="350" customFormat="false" ht="12" hidden="false" customHeight="false" outlineLevel="0" collapsed="false">
      <c r="A350" s="1" t="s">
        <v>352</v>
      </c>
      <c r="B350" s="2" t="s">
        <v>384</v>
      </c>
      <c r="C350" s="2" t="n">
        <v>7</v>
      </c>
      <c r="D350" s="2" t="n">
        <v>75264463</v>
      </c>
      <c r="E350" s="3" t="s">
        <v>20</v>
      </c>
      <c r="F350" s="3" t="n">
        <v>0.2776</v>
      </c>
      <c r="G350" s="3" t="s">
        <v>20</v>
      </c>
      <c r="H350" s="3" t="n">
        <v>1.375E-006</v>
      </c>
      <c r="I350" s="3" t="s">
        <v>20</v>
      </c>
      <c r="J350" s="3" t="n">
        <v>-0.07613</v>
      </c>
      <c r="K350" s="3" t="s">
        <v>20</v>
      </c>
      <c r="L350" s="3" t="n">
        <v>-0.2844</v>
      </c>
      <c r="M350" s="3" t="n">
        <v>1.47184767169684E-005</v>
      </c>
      <c r="P350" s="2" t="n">
        <f aca="false">IF(((J350/L350)&gt;0),TRUE())</f>
        <v>1</v>
      </c>
    </row>
    <row r="351" customFormat="false" ht="12" hidden="false" customHeight="false" outlineLevel="0" collapsed="false">
      <c r="A351" s="1" t="s">
        <v>352</v>
      </c>
      <c r="B351" s="2" t="s">
        <v>385</v>
      </c>
      <c r="C351" s="2" t="n">
        <v>8</v>
      </c>
      <c r="D351" s="2" t="n">
        <v>96871771</v>
      </c>
      <c r="E351" s="3" t="s">
        <v>20</v>
      </c>
      <c r="F351" s="3" t="n">
        <v>0.5762</v>
      </c>
      <c r="G351" s="3" t="s">
        <v>20</v>
      </c>
      <c r="H351" s="3" t="n">
        <v>8.04E-006</v>
      </c>
      <c r="I351" s="3" t="s">
        <v>20</v>
      </c>
      <c r="J351" s="3" t="n">
        <v>-0.05554</v>
      </c>
      <c r="K351" s="3" t="s">
        <v>20</v>
      </c>
      <c r="L351" s="3" t="n">
        <v>0.4007</v>
      </c>
      <c r="M351" s="3" t="n">
        <v>0.00298905920213088</v>
      </c>
      <c r="P351" s="2" t="n">
        <f aca="false">IF(((J351/L351)&gt;0),TRUE())</f>
        <v>0</v>
      </c>
    </row>
    <row r="352" customFormat="false" ht="12" hidden="false" customHeight="false" outlineLevel="0" collapsed="false">
      <c r="A352" s="1" t="s">
        <v>352</v>
      </c>
      <c r="B352" s="2" t="s">
        <v>386</v>
      </c>
      <c r="C352" s="2" t="n">
        <v>11</v>
      </c>
      <c r="D352" s="2" t="n">
        <v>94807261</v>
      </c>
      <c r="E352" s="3" t="s">
        <v>20</v>
      </c>
      <c r="F352" s="3" t="n">
        <v>5.641E-006</v>
      </c>
      <c r="G352" s="3" t="s">
        <v>20</v>
      </c>
      <c r="H352" s="3" t="n">
        <v>0.5635</v>
      </c>
      <c r="I352" s="3" t="s">
        <v>20</v>
      </c>
      <c r="J352" s="3" t="n">
        <v>-0.267</v>
      </c>
      <c r="K352" s="3" t="s">
        <v>20</v>
      </c>
      <c r="L352" s="3" t="n">
        <v>-0.02877</v>
      </c>
      <c r="M352" s="3" t="n">
        <v>0.000572563941738879</v>
      </c>
      <c r="P352" s="2" t="n">
        <f aca="false">IF(((J352/L352)&gt;0),TRUE())</f>
        <v>1</v>
      </c>
    </row>
    <row r="353" customFormat="false" ht="12" hidden="false" customHeight="false" outlineLevel="0" collapsed="false">
      <c r="A353" s="1" t="s">
        <v>352</v>
      </c>
      <c r="B353" s="2" t="s">
        <v>387</v>
      </c>
      <c r="C353" s="2" t="n">
        <v>7</v>
      </c>
      <c r="D353" s="2" t="n">
        <v>75479448</v>
      </c>
      <c r="E353" s="3" t="s">
        <v>20</v>
      </c>
      <c r="F353" s="3" t="n">
        <v>4.022E-027</v>
      </c>
      <c r="G353" s="3" t="s">
        <v>20</v>
      </c>
      <c r="H353" s="3" t="n">
        <v>2.893E-043</v>
      </c>
      <c r="I353" s="3" t="s">
        <v>20</v>
      </c>
      <c r="J353" s="3" t="n">
        <v>-0.6009</v>
      </c>
      <c r="K353" s="3" t="s">
        <v>20</v>
      </c>
      <c r="L353" s="3" t="n">
        <v>-0.6612</v>
      </c>
      <c r="M353" s="3" t="n">
        <v>1.12586716223365E-068</v>
      </c>
      <c r="N353" s="2" t="s">
        <v>53</v>
      </c>
      <c r="O353" s="2" t="s">
        <v>53</v>
      </c>
      <c r="P353" s="2" t="n">
        <f aca="false">IF(((J353/L353)&gt;0),TRUE())</f>
        <v>1</v>
      </c>
      <c r="Q353" s="2" t="b">
        <f aca="false">AND(H353&lt;0.05/182,P353=TRUE())</f>
        <v>1</v>
      </c>
      <c r="R353" s="2" t="b">
        <f aca="false">AND(P353,F353&lt;(0.05/290))</f>
        <v>1</v>
      </c>
    </row>
    <row r="354" customFormat="false" ht="12" hidden="false" customHeight="false" outlineLevel="0" collapsed="false">
      <c r="A354" s="1" t="s">
        <v>352</v>
      </c>
      <c r="B354" s="2" t="s">
        <v>388</v>
      </c>
      <c r="C354" s="2" t="n">
        <v>7</v>
      </c>
      <c r="D354" s="2" t="n">
        <v>75466308</v>
      </c>
      <c r="E354" s="3" t="s">
        <v>20</v>
      </c>
      <c r="F354" s="3" t="n">
        <v>0.1499</v>
      </c>
      <c r="G354" s="3" t="s">
        <v>20</v>
      </c>
      <c r="H354" s="3" t="n">
        <v>1.594E-006</v>
      </c>
      <c r="I354" s="3" t="s">
        <v>20</v>
      </c>
      <c r="J354" s="3" t="n">
        <v>0.08324</v>
      </c>
      <c r="K354" s="3" t="s">
        <v>20</v>
      </c>
      <c r="L354" s="3" t="n">
        <v>0.2441</v>
      </c>
      <c r="M354" s="3" t="n">
        <v>5.47329299993571E-006</v>
      </c>
      <c r="P354" s="2" t="n">
        <f aca="false">IF(((J354/L354)&gt;0),TRUE())</f>
        <v>1</v>
      </c>
    </row>
    <row r="355" customFormat="false" ht="12" hidden="false" customHeight="false" outlineLevel="0" collapsed="false">
      <c r="A355" s="1" t="s">
        <v>352</v>
      </c>
      <c r="B355" s="2" t="s">
        <v>389</v>
      </c>
      <c r="C355" s="2" t="n">
        <v>7</v>
      </c>
      <c r="D355" s="2" t="n">
        <v>75953297</v>
      </c>
      <c r="E355" s="3" t="s">
        <v>20</v>
      </c>
      <c r="F355" s="3" t="n">
        <v>0.009001</v>
      </c>
      <c r="G355" s="3" t="s">
        <v>20</v>
      </c>
      <c r="H355" s="3" t="n">
        <v>1.533E-006</v>
      </c>
      <c r="I355" s="3" t="s">
        <v>20</v>
      </c>
      <c r="J355" s="3" t="n">
        <v>0.1741</v>
      </c>
      <c r="K355" s="3" t="s">
        <v>20</v>
      </c>
      <c r="L355" s="3" t="n">
        <v>0.2622</v>
      </c>
      <c r="M355" s="3" t="n">
        <v>9.85444077450381E-008</v>
      </c>
      <c r="P355" s="2" t="n">
        <f aca="false">IF(((J355/L355)&gt;0),TRUE())</f>
        <v>1</v>
      </c>
    </row>
    <row r="356" customFormat="false" ht="12" hidden="false" customHeight="false" outlineLevel="0" collapsed="false">
      <c r="A356" s="1" t="s">
        <v>352</v>
      </c>
      <c r="B356" s="2" t="s">
        <v>390</v>
      </c>
      <c r="C356" s="2" t="n">
        <v>5</v>
      </c>
      <c r="D356" s="2" t="n">
        <v>150490751</v>
      </c>
      <c r="E356" s="3" t="s">
        <v>20</v>
      </c>
      <c r="F356" s="3" t="n">
        <v>0.7065</v>
      </c>
      <c r="G356" s="3" t="s">
        <v>20</v>
      </c>
      <c r="H356" s="3" t="n">
        <v>6.108E-006</v>
      </c>
      <c r="I356" s="3" t="s">
        <v>20</v>
      </c>
      <c r="J356" s="3" t="n">
        <v>-0.02219</v>
      </c>
      <c r="K356" s="3" t="s">
        <v>20</v>
      </c>
      <c r="L356" s="3" t="n">
        <v>0.2255</v>
      </c>
      <c r="M356" s="3" t="n">
        <v>0.00173933402994719</v>
      </c>
      <c r="P356" s="2" t="n">
        <f aca="false">IF(((J356/L356)&gt;0),TRUE())</f>
        <v>0</v>
      </c>
    </row>
    <row r="357" customFormat="false" ht="12" hidden="false" customHeight="false" outlineLevel="0" collapsed="false">
      <c r="A357" s="1" t="s">
        <v>352</v>
      </c>
      <c r="B357" s="2" t="s">
        <v>391</v>
      </c>
      <c r="C357" s="2" t="n">
        <v>7</v>
      </c>
      <c r="D357" s="2" t="n">
        <v>75437107</v>
      </c>
      <c r="E357" s="3" t="s">
        <v>20</v>
      </c>
      <c r="F357" s="3" t="n">
        <v>6.761E-005</v>
      </c>
      <c r="G357" s="3" t="s">
        <v>20</v>
      </c>
      <c r="H357" s="3" t="n">
        <v>5.007E-008</v>
      </c>
      <c r="I357" s="3" t="s">
        <v>20</v>
      </c>
      <c r="J357" s="3" t="n">
        <v>-0.3324</v>
      </c>
      <c r="K357" s="3" t="s">
        <v>20</v>
      </c>
      <c r="L357" s="3" t="n">
        <v>-0.3873</v>
      </c>
      <c r="M357" s="3" t="n">
        <v>1.79105619224629E-011</v>
      </c>
      <c r="P357" s="2" t="n">
        <f aca="false">IF(((J357/L357)&gt;0),TRUE())</f>
        <v>1</v>
      </c>
    </row>
    <row r="358" customFormat="false" ht="12" hidden="false" customHeight="false" outlineLevel="0" collapsed="false">
      <c r="A358" s="1" t="s">
        <v>352</v>
      </c>
      <c r="B358" s="2" t="s">
        <v>392</v>
      </c>
      <c r="C358" s="2" t="n">
        <v>7</v>
      </c>
      <c r="D358" s="2" t="n">
        <v>75510561</v>
      </c>
      <c r="E358" s="3" t="s">
        <v>20</v>
      </c>
      <c r="F358" s="3" t="n">
        <v>2.595E-007</v>
      </c>
      <c r="G358" s="3" t="s">
        <v>20</v>
      </c>
      <c r="H358" s="3" t="n">
        <v>0.000114</v>
      </c>
      <c r="I358" s="3" t="s">
        <v>20</v>
      </c>
      <c r="J358" s="3" t="n">
        <v>-0.3795</v>
      </c>
      <c r="K358" s="3" t="s">
        <v>20</v>
      </c>
      <c r="L358" s="3" t="n">
        <v>-0.2711</v>
      </c>
      <c r="M358" s="3" t="n">
        <v>2.90035995220705E-010</v>
      </c>
      <c r="P358" s="2" t="n">
        <f aca="false">IF(((J358/L358)&gt;0),TRUE())</f>
        <v>1</v>
      </c>
    </row>
    <row r="359" customFormat="false" ht="12" hidden="false" customHeight="false" outlineLevel="0" collapsed="false">
      <c r="A359" s="1" t="s">
        <v>352</v>
      </c>
      <c r="B359" s="2" t="s">
        <v>393</v>
      </c>
      <c r="C359" s="2" t="n">
        <v>13</v>
      </c>
      <c r="D359" s="2" t="n">
        <v>37363686</v>
      </c>
      <c r="E359" s="3" t="s">
        <v>20</v>
      </c>
      <c r="F359" s="3" t="n">
        <v>3.372E-006</v>
      </c>
      <c r="G359" s="3" t="s">
        <v>20</v>
      </c>
      <c r="H359" s="3" t="n">
        <v>0.3549</v>
      </c>
      <c r="I359" s="3" t="s">
        <v>20</v>
      </c>
      <c r="J359" s="3" t="n">
        <v>-0.3671</v>
      </c>
      <c r="K359" s="3" t="s">
        <v>20</v>
      </c>
      <c r="L359" s="3" t="n">
        <v>-0.06039</v>
      </c>
      <c r="M359" s="3" t="n">
        <v>0.00015970642092733</v>
      </c>
      <c r="P359" s="2" t="n">
        <f aca="false">IF(((J359/L359)&gt;0),TRUE())</f>
        <v>1</v>
      </c>
    </row>
    <row r="360" customFormat="false" ht="12" hidden="false" customHeight="false" outlineLevel="0" collapsed="false">
      <c r="A360" s="1" t="s">
        <v>352</v>
      </c>
      <c r="B360" s="2" t="s">
        <v>394</v>
      </c>
      <c r="C360" s="2" t="n">
        <v>17</v>
      </c>
      <c r="D360" s="2" t="n">
        <v>10205996</v>
      </c>
      <c r="E360" s="3" t="s">
        <v>20</v>
      </c>
      <c r="F360" s="3" t="n">
        <v>0.5171</v>
      </c>
      <c r="G360" s="3" t="s">
        <v>20</v>
      </c>
      <c r="H360" s="3" t="n">
        <v>9.245E-006</v>
      </c>
      <c r="I360" s="3" t="s">
        <v>20</v>
      </c>
      <c r="J360" s="3" t="n">
        <v>0.0494</v>
      </c>
      <c r="K360" s="3" t="s">
        <v>20</v>
      </c>
      <c r="L360" s="3" t="n">
        <v>-0.2908</v>
      </c>
      <c r="M360" s="3" t="n">
        <v>0.00388386699750742</v>
      </c>
      <c r="P360" s="2" t="n">
        <f aca="false">IF(((J360/L360)&gt;0),TRUE())</f>
        <v>0</v>
      </c>
    </row>
    <row r="361" customFormat="false" ht="12" hidden="false" customHeight="false" outlineLevel="0" collapsed="false">
      <c r="A361" s="1" t="s">
        <v>395</v>
      </c>
      <c r="B361" s="2" t="s">
        <v>396</v>
      </c>
      <c r="C361" s="2" t="n">
        <v>11</v>
      </c>
      <c r="D361" s="2" t="n">
        <v>24837801</v>
      </c>
      <c r="E361" s="3" t="n">
        <v>2.58702973079654E-006</v>
      </c>
      <c r="F361" s="3" t="s">
        <v>20</v>
      </c>
      <c r="G361" s="3" t="n">
        <v>0.52680115356228</v>
      </c>
      <c r="H361" s="3" t="s">
        <v>20</v>
      </c>
      <c r="I361" s="3" t="n">
        <v>0.413488298630358</v>
      </c>
      <c r="J361" s="3" t="s">
        <v>20</v>
      </c>
      <c r="K361" s="3" t="n">
        <v>0.0300261201475281</v>
      </c>
      <c r="L361" s="3" t="s">
        <v>20</v>
      </c>
      <c r="M361" s="3" t="n">
        <v>0.000326972155503702</v>
      </c>
      <c r="P361" s="2" t="n">
        <f aca="false">IF(((I361/K361)&gt;0),TRUE())</f>
        <v>1</v>
      </c>
    </row>
    <row r="362" customFormat="false" ht="12" hidden="false" customHeight="false" outlineLevel="0" collapsed="false">
      <c r="A362" s="1" t="s">
        <v>395</v>
      </c>
      <c r="B362" s="2" t="s">
        <v>397</v>
      </c>
      <c r="C362" s="2" t="n">
        <v>6</v>
      </c>
      <c r="D362" s="2" t="n">
        <v>41989989</v>
      </c>
      <c r="E362" s="3" t="n">
        <v>0.282715425434686</v>
      </c>
      <c r="F362" s="3" t="s">
        <v>20</v>
      </c>
      <c r="G362" s="3" t="n">
        <v>4.15028031813021E-006</v>
      </c>
      <c r="H362" s="3" t="s">
        <v>20</v>
      </c>
      <c r="I362" s="3" t="n">
        <v>-0.112925937887698</v>
      </c>
      <c r="J362" s="3" t="s">
        <v>20</v>
      </c>
      <c r="K362" s="3" t="n">
        <v>0.253192233548591</v>
      </c>
      <c r="L362" s="3" t="s">
        <v>20</v>
      </c>
      <c r="M362" s="3" t="n">
        <v>0.00627610013564062</v>
      </c>
      <c r="P362" s="2" t="n">
        <f aca="false">IF(((I362/K362)&gt;0),TRUE())</f>
        <v>0</v>
      </c>
    </row>
    <row r="363" customFormat="false" ht="12" hidden="false" customHeight="false" outlineLevel="0" collapsed="false">
      <c r="A363" s="1" t="s">
        <v>395</v>
      </c>
      <c r="B363" s="2" t="s">
        <v>398</v>
      </c>
      <c r="C363" s="2" t="n">
        <v>1</v>
      </c>
      <c r="D363" s="2" t="n">
        <v>48283620</v>
      </c>
      <c r="E363" s="3" t="n">
        <v>0.439197748725984</v>
      </c>
      <c r="F363" s="3" t="s">
        <v>20</v>
      </c>
      <c r="G363" s="3" t="n">
        <v>4.31933388590194E-006</v>
      </c>
      <c r="H363" s="3" t="s">
        <v>20</v>
      </c>
      <c r="I363" s="3" t="n">
        <v>-0.289239167323146</v>
      </c>
      <c r="J363" s="3" t="s">
        <v>20</v>
      </c>
      <c r="K363" s="3" t="n">
        <v>-1.1705282636441</v>
      </c>
      <c r="L363" s="3" t="s">
        <v>20</v>
      </c>
      <c r="M363" s="3" t="n">
        <v>7.50770806383638E-005</v>
      </c>
      <c r="P363" s="2" t="n">
        <f aca="false">IF(((I363/K363)&gt;0),TRUE())</f>
        <v>1</v>
      </c>
    </row>
    <row r="364" customFormat="false" ht="12" hidden="false" customHeight="false" outlineLevel="0" collapsed="false">
      <c r="A364" s="1" t="s">
        <v>395</v>
      </c>
      <c r="B364" s="2" t="s">
        <v>399</v>
      </c>
      <c r="C364" s="2" t="n">
        <v>18</v>
      </c>
      <c r="D364" s="2" t="n">
        <v>3078381</v>
      </c>
      <c r="E364" s="3" t="n">
        <v>9.78822889439359E-006</v>
      </c>
      <c r="F364" s="3" t="s">
        <v>20</v>
      </c>
      <c r="G364" s="3" t="n">
        <v>0.952326729842571</v>
      </c>
      <c r="H364" s="3" t="s">
        <v>20</v>
      </c>
      <c r="I364" s="3" t="n">
        <v>0.372223778272854</v>
      </c>
      <c r="J364" s="3" t="s">
        <v>20</v>
      </c>
      <c r="K364" s="3" t="n">
        <v>0.00296061667706171</v>
      </c>
      <c r="L364" s="3" t="s">
        <v>20</v>
      </c>
      <c r="M364" s="3" t="n">
        <v>0.00290670762189538</v>
      </c>
      <c r="P364" s="2" t="n">
        <f aca="false">IF(((I364/K364)&gt;0),TRUE())</f>
        <v>1</v>
      </c>
    </row>
    <row r="365" customFormat="false" ht="12" hidden="false" customHeight="false" outlineLevel="0" collapsed="false">
      <c r="A365" s="1" t="s">
        <v>395</v>
      </c>
      <c r="B365" s="2" t="s">
        <v>400</v>
      </c>
      <c r="C365" s="2" t="n">
        <v>3</v>
      </c>
      <c r="D365" s="2" t="n">
        <v>5515770</v>
      </c>
      <c r="E365" s="3" t="n">
        <v>0.227239950958414</v>
      </c>
      <c r="F365" s="3" t="s">
        <v>20</v>
      </c>
      <c r="G365" s="3" t="n">
        <v>7.22094949911981E-006</v>
      </c>
      <c r="H365" s="3" t="s">
        <v>20</v>
      </c>
      <c r="I365" s="3" t="n">
        <v>-0.110648818165096</v>
      </c>
      <c r="J365" s="3" t="s">
        <v>20</v>
      </c>
      <c r="K365" s="3" t="n">
        <v>-0.220953119262167</v>
      </c>
      <c r="L365" s="3" t="s">
        <v>20</v>
      </c>
      <c r="M365" s="3" t="n">
        <v>3.20826396542628E-005</v>
      </c>
      <c r="P365" s="2" t="n">
        <f aca="false">IF(((I365/K365)&gt;0),TRUE())</f>
        <v>1</v>
      </c>
    </row>
    <row r="366" customFormat="false" ht="12" hidden="false" customHeight="false" outlineLevel="0" collapsed="false">
      <c r="A366" s="1" t="s">
        <v>395</v>
      </c>
      <c r="B366" s="2" t="s">
        <v>401</v>
      </c>
      <c r="C366" s="2" t="n">
        <v>2</v>
      </c>
      <c r="D366" s="2" t="n">
        <v>221442745</v>
      </c>
      <c r="E366" s="3" t="n">
        <v>0.960758033568071</v>
      </c>
      <c r="F366" s="3" t="s">
        <v>20</v>
      </c>
      <c r="G366" s="3" t="n">
        <v>4.86773527682217E-006</v>
      </c>
      <c r="H366" s="3" t="s">
        <v>20</v>
      </c>
      <c r="I366" s="3" t="n">
        <v>0.00631421979637622</v>
      </c>
      <c r="J366" s="3" t="s">
        <v>20</v>
      </c>
      <c r="K366" s="3" t="n">
        <v>0.33576820053055</v>
      </c>
      <c r="L366" s="3" t="s">
        <v>20</v>
      </c>
      <c r="M366" s="3" t="n">
        <v>0.000556618157610655</v>
      </c>
      <c r="P366" s="2" t="n">
        <f aca="false">IF(((I366/K366)&gt;0),TRUE())</f>
        <v>1</v>
      </c>
    </row>
    <row r="367" customFormat="false" ht="12" hidden="false" customHeight="false" outlineLevel="0" collapsed="false">
      <c r="A367" s="1" t="s">
        <v>395</v>
      </c>
      <c r="B367" s="2" t="s">
        <v>402</v>
      </c>
      <c r="C367" s="2" t="n">
        <v>20</v>
      </c>
      <c r="D367" s="2" t="n">
        <v>59493906</v>
      </c>
      <c r="E367" s="3" t="n">
        <v>0.346629097667643</v>
      </c>
      <c r="F367" s="3" t="s">
        <v>20</v>
      </c>
      <c r="G367" s="3" t="n">
        <v>5.29765301684746E-006</v>
      </c>
      <c r="H367" s="3" t="s">
        <v>20</v>
      </c>
      <c r="I367" s="3" t="n">
        <v>-0.0823248398189337</v>
      </c>
      <c r="J367" s="3" t="s">
        <v>20</v>
      </c>
      <c r="K367" s="3" t="n">
        <v>0.226034222244617</v>
      </c>
      <c r="L367" s="3" t="s">
        <v>20</v>
      </c>
      <c r="M367" s="3" t="n">
        <v>0.00538511300269318</v>
      </c>
      <c r="P367" s="2" t="n">
        <f aca="false">IF(((I367/K367)&gt;0),TRUE())</f>
        <v>0</v>
      </c>
    </row>
    <row r="368" customFormat="false" ht="12" hidden="false" customHeight="false" outlineLevel="0" collapsed="false">
      <c r="A368" s="1" t="s">
        <v>395</v>
      </c>
      <c r="B368" s="2" t="s">
        <v>403</v>
      </c>
      <c r="C368" s="2" t="n">
        <v>16</v>
      </c>
      <c r="D368" s="2" t="n">
        <v>4057603</v>
      </c>
      <c r="E368" s="3" t="n">
        <v>0.205213568105384</v>
      </c>
      <c r="F368" s="3" t="s">
        <v>20</v>
      </c>
      <c r="G368" s="3" t="n">
        <v>1.65037083706318E-006</v>
      </c>
      <c r="H368" s="3" t="s">
        <v>20</v>
      </c>
      <c r="I368" s="3" t="n">
        <v>0.137716712229588</v>
      </c>
      <c r="J368" s="3" t="s">
        <v>20</v>
      </c>
      <c r="K368" s="3" t="n">
        <v>0.297025445276824</v>
      </c>
      <c r="L368" s="3" t="s">
        <v>20</v>
      </c>
      <c r="M368" s="3" t="n">
        <v>9.61123112963591E-006</v>
      </c>
      <c r="P368" s="2" t="n">
        <f aca="false">IF(((I368/K368)&gt;0),TRUE())</f>
        <v>1</v>
      </c>
    </row>
    <row r="369" customFormat="false" ht="12" hidden="false" customHeight="false" outlineLevel="0" collapsed="false">
      <c r="A369" s="1" t="s">
        <v>395</v>
      </c>
      <c r="B369" s="2" t="s">
        <v>404</v>
      </c>
      <c r="C369" s="2" t="n">
        <v>7</v>
      </c>
      <c r="D369" s="2" t="n">
        <v>11544610</v>
      </c>
      <c r="E369" s="3" t="n">
        <v>0.682303004945507</v>
      </c>
      <c r="F369" s="3" t="s">
        <v>20</v>
      </c>
      <c r="G369" s="3" t="n">
        <v>7.71850072529273E-006</v>
      </c>
      <c r="H369" s="3" t="s">
        <v>20</v>
      </c>
      <c r="I369" s="3" t="n">
        <v>0.0371366369783302</v>
      </c>
      <c r="J369" s="3" t="s">
        <v>20</v>
      </c>
      <c r="K369" s="3" t="n">
        <v>-0.231016148232154</v>
      </c>
      <c r="L369" s="3" t="s">
        <v>20</v>
      </c>
      <c r="M369" s="3" t="n">
        <v>0.0021073271468679</v>
      </c>
      <c r="P369" s="2" t="n">
        <f aca="false">IF(((I369/K369)&gt;0),TRUE())</f>
        <v>0</v>
      </c>
    </row>
    <row r="370" customFormat="false" ht="12" hidden="false" customHeight="false" outlineLevel="0" collapsed="false">
      <c r="A370" s="1" t="s">
        <v>405</v>
      </c>
      <c r="B370" s="2" t="s">
        <v>406</v>
      </c>
      <c r="C370" s="2" t="n">
        <v>5</v>
      </c>
      <c r="D370" s="2" t="n">
        <v>107288619</v>
      </c>
      <c r="E370" s="3" t="s">
        <v>20</v>
      </c>
      <c r="F370" s="3" t="n">
        <v>8.923E-006</v>
      </c>
      <c r="G370" s="3" t="s">
        <v>20</v>
      </c>
      <c r="H370" s="3" t="n">
        <v>0.884</v>
      </c>
      <c r="I370" s="3" t="s">
        <v>20</v>
      </c>
      <c r="J370" s="3" t="n">
        <v>-0.2522</v>
      </c>
      <c r="K370" s="3" t="s">
        <v>20</v>
      </c>
      <c r="L370" s="3" t="n">
        <v>0.007061</v>
      </c>
      <c r="M370" s="3" t="n">
        <v>0.00462010073751151</v>
      </c>
      <c r="P370" s="2" t="n">
        <f aca="false">IF(((J370/L370)&gt;0),TRUE())</f>
        <v>0</v>
      </c>
    </row>
    <row r="371" customFormat="false" ht="12" hidden="false" customHeight="false" outlineLevel="0" collapsed="false">
      <c r="A371" s="1" t="s">
        <v>405</v>
      </c>
      <c r="B371" s="2" t="s">
        <v>407</v>
      </c>
      <c r="C371" s="2" t="n">
        <v>3</v>
      </c>
      <c r="D371" s="2" t="n">
        <v>46543617</v>
      </c>
      <c r="E371" s="3" t="s">
        <v>20</v>
      </c>
      <c r="F371" s="3" t="n">
        <v>7.53E-007</v>
      </c>
      <c r="G371" s="3" t="s">
        <v>20</v>
      </c>
      <c r="H371" s="3" t="n">
        <v>0.1047</v>
      </c>
      <c r="I371" s="3" t="s">
        <v>20</v>
      </c>
      <c r="J371" s="3" t="n">
        <v>0.2771</v>
      </c>
      <c r="K371" s="3" t="s">
        <v>20</v>
      </c>
      <c r="L371" s="3" t="n">
        <v>0.07906</v>
      </c>
      <c r="M371" s="3" t="n">
        <v>6.90727330776575E-006</v>
      </c>
      <c r="P371" s="2" t="n">
        <f aca="false">IF(((J371/L371)&gt;0),TRUE())</f>
        <v>1</v>
      </c>
    </row>
    <row r="372" customFormat="false" ht="12" hidden="false" customHeight="false" outlineLevel="0" collapsed="false">
      <c r="A372" s="1" t="s">
        <v>405</v>
      </c>
      <c r="B372" s="2" t="s">
        <v>408</v>
      </c>
      <c r="C372" s="2" t="n">
        <v>3</v>
      </c>
      <c r="D372" s="2" t="n">
        <v>28078879</v>
      </c>
      <c r="E372" s="3" t="s">
        <v>20</v>
      </c>
      <c r="F372" s="3" t="n">
        <v>3.607E-006</v>
      </c>
      <c r="G372" s="3" t="s">
        <v>20</v>
      </c>
      <c r="H372" s="3" t="n">
        <v>0.4012</v>
      </c>
      <c r="I372" s="3" t="s">
        <v>20</v>
      </c>
      <c r="J372" s="3" t="n">
        <v>-0.3912</v>
      </c>
      <c r="K372" s="3" t="s">
        <v>20</v>
      </c>
      <c r="L372" s="3" t="n">
        <v>0.05635</v>
      </c>
      <c r="M372" s="3" t="n">
        <v>0.0144421985259964</v>
      </c>
      <c r="P372" s="2" t="n">
        <f aca="false">IF(((J372/L372)&gt;0),TRUE())</f>
        <v>0</v>
      </c>
    </row>
    <row r="373" customFormat="false" ht="12" hidden="false" customHeight="false" outlineLevel="0" collapsed="false">
      <c r="A373" s="1" t="s">
        <v>405</v>
      </c>
      <c r="B373" s="2" t="s">
        <v>409</v>
      </c>
      <c r="C373" s="2" t="n">
        <v>8</v>
      </c>
      <c r="D373" s="2" t="n">
        <v>1149028</v>
      </c>
      <c r="E373" s="3" t="s">
        <v>20</v>
      </c>
      <c r="F373" s="3" t="n">
        <v>6.922E-006</v>
      </c>
      <c r="G373" s="3" t="s">
        <v>20</v>
      </c>
      <c r="H373" s="3" t="n">
        <v>0.2427</v>
      </c>
      <c r="I373" s="3" t="s">
        <v>20</v>
      </c>
      <c r="J373" s="3" t="n">
        <v>-0.3151</v>
      </c>
      <c r="K373" s="3" t="s">
        <v>20</v>
      </c>
      <c r="L373" s="3" t="n">
        <v>-0.06828</v>
      </c>
      <c r="M373" s="3" t="n">
        <v>0.000114606522042981</v>
      </c>
      <c r="P373" s="2" t="n">
        <f aca="false">IF(((J373/L373)&gt;0),TRUE())</f>
        <v>1</v>
      </c>
    </row>
    <row r="374" customFormat="false" ht="12" hidden="false" customHeight="false" outlineLevel="0" collapsed="false">
      <c r="A374" s="1" t="s">
        <v>405</v>
      </c>
      <c r="B374" s="2" t="s">
        <v>410</v>
      </c>
      <c r="C374" s="2" t="n">
        <v>3</v>
      </c>
      <c r="D374" s="2" t="n">
        <v>46527930</v>
      </c>
      <c r="E374" s="3" t="s">
        <v>20</v>
      </c>
      <c r="F374" s="3" t="n">
        <v>1.439E-006</v>
      </c>
      <c r="G374" s="3" t="s">
        <v>20</v>
      </c>
      <c r="H374" s="3" t="n">
        <v>0.1445</v>
      </c>
      <c r="I374" s="3" t="s">
        <v>20</v>
      </c>
      <c r="J374" s="3" t="n">
        <v>0.2693</v>
      </c>
      <c r="K374" s="3" t="s">
        <v>20</v>
      </c>
      <c r="L374" s="3" t="n">
        <v>0.07214</v>
      </c>
      <c r="M374" s="3" t="n">
        <v>1.71985752317472E-005</v>
      </c>
      <c r="P374" s="2" t="n">
        <f aca="false">IF(((J374/L374)&gt;0),TRUE())</f>
        <v>1</v>
      </c>
    </row>
    <row r="375" customFormat="false" ht="12" hidden="false" customHeight="false" outlineLevel="0" collapsed="false">
      <c r="A375" s="1" t="s">
        <v>405</v>
      </c>
      <c r="B375" s="2" t="s">
        <v>411</v>
      </c>
      <c r="C375" s="2" t="n">
        <v>3</v>
      </c>
      <c r="D375" s="2" t="n">
        <v>46556948</v>
      </c>
      <c r="E375" s="3" t="s">
        <v>20</v>
      </c>
      <c r="F375" s="3" t="n">
        <v>8.462E-006</v>
      </c>
      <c r="G375" s="3" t="s">
        <v>20</v>
      </c>
      <c r="H375" s="3" t="n">
        <v>0.05745</v>
      </c>
      <c r="I375" s="3" t="s">
        <v>20</v>
      </c>
      <c r="J375" s="3" t="n">
        <v>0.2452</v>
      </c>
      <c r="K375" s="3" t="s">
        <v>20</v>
      </c>
      <c r="L375" s="3" t="n">
        <v>0.09069</v>
      </c>
      <c r="M375" s="3" t="n">
        <v>1.20743363252185E-005</v>
      </c>
      <c r="P375" s="2" t="n">
        <f aca="false">IF(((J375/L375)&gt;0),TRUE())</f>
        <v>1</v>
      </c>
    </row>
    <row r="376" customFormat="false" ht="12" hidden="false" customHeight="false" outlineLevel="0" collapsed="false">
      <c r="A376" s="1" t="s">
        <v>405</v>
      </c>
      <c r="B376" s="2" t="s">
        <v>412</v>
      </c>
      <c r="C376" s="2" t="n">
        <v>3</v>
      </c>
      <c r="D376" s="2" t="n">
        <v>46521392</v>
      </c>
      <c r="E376" s="3" t="s">
        <v>20</v>
      </c>
      <c r="F376" s="3" t="n">
        <v>1.097E-006</v>
      </c>
      <c r="G376" s="3" t="s">
        <v>20</v>
      </c>
      <c r="H376" s="3" t="n">
        <v>0.0667</v>
      </c>
      <c r="I376" s="3" t="s">
        <v>20</v>
      </c>
      <c r="J376" s="3" t="n">
        <v>0.2726</v>
      </c>
      <c r="K376" s="3" t="s">
        <v>20</v>
      </c>
      <c r="L376" s="3" t="n">
        <v>0.08997</v>
      </c>
      <c r="M376" s="3" t="n">
        <v>4.13346914451829E-006</v>
      </c>
      <c r="P376" s="2" t="n">
        <f aca="false">IF(((J376/L376)&gt;0),TRUE())</f>
        <v>1</v>
      </c>
    </row>
    <row r="377" customFormat="false" ht="12" hidden="false" customHeight="false" outlineLevel="0" collapsed="false">
      <c r="A377" s="1" t="s">
        <v>405</v>
      </c>
      <c r="B377" s="2" t="s">
        <v>413</v>
      </c>
      <c r="C377" s="2" t="n">
        <v>2</v>
      </c>
      <c r="D377" s="2" t="n">
        <v>142414531</v>
      </c>
      <c r="E377" s="3" t="s">
        <v>20</v>
      </c>
      <c r="F377" s="3" t="n">
        <v>0.1164</v>
      </c>
      <c r="G377" s="3" t="s">
        <v>20</v>
      </c>
      <c r="H377" s="3" t="n">
        <v>9.137E-006</v>
      </c>
      <c r="I377" s="3" t="s">
        <v>20</v>
      </c>
      <c r="J377" s="3" t="n">
        <v>0.1214</v>
      </c>
      <c r="K377" s="3" t="s">
        <v>20</v>
      </c>
      <c r="L377" s="3" t="n">
        <v>0.2723</v>
      </c>
      <c r="M377" s="3" t="n">
        <v>1.2858147723005E-005</v>
      </c>
      <c r="P377" s="2" t="n">
        <f aca="false">IF(((J377/L377)&gt;0),TRUE())</f>
        <v>1</v>
      </c>
    </row>
    <row r="378" customFormat="false" ht="12" hidden="false" customHeight="false" outlineLevel="0" collapsed="false">
      <c r="A378" s="1" t="s">
        <v>405</v>
      </c>
      <c r="B378" s="2" t="s">
        <v>414</v>
      </c>
      <c r="C378" s="2" t="n">
        <v>17</v>
      </c>
      <c r="D378" s="2" t="n">
        <v>34861303</v>
      </c>
      <c r="E378" s="3" t="s">
        <v>20</v>
      </c>
      <c r="F378" s="3" t="n">
        <v>0.081</v>
      </c>
      <c r="G378" s="3" t="s">
        <v>20</v>
      </c>
      <c r="H378" s="3" t="n">
        <v>2.439E-009</v>
      </c>
      <c r="I378" s="3" t="s">
        <v>20</v>
      </c>
      <c r="J378" s="3" t="n">
        <v>-0.1714</v>
      </c>
      <c r="K378" s="3" t="s">
        <v>20</v>
      </c>
      <c r="L378" s="3" t="n">
        <v>-0.5503</v>
      </c>
      <c r="M378" s="3" t="n">
        <v>1.90062647842382E-008</v>
      </c>
      <c r="P378" s="2" t="n">
        <f aca="false">IF(((J378/L378)&gt;0),TRUE())</f>
        <v>1</v>
      </c>
    </row>
    <row r="379" customFormat="false" ht="12" hidden="false" customHeight="false" outlineLevel="0" collapsed="false">
      <c r="A379" s="1" t="s">
        <v>405</v>
      </c>
      <c r="B379" s="2" t="s">
        <v>415</v>
      </c>
      <c r="C379" s="2" t="n">
        <v>17</v>
      </c>
      <c r="D379" s="2" t="n">
        <v>34862577</v>
      </c>
      <c r="E379" s="3" t="s">
        <v>20</v>
      </c>
      <c r="F379" s="3" t="n">
        <v>0.0916</v>
      </c>
      <c r="G379" s="3" t="s">
        <v>20</v>
      </c>
      <c r="H379" s="3" t="n">
        <v>1.282E-007</v>
      </c>
      <c r="I379" s="3" t="s">
        <v>20</v>
      </c>
      <c r="J379" s="3" t="n">
        <v>-0.1532</v>
      </c>
      <c r="K379" s="3" t="s">
        <v>20</v>
      </c>
      <c r="L379" s="3" t="n">
        <v>-0.4068</v>
      </c>
      <c r="M379" s="3" t="n">
        <v>3.94591064267757E-007</v>
      </c>
      <c r="P379" s="2" t="n">
        <f aca="false">IF(((J379/L379)&gt;0),TRUE())</f>
        <v>1</v>
      </c>
    </row>
    <row r="380" customFormat="false" ht="12" hidden="false" customHeight="false" outlineLevel="0" collapsed="false">
      <c r="A380" s="1" t="s">
        <v>405</v>
      </c>
      <c r="B380" s="2" t="s">
        <v>416</v>
      </c>
      <c r="C380" s="2" t="n">
        <v>17</v>
      </c>
      <c r="D380" s="2" t="n">
        <v>34871721</v>
      </c>
      <c r="E380" s="3" t="s">
        <v>20</v>
      </c>
      <c r="F380" s="3" t="n">
        <v>0.03682</v>
      </c>
      <c r="G380" s="3" t="s">
        <v>20</v>
      </c>
      <c r="H380" s="3" t="n">
        <v>1.84E-007</v>
      </c>
      <c r="I380" s="3" t="s">
        <v>20</v>
      </c>
      <c r="J380" s="3" t="n">
        <v>-0.2557</v>
      </c>
      <c r="K380" s="3" t="s">
        <v>20</v>
      </c>
      <c r="L380" s="3" t="n">
        <v>-0.6153</v>
      </c>
      <c r="M380" s="3" t="n">
        <v>1.24542762103275E-007</v>
      </c>
      <c r="P380" s="2" t="n">
        <f aca="false">IF(((J380/L380)&gt;0),TRUE())</f>
        <v>1</v>
      </c>
    </row>
    <row r="381" customFormat="false" ht="12" hidden="false" customHeight="false" outlineLevel="0" collapsed="false">
      <c r="A381" s="1" t="s">
        <v>405</v>
      </c>
      <c r="B381" s="2" t="s">
        <v>417</v>
      </c>
      <c r="C381" s="2" t="n">
        <v>17</v>
      </c>
      <c r="D381" s="2" t="n">
        <v>34475131</v>
      </c>
      <c r="E381" s="3" t="s">
        <v>20</v>
      </c>
      <c r="F381" s="3" t="n">
        <v>1.731E-008</v>
      </c>
      <c r="G381" s="3" t="s">
        <v>20</v>
      </c>
      <c r="H381" s="3" t="n">
        <v>1.27E-013</v>
      </c>
      <c r="I381" s="3" t="s">
        <v>20</v>
      </c>
      <c r="J381" s="3" t="n">
        <v>-0.4248</v>
      </c>
      <c r="K381" s="3" t="s">
        <v>20</v>
      </c>
      <c r="L381" s="3" t="n">
        <v>-0.4471</v>
      </c>
      <c r="M381" s="3" t="n">
        <v>8.19525756966191E-021</v>
      </c>
      <c r="N381" s="2" t="s">
        <v>53</v>
      </c>
      <c r="P381" s="2" t="n">
        <f aca="false">IF(((J381/L381)&gt;0),TRUE())</f>
        <v>1</v>
      </c>
      <c r="R381" s="2" t="b">
        <f aca="false">AND(P381,F381&lt;(0.05/290))</f>
        <v>1</v>
      </c>
    </row>
    <row r="382" customFormat="false" ht="12" hidden="false" customHeight="false" outlineLevel="0" collapsed="false">
      <c r="A382" s="1" t="s">
        <v>405</v>
      </c>
      <c r="B382" s="2" t="s">
        <v>418</v>
      </c>
      <c r="C382" s="2" t="n">
        <v>3</v>
      </c>
      <c r="D382" s="2" t="n">
        <v>46449864</v>
      </c>
      <c r="E382" s="3" t="s">
        <v>20</v>
      </c>
      <c r="F382" s="3" t="n">
        <v>3.224E-009</v>
      </c>
      <c r="G382" s="3" t="s">
        <v>20</v>
      </c>
      <c r="H382" s="3" t="n">
        <v>2.726E-010</v>
      </c>
      <c r="I382" s="3" t="s">
        <v>20</v>
      </c>
      <c r="J382" s="3" t="n">
        <v>0.4628</v>
      </c>
      <c r="K382" s="3" t="s">
        <v>20</v>
      </c>
      <c r="L382" s="3" t="n">
        <v>0.4033</v>
      </c>
      <c r="M382" s="3" t="n">
        <v>2.54192006734656E-018</v>
      </c>
      <c r="N382" s="2" t="s">
        <v>53</v>
      </c>
      <c r="P382" s="2" t="n">
        <f aca="false">IF(((J382/L382)&gt;0),TRUE())</f>
        <v>1</v>
      </c>
      <c r="R382" s="2" t="b">
        <f aca="false">AND(P382,F382&lt;(0.05/290))</f>
        <v>1</v>
      </c>
    </row>
    <row r="383" customFormat="false" ht="12" hidden="false" customHeight="false" outlineLevel="0" collapsed="false">
      <c r="A383" s="1" t="s">
        <v>405</v>
      </c>
      <c r="B383" s="2" t="s">
        <v>419</v>
      </c>
      <c r="C383" s="2" t="n">
        <v>17</v>
      </c>
      <c r="D383" s="2" t="n">
        <v>28383709</v>
      </c>
      <c r="E383" s="3" t="s">
        <v>20</v>
      </c>
      <c r="F383" s="3" t="n">
        <v>8.744E-007</v>
      </c>
      <c r="G383" s="3" t="s">
        <v>20</v>
      </c>
      <c r="H383" s="3" t="n">
        <v>0.1907</v>
      </c>
      <c r="I383" s="3" t="s">
        <v>20</v>
      </c>
      <c r="J383" s="3" t="n">
        <v>0.3227</v>
      </c>
      <c r="K383" s="3" t="s">
        <v>20</v>
      </c>
      <c r="L383" s="3" t="n">
        <v>-0.07261</v>
      </c>
      <c r="M383" s="3" t="n">
        <v>0.0223486817816771</v>
      </c>
      <c r="P383" s="2" t="n">
        <f aca="false">IF(((J383/L383)&gt;0),TRUE())</f>
        <v>0</v>
      </c>
    </row>
    <row r="384" customFormat="false" ht="12" hidden="false" customHeight="false" outlineLevel="0" collapsed="false">
      <c r="A384" s="1" t="s">
        <v>405</v>
      </c>
      <c r="B384" s="2" t="s">
        <v>420</v>
      </c>
      <c r="C384" s="2" t="n">
        <v>17</v>
      </c>
      <c r="D384" s="2" t="n">
        <v>34819191</v>
      </c>
      <c r="E384" s="3" t="s">
        <v>20</v>
      </c>
      <c r="F384" s="3" t="n">
        <v>1.013E-007</v>
      </c>
      <c r="G384" s="3" t="s">
        <v>20</v>
      </c>
      <c r="H384" s="3" t="n">
        <v>1.426E-008</v>
      </c>
      <c r="I384" s="3" t="s">
        <v>20</v>
      </c>
      <c r="J384" s="3" t="n">
        <v>-0.3425</v>
      </c>
      <c r="K384" s="3" t="s">
        <v>20</v>
      </c>
      <c r="L384" s="3" t="n">
        <v>-0.2953</v>
      </c>
      <c r="M384" s="3" t="n">
        <v>7.54951656745106E-015</v>
      </c>
      <c r="P384" s="2" t="n">
        <f aca="false">IF(((J384/L384)&gt;0),TRUE())</f>
        <v>1</v>
      </c>
    </row>
    <row r="385" customFormat="false" ht="12" hidden="false" customHeight="false" outlineLevel="0" collapsed="false">
      <c r="A385" s="1" t="s">
        <v>405</v>
      </c>
      <c r="B385" s="2" t="s">
        <v>421</v>
      </c>
      <c r="C385" s="2" t="n">
        <v>18</v>
      </c>
      <c r="D385" s="2" t="n">
        <v>603871</v>
      </c>
      <c r="E385" s="3" t="s">
        <v>20</v>
      </c>
      <c r="F385" s="3" t="n">
        <v>0.978</v>
      </c>
      <c r="G385" s="3" t="s">
        <v>20</v>
      </c>
      <c r="H385" s="3" t="n">
        <v>1.426E-006</v>
      </c>
      <c r="I385" s="3" t="s">
        <v>20</v>
      </c>
      <c r="J385" s="3" t="n">
        <v>-0.001758</v>
      </c>
      <c r="K385" s="3" t="s">
        <v>20</v>
      </c>
      <c r="L385" s="3" t="n">
        <v>-0.2422</v>
      </c>
      <c r="M385" s="3" t="n">
        <v>0.00028270307747702</v>
      </c>
      <c r="P385" s="2" t="n">
        <f aca="false">IF(((J385/L385)&gt;0),TRUE())</f>
        <v>1</v>
      </c>
    </row>
    <row r="386" customFormat="false" ht="12" hidden="false" customHeight="false" outlineLevel="0" collapsed="false">
      <c r="A386" s="1" t="s">
        <v>405</v>
      </c>
      <c r="B386" s="2" t="s">
        <v>422</v>
      </c>
      <c r="C386" s="2" t="n">
        <v>4</v>
      </c>
      <c r="D386" s="2" t="n">
        <v>185773528</v>
      </c>
      <c r="E386" s="3" t="s">
        <v>20</v>
      </c>
      <c r="F386" s="3" t="n">
        <v>0.7839</v>
      </c>
      <c r="G386" s="3" t="s">
        <v>20</v>
      </c>
      <c r="H386" s="3" t="n">
        <v>3.116E-006</v>
      </c>
      <c r="I386" s="3" t="s">
        <v>20</v>
      </c>
      <c r="J386" s="3" t="n">
        <v>0.01571</v>
      </c>
      <c r="K386" s="3" t="s">
        <v>20</v>
      </c>
      <c r="L386" s="3" t="n">
        <v>-0.2298</v>
      </c>
      <c r="M386" s="3" t="n">
        <v>0.000944411631970121</v>
      </c>
      <c r="P386" s="2" t="n">
        <f aca="false">IF(((J386/L386)&gt;0),TRUE())</f>
        <v>0</v>
      </c>
    </row>
    <row r="387" customFormat="false" ht="12" hidden="false" customHeight="false" outlineLevel="0" collapsed="false">
      <c r="A387" s="1" t="s">
        <v>405</v>
      </c>
      <c r="B387" s="2" t="s">
        <v>423</v>
      </c>
      <c r="C387" s="2" t="n">
        <v>17</v>
      </c>
      <c r="D387" s="2" t="n">
        <v>9172095</v>
      </c>
      <c r="E387" s="3" t="s">
        <v>20</v>
      </c>
      <c r="F387" s="3" t="n">
        <v>5.196E-006</v>
      </c>
      <c r="G387" s="3" t="s">
        <v>20</v>
      </c>
      <c r="H387" s="3" t="n">
        <v>0.9198</v>
      </c>
      <c r="I387" s="3" t="s">
        <v>20</v>
      </c>
      <c r="J387" s="3" t="n">
        <v>0.3981</v>
      </c>
      <c r="K387" s="3" t="s">
        <v>20</v>
      </c>
      <c r="L387" s="3" t="n">
        <v>0.007354</v>
      </c>
      <c r="M387" s="3" t="n">
        <v>0.00194218496914078</v>
      </c>
      <c r="P387" s="2" t="n">
        <f aca="false">IF(((J387/L387)&gt;0),TRUE())</f>
        <v>1</v>
      </c>
    </row>
    <row r="388" customFormat="false" ht="12" hidden="false" customHeight="false" outlineLevel="0" collapsed="false">
      <c r="A388" s="1" t="s">
        <v>405</v>
      </c>
      <c r="B388" s="2" t="s">
        <v>424</v>
      </c>
      <c r="C388" s="2" t="n">
        <v>17</v>
      </c>
      <c r="D388" s="2" t="n">
        <v>34819750</v>
      </c>
      <c r="E388" s="3" t="s">
        <v>20</v>
      </c>
      <c r="F388" s="3" t="n">
        <v>0.0005719</v>
      </c>
      <c r="G388" s="3" t="s">
        <v>20</v>
      </c>
      <c r="H388" s="3" t="n">
        <v>2.003E-013</v>
      </c>
      <c r="I388" s="3" t="s">
        <v>20</v>
      </c>
      <c r="J388" s="3" t="n">
        <v>-0.2975</v>
      </c>
      <c r="K388" s="3" t="s">
        <v>20</v>
      </c>
      <c r="L388" s="3" t="n">
        <v>-0.5176</v>
      </c>
      <c r="M388" s="3" t="n">
        <v>7.105427357601E-015</v>
      </c>
      <c r="N388" s="2" t="s">
        <v>53</v>
      </c>
      <c r="P388" s="2" t="n">
        <f aca="false">IF(((J388/L388)&gt;0),TRUE())</f>
        <v>1</v>
      </c>
      <c r="R388" s="2" t="b">
        <f aca="false">AND(P388,F388&lt;(0.05/290))</f>
        <v>0</v>
      </c>
    </row>
    <row r="389" customFormat="false" ht="12" hidden="false" customHeight="false" outlineLevel="0" collapsed="false">
      <c r="A389" s="1" t="s">
        <v>405</v>
      </c>
      <c r="B389" s="2" t="s">
        <v>425</v>
      </c>
      <c r="C389" s="2" t="n">
        <v>17</v>
      </c>
      <c r="D389" s="2" t="n">
        <v>34815551</v>
      </c>
      <c r="E389" s="3" t="s">
        <v>20</v>
      </c>
      <c r="F389" s="3" t="n">
        <v>0.000131</v>
      </c>
      <c r="G389" s="3" t="s">
        <v>20</v>
      </c>
      <c r="H389" s="3" t="n">
        <v>3.159E-011</v>
      </c>
      <c r="I389" s="3" t="s">
        <v>20</v>
      </c>
      <c r="J389" s="3" t="n">
        <v>-0.4688</v>
      </c>
      <c r="K389" s="3" t="s">
        <v>20</v>
      </c>
      <c r="L389" s="3" t="n">
        <v>-0.6412</v>
      </c>
      <c r="M389" s="3" t="n">
        <v>6.15063555642337E-014</v>
      </c>
      <c r="N389" s="2" t="s">
        <v>53</v>
      </c>
      <c r="P389" s="2" t="n">
        <f aca="false">IF(((J389/L389)&gt;0),TRUE())</f>
        <v>1</v>
      </c>
      <c r="R389" s="2" t="b">
        <f aca="false">AND(P389,F389&lt;(0.05/290))</f>
        <v>1</v>
      </c>
    </row>
    <row r="390" customFormat="false" ht="12" hidden="false" customHeight="false" outlineLevel="0" collapsed="false">
      <c r="A390" s="1" t="s">
        <v>405</v>
      </c>
      <c r="B390" s="2" t="s">
        <v>426</v>
      </c>
      <c r="C390" s="2" t="n">
        <v>16</v>
      </c>
      <c r="D390" s="2" t="n">
        <v>15890890</v>
      </c>
      <c r="E390" s="3" t="s">
        <v>20</v>
      </c>
      <c r="F390" s="3" t="n">
        <v>8.182E-006</v>
      </c>
      <c r="G390" s="3" t="s">
        <v>20</v>
      </c>
      <c r="H390" s="3" t="n">
        <v>0.3345</v>
      </c>
      <c r="I390" s="3" t="s">
        <v>20</v>
      </c>
      <c r="J390" s="3" t="n">
        <v>-0.2721</v>
      </c>
      <c r="K390" s="3" t="s">
        <v>20</v>
      </c>
      <c r="L390" s="3" t="n">
        <v>-0.04634</v>
      </c>
      <c r="M390" s="3" t="n">
        <v>0.000233768930472777</v>
      </c>
      <c r="P390" s="2" t="n">
        <f aca="false">IF(((J390/L390)&gt;0),TRUE())</f>
        <v>1</v>
      </c>
    </row>
    <row r="391" customFormat="false" ht="12" hidden="false" customHeight="false" outlineLevel="0" collapsed="false">
      <c r="A391" s="1" t="s">
        <v>405</v>
      </c>
      <c r="B391" s="2" t="s">
        <v>427</v>
      </c>
      <c r="C391" s="2" t="n">
        <v>3</v>
      </c>
      <c r="D391" s="2" t="n">
        <v>46576081</v>
      </c>
      <c r="E391" s="3" t="s">
        <v>20</v>
      </c>
      <c r="F391" s="3" t="n">
        <v>3.57E-006</v>
      </c>
      <c r="G391" s="3" t="s">
        <v>20</v>
      </c>
      <c r="H391" s="3" t="n">
        <v>6.421E-005</v>
      </c>
      <c r="I391" s="3" t="s">
        <v>20</v>
      </c>
      <c r="J391" s="3" t="n">
        <v>0.2902</v>
      </c>
      <c r="K391" s="3" t="s">
        <v>20</v>
      </c>
      <c r="L391" s="3" t="n">
        <v>0.2064</v>
      </c>
      <c r="M391" s="3" t="n">
        <v>1.31987087925722E-009</v>
      </c>
      <c r="P391" s="2" t="n">
        <f aca="false">IF(((J391/L391)&gt;0),TRUE())</f>
        <v>1</v>
      </c>
    </row>
    <row r="392" customFormat="false" ht="12" hidden="false" customHeight="false" outlineLevel="0" collapsed="false">
      <c r="A392" s="1" t="s">
        <v>405</v>
      </c>
      <c r="B392" s="2" t="s">
        <v>428</v>
      </c>
      <c r="C392" s="2" t="n">
        <v>12</v>
      </c>
      <c r="D392" s="2" t="n">
        <v>131546870</v>
      </c>
      <c r="E392" s="3" t="s">
        <v>20</v>
      </c>
      <c r="F392" s="3" t="n">
        <v>9.044E-006</v>
      </c>
      <c r="G392" s="3" t="s">
        <v>20</v>
      </c>
      <c r="H392" s="3" t="n">
        <v>0.3414</v>
      </c>
      <c r="I392" s="3" t="s">
        <v>20</v>
      </c>
      <c r="J392" s="3" t="n">
        <v>-0.2605</v>
      </c>
      <c r="K392" s="3" t="s">
        <v>20</v>
      </c>
      <c r="L392" s="3" t="n">
        <v>-0.04602</v>
      </c>
      <c r="M392" s="3" t="n">
        <v>0.000255010599159222</v>
      </c>
      <c r="P392" s="2" t="n">
        <f aca="false">IF(((J392/L392)&gt;0),TRUE())</f>
        <v>1</v>
      </c>
    </row>
    <row r="393" customFormat="false" ht="12" hidden="false" customHeight="false" outlineLevel="0" collapsed="false">
      <c r="A393" s="1" t="s">
        <v>405</v>
      </c>
      <c r="B393" s="2" t="s">
        <v>429</v>
      </c>
      <c r="C393" s="2" t="n">
        <v>3</v>
      </c>
      <c r="D393" s="2" t="n">
        <v>196693337</v>
      </c>
      <c r="E393" s="3" t="s">
        <v>20</v>
      </c>
      <c r="F393" s="3" t="n">
        <v>6.025E-006</v>
      </c>
      <c r="G393" s="3" t="s">
        <v>20</v>
      </c>
      <c r="H393" s="3" t="n">
        <v>0.7405</v>
      </c>
      <c r="I393" s="3" t="s">
        <v>20</v>
      </c>
      <c r="J393" s="3" t="n">
        <v>-0.442</v>
      </c>
      <c r="K393" s="3" t="s">
        <v>20</v>
      </c>
      <c r="L393" s="3" t="n">
        <v>-0.02907</v>
      </c>
      <c r="M393" s="3" t="n">
        <v>0.00115130693491894</v>
      </c>
      <c r="P393" s="2" t="n">
        <f aca="false">IF(((J393/L393)&gt;0),TRUE())</f>
        <v>1</v>
      </c>
    </row>
    <row r="394" customFormat="false" ht="12" hidden="false" customHeight="false" outlineLevel="0" collapsed="false">
      <c r="A394" s="1" t="s">
        <v>405</v>
      </c>
      <c r="B394" s="2" t="s">
        <v>430</v>
      </c>
      <c r="C394" s="2" t="n">
        <v>3</v>
      </c>
      <c r="D394" s="2" t="n">
        <v>46588700</v>
      </c>
      <c r="E394" s="3" t="s">
        <v>20</v>
      </c>
      <c r="F394" s="3" t="n">
        <v>5.903E-006</v>
      </c>
      <c r="G394" s="3" t="s">
        <v>20</v>
      </c>
      <c r="H394" s="3" t="n">
        <v>0.03282</v>
      </c>
      <c r="I394" s="3" t="s">
        <v>20</v>
      </c>
      <c r="J394" s="3" t="n">
        <v>-0.2556</v>
      </c>
      <c r="K394" s="3" t="s">
        <v>20</v>
      </c>
      <c r="L394" s="3" t="n">
        <v>-0.103</v>
      </c>
      <c r="M394" s="3" t="n">
        <v>4.29377275090737E-006</v>
      </c>
      <c r="P394" s="2" t="n">
        <f aca="false">IF(((J394/L394)&gt;0),TRUE())</f>
        <v>1</v>
      </c>
    </row>
    <row r="395" customFormat="false" ht="12" hidden="false" customHeight="false" outlineLevel="0" collapsed="false">
      <c r="A395" s="1" t="s">
        <v>431</v>
      </c>
      <c r="B395" s="2" t="s">
        <v>432</v>
      </c>
      <c r="C395" s="2" t="n">
        <v>6</v>
      </c>
      <c r="D395" s="2" t="n">
        <v>31084435</v>
      </c>
      <c r="E395" s="3" t="s">
        <v>20</v>
      </c>
      <c r="F395" s="3" t="n">
        <v>6.411E-006</v>
      </c>
      <c r="G395" s="3" t="s">
        <v>20</v>
      </c>
      <c r="H395" s="3" t="n">
        <v>0.946</v>
      </c>
      <c r="I395" s="3" t="s">
        <v>20</v>
      </c>
      <c r="J395" s="3" t="n">
        <v>-0.2757</v>
      </c>
      <c r="K395" s="3" t="s">
        <v>20</v>
      </c>
      <c r="L395" s="3" t="n">
        <v>0.00338</v>
      </c>
      <c r="M395" s="3" t="n">
        <v>0.00322149809911565</v>
      </c>
      <c r="P395" s="2" t="n">
        <f aca="false">IF(((J395/L395)&gt;0),TRUE())</f>
        <v>0</v>
      </c>
    </row>
    <row r="396" customFormat="false" ht="12" hidden="false" customHeight="false" outlineLevel="0" collapsed="false">
      <c r="A396" s="1" t="s">
        <v>431</v>
      </c>
      <c r="B396" s="2" t="s">
        <v>433</v>
      </c>
      <c r="C396" s="2" t="n">
        <v>2</v>
      </c>
      <c r="D396" s="2" t="n">
        <v>47601106</v>
      </c>
      <c r="E396" s="3" t="s">
        <v>20</v>
      </c>
      <c r="F396" s="3" t="n">
        <v>8.328E-006</v>
      </c>
      <c r="G396" s="3" t="s">
        <v>20</v>
      </c>
      <c r="H396" s="3" t="n">
        <v>0.592</v>
      </c>
      <c r="I396" s="3" t="s">
        <v>20</v>
      </c>
      <c r="J396" s="3" t="n">
        <v>-0.2488</v>
      </c>
      <c r="K396" s="3" t="s">
        <v>20</v>
      </c>
      <c r="L396" s="3" t="n">
        <v>-0.02589</v>
      </c>
      <c r="M396" s="3" t="n">
        <v>0.000788333977035149</v>
      </c>
      <c r="P396" s="2" t="n">
        <f aca="false">IF(((J396/L396)&gt;0),TRUE())</f>
        <v>1</v>
      </c>
    </row>
    <row r="397" customFormat="false" ht="12" hidden="false" customHeight="false" outlineLevel="0" collapsed="false">
      <c r="A397" s="1" t="s">
        <v>431</v>
      </c>
      <c r="B397" s="2" t="s">
        <v>69</v>
      </c>
      <c r="C397" s="2" t="n">
        <v>7</v>
      </c>
      <c r="D397" s="2" t="n">
        <v>11677126</v>
      </c>
      <c r="E397" s="3" t="s">
        <v>20</v>
      </c>
      <c r="F397" s="3" t="n">
        <v>7.469E-006</v>
      </c>
      <c r="G397" s="3" t="s">
        <v>20</v>
      </c>
      <c r="H397" s="3" t="n">
        <v>0.262</v>
      </c>
      <c r="I397" s="3" t="s">
        <v>20</v>
      </c>
      <c r="J397" s="3" t="n">
        <v>-0.2551</v>
      </c>
      <c r="K397" s="3" t="s">
        <v>20</v>
      </c>
      <c r="L397" s="3" t="n">
        <v>0.05511</v>
      </c>
      <c r="M397" s="3" t="n">
        <v>0.0330292275286332</v>
      </c>
      <c r="P397" s="2" t="n">
        <f aca="false">IF(((J397/L397)&gt;0),TRUE())</f>
        <v>0</v>
      </c>
    </row>
    <row r="398" customFormat="false" ht="12" hidden="false" customHeight="false" outlineLevel="0" collapsed="false">
      <c r="A398" s="1" t="s">
        <v>431</v>
      </c>
      <c r="B398" s="2" t="s">
        <v>170</v>
      </c>
      <c r="C398" s="2" t="n">
        <v>2</v>
      </c>
      <c r="D398" s="2" t="n">
        <v>214960114</v>
      </c>
      <c r="E398" s="3" t="s">
        <v>20</v>
      </c>
      <c r="F398" s="3" t="n">
        <v>5.113E-006</v>
      </c>
      <c r="G398" s="3" t="s">
        <v>20</v>
      </c>
      <c r="H398" s="3" t="n">
        <v>0.5537</v>
      </c>
      <c r="I398" s="3" t="s">
        <v>20</v>
      </c>
      <c r="J398" s="3" t="n">
        <v>-0.339</v>
      </c>
      <c r="K398" s="3" t="s">
        <v>20</v>
      </c>
      <c r="L398" s="3" t="n">
        <v>-0.03807</v>
      </c>
      <c r="M398" s="3" t="n">
        <v>0.000522565869781388</v>
      </c>
      <c r="P398" s="2" t="n">
        <f aca="false">IF(((J398/L398)&gt;0),TRUE())</f>
        <v>1</v>
      </c>
    </row>
    <row r="399" customFormat="false" ht="12" hidden="false" customHeight="false" outlineLevel="0" collapsed="false">
      <c r="A399" s="1" t="s">
        <v>431</v>
      </c>
      <c r="B399" s="2" t="s">
        <v>434</v>
      </c>
      <c r="C399" s="2" t="n">
        <v>6</v>
      </c>
      <c r="D399" s="2" t="n">
        <v>31091862</v>
      </c>
      <c r="E399" s="3" t="s">
        <v>20</v>
      </c>
      <c r="F399" s="3" t="n">
        <v>6.411E-006</v>
      </c>
      <c r="G399" s="3" t="s">
        <v>20</v>
      </c>
      <c r="H399" s="3" t="n">
        <v>0.9705</v>
      </c>
      <c r="I399" s="3" t="s">
        <v>20</v>
      </c>
      <c r="J399" s="3" t="n">
        <v>-0.2757</v>
      </c>
      <c r="K399" s="3" t="s">
        <v>20</v>
      </c>
      <c r="L399" s="3" t="n">
        <v>-0.001848</v>
      </c>
      <c r="M399" s="3" t="n">
        <v>0.00251240386703477</v>
      </c>
      <c r="P399" s="2" t="n">
        <f aca="false">IF(((J399/L399)&gt;0),TRUE())</f>
        <v>1</v>
      </c>
    </row>
    <row r="400" customFormat="false" ht="12" hidden="false" customHeight="false" outlineLevel="0" collapsed="false">
      <c r="A400" s="1" t="s">
        <v>431</v>
      </c>
      <c r="B400" s="2" t="s">
        <v>435</v>
      </c>
      <c r="C400" s="2" t="n">
        <v>6</v>
      </c>
      <c r="D400" s="2" t="n">
        <v>31090599</v>
      </c>
      <c r="E400" s="3" t="s">
        <v>20</v>
      </c>
      <c r="F400" s="3" t="n">
        <v>6.045E-006</v>
      </c>
      <c r="G400" s="3" t="s">
        <v>20</v>
      </c>
      <c r="H400" s="3" t="n">
        <v>0.9705</v>
      </c>
      <c r="I400" s="3" t="s">
        <v>20</v>
      </c>
      <c r="J400" s="3" t="n">
        <v>-0.2767</v>
      </c>
      <c r="K400" s="3" t="s">
        <v>20</v>
      </c>
      <c r="L400" s="3" t="n">
        <v>-0.001848</v>
      </c>
      <c r="M400" s="3" t="n">
        <v>0.00245617814665544</v>
      </c>
      <c r="P400" s="2" t="n">
        <f aca="false">IF(((J400/L400)&gt;0),TRUE())</f>
        <v>1</v>
      </c>
    </row>
    <row r="401" customFormat="false" ht="12" hidden="false" customHeight="false" outlineLevel="0" collapsed="false">
      <c r="A401" s="1" t="s">
        <v>431</v>
      </c>
      <c r="B401" s="2" t="s">
        <v>436</v>
      </c>
      <c r="C401" s="2" t="n">
        <v>6</v>
      </c>
      <c r="D401" s="2" t="n">
        <v>31087354</v>
      </c>
      <c r="E401" s="3" t="s">
        <v>20</v>
      </c>
      <c r="F401" s="3" t="n">
        <v>6.411E-006</v>
      </c>
      <c r="G401" s="3" t="s">
        <v>20</v>
      </c>
      <c r="H401" s="3" t="n">
        <v>0.9705</v>
      </c>
      <c r="I401" s="3" t="s">
        <v>20</v>
      </c>
      <c r="J401" s="3" t="n">
        <v>-0.2757</v>
      </c>
      <c r="K401" s="3" t="s">
        <v>20</v>
      </c>
      <c r="L401" s="3" t="n">
        <v>-0.001848</v>
      </c>
      <c r="M401" s="3" t="n">
        <v>0.00251240386703477</v>
      </c>
      <c r="P401" s="2" t="n">
        <f aca="false">IF(((J401/L401)&gt;0),TRUE())</f>
        <v>1</v>
      </c>
    </row>
    <row r="402" customFormat="false" ht="12" hidden="false" customHeight="false" outlineLevel="0" collapsed="false">
      <c r="A402" s="1" t="s">
        <v>431</v>
      </c>
      <c r="B402" s="2" t="s">
        <v>437</v>
      </c>
      <c r="C402" s="2" t="n">
        <v>6</v>
      </c>
      <c r="D402" s="2" t="n">
        <v>31090552</v>
      </c>
      <c r="E402" s="3" t="s">
        <v>20</v>
      </c>
      <c r="F402" s="3" t="n">
        <v>6.411E-006</v>
      </c>
      <c r="G402" s="3" t="s">
        <v>20</v>
      </c>
      <c r="H402" s="3" t="n">
        <v>0.9705</v>
      </c>
      <c r="I402" s="3" t="s">
        <v>20</v>
      </c>
      <c r="J402" s="3" t="n">
        <v>-0.2757</v>
      </c>
      <c r="K402" s="3" t="s">
        <v>20</v>
      </c>
      <c r="L402" s="3" t="n">
        <v>-0.001848</v>
      </c>
      <c r="M402" s="3" t="n">
        <v>0.00251240386703477</v>
      </c>
      <c r="P402" s="2" t="n">
        <f aca="false">IF(((J402/L402)&gt;0),TRUE())</f>
        <v>1</v>
      </c>
    </row>
    <row r="403" customFormat="false" ht="12" hidden="false" customHeight="false" outlineLevel="0" collapsed="false">
      <c r="A403" s="1" t="s">
        <v>431</v>
      </c>
      <c r="B403" s="2" t="s">
        <v>176</v>
      </c>
      <c r="C403" s="2" t="n">
        <v>11</v>
      </c>
      <c r="D403" s="2" t="n">
        <v>117751994</v>
      </c>
      <c r="E403" s="3" t="s">
        <v>20</v>
      </c>
      <c r="F403" s="3" t="n">
        <v>0.2715</v>
      </c>
      <c r="G403" s="3" t="s">
        <v>20</v>
      </c>
      <c r="H403" s="3" t="n">
        <v>5.744E-006</v>
      </c>
      <c r="I403" s="3" t="s">
        <v>20</v>
      </c>
      <c r="J403" s="3" t="n">
        <v>-0.06262</v>
      </c>
      <c r="K403" s="3" t="s">
        <v>20</v>
      </c>
      <c r="L403" s="3" t="n">
        <v>0.2193</v>
      </c>
      <c r="M403" s="3" t="n">
        <v>0.00776066566134115</v>
      </c>
      <c r="P403" s="2" t="n">
        <f aca="false">IF(((J403/L403)&gt;0),TRUE())</f>
        <v>0</v>
      </c>
    </row>
    <row r="404" customFormat="false" ht="12" hidden="false" customHeight="false" outlineLevel="0" collapsed="false">
      <c r="A404" s="1" t="s">
        <v>431</v>
      </c>
      <c r="B404" s="2" t="s">
        <v>438</v>
      </c>
      <c r="C404" s="2" t="n">
        <v>2</v>
      </c>
      <c r="D404" s="2" t="n">
        <v>345703</v>
      </c>
      <c r="E404" s="3" t="s">
        <v>20</v>
      </c>
      <c r="F404" s="3" t="n">
        <v>0.9545</v>
      </c>
      <c r="G404" s="3" t="s">
        <v>20</v>
      </c>
      <c r="H404" s="3" t="n">
        <v>2.613E-006</v>
      </c>
      <c r="I404" s="3" t="s">
        <v>20</v>
      </c>
      <c r="J404" s="3" t="n">
        <v>0.006126</v>
      </c>
      <c r="K404" s="3" t="s">
        <v>20</v>
      </c>
      <c r="L404" s="3" t="n">
        <v>0.4348</v>
      </c>
      <c r="M404" s="3" t="n">
        <v>0.000380266639932403</v>
      </c>
      <c r="P404" s="2" t="n">
        <f aca="false">IF(((J404/L404)&gt;0),TRUE())</f>
        <v>1</v>
      </c>
    </row>
    <row r="405" customFormat="false" ht="12" hidden="false" customHeight="false" outlineLevel="0" collapsed="false">
      <c r="A405" s="1" t="s">
        <v>431</v>
      </c>
      <c r="B405" s="2" t="s">
        <v>439</v>
      </c>
      <c r="C405" s="2" t="n">
        <v>14</v>
      </c>
      <c r="D405" s="2" t="n">
        <v>59216498</v>
      </c>
      <c r="E405" s="3" t="s">
        <v>20</v>
      </c>
      <c r="F405" s="3" t="n">
        <v>0.7204</v>
      </c>
      <c r="G405" s="3" t="s">
        <v>20</v>
      </c>
      <c r="H405" s="3" t="n">
        <v>7.467E-006</v>
      </c>
      <c r="I405" s="3" t="s">
        <v>20</v>
      </c>
      <c r="J405" s="3" t="n">
        <v>0.02915</v>
      </c>
      <c r="K405" s="3" t="s">
        <v>20</v>
      </c>
      <c r="L405" s="3" t="n">
        <v>0.3059</v>
      </c>
      <c r="M405" s="3" t="n">
        <v>0.000328966283144494</v>
      </c>
      <c r="P405" s="2" t="n">
        <f aca="false">IF(((J405/L405)&gt;0),TRUE())</f>
        <v>1</v>
      </c>
    </row>
    <row r="406" customFormat="false" ht="12" hidden="false" customHeight="false" outlineLevel="0" collapsed="false">
      <c r="A406" s="1" t="s">
        <v>431</v>
      </c>
      <c r="B406" s="2" t="s">
        <v>177</v>
      </c>
      <c r="C406" s="2" t="n">
        <v>2</v>
      </c>
      <c r="D406" s="2" t="n">
        <v>214940734</v>
      </c>
      <c r="E406" s="3" t="s">
        <v>20</v>
      </c>
      <c r="F406" s="3" t="n">
        <v>5.594E-006</v>
      </c>
      <c r="G406" s="3" t="s">
        <v>20</v>
      </c>
      <c r="H406" s="3" t="n">
        <v>0.4207</v>
      </c>
      <c r="I406" s="3" t="s">
        <v>20</v>
      </c>
      <c r="J406" s="3" t="n">
        <v>-0.3484</v>
      </c>
      <c r="K406" s="3" t="s">
        <v>20</v>
      </c>
      <c r="L406" s="3" t="n">
        <v>-0.05309</v>
      </c>
      <c r="M406" s="3" t="n">
        <v>0.000303754749937823</v>
      </c>
      <c r="P406" s="2" t="n">
        <f aca="false">IF(((J406/L406)&gt;0),TRUE())</f>
        <v>1</v>
      </c>
    </row>
    <row r="407" customFormat="false" ht="12" hidden="false" customHeight="false" outlineLevel="0" collapsed="false">
      <c r="A407" s="1" t="s">
        <v>431</v>
      </c>
      <c r="B407" s="2" t="s">
        <v>178</v>
      </c>
      <c r="C407" s="2" t="n">
        <v>6</v>
      </c>
      <c r="D407" s="2" t="n">
        <v>1716710</v>
      </c>
      <c r="E407" s="3" t="s">
        <v>20</v>
      </c>
      <c r="F407" s="3" t="n">
        <v>2.013E-007</v>
      </c>
      <c r="G407" s="3" t="s">
        <v>20</v>
      </c>
      <c r="H407" s="3" t="n">
        <v>0.8379</v>
      </c>
      <c r="I407" s="3" t="s">
        <v>20</v>
      </c>
      <c r="J407" s="3" t="n">
        <v>-0.3151</v>
      </c>
      <c r="K407" s="3" t="s">
        <v>20</v>
      </c>
      <c r="L407" s="3" t="n">
        <v>-0.01073</v>
      </c>
      <c r="M407" s="3" t="n">
        <v>0.000315445676840831</v>
      </c>
      <c r="P407" s="2" t="n">
        <f aca="false">IF(((J407/L407)&gt;0),TRUE())</f>
        <v>1</v>
      </c>
    </row>
    <row r="408" customFormat="false" ht="12" hidden="false" customHeight="false" outlineLevel="0" collapsed="false">
      <c r="A408" s="1" t="s">
        <v>440</v>
      </c>
      <c r="B408" s="2" t="s">
        <v>441</v>
      </c>
      <c r="C408" s="2" t="n">
        <v>8</v>
      </c>
      <c r="D408" s="2" t="n">
        <v>89334509</v>
      </c>
      <c r="E408" s="3" t="s">
        <v>20</v>
      </c>
      <c r="F408" s="3" t="n">
        <v>6.406E-006</v>
      </c>
      <c r="G408" s="3" t="s">
        <v>20</v>
      </c>
      <c r="H408" s="3" t="n">
        <v>0.3048</v>
      </c>
      <c r="I408" s="3" t="s">
        <v>20</v>
      </c>
      <c r="J408" s="3" t="n">
        <v>-0.3181</v>
      </c>
      <c r="K408" s="3" t="s">
        <v>20</v>
      </c>
      <c r="L408" s="3" t="n">
        <v>0.06027</v>
      </c>
      <c r="M408" s="3" t="n">
        <v>0.025976850725973</v>
      </c>
      <c r="P408" s="2" t="n">
        <f aca="false">IF(((J408/L408)&gt;0),TRUE())</f>
        <v>0</v>
      </c>
    </row>
    <row r="409" customFormat="false" ht="12" hidden="false" customHeight="false" outlineLevel="0" collapsed="false">
      <c r="A409" s="1" t="s">
        <v>440</v>
      </c>
      <c r="B409" s="2" t="s">
        <v>442</v>
      </c>
      <c r="C409" s="2" t="n">
        <v>8</v>
      </c>
      <c r="D409" s="2" t="n">
        <v>106610368</v>
      </c>
      <c r="E409" s="3" t="s">
        <v>20</v>
      </c>
      <c r="F409" s="3" t="n">
        <v>2.978E-007</v>
      </c>
      <c r="G409" s="3" t="s">
        <v>20</v>
      </c>
      <c r="H409" s="3" t="n">
        <v>0.6937</v>
      </c>
      <c r="I409" s="3" t="s">
        <v>20</v>
      </c>
      <c r="J409" s="3" t="n">
        <v>0.3209</v>
      </c>
      <c r="K409" s="3" t="s">
        <v>20</v>
      </c>
      <c r="L409" s="3" t="n">
        <v>0.01959</v>
      </c>
      <c r="M409" s="3" t="n">
        <v>0.000219690678888274</v>
      </c>
      <c r="P409" s="2" t="n">
        <f aca="false">IF(((J409/L409)&gt;0),TRUE())</f>
        <v>1</v>
      </c>
    </row>
    <row r="410" customFormat="false" ht="12" hidden="false" customHeight="false" outlineLevel="0" collapsed="false">
      <c r="A410" s="1" t="s">
        <v>440</v>
      </c>
      <c r="B410" s="2" t="s">
        <v>443</v>
      </c>
      <c r="C410" s="2" t="n">
        <v>7</v>
      </c>
      <c r="D410" s="2" t="n">
        <v>51425884</v>
      </c>
      <c r="E410" s="3" t="s">
        <v>20</v>
      </c>
      <c r="F410" s="3" t="n">
        <v>0.7024</v>
      </c>
      <c r="G410" s="3" t="s">
        <v>20</v>
      </c>
      <c r="H410" s="3" t="n">
        <v>8.944E-006</v>
      </c>
      <c r="I410" s="3" t="s">
        <v>20</v>
      </c>
      <c r="J410" s="3" t="n">
        <v>0.05128</v>
      </c>
      <c r="K410" s="3" t="s">
        <v>20</v>
      </c>
      <c r="L410" s="3" t="n">
        <v>0.4682</v>
      </c>
      <c r="M410" s="3" t="n">
        <v>0.000348667245084311</v>
      </c>
      <c r="P410" s="2" t="n">
        <f aca="false">IF(((J410/L410)&gt;0),TRUE())</f>
        <v>1</v>
      </c>
    </row>
    <row r="411" customFormat="false" ht="12" hidden="false" customHeight="false" outlineLevel="0" collapsed="false">
      <c r="A411" s="1" t="s">
        <v>440</v>
      </c>
      <c r="B411" s="2" t="s">
        <v>444</v>
      </c>
      <c r="C411" s="2" t="n">
        <v>9</v>
      </c>
      <c r="D411" s="2" t="n">
        <v>107954622</v>
      </c>
      <c r="E411" s="3" t="s">
        <v>20</v>
      </c>
      <c r="F411" s="3" t="n">
        <v>0.8152</v>
      </c>
      <c r="G411" s="3" t="s">
        <v>20</v>
      </c>
      <c r="H411" s="3" t="n">
        <v>5.245E-006</v>
      </c>
      <c r="I411" s="3" t="s">
        <v>20</v>
      </c>
      <c r="J411" s="3" t="n">
        <v>0.03534</v>
      </c>
      <c r="K411" s="3" t="s">
        <v>20</v>
      </c>
      <c r="L411" s="3" t="n">
        <v>-0.5666</v>
      </c>
      <c r="M411" s="3" t="n">
        <v>0.00114410262535336</v>
      </c>
      <c r="P411" s="2" t="n">
        <f aca="false">IF(((J411/L411)&gt;0),TRUE())</f>
        <v>0</v>
      </c>
    </row>
    <row r="412" customFormat="false" ht="12" hidden="false" customHeight="false" outlineLevel="0" collapsed="false">
      <c r="A412" s="1" t="s">
        <v>440</v>
      </c>
      <c r="B412" s="2" t="s">
        <v>445</v>
      </c>
      <c r="C412" s="2" t="n">
        <v>15</v>
      </c>
      <c r="D412" s="2" t="n">
        <v>68932159</v>
      </c>
      <c r="E412" s="3" t="s">
        <v>20</v>
      </c>
      <c r="F412" s="3" t="n">
        <v>0.9038</v>
      </c>
      <c r="G412" s="3" t="s">
        <v>20</v>
      </c>
      <c r="H412" s="3" t="n">
        <v>6.191E-006</v>
      </c>
      <c r="I412" s="3" t="s">
        <v>20</v>
      </c>
      <c r="J412" s="3" t="n">
        <v>-0.007032</v>
      </c>
      <c r="K412" s="3" t="s">
        <v>20</v>
      </c>
      <c r="L412" s="3" t="n">
        <v>-0.2147</v>
      </c>
      <c r="M412" s="3" t="n">
        <v>0.00053702491101304</v>
      </c>
      <c r="P412" s="2" t="n">
        <f aca="false">IF(((J412/L412)&gt;0),TRUE())</f>
        <v>1</v>
      </c>
    </row>
    <row r="413" customFormat="false" ht="12" hidden="false" customHeight="false" outlineLevel="0" collapsed="false">
      <c r="A413" s="1" t="s">
        <v>440</v>
      </c>
      <c r="B413" s="2" t="s">
        <v>446</v>
      </c>
      <c r="C413" s="2" t="n">
        <v>17</v>
      </c>
      <c r="D413" s="2" t="n">
        <v>32660149</v>
      </c>
      <c r="E413" s="3" t="s">
        <v>20</v>
      </c>
      <c r="F413" s="3" t="n">
        <v>2.925E-019</v>
      </c>
      <c r="G413" s="3" t="s">
        <v>20</v>
      </c>
      <c r="H413" s="3" t="n">
        <v>5.675E-012</v>
      </c>
      <c r="I413" s="3" t="s">
        <v>20</v>
      </c>
      <c r="J413" s="3" t="n">
        <v>-0.7017</v>
      </c>
      <c r="K413" s="3" t="s">
        <v>20</v>
      </c>
      <c r="L413" s="3" t="n">
        <v>-0.4295</v>
      </c>
      <c r="M413" s="3" t="n">
        <v>6.19497987834244E-029</v>
      </c>
      <c r="N413" s="2" t="s">
        <v>53</v>
      </c>
      <c r="O413" s="2" t="s">
        <v>53</v>
      </c>
      <c r="P413" s="2" t="n">
        <f aca="false">IF(((J413/L413)&gt;0),TRUE())</f>
        <v>1</v>
      </c>
      <c r="Q413" s="2" t="b">
        <f aca="false">AND(H413&lt;0.05/182,P413=TRUE())</f>
        <v>1</v>
      </c>
      <c r="R413" s="2" t="b">
        <f aca="false">AND(P413,F413&lt;(0.05/290))</f>
        <v>1</v>
      </c>
    </row>
    <row r="414" customFormat="false" ht="12" hidden="false" customHeight="false" outlineLevel="0" collapsed="false">
      <c r="A414" s="1" t="s">
        <v>440</v>
      </c>
      <c r="B414" s="2" t="s">
        <v>447</v>
      </c>
      <c r="C414" s="2" t="n">
        <v>5</v>
      </c>
      <c r="D414" s="2" t="n">
        <v>3559973</v>
      </c>
      <c r="E414" s="3" t="s">
        <v>20</v>
      </c>
      <c r="F414" s="3" t="n">
        <v>5.376E-006</v>
      </c>
      <c r="G414" s="3" t="s">
        <v>20</v>
      </c>
      <c r="H414" s="3" t="n">
        <v>0.7576</v>
      </c>
      <c r="I414" s="3" t="s">
        <v>20</v>
      </c>
      <c r="J414" s="3" t="n">
        <v>-0.2629</v>
      </c>
      <c r="K414" s="3" t="s">
        <v>20</v>
      </c>
      <c r="L414" s="3" t="n">
        <v>0.01455</v>
      </c>
      <c r="M414" s="3" t="n">
        <v>0.00530416456857075</v>
      </c>
      <c r="P414" s="2" t="n">
        <f aca="false">IF(((J414/L414)&gt;0),TRUE())</f>
        <v>0</v>
      </c>
    </row>
    <row r="415" customFormat="false" ht="12" hidden="false" customHeight="false" outlineLevel="0" collapsed="false">
      <c r="A415" s="1" t="s">
        <v>440</v>
      </c>
      <c r="B415" s="2" t="s">
        <v>448</v>
      </c>
      <c r="C415" s="2" t="n">
        <v>17</v>
      </c>
      <c r="D415" s="2" t="n">
        <v>32612402</v>
      </c>
      <c r="E415" s="3" t="s">
        <v>20</v>
      </c>
      <c r="F415" s="3" t="n">
        <v>2.967E-009</v>
      </c>
      <c r="G415" s="3" t="s">
        <v>20</v>
      </c>
      <c r="H415" s="3" t="n">
        <v>1.231E-005</v>
      </c>
      <c r="I415" s="3" t="s">
        <v>20</v>
      </c>
      <c r="J415" s="3" t="n">
        <v>-0.8902</v>
      </c>
      <c r="K415" s="3" t="s">
        <v>20</v>
      </c>
      <c r="L415" s="3" t="n">
        <v>-0.4807</v>
      </c>
      <c r="M415" s="3" t="n">
        <v>5.73319169916431E-013</v>
      </c>
      <c r="P415" s="2" t="n">
        <f aca="false">IF(((J415/L415)&gt;0),TRUE())</f>
        <v>1</v>
      </c>
    </row>
    <row r="416" customFormat="false" ht="12" hidden="false" customHeight="false" outlineLevel="0" collapsed="false">
      <c r="A416" s="1" t="s">
        <v>440</v>
      </c>
      <c r="B416" s="2" t="s">
        <v>449</v>
      </c>
      <c r="C416" s="2" t="n">
        <v>9</v>
      </c>
      <c r="D416" s="2" t="n">
        <v>81834426</v>
      </c>
      <c r="E416" s="3" t="s">
        <v>20</v>
      </c>
      <c r="F416" s="3" t="n">
        <v>0.1739</v>
      </c>
      <c r="G416" s="3" t="s">
        <v>20</v>
      </c>
      <c r="H416" s="3" t="n">
        <v>8.25E-006</v>
      </c>
      <c r="I416" s="3" t="s">
        <v>20</v>
      </c>
      <c r="J416" s="3" t="n">
        <v>-0.1087</v>
      </c>
      <c r="K416" s="3" t="s">
        <v>20</v>
      </c>
      <c r="L416" s="3" t="n">
        <v>-0.2795</v>
      </c>
      <c r="M416" s="3" t="n">
        <v>2.25624304595051E-005</v>
      </c>
      <c r="P416" s="2" t="n">
        <f aca="false">IF(((J416/L416)&gt;0),TRUE())</f>
        <v>1</v>
      </c>
    </row>
    <row r="417" customFormat="false" ht="12" hidden="false" customHeight="false" outlineLevel="0" collapsed="false">
      <c r="A417" s="1" t="s">
        <v>440</v>
      </c>
      <c r="B417" s="2" t="s">
        <v>450</v>
      </c>
      <c r="C417" s="2" t="n">
        <v>17</v>
      </c>
      <c r="D417" s="2" t="n">
        <v>32498797</v>
      </c>
      <c r="E417" s="3" t="s">
        <v>20</v>
      </c>
      <c r="F417" s="3" t="n">
        <v>1.815E-007</v>
      </c>
      <c r="G417" s="3" t="s">
        <v>20</v>
      </c>
      <c r="H417" s="3" t="n">
        <v>0.1339</v>
      </c>
      <c r="I417" s="3" t="s">
        <v>20</v>
      </c>
      <c r="J417" s="3" t="n">
        <v>0.3737</v>
      </c>
      <c r="K417" s="3" t="s">
        <v>20</v>
      </c>
      <c r="L417" s="3" t="n">
        <v>0.08572</v>
      </c>
      <c r="M417" s="3" t="n">
        <v>4.57592171643206E-006</v>
      </c>
      <c r="P417" s="2" t="n">
        <f aca="false">IF(((J417/L417)&gt;0),TRUE())</f>
        <v>1</v>
      </c>
    </row>
    <row r="418" customFormat="false" ht="12" hidden="false" customHeight="false" outlineLevel="0" collapsed="false">
      <c r="A418" s="1" t="s">
        <v>440</v>
      </c>
      <c r="B418" s="2" t="s">
        <v>451</v>
      </c>
      <c r="C418" s="2" t="n">
        <v>17</v>
      </c>
      <c r="D418" s="2" t="n">
        <v>32634859</v>
      </c>
      <c r="E418" s="3" t="s">
        <v>20</v>
      </c>
      <c r="F418" s="3" t="n">
        <v>1.049E-020</v>
      </c>
      <c r="G418" s="3" t="s">
        <v>20</v>
      </c>
      <c r="H418" s="3" t="n">
        <v>3.397E-012</v>
      </c>
      <c r="I418" s="3" t="s">
        <v>20</v>
      </c>
      <c r="J418" s="3" t="n">
        <v>-0.9322</v>
      </c>
      <c r="K418" s="3" t="s">
        <v>20</v>
      </c>
      <c r="L418" s="3" t="n">
        <v>-0.5242</v>
      </c>
      <c r="M418" s="3" t="n">
        <v>2.10199010963966E-030</v>
      </c>
      <c r="N418" s="2" t="s">
        <v>53</v>
      </c>
      <c r="O418" s="2" t="s">
        <v>53</v>
      </c>
      <c r="P418" s="2" t="n">
        <f aca="false">IF(((J418/L418)&gt;0),TRUE())</f>
        <v>1</v>
      </c>
      <c r="Q418" s="2" t="b">
        <f aca="false">AND(H418&lt;0.05/182,P418=TRUE())</f>
        <v>1</v>
      </c>
      <c r="R418" s="2" t="b">
        <f aca="false">AND(P418,F418&lt;(0.05/290))</f>
        <v>1</v>
      </c>
    </row>
    <row r="419" customFormat="false" ht="12" hidden="false" customHeight="false" outlineLevel="0" collapsed="false">
      <c r="A419" s="1" t="s">
        <v>440</v>
      </c>
      <c r="B419" s="2" t="s">
        <v>452</v>
      </c>
      <c r="C419" s="2" t="n">
        <v>10</v>
      </c>
      <c r="D419" s="2" t="n">
        <v>17532277</v>
      </c>
      <c r="E419" s="3" t="s">
        <v>20</v>
      </c>
      <c r="F419" s="3" t="n">
        <v>0.1605</v>
      </c>
      <c r="G419" s="3" t="s">
        <v>20</v>
      </c>
      <c r="H419" s="3" t="n">
        <v>3.302E-006</v>
      </c>
      <c r="I419" s="3" t="s">
        <v>20</v>
      </c>
      <c r="J419" s="3" t="n">
        <v>-0.08994</v>
      </c>
      <c r="K419" s="3" t="s">
        <v>20</v>
      </c>
      <c r="L419" s="3" t="n">
        <v>-0.2367</v>
      </c>
      <c r="M419" s="3" t="n">
        <v>1.02968976998241E-005</v>
      </c>
      <c r="P419" s="2" t="n">
        <f aca="false">IF(((J419/L419)&gt;0),TRUE())</f>
        <v>1</v>
      </c>
    </row>
    <row r="420" customFormat="false" ht="12" hidden="false" customHeight="false" outlineLevel="0" collapsed="false">
      <c r="A420" s="1" t="s">
        <v>440</v>
      </c>
      <c r="B420" s="2" t="s">
        <v>453</v>
      </c>
      <c r="C420" s="2" t="n">
        <v>9</v>
      </c>
      <c r="D420" s="2" t="n">
        <v>137038257</v>
      </c>
      <c r="E420" s="3" t="s">
        <v>20</v>
      </c>
      <c r="F420" s="3" t="n">
        <v>0.7374</v>
      </c>
      <c r="G420" s="3" t="s">
        <v>20</v>
      </c>
      <c r="H420" s="3" t="n">
        <v>4.579E-006</v>
      </c>
      <c r="I420" s="3" t="s">
        <v>20</v>
      </c>
      <c r="J420" s="3" t="n">
        <v>0.02525</v>
      </c>
      <c r="K420" s="3" t="s">
        <v>20</v>
      </c>
      <c r="L420" s="3" t="n">
        <v>-0.2675</v>
      </c>
      <c r="M420" s="3" t="n">
        <v>0.00134427552167993</v>
      </c>
      <c r="P420" s="2" t="n">
        <f aca="false">IF(((J420/L420)&gt;0),TRUE())</f>
        <v>0</v>
      </c>
    </row>
    <row r="421" customFormat="false" ht="12" hidden="false" customHeight="false" outlineLevel="0" collapsed="false">
      <c r="A421" s="1" t="s">
        <v>440</v>
      </c>
      <c r="B421" s="2" t="s">
        <v>454</v>
      </c>
      <c r="C421" s="2" t="n">
        <v>3</v>
      </c>
      <c r="D421" s="2" t="n">
        <v>124833968</v>
      </c>
      <c r="E421" s="3" t="s">
        <v>20</v>
      </c>
      <c r="F421" s="3" t="n">
        <v>2.249E-006</v>
      </c>
      <c r="G421" s="3" t="s">
        <v>20</v>
      </c>
      <c r="H421" s="3" t="n">
        <v>0.697</v>
      </c>
      <c r="I421" s="3" t="s">
        <v>20</v>
      </c>
      <c r="J421" s="3" t="n">
        <v>-0.2834</v>
      </c>
      <c r="K421" s="3" t="s">
        <v>20</v>
      </c>
      <c r="L421" s="3" t="n">
        <v>-0.01832</v>
      </c>
      <c r="M421" s="3" t="n">
        <v>0.000601910607832545</v>
      </c>
      <c r="P421" s="2" t="n">
        <f aca="false">IF(((J421/L421)&gt;0),TRUE())</f>
        <v>1</v>
      </c>
    </row>
    <row r="422" customFormat="false" ht="12" hidden="false" customHeight="false" outlineLevel="0" collapsed="false">
      <c r="A422" s="1" t="s">
        <v>440</v>
      </c>
      <c r="B422" s="2" t="s">
        <v>455</v>
      </c>
      <c r="C422" s="2" t="n">
        <v>3</v>
      </c>
      <c r="D422" s="2" t="n">
        <v>124831327</v>
      </c>
      <c r="E422" s="3" t="s">
        <v>20</v>
      </c>
      <c r="F422" s="3" t="n">
        <v>1.942E-006</v>
      </c>
      <c r="G422" s="3" t="s">
        <v>20</v>
      </c>
      <c r="H422" s="3" t="n">
        <v>0.7421</v>
      </c>
      <c r="I422" s="3" t="s">
        <v>20</v>
      </c>
      <c r="J422" s="3" t="n">
        <v>-0.285</v>
      </c>
      <c r="K422" s="3" t="s">
        <v>20</v>
      </c>
      <c r="L422" s="3" t="n">
        <v>-0.01544</v>
      </c>
      <c r="M422" s="3" t="n">
        <v>0.000663414103379889</v>
      </c>
      <c r="P422" s="2" t="n">
        <f aca="false">IF(((J422/L422)&gt;0),TRUE())</f>
        <v>1</v>
      </c>
    </row>
    <row r="423" customFormat="false" ht="12" hidden="false" customHeight="false" outlineLevel="0" collapsed="false">
      <c r="A423" s="1" t="s">
        <v>440</v>
      </c>
      <c r="B423" s="2" t="s">
        <v>456</v>
      </c>
      <c r="C423" s="2" t="n">
        <v>17</v>
      </c>
      <c r="D423" s="2" t="n">
        <v>32677709</v>
      </c>
      <c r="E423" s="3" t="s">
        <v>20</v>
      </c>
      <c r="F423" s="3" t="n">
        <v>2.36E-009</v>
      </c>
      <c r="G423" s="3" t="s">
        <v>20</v>
      </c>
      <c r="H423" s="3" t="n">
        <v>1.28E-007</v>
      </c>
      <c r="I423" s="3" t="s">
        <v>20</v>
      </c>
      <c r="J423" s="3" t="n">
        <v>-0.4979</v>
      </c>
      <c r="K423" s="3" t="s">
        <v>20</v>
      </c>
      <c r="L423" s="3" t="n">
        <v>-0.363</v>
      </c>
      <c r="M423" s="3" t="n">
        <v>2.44249065417534E-015</v>
      </c>
      <c r="P423" s="2" t="n">
        <f aca="false">IF(((J423/L423)&gt;0),TRUE())</f>
        <v>1</v>
      </c>
    </row>
    <row r="424" customFormat="false" ht="12" hidden="false" customHeight="false" outlineLevel="0" collapsed="false">
      <c r="A424" s="1" t="s">
        <v>440</v>
      </c>
      <c r="B424" s="2" t="s">
        <v>457</v>
      </c>
      <c r="C424" s="2" t="n">
        <v>17</v>
      </c>
      <c r="D424" s="2" t="n">
        <v>32639369</v>
      </c>
      <c r="E424" s="3" t="s">
        <v>20</v>
      </c>
      <c r="F424" s="3" t="n">
        <v>1.049E-020</v>
      </c>
      <c r="G424" s="3" t="s">
        <v>20</v>
      </c>
      <c r="H424" s="3" t="n">
        <v>3.366E-012</v>
      </c>
      <c r="I424" s="3" t="s">
        <v>20</v>
      </c>
      <c r="J424" s="3" t="n">
        <v>-0.9322</v>
      </c>
      <c r="K424" s="3" t="s">
        <v>20</v>
      </c>
      <c r="L424" s="3" t="n">
        <v>-0.5239</v>
      </c>
      <c r="M424" s="3" t="n">
        <v>2.09754342521681E-030</v>
      </c>
      <c r="N424" s="2" t="s">
        <v>53</v>
      </c>
      <c r="O424" s="2" t="s">
        <v>53</v>
      </c>
      <c r="P424" s="2" t="n">
        <f aca="false">IF(((J424/L424)&gt;0),TRUE())</f>
        <v>1</v>
      </c>
      <c r="Q424" s="2" t="b">
        <f aca="false">AND(H424&lt;0.05/182,P424=TRUE())</f>
        <v>1</v>
      </c>
      <c r="R424" s="2" t="b">
        <f aca="false">AND(P424,F424&lt;(0.05/290))</f>
        <v>1</v>
      </c>
    </row>
    <row r="425" customFormat="false" ht="12" hidden="false" customHeight="false" outlineLevel="0" collapsed="false">
      <c r="A425" s="1" t="s">
        <v>440</v>
      </c>
      <c r="B425" s="2" t="s">
        <v>458</v>
      </c>
      <c r="C425" s="2" t="n">
        <v>17</v>
      </c>
      <c r="D425" s="2" t="n">
        <v>32675472</v>
      </c>
      <c r="E425" s="3" t="s">
        <v>20</v>
      </c>
      <c r="F425" s="3" t="n">
        <v>1.29E-017</v>
      </c>
      <c r="G425" s="3" t="s">
        <v>20</v>
      </c>
      <c r="H425" s="3" t="n">
        <v>2.381E-009</v>
      </c>
      <c r="I425" s="3" t="s">
        <v>20</v>
      </c>
      <c r="J425" s="3" t="n">
        <v>-0.6537</v>
      </c>
      <c r="K425" s="3" t="s">
        <v>20</v>
      </c>
      <c r="L425" s="3" t="n">
        <v>-0.3587</v>
      </c>
      <c r="M425" s="3" t="n">
        <v>1.90290528637523E-024</v>
      </c>
      <c r="O425" s="2" t="s">
        <v>53</v>
      </c>
      <c r="P425" s="2" t="n">
        <f aca="false">IF(((J425/L425)&gt;0),TRUE())</f>
        <v>1</v>
      </c>
      <c r="Q425" s="2" t="b">
        <f aca="false">AND(H425&lt;0.05/182,P425=TRUE())</f>
        <v>1</v>
      </c>
    </row>
    <row r="426" customFormat="false" ht="12" hidden="false" customHeight="false" outlineLevel="0" collapsed="false">
      <c r="A426" s="1" t="s">
        <v>440</v>
      </c>
      <c r="B426" s="2" t="s">
        <v>459</v>
      </c>
      <c r="C426" s="2" t="n">
        <v>17</v>
      </c>
      <c r="D426" s="2" t="n">
        <v>32518991</v>
      </c>
      <c r="E426" s="3" t="s">
        <v>20</v>
      </c>
      <c r="F426" s="3" t="n">
        <v>5.879E-006</v>
      </c>
      <c r="G426" s="3" t="s">
        <v>20</v>
      </c>
      <c r="H426" s="3" t="n">
        <v>0.01879</v>
      </c>
      <c r="I426" s="3" t="s">
        <v>20</v>
      </c>
      <c r="J426" s="3" t="n">
        <v>-0.3576</v>
      </c>
      <c r="K426" s="3" t="s">
        <v>20</v>
      </c>
      <c r="L426" s="3" t="n">
        <v>-0.148</v>
      </c>
      <c r="M426" s="3" t="n">
        <v>1.91791111636697E-006</v>
      </c>
      <c r="P426" s="2" t="n">
        <f aca="false">IF(((J426/L426)&gt;0),TRUE())</f>
        <v>1</v>
      </c>
    </row>
    <row r="427" customFormat="false" ht="12" hidden="false" customHeight="false" outlineLevel="0" collapsed="false">
      <c r="A427" s="1" t="s">
        <v>440</v>
      </c>
      <c r="B427" s="2" t="s">
        <v>460</v>
      </c>
      <c r="C427" s="2" t="n">
        <v>10</v>
      </c>
      <c r="D427" s="2" t="n">
        <v>110316077</v>
      </c>
      <c r="E427" s="3" t="s">
        <v>20</v>
      </c>
      <c r="F427" s="3" t="n">
        <v>0.361</v>
      </c>
      <c r="G427" s="3" t="s">
        <v>20</v>
      </c>
      <c r="H427" s="3" t="n">
        <v>1.206E-008</v>
      </c>
      <c r="I427" s="3" t="s">
        <v>20</v>
      </c>
      <c r="J427" s="3" t="n">
        <v>-0.05291</v>
      </c>
      <c r="K427" s="3" t="s">
        <v>20</v>
      </c>
      <c r="L427" s="3" t="n">
        <v>-0.2613</v>
      </c>
      <c r="M427" s="3" t="n">
        <v>1.11802563385055E-006</v>
      </c>
      <c r="P427" s="2" t="n">
        <f aca="false">IF(((J427/L427)&gt;0),TRUE())</f>
        <v>1</v>
      </c>
    </row>
    <row r="428" customFormat="false" ht="12" hidden="false" customHeight="false" outlineLevel="0" collapsed="false">
      <c r="A428" s="1" t="s">
        <v>440</v>
      </c>
      <c r="B428" s="2" t="s">
        <v>461</v>
      </c>
      <c r="C428" s="2" t="n">
        <v>17</v>
      </c>
      <c r="D428" s="2" t="n">
        <v>32505821</v>
      </c>
      <c r="E428" s="3" t="s">
        <v>20</v>
      </c>
      <c r="F428" s="3" t="n">
        <v>3.417E-006</v>
      </c>
      <c r="G428" s="3" t="s">
        <v>20</v>
      </c>
      <c r="H428" s="3" t="n">
        <v>0.2134</v>
      </c>
      <c r="I428" s="3" t="s">
        <v>20</v>
      </c>
      <c r="J428" s="3" t="n">
        <v>0.3216</v>
      </c>
      <c r="K428" s="3" t="s">
        <v>20</v>
      </c>
      <c r="L428" s="3" t="n">
        <v>0.0661</v>
      </c>
      <c r="M428" s="3" t="n">
        <v>6.01005830020984E-005</v>
      </c>
      <c r="P428" s="2" t="n">
        <f aca="false">IF(((J428/L428)&gt;0),TRUE())</f>
        <v>1</v>
      </c>
    </row>
    <row r="429" customFormat="false" ht="12" hidden="false" customHeight="false" outlineLevel="0" collapsed="false">
      <c r="A429" s="1" t="s">
        <v>440</v>
      </c>
      <c r="B429" s="2" t="s">
        <v>462</v>
      </c>
      <c r="C429" s="2" t="n">
        <v>3</v>
      </c>
      <c r="D429" s="2" t="n">
        <v>66930228</v>
      </c>
      <c r="E429" s="3" t="s">
        <v>20</v>
      </c>
      <c r="F429" s="3" t="n">
        <v>0.5086</v>
      </c>
      <c r="G429" s="3" t="s">
        <v>20</v>
      </c>
      <c r="H429" s="3" t="n">
        <v>3.668E-006</v>
      </c>
      <c r="I429" s="3" t="s">
        <v>20</v>
      </c>
      <c r="J429" s="3" t="n">
        <v>0.03967</v>
      </c>
      <c r="K429" s="3" t="s">
        <v>20</v>
      </c>
      <c r="L429" s="3" t="n">
        <v>-0.2422</v>
      </c>
      <c r="M429" s="3" t="n">
        <v>0.00246376500108347</v>
      </c>
      <c r="P429" s="2" t="n">
        <f aca="false">IF(((J429/L429)&gt;0),TRUE())</f>
        <v>0</v>
      </c>
    </row>
    <row r="430" customFormat="false" ht="12" hidden="false" customHeight="false" outlineLevel="0" collapsed="false">
      <c r="A430" s="1" t="s">
        <v>440</v>
      </c>
      <c r="B430" s="2" t="s">
        <v>463</v>
      </c>
      <c r="C430" s="2" t="n">
        <v>3</v>
      </c>
      <c r="D430" s="2" t="n">
        <v>124833850</v>
      </c>
      <c r="E430" s="3" t="s">
        <v>20</v>
      </c>
      <c r="F430" s="3" t="n">
        <v>1.361E-006</v>
      </c>
      <c r="G430" s="3" t="s">
        <v>20</v>
      </c>
      <c r="H430" s="3" t="n">
        <v>0.7193</v>
      </c>
      <c r="I430" s="3" t="s">
        <v>20</v>
      </c>
      <c r="J430" s="3" t="n">
        <v>-0.2894</v>
      </c>
      <c r="K430" s="3" t="s">
        <v>20</v>
      </c>
      <c r="L430" s="3" t="n">
        <v>-0.01692</v>
      </c>
      <c r="M430" s="3" t="n">
        <v>0.000512301874708188</v>
      </c>
      <c r="P430" s="2" t="n">
        <f aca="false">IF(((J430/L430)&gt;0),TRUE())</f>
        <v>1</v>
      </c>
    </row>
    <row r="431" customFormat="false" ht="12" hidden="false" customHeight="false" outlineLevel="0" collapsed="false">
      <c r="A431" s="1" t="s">
        <v>440</v>
      </c>
      <c r="B431" s="2" t="s">
        <v>464</v>
      </c>
      <c r="C431" s="2" t="n">
        <v>17</v>
      </c>
      <c r="D431" s="2" t="n">
        <v>32656602</v>
      </c>
      <c r="E431" s="3" t="s">
        <v>20</v>
      </c>
      <c r="F431" s="3" t="n">
        <v>3.668E-010</v>
      </c>
      <c r="G431" s="3" t="s">
        <v>20</v>
      </c>
      <c r="H431" s="3" t="n">
        <v>2.199E-010</v>
      </c>
      <c r="I431" s="3" t="s">
        <v>20</v>
      </c>
      <c r="J431" s="3" t="n">
        <v>-0.3681</v>
      </c>
      <c r="K431" s="3" t="s">
        <v>20</v>
      </c>
      <c r="L431" s="3" t="n">
        <v>-0.3092</v>
      </c>
      <c r="M431" s="3" t="n">
        <v>2.6303238622208E-019</v>
      </c>
      <c r="N431" s="2" t="s">
        <v>53</v>
      </c>
      <c r="O431" s="2" t="s">
        <v>53</v>
      </c>
      <c r="P431" s="2" t="n">
        <f aca="false">IF(((J431/L431)&gt;0),TRUE())</f>
        <v>1</v>
      </c>
      <c r="Q431" s="2" t="b">
        <f aca="false">AND(H431&lt;0.05/182,P431=TRUE())</f>
        <v>1</v>
      </c>
      <c r="R431" s="2" t="b">
        <f aca="false">AND(P431,F431&lt;(0.05/290))</f>
        <v>1</v>
      </c>
    </row>
    <row r="432" customFormat="false" ht="12" hidden="false" customHeight="false" outlineLevel="0" collapsed="false">
      <c r="A432" s="1" t="s">
        <v>465</v>
      </c>
      <c r="B432" s="2" t="s">
        <v>466</v>
      </c>
      <c r="C432" s="2" t="n">
        <v>1</v>
      </c>
      <c r="D432" s="2" t="n">
        <v>30221061</v>
      </c>
      <c r="E432" s="3" t="s">
        <v>20</v>
      </c>
      <c r="F432" s="3" t="n">
        <v>4.314E-006</v>
      </c>
      <c r="G432" s="3" t="s">
        <v>20</v>
      </c>
      <c r="H432" s="3" t="n">
        <v>0.05976</v>
      </c>
      <c r="I432" s="3" t="s">
        <v>20</v>
      </c>
      <c r="J432" s="3" t="n">
        <v>0.2628</v>
      </c>
      <c r="K432" s="3" t="s">
        <v>20</v>
      </c>
      <c r="L432" s="3" t="n">
        <v>-0.08501</v>
      </c>
      <c r="M432" s="3" t="n">
        <v>0.100789014571593</v>
      </c>
      <c r="P432" s="2" t="n">
        <f aca="false">IF(((J432/L432)&gt;0),TRUE())</f>
        <v>0</v>
      </c>
    </row>
    <row r="433" customFormat="false" ht="12" hidden="false" customHeight="false" outlineLevel="0" collapsed="false">
      <c r="A433" s="1" t="s">
        <v>465</v>
      </c>
      <c r="B433" s="2" t="s">
        <v>467</v>
      </c>
      <c r="C433" s="2" t="n">
        <v>1</v>
      </c>
      <c r="D433" s="2" t="n">
        <v>30234753</v>
      </c>
      <c r="E433" s="3" t="s">
        <v>20</v>
      </c>
      <c r="F433" s="3" t="n">
        <v>8.316E-006</v>
      </c>
      <c r="G433" s="3" t="s">
        <v>20</v>
      </c>
      <c r="H433" s="3" t="n">
        <v>0.9762</v>
      </c>
      <c r="I433" s="3" t="s">
        <v>20</v>
      </c>
      <c r="J433" s="3" t="n">
        <v>0.5801</v>
      </c>
      <c r="K433" s="3" t="s">
        <v>20</v>
      </c>
      <c r="L433" s="3" t="n">
        <v>0.003213</v>
      </c>
      <c r="M433" s="3" t="n">
        <v>0.00288546277756363</v>
      </c>
      <c r="P433" s="2" t="n">
        <f aca="false">IF(((J433/L433)&gt;0),TRUE())</f>
        <v>1</v>
      </c>
    </row>
    <row r="434" customFormat="false" ht="12" hidden="false" customHeight="false" outlineLevel="0" collapsed="false">
      <c r="A434" s="1" t="s">
        <v>465</v>
      </c>
      <c r="B434" s="2" t="s">
        <v>468</v>
      </c>
      <c r="C434" s="2" t="n">
        <v>1</v>
      </c>
      <c r="D434" s="2" t="n">
        <v>247986129</v>
      </c>
      <c r="E434" s="3" t="s">
        <v>20</v>
      </c>
      <c r="F434" s="3" t="n">
        <v>0.1197</v>
      </c>
      <c r="G434" s="3" t="s">
        <v>20</v>
      </c>
      <c r="H434" s="3" t="n">
        <v>7.102E-006</v>
      </c>
      <c r="I434" s="3" t="s">
        <v>20</v>
      </c>
      <c r="J434" s="3" t="n">
        <v>0.1014</v>
      </c>
      <c r="K434" s="3" t="s">
        <v>20</v>
      </c>
      <c r="L434" s="3" t="n">
        <v>0.2307</v>
      </c>
      <c r="M434" s="3" t="n">
        <v>1.12585513636354E-005</v>
      </c>
      <c r="P434" s="2" t="n">
        <f aca="false">IF(((J434/L434)&gt;0),TRUE())</f>
        <v>1</v>
      </c>
    </row>
    <row r="435" customFormat="false" ht="12" hidden="false" customHeight="false" outlineLevel="0" collapsed="false">
      <c r="A435" s="1" t="s">
        <v>465</v>
      </c>
      <c r="B435" s="2" t="s">
        <v>469</v>
      </c>
      <c r="C435" s="2" t="n">
        <v>19</v>
      </c>
      <c r="D435" s="2" t="n">
        <v>49104308</v>
      </c>
      <c r="E435" s="3" t="s">
        <v>20</v>
      </c>
      <c r="F435" s="3" t="n">
        <v>2.074E-007</v>
      </c>
      <c r="G435" s="3" t="s">
        <v>20</v>
      </c>
      <c r="H435" s="3" t="n">
        <v>2.255E-006</v>
      </c>
      <c r="I435" s="3" t="s">
        <v>20</v>
      </c>
      <c r="J435" s="3" t="n">
        <v>-0.3031</v>
      </c>
      <c r="K435" s="3" t="s">
        <v>20</v>
      </c>
      <c r="L435" s="3" t="n">
        <v>-0.2131</v>
      </c>
      <c r="M435" s="3" t="n">
        <v>2.87836421364318E-012</v>
      </c>
      <c r="P435" s="2" t="n">
        <f aca="false">IF(((J435/L435)&gt;0),TRUE())</f>
        <v>1</v>
      </c>
    </row>
    <row r="436" customFormat="false" ht="12" hidden="false" customHeight="false" outlineLevel="0" collapsed="false">
      <c r="A436" s="1" t="s">
        <v>465</v>
      </c>
      <c r="B436" s="2" t="s">
        <v>470</v>
      </c>
      <c r="C436" s="2" t="n">
        <v>2</v>
      </c>
      <c r="D436" s="2" t="n">
        <v>216833017</v>
      </c>
      <c r="E436" s="3" t="s">
        <v>20</v>
      </c>
      <c r="F436" s="3" t="n">
        <v>0.8887</v>
      </c>
      <c r="G436" s="3" t="s">
        <v>20</v>
      </c>
      <c r="H436" s="3" t="n">
        <v>3.367E-006</v>
      </c>
      <c r="I436" s="3" t="s">
        <v>20</v>
      </c>
      <c r="J436" s="3" t="n">
        <v>0.01459</v>
      </c>
      <c r="K436" s="3" t="s">
        <v>20</v>
      </c>
      <c r="L436" s="3" t="n">
        <v>0.357</v>
      </c>
      <c r="M436" s="3" t="n">
        <v>0.000357694140710185</v>
      </c>
      <c r="P436" s="2" t="n">
        <f aca="false">IF(((J436/L436)&gt;0),TRUE())</f>
        <v>1</v>
      </c>
    </row>
    <row r="437" customFormat="false" ht="12" hidden="false" customHeight="false" outlineLevel="0" collapsed="false">
      <c r="A437" s="1" t="s">
        <v>465</v>
      </c>
      <c r="B437" s="2" t="s">
        <v>471</v>
      </c>
      <c r="C437" s="2" t="n">
        <v>19</v>
      </c>
      <c r="D437" s="2" t="n">
        <v>49249698</v>
      </c>
      <c r="E437" s="3" t="s">
        <v>20</v>
      </c>
      <c r="F437" s="3" t="n">
        <v>0.0004383</v>
      </c>
      <c r="G437" s="3" t="s">
        <v>20</v>
      </c>
      <c r="H437" s="3" t="n">
        <v>1.604E-006</v>
      </c>
      <c r="I437" s="3" t="s">
        <v>20</v>
      </c>
      <c r="J437" s="3" t="n">
        <v>0.2059</v>
      </c>
      <c r="K437" s="3" t="s">
        <v>20</v>
      </c>
      <c r="L437" s="3" t="n">
        <v>0.22</v>
      </c>
      <c r="M437" s="3" t="n">
        <v>3.1689419976999E-009</v>
      </c>
      <c r="P437" s="2" t="n">
        <f aca="false">IF(((J437/L437)&gt;0),TRUE())</f>
        <v>1</v>
      </c>
    </row>
    <row r="438" customFormat="false" ht="12" hidden="false" customHeight="false" outlineLevel="0" collapsed="false">
      <c r="A438" s="1" t="s">
        <v>465</v>
      </c>
      <c r="B438" s="2" t="s">
        <v>472</v>
      </c>
      <c r="C438" s="2" t="n">
        <v>8</v>
      </c>
      <c r="D438" s="2" t="n">
        <v>50044748</v>
      </c>
      <c r="E438" s="3" t="s">
        <v>20</v>
      </c>
      <c r="F438" s="3" t="n">
        <v>0.9532</v>
      </c>
      <c r="G438" s="3" t="s">
        <v>20</v>
      </c>
      <c r="H438" s="3" t="n">
        <v>1.644E-007</v>
      </c>
      <c r="I438" s="3" t="s">
        <v>20</v>
      </c>
      <c r="J438" s="3" t="n">
        <v>0.006073</v>
      </c>
      <c r="K438" s="3" t="s">
        <v>20</v>
      </c>
      <c r="L438" s="3" t="n">
        <v>-0.4671</v>
      </c>
      <c r="M438" s="3" t="n">
        <v>0.0001058160424392</v>
      </c>
      <c r="P438" s="2" t="n">
        <f aca="false">IF(((J438/L438)&gt;0),TRUE())</f>
        <v>0</v>
      </c>
    </row>
    <row r="439" customFormat="false" ht="12" hidden="false" customHeight="false" outlineLevel="0" collapsed="false">
      <c r="A439" s="1" t="s">
        <v>465</v>
      </c>
      <c r="B439" s="2" t="s">
        <v>473</v>
      </c>
      <c r="C439" s="2" t="n">
        <v>1</v>
      </c>
      <c r="D439" s="2" t="n">
        <v>30206771</v>
      </c>
      <c r="E439" s="3" t="s">
        <v>20</v>
      </c>
      <c r="F439" s="3" t="n">
        <v>2.659E-006</v>
      </c>
      <c r="G439" s="3" t="s">
        <v>20</v>
      </c>
      <c r="H439" s="3" t="n">
        <v>0.06638</v>
      </c>
      <c r="I439" s="3" t="s">
        <v>20</v>
      </c>
      <c r="J439" s="3" t="n">
        <v>0.2673</v>
      </c>
      <c r="K439" s="3" t="s">
        <v>20</v>
      </c>
      <c r="L439" s="3" t="n">
        <v>-0.08299</v>
      </c>
      <c r="M439" s="3" t="n">
        <v>0.0811876336943034</v>
      </c>
      <c r="P439" s="2" t="n">
        <f aca="false">IF(((J439/L439)&gt;0),TRUE())</f>
        <v>0</v>
      </c>
    </row>
    <row r="440" customFormat="false" ht="12" hidden="false" customHeight="false" outlineLevel="0" collapsed="false">
      <c r="A440" s="1" t="s">
        <v>465</v>
      </c>
      <c r="B440" s="2" t="s">
        <v>474</v>
      </c>
      <c r="C440" s="2" t="n">
        <v>1</v>
      </c>
      <c r="D440" s="2" t="n">
        <v>30214062</v>
      </c>
      <c r="E440" s="3" t="s">
        <v>20</v>
      </c>
      <c r="F440" s="3" t="n">
        <v>2.659E-006</v>
      </c>
      <c r="G440" s="3" t="s">
        <v>20</v>
      </c>
      <c r="H440" s="3" t="n">
        <v>0.0834</v>
      </c>
      <c r="I440" s="3" t="s">
        <v>20</v>
      </c>
      <c r="J440" s="3" t="n">
        <v>0.2673</v>
      </c>
      <c r="K440" s="3" t="s">
        <v>20</v>
      </c>
      <c r="L440" s="3" t="n">
        <v>-0.07856</v>
      </c>
      <c r="M440" s="3" t="n">
        <v>0.06868392384875</v>
      </c>
      <c r="P440" s="2" t="n">
        <f aca="false">IF(((J440/L440)&gt;0),TRUE())</f>
        <v>0</v>
      </c>
    </row>
    <row r="441" customFormat="false" ht="12" hidden="false" customHeight="false" outlineLevel="0" collapsed="false">
      <c r="A441" s="1" t="s">
        <v>465</v>
      </c>
      <c r="B441" s="2" t="s">
        <v>475</v>
      </c>
      <c r="C441" s="2" t="n">
        <v>17</v>
      </c>
      <c r="D441" s="2" t="n">
        <v>14128189</v>
      </c>
      <c r="E441" s="3" t="s">
        <v>20</v>
      </c>
      <c r="F441" s="3" t="n">
        <v>4.444E-006</v>
      </c>
      <c r="G441" s="3" t="s">
        <v>20</v>
      </c>
      <c r="H441" s="3" t="n">
        <v>0.5416</v>
      </c>
      <c r="I441" s="3" t="s">
        <v>20</v>
      </c>
      <c r="J441" s="3" t="n">
        <v>-0.3739</v>
      </c>
      <c r="K441" s="3" t="s">
        <v>20</v>
      </c>
      <c r="L441" s="3" t="n">
        <v>0.03788</v>
      </c>
      <c r="M441" s="3" t="n">
        <v>0.00963451967896178</v>
      </c>
      <c r="P441" s="2" t="n">
        <f aca="false">IF(((J441/L441)&gt;0),TRUE())</f>
        <v>0</v>
      </c>
    </row>
    <row r="442" customFormat="false" ht="12" hidden="false" customHeight="false" outlineLevel="0" collapsed="false">
      <c r="A442" s="1" t="s">
        <v>465</v>
      </c>
      <c r="B442" s="2" t="s">
        <v>476</v>
      </c>
      <c r="C442" s="2" t="n">
        <v>6</v>
      </c>
      <c r="D442" s="2" t="n">
        <v>35009153</v>
      </c>
      <c r="E442" s="3" t="s">
        <v>20</v>
      </c>
      <c r="F442" s="3" t="n">
        <v>0.3158</v>
      </c>
      <c r="G442" s="3" t="s">
        <v>20</v>
      </c>
      <c r="H442" s="3" t="n">
        <v>1.274E-006</v>
      </c>
      <c r="I442" s="3" t="s">
        <v>20</v>
      </c>
      <c r="J442" s="3" t="n">
        <v>0.08799</v>
      </c>
      <c r="K442" s="3" t="s">
        <v>20</v>
      </c>
      <c r="L442" s="3" t="n">
        <v>0.3396</v>
      </c>
      <c r="M442" s="3" t="n">
        <v>1.74192836157605E-005</v>
      </c>
      <c r="P442" s="2" t="n">
        <f aca="false">IF(((J442/L442)&gt;0),TRUE())</f>
        <v>1</v>
      </c>
    </row>
    <row r="443" customFormat="false" ht="12" hidden="false" customHeight="false" outlineLevel="0" collapsed="false">
      <c r="A443" s="1" t="s">
        <v>465</v>
      </c>
      <c r="B443" s="2" t="s">
        <v>477</v>
      </c>
      <c r="C443" s="2" t="n">
        <v>14</v>
      </c>
      <c r="D443" s="2" t="n">
        <v>93072269</v>
      </c>
      <c r="E443" s="3" t="s">
        <v>20</v>
      </c>
      <c r="F443" s="3" t="n">
        <v>0.01727</v>
      </c>
      <c r="G443" s="3" t="s">
        <v>20</v>
      </c>
      <c r="H443" s="3" t="n">
        <v>9.288E-007</v>
      </c>
      <c r="I443" s="3" t="s">
        <v>20</v>
      </c>
      <c r="J443" s="3" t="n">
        <v>-0.1413</v>
      </c>
      <c r="K443" s="3" t="s">
        <v>20</v>
      </c>
      <c r="L443" s="3" t="n">
        <v>-0.2172</v>
      </c>
      <c r="M443" s="3" t="n">
        <v>1.51850149787691E-007</v>
      </c>
      <c r="P443" s="2" t="n">
        <f aca="false">IF(((J443/L443)&gt;0),TRUE())</f>
        <v>1</v>
      </c>
    </row>
    <row r="444" customFormat="false" ht="12" hidden="false" customHeight="false" outlineLevel="0" collapsed="false">
      <c r="A444" s="1" t="s">
        <v>465</v>
      </c>
      <c r="B444" s="2" t="s">
        <v>478</v>
      </c>
      <c r="C444" s="2" t="n">
        <v>19</v>
      </c>
      <c r="D444" s="2" t="n">
        <v>49228272</v>
      </c>
      <c r="E444" s="3" t="s">
        <v>20</v>
      </c>
      <c r="F444" s="3" t="n">
        <v>2.539E-007</v>
      </c>
      <c r="G444" s="3" t="s">
        <v>20</v>
      </c>
      <c r="H444" s="3" t="n">
        <v>3.405E-011</v>
      </c>
      <c r="I444" s="3" t="s">
        <v>20</v>
      </c>
      <c r="J444" s="3" t="n">
        <v>0.3002</v>
      </c>
      <c r="K444" s="3" t="s">
        <v>20</v>
      </c>
      <c r="L444" s="3" t="n">
        <v>0.2923</v>
      </c>
      <c r="M444" s="3" t="n">
        <v>2.66871802094869E-017</v>
      </c>
      <c r="N444" s="2" t="s">
        <v>53</v>
      </c>
      <c r="P444" s="2" t="n">
        <f aca="false">IF(((J444/L444)&gt;0),TRUE())</f>
        <v>1</v>
      </c>
      <c r="R444" s="2" t="b">
        <f aca="false">AND(P444,F444&lt;(0.05/290))</f>
        <v>1</v>
      </c>
    </row>
    <row r="445" customFormat="false" ht="12" hidden="false" customHeight="false" outlineLevel="0" collapsed="false">
      <c r="A445" s="1" t="s">
        <v>465</v>
      </c>
      <c r="B445" s="2" t="s">
        <v>479</v>
      </c>
      <c r="C445" s="2" t="n">
        <v>19</v>
      </c>
      <c r="D445" s="2" t="n">
        <v>49244220</v>
      </c>
      <c r="E445" s="3" t="s">
        <v>20</v>
      </c>
      <c r="F445" s="3" t="n">
        <v>5.404E-005</v>
      </c>
      <c r="G445" s="3" t="s">
        <v>20</v>
      </c>
      <c r="H445" s="3" t="n">
        <v>4.599E-007</v>
      </c>
      <c r="I445" s="3" t="s">
        <v>20</v>
      </c>
      <c r="J445" s="3" t="n">
        <v>0.2329</v>
      </c>
      <c r="K445" s="3" t="s">
        <v>20</v>
      </c>
      <c r="L445" s="3" t="n">
        <v>0.2292</v>
      </c>
      <c r="M445" s="3" t="n">
        <v>1.10748299420038E-010</v>
      </c>
      <c r="P445" s="2" t="n">
        <f aca="false">IF(((J445/L445)&gt;0),TRUE())</f>
        <v>1</v>
      </c>
    </row>
    <row r="446" customFormat="false" ht="12" hidden="false" customHeight="false" outlineLevel="0" collapsed="false">
      <c r="A446" s="1" t="s">
        <v>465</v>
      </c>
      <c r="B446" s="2" t="s">
        <v>480</v>
      </c>
      <c r="C446" s="2" t="n">
        <v>19</v>
      </c>
      <c r="D446" s="2" t="n">
        <v>49224484</v>
      </c>
      <c r="E446" s="3" t="s">
        <v>20</v>
      </c>
      <c r="F446" s="3" t="n">
        <v>3.11E-008</v>
      </c>
      <c r="G446" s="3" t="s">
        <v>20</v>
      </c>
      <c r="H446" s="3" t="n">
        <v>1.441E-006</v>
      </c>
      <c r="I446" s="3" t="s">
        <v>20</v>
      </c>
      <c r="J446" s="3" t="n">
        <v>0.3378</v>
      </c>
      <c r="K446" s="3" t="s">
        <v>20</v>
      </c>
      <c r="L446" s="3" t="n">
        <v>0.2328</v>
      </c>
      <c r="M446" s="3" t="n">
        <v>3.39062111720523E-013</v>
      </c>
      <c r="P446" s="2" t="n">
        <f aca="false">IF(((J446/L446)&gt;0),TRUE())</f>
        <v>1</v>
      </c>
    </row>
    <row r="447" customFormat="false" ht="12" hidden="false" customHeight="false" outlineLevel="0" collapsed="false">
      <c r="A447" s="1" t="s">
        <v>465</v>
      </c>
      <c r="B447" s="2" t="s">
        <v>481</v>
      </c>
      <c r="C447" s="2" t="n">
        <v>8</v>
      </c>
      <c r="D447" s="2" t="n">
        <v>50057792</v>
      </c>
      <c r="E447" s="3" t="s">
        <v>20</v>
      </c>
      <c r="F447" s="3" t="n">
        <v>0.9836</v>
      </c>
      <c r="G447" s="3" t="s">
        <v>20</v>
      </c>
      <c r="H447" s="3" t="n">
        <v>3.448E-007</v>
      </c>
      <c r="I447" s="3" t="s">
        <v>20</v>
      </c>
      <c r="J447" s="3" t="n">
        <v>-0.00214</v>
      </c>
      <c r="K447" s="3" t="s">
        <v>20</v>
      </c>
      <c r="L447" s="3" t="n">
        <v>-0.4562</v>
      </c>
      <c r="M447" s="3" t="n">
        <v>0.000129723505006174</v>
      </c>
      <c r="P447" s="2" t="n">
        <f aca="false">IF(((J447/L447)&gt;0),TRUE())</f>
        <v>1</v>
      </c>
    </row>
    <row r="448" customFormat="false" ht="12" hidden="false" customHeight="false" outlineLevel="0" collapsed="false">
      <c r="A448" s="1" t="s">
        <v>465</v>
      </c>
      <c r="B448" s="2" t="s">
        <v>482</v>
      </c>
      <c r="C448" s="2" t="n">
        <v>8</v>
      </c>
      <c r="D448" s="2" t="n">
        <v>50058986</v>
      </c>
      <c r="E448" s="3" t="s">
        <v>20</v>
      </c>
      <c r="F448" s="3" t="n">
        <v>0.9814</v>
      </c>
      <c r="G448" s="3" t="s">
        <v>20</v>
      </c>
      <c r="H448" s="3" t="n">
        <v>9.323E-007</v>
      </c>
      <c r="I448" s="3" t="s">
        <v>20</v>
      </c>
      <c r="J448" s="3" t="n">
        <v>-0.002444</v>
      </c>
      <c r="K448" s="3" t="s">
        <v>20</v>
      </c>
      <c r="L448" s="3" t="n">
        <v>-0.4426</v>
      </c>
      <c r="M448" s="3" t="n">
        <v>0.000219939278587766</v>
      </c>
      <c r="P448" s="2" t="n">
        <f aca="false">IF(((J448/L448)&gt;0),TRUE())</f>
        <v>1</v>
      </c>
    </row>
    <row r="449" customFormat="false" ht="12" hidden="false" customHeight="false" outlineLevel="0" collapsed="false">
      <c r="A449" s="1" t="s">
        <v>465</v>
      </c>
      <c r="B449" s="2" t="s">
        <v>483</v>
      </c>
      <c r="C449" s="2" t="n">
        <v>19</v>
      </c>
      <c r="D449" s="2" t="n">
        <v>49116555</v>
      </c>
      <c r="E449" s="3" t="s">
        <v>20</v>
      </c>
      <c r="F449" s="3" t="n">
        <v>1.25E-006</v>
      </c>
      <c r="G449" s="3" t="s">
        <v>20</v>
      </c>
      <c r="H449" s="3" t="n">
        <v>4.016E-006</v>
      </c>
      <c r="I449" s="3" t="s">
        <v>20</v>
      </c>
      <c r="J449" s="3" t="n">
        <v>-0.307</v>
      </c>
      <c r="K449" s="3" t="s">
        <v>20</v>
      </c>
      <c r="L449" s="3" t="n">
        <v>-0.2167</v>
      </c>
      <c r="M449" s="3" t="n">
        <v>2.6306956613098E-011</v>
      </c>
      <c r="P449" s="2" t="n">
        <f aca="false">IF(((J449/L449)&gt;0),TRUE())</f>
        <v>1</v>
      </c>
    </row>
    <row r="450" customFormat="false" ht="12" hidden="false" customHeight="false" outlineLevel="0" collapsed="false">
      <c r="A450" s="1" t="s">
        <v>465</v>
      </c>
      <c r="B450" s="2" t="s">
        <v>484</v>
      </c>
      <c r="C450" s="2" t="n">
        <v>19</v>
      </c>
      <c r="D450" s="2" t="n">
        <v>49166875</v>
      </c>
      <c r="E450" s="3" t="s">
        <v>20</v>
      </c>
      <c r="F450" s="3" t="n">
        <v>3.492E-005</v>
      </c>
      <c r="G450" s="3" t="s">
        <v>20</v>
      </c>
      <c r="H450" s="3" t="n">
        <v>1.063E-006</v>
      </c>
      <c r="I450" s="3" t="s">
        <v>20</v>
      </c>
      <c r="J450" s="3" t="n">
        <v>0.2476</v>
      </c>
      <c r="K450" s="3" t="s">
        <v>20</v>
      </c>
      <c r="L450" s="3" t="n">
        <v>0.2228</v>
      </c>
      <c r="M450" s="3" t="n">
        <v>1.58609569922419E-010</v>
      </c>
      <c r="P450" s="2" t="n">
        <f aca="false">IF(((J450/L450)&gt;0),TRUE())</f>
        <v>1</v>
      </c>
    </row>
    <row r="451" customFormat="false" ht="12" hidden="false" customHeight="false" outlineLevel="0" collapsed="false">
      <c r="A451" s="1" t="s">
        <v>465</v>
      </c>
      <c r="B451" s="2" t="s">
        <v>485</v>
      </c>
      <c r="C451" s="2" t="n">
        <v>19</v>
      </c>
      <c r="D451" s="2" t="n">
        <v>49103447</v>
      </c>
      <c r="E451" s="3" t="s">
        <v>20</v>
      </c>
      <c r="F451" s="3" t="n">
        <v>2.437E-007</v>
      </c>
      <c r="G451" s="3" t="s">
        <v>20</v>
      </c>
      <c r="H451" s="3" t="n">
        <v>2.194E-006</v>
      </c>
      <c r="I451" s="3" t="s">
        <v>20</v>
      </c>
      <c r="J451" s="3" t="n">
        <v>-0.3031</v>
      </c>
      <c r="K451" s="3" t="s">
        <v>20</v>
      </c>
      <c r="L451" s="3" t="n">
        <v>-0.213</v>
      </c>
      <c r="M451" s="3" t="n">
        <v>3.23496784915278E-012</v>
      </c>
      <c r="P451" s="2" t="n">
        <f aca="false">IF(((J451/L451)&gt;0),TRUE())</f>
        <v>1</v>
      </c>
    </row>
    <row r="452" customFormat="false" ht="12" hidden="false" customHeight="false" outlineLevel="0" collapsed="false">
      <c r="A452" s="1" t="s">
        <v>465</v>
      </c>
      <c r="B452" s="2" t="s">
        <v>486</v>
      </c>
      <c r="C452" s="2" t="n">
        <v>19</v>
      </c>
      <c r="D452" s="2" t="n">
        <v>49155758</v>
      </c>
      <c r="E452" s="3" t="s">
        <v>20</v>
      </c>
      <c r="F452" s="3" t="n">
        <v>1.367E-008</v>
      </c>
      <c r="G452" s="3" t="s">
        <v>20</v>
      </c>
      <c r="H452" s="3" t="n">
        <v>8.207E-007</v>
      </c>
      <c r="I452" s="3" t="s">
        <v>20</v>
      </c>
      <c r="J452" s="3" t="n">
        <v>0.3295</v>
      </c>
      <c r="K452" s="3" t="s">
        <v>20</v>
      </c>
      <c r="L452" s="3" t="n">
        <v>0.2146</v>
      </c>
      <c r="M452" s="3" t="n">
        <v>8.90398865749376E-014</v>
      </c>
      <c r="P452" s="2" t="n">
        <f aca="false">IF(((J452/L452)&gt;0),TRUE())</f>
        <v>1</v>
      </c>
    </row>
    <row r="453" customFormat="false" ht="12" hidden="false" customHeight="false" outlineLevel="0" collapsed="false">
      <c r="A453" s="1" t="s">
        <v>465</v>
      </c>
      <c r="B453" s="2" t="s">
        <v>487</v>
      </c>
      <c r="C453" s="2" t="n">
        <v>19</v>
      </c>
      <c r="D453" s="2" t="n">
        <v>49114236</v>
      </c>
      <c r="E453" s="3" t="s">
        <v>20</v>
      </c>
      <c r="F453" s="3" t="n">
        <v>3.577E-009</v>
      </c>
      <c r="G453" s="3" t="s">
        <v>20</v>
      </c>
      <c r="H453" s="3" t="n">
        <v>4.201E-008</v>
      </c>
      <c r="I453" s="3" t="s">
        <v>20</v>
      </c>
      <c r="J453" s="3" t="n">
        <v>-0.3409</v>
      </c>
      <c r="K453" s="3" t="s">
        <v>20</v>
      </c>
      <c r="L453" s="3" t="n">
        <v>-0.2435</v>
      </c>
      <c r="M453" s="3" t="n">
        <v>1.11022302462516E-015</v>
      </c>
      <c r="P453" s="2" t="n">
        <f aca="false">IF(((J453/L453)&gt;0),TRUE())</f>
        <v>1</v>
      </c>
    </row>
    <row r="454" customFormat="false" ht="12" hidden="false" customHeight="false" outlineLevel="0" collapsed="false">
      <c r="A454" s="1" t="s">
        <v>465</v>
      </c>
      <c r="B454" s="2" t="s">
        <v>488</v>
      </c>
      <c r="C454" s="2" t="n">
        <v>19</v>
      </c>
      <c r="D454" s="2" t="n">
        <v>49207206</v>
      </c>
      <c r="E454" s="3" t="s">
        <v>20</v>
      </c>
      <c r="F454" s="3" t="n">
        <v>6.749E-012</v>
      </c>
      <c r="G454" s="3" t="s">
        <v>20</v>
      </c>
      <c r="H454" s="3" t="n">
        <v>2.598E-015</v>
      </c>
      <c r="I454" s="3" t="s">
        <v>20</v>
      </c>
      <c r="J454" s="3" t="n">
        <v>0.3831</v>
      </c>
      <c r="K454" s="3" t="s">
        <v>20</v>
      </c>
      <c r="L454" s="3" t="n">
        <v>0.3447</v>
      </c>
      <c r="M454" s="3" t="n">
        <v>5.88760598441021E-026</v>
      </c>
      <c r="N454" s="2" t="s">
        <v>53</v>
      </c>
      <c r="O454" s="2" t="s">
        <v>53</v>
      </c>
      <c r="P454" s="2" t="n">
        <f aca="false">IF(((J454/L454)&gt;0),TRUE())</f>
        <v>1</v>
      </c>
      <c r="Q454" s="2" t="b">
        <f aca="false">AND(H454&lt;0.05/182,P454=TRUE())</f>
        <v>1</v>
      </c>
      <c r="R454" s="2" t="b">
        <f aca="false">AND(P454,F454&lt;(0.05/290))</f>
        <v>1</v>
      </c>
    </row>
    <row r="455" customFormat="false" ht="12" hidden="false" customHeight="false" outlineLevel="0" collapsed="false">
      <c r="A455" s="1" t="s">
        <v>465</v>
      </c>
      <c r="B455" s="2" t="s">
        <v>489</v>
      </c>
      <c r="C455" s="2" t="n">
        <v>19</v>
      </c>
      <c r="D455" s="2" t="n">
        <v>49206417</v>
      </c>
      <c r="E455" s="3" t="s">
        <v>20</v>
      </c>
      <c r="F455" s="3" t="n">
        <v>1.471E-012</v>
      </c>
      <c r="G455" s="3" t="s">
        <v>20</v>
      </c>
      <c r="H455" s="3" t="n">
        <v>8.951E-016</v>
      </c>
      <c r="I455" s="3" t="s">
        <v>20</v>
      </c>
      <c r="J455" s="3" t="n">
        <v>-0.4042</v>
      </c>
      <c r="K455" s="3" t="s">
        <v>20</v>
      </c>
      <c r="L455" s="3" t="n">
        <v>-0.3497</v>
      </c>
      <c r="M455" s="3" t="n">
        <v>4.49999917549444E-027</v>
      </c>
      <c r="N455" s="2" t="s">
        <v>53</v>
      </c>
      <c r="O455" s="2" t="s">
        <v>53</v>
      </c>
      <c r="P455" s="2" t="n">
        <f aca="false">IF(((J455/L455)&gt;0),TRUE())</f>
        <v>1</v>
      </c>
      <c r="Q455" s="2" t="b">
        <f aca="false">AND(H455&lt;0.05/182,P455=TRUE())</f>
        <v>1</v>
      </c>
      <c r="R455" s="2" t="b">
        <f aca="false">AND(P455,F455&lt;(0.05/290))</f>
        <v>1</v>
      </c>
    </row>
    <row r="456" customFormat="false" ht="12" hidden="false" customHeight="false" outlineLevel="0" collapsed="false">
      <c r="A456" s="1" t="s">
        <v>465</v>
      </c>
      <c r="B456" s="2" t="s">
        <v>490</v>
      </c>
      <c r="C456" s="2" t="n">
        <v>19</v>
      </c>
      <c r="D456" s="2" t="n">
        <v>49209010</v>
      </c>
      <c r="E456" s="3" t="s">
        <v>20</v>
      </c>
      <c r="F456" s="3" t="n">
        <v>4.14E-012</v>
      </c>
      <c r="G456" s="3" t="s">
        <v>20</v>
      </c>
      <c r="H456" s="3" t="n">
        <v>1.054E-014</v>
      </c>
      <c r="I456" s="3" t="s">
        <v>20</v>
      </c>
      <c r="J456" s="3" t="n">
        <v>0.3887</v>
      </c>
      <c r="K456" s="3" t="s">
        <v>20</v>
      </c>
      <c r="L456" s="3" t="n">
        <v>0.3379</v>
      </c>
      <c r="M456" s="3" t="n">
        <v>1.4520737049069E-025</v>
      </c>
      <c r="N456" s="2" t="s">
        <v>53</v>
      </c>
      <c r="O456" s="2" t="s">
        <v>53</v>
      </c>
      <c r="P456" s="2" t="n">
        <f aca="false">IF(((J456/L456)&gt;0),TRUE())</f>
        <v>1</v>
      </c>
      <c r="Q456" s="2" t="b">
        <f aca="false">AND(H456&lt;0.05/182,P456=TRUE())</f>
        <v>1</v>
      </c>
      <c r="R456" s="2" t="b">
        <f aca="false">AND(P456,F456&lt;(0.05/290))</f>
        <v>1</v>
      </c>
    </row>
    <row r="457" customFormat="false" ht="12" hidden="false" customHeight="false" outlineLevel="0" collapsed="false">
      <c r="A457" s="1" t="s">
        <v>465</v>
      </c>
      <c r="B457" s="2" t="s">
        <v>491</v>
      </c>
      <c r="C457" s="2" t="n">
        <v>19</v>
      </c>
      <c r="D457" s="2" t="n">
        <v>49208865</v>
      </c>
      <c r="E457" s="3" t="s">
        <v>20</v>
      </c>
      <c r="F457" s="3" t="n">
        <v>4.398E-012</v>
      </c>
      <c r="G457" s="3" t="s">
        <v>20</v>
      </c>
      <c r="H457" s="3" t="n">
        <v>1.054E-014</v>
      </c>
      <c r="I457" s="3" t="s">
        <v>20</v>
      </c>
      <c r="J457" s="3" t="n">
        <v>0.3876</v>
      </c>
      <c r="K457" s="3" t="s">
        <v>20</v>
      </c>
      <c r="L457" s="3" t="n">
        <v>0.3379</v>
      </c>
      <c r="M457" s="3" t="n">
        <v>1.54104708743101E-025</v>
      </c>
      <c r="N457" s="2" t="s">
        <v>53</v>
      </c>
      <c r="O457" s="2" t="s">
        <v>53</v>
      </c>
      <c r="P457" s="2" t="n">
        <f aca="false">IF(((J457/L457)&gt;0),TRUE())</f>
        <v>1</v>
      </c>
      <c r="Q457" s="2" t="b">
        <f aca="false">AND(H457&lt;0.05/182,P457=TRUE())</f>
        <v>1</v>
      </c>
      <c r="R457" s="2" t="b">
        <f aca="false">AND(P457,F457&lt;(0.05/290))</f>
        <v>1</v>
      </c>
    </row>
    <row r="458" customFormat="false" ht="12" hidden="false" customHeight="false" outlineLevel="0" collapsed="false">
      <c r="A458" s="1" t="s">
        <v>465</v>
      </c>
      <c r="B458" s="2" t="s">
        <v>492</v>
      </c>
      <c r="C458" s="2" t="n">
        <v>9</v>
      </c>
      <c r="D458" s="2" t="n">
        <v>136149399</v>
      </c>
      <c r="E458" s="3" t="s">
        <v>20</v>
      </c>
      <c r="F458" s="3" t="n">
        <v>1.215E-007</v>
      </c>
      <c r="G458" s="3" t="s">
        <v>20</v>
      </c>
      <c r="H458" s="3" t="n">
        <v>8.552E-009</v>
      </c>
      <c r="I458" s="3" t="s">
        <v>20</v>
      </c>
      <c r="J458" s="3" t="n">
        <v>-0.3684</v>
      </c>
      <c r="K458" s="3" t="s">
        <v>20</v>
      </c>
      <c r="L458" s="3" t="n">
        <v>-0.3397</v>
      </c>
      <c r="M458" s="3" t="n">
        <v>5.32907051820075E-015</v>
      </c>
      <c r="P458" s="2" t="n">
        <f aca="false">IF(((J458/L458)&gt;0),TRUE())</f>
        <v>1</v>
      </c>
    </row>
    <row r="459" customFormat="false" ht="12" hidden="false" customHeight="false" outlineLevel="0" collapsed="false">
      <c r="A459" s="1" t="s">
        <v>465</v>
      </c>
      <c r="B459" s="2" t="s">
        <v>493</v>
      </c>
      <c r="C459" s="2" t="n">
        <v>19</v>
      </c>
      <c r="D459" s="2" t="n">
        <v>49206172</v>
      </c>
      <c r="E459" s="3" t="s">
        <v>20</v>
      </c>
      <c r="F459" s="3" t="n">
        <v>1.211E-012</v>
      </c>
      <c r="G459" s="3" t="s">
        <v>20</v>
      </c>
      <c r="H459" s="3" t="n">
        <v>8.951E-016</v>
      </c>
      <c r="I459" s="3" t="s">
        <v>20</v>
      </c>
      <c r="J459" s="3" t="n">
        <v>-0.4063</v>
      </c>
      <c r="K459" s="3" t="s">
        <v>20</v>
      </c>
      <c r="L459" s="3" t="n">
        <v>-0.3497</v>
      </c>
      <c r="M459" s="3" t="n">
        <v>3.70983354816529E-027</v>
      </c>
      <c r="N459" s="2" t="s">
        <v>53</v>
      </c>
      <c r="O459" s="2" t="s">
        <v>53</v>
      </c>
      <c r="P459" s="2" t="n">
        <f aca="false">IF(((J459/L459)&gt;0),TRUE())</f>
        <v>1</v>
      </c>
      <c r="Q459" s="2" t="b">
        <f aca="false">AND(H459&lt;0.05/182,P459=TRUE())</f>
        <v>1</v>
      </c>
      <c r="R459" s="2" t="b">
        <f aca="false">AND(P459,F459&lt;(0.05/290))</f>
        <v>1</v>
      </c>
    </row>
    <row r="460" customFormat="false" ht="12" hidden="false" customHeight="false" outlineLevel="0" collapsed="false">
      <c r="A460" s="1" t="s">
        <v>465</v>
      </c>
      <c r="B460" s="2" t="s">
        <v>494</v>
      </c>
      <c r="C460" s="2" t="n">
        <v>9</v>
      </c>
      <c r="D460" s="2" t="n">
        <v>136157133</v>
      </c>
      <c r="E460" s="3" t="s">
        <v>20</v>
      </c>
      <c r="F460" s="3" t="n">
        <v>3.072E-005</v>
      </c>
      <c r="G460" s="3" t="s">
        <v>20</v>
      </c>
      <c r="H460" s="3" t="n">
        <v>6.089E-006</v>
      </c>
      <c r="I460" s="3" t="s">
        <v>20</v>
      </c>
      <c r="J460" s="3" t="n">
        <v>-0.2321</v>
      </c>
      <c r="K460" s="3" t="s">
        <v>20</v>
      </c>
      <c r="L460" s="3" t="n">
        <v>-0.1984</v>
      </c>
      <c r="M460" s="3" t="n">
        <v>7.76473774166675E-010</v>
      </c>
      <c r="P460" s="2" t="n">
        <f aca="false">IF(((J460/L460)&gt;0),TRUE())</f>
        <v>1</v>
      </c>
    </row>
    <row r="461" customFormat="false" ht="12" hidden="false" customHeight="false" outlineLevel="0" collapsed="false">
      <c r="A461" s="1" t="s">
        <v>465</v>
      </c>
      <c r="B461" s="2" t="s">
        <v>495</v>
      </c>
      <c r="C461" s="2" t="n">
        <v>19</v>
      </c>
      <c r="D461" s="2" t="n">
        <v>49207718</v>
      </c>
      <c r="E461" s="3" t="s">
        <v>20</v>
      </c>
      <c r="F461" s="3" t="n">
        <v>4.14E-012</v>
      </c>
      <c r="G461" s="3" t="s">
        <v>20</v>
      </c>
      <c r="H461" s="3" t="n">
        <v>6.348E-015</v>
      </c>
      <c r="I461" s="3" t="s">
        <v>20</v>
      </c>
      <c r="J461" s="3" t="n">
        <v>0.3887</v>
      </c>
      <c r="K461" s="3" t="s">
        <v>20</v>
      </c>
      <c r="L461" s="3" t="n">
        <v>0.34</v>
      </c>
      <c r="M461" s="3" t="n">
        <v>8.76331483233873E-026</v>
      </c>
      <c r="N461" s="2" t="s">
        <v>53</v>
      </c>
      <c r="O461" s="2" t="s">
        <v>53</v>
      </c>
      <c r="P461" s="2" t="n">
        <f aca="false">IF(((J461/L461)&gt;0),TRUE())</f>
        <v>1</v>
      </c>
      <c r="Q461" s="2" t="b">
        <f aca="false">AND(H461&lt;0.05/182,P461=TRUE())</f>
        <v>1</v>
      </c>
      <c r="R461" s="2" t="b">
        <f aca="false">AND(P461,F461&lt;(0.05/290))</f>
        <v>1</v>
      </c>
    </row>
    <row r="462" customFormat="false" ht="12" hidden="false" customHeight="false" outlineLevel="0" collapsed="false">
      <c r="A462" s="1" t="s">
        <v>465</v>
      </c>
      <c r="B462" s="2" t="s">
        <v>496</v>
      </c>
      <c r="C462" s="2" t="n">
        <v>9</v>
      </c>
      <c r="D462" s="2" t="n">
        <v>136154168</v>
      </c>
      <c r="E462" s="3" t="s">
        <v>20</v>
      </c>
      <c r="F462" s="3" t="n">
        <v>5.366E-007</v>
      </c>
      <c r="G462" s="3" t="s">
        <v>20</v>
      </c>
      <c r="H462" s="3" t="n">
        <v>8.683E-009</v>
      </c>
      <c r="I462" s="3" t="s">
        <v>20</v>
      </c>
      <c r="J462" s="3" t="n">
        <v>-0.3314</v>
      </c>
      <c r="K462" s="3" t="s">
        <v>20</v>
      </c>
      <c r="L462" s="3" t="n">
        <v>-0.327</v>
      </c>
      <c r="M462" s="3" t="n">
        <v>2.33146835171283E-014</v>
      </c>
      <c r="P462" s="2" t="n">
        <f aca="false">IF(((J462/L462)&gt;0),TRUE())</f>
        <v>1</v>
      </c>
    </row>
    <row r="463" customFormat="false" ht="12" hidden="false" customHeight="false" outlineLevel="0" collapsed="false">
      <c r="A463" s="1" t="s">
        <v>465</v>
      </c>
      <c r="B463" s="2" t="s">
        <v>497</v>
      </c>
      <c r="C463" s="2" t="n">
        <v>19</v>
      </c>
      <c r="D463" s="2" t="n">
        <v>49206674</v>
      </c>
      <c r="E463" s="3" t="s">
        <v>20</v>
      </c>
      <c r="F463" s="3" t="n">
        <v>3.281E-012</v>
      </c>
      <c r="G463" s="3" t="s">
        <v>20</v>
      </c>
      <c r="H463" s="3" t="n">
        <v>3.638E-016</v>
      </c>
      <c r="I463" s="3" t="s">
        <v>20</v>
      </c>
      <c r="J463" s="3" t="n">
        <v>-0.3985</v>
      </c>
      <c r="K463" s="3" t="s">
        <v>20</v>
      </c>
      <c r="L463" s="3" t="n">
        <v>-0.3547</v>
      </c>
      <c r="M463" s="3" t="n">
        <v>4.10743362632849E-027</v>
      </c>
      <c r="N463" s="2" t="s">
        <v>53</v>
      </c>
      <c r="O463" s="2" t="s">
        <v>53</v>
      </c>
      <c r="P463" s="2" t="n">
        <f aca="false">IF(((J463/L463)&gt;0),TRUE())</f>
        <v>1</v>
      </c>
      <c r="Q463" s="2" t="b">
        <f aca="false">AND(H463&lt;0.05/182,P463=TRUE())</f>
        <v>1</v>
      </c>
      <c r="R463" s="2" t="b">
        <f aca="false">AND(P463,F463&lt;(0.05/290))</f>
        <v>1</v>
      </c>
    </row>
    <row r="464" customFormat="false" ht="12" hidden="false" customHeight="false" outlineLevel="0" collapsed="false">
      <c r="A464" s="1" t="s">
        <v>465</v>
      </c>
      <c r="B464" s="2" t="s">
        <v>498</v>
      </c>
      <c r="C464" s="2" t="n">
        <v>19</v>
      </c>
      <c r="D464" s="2" t="n">
        <v>49206985</v>
      </c>
      <c r="E464" s="3" t="s">
        <v>20</v>
      </c>
      <c r="F464" s="3" t="n">
        <v>9.131E-012</v>
      </c>
      <c r="G464" s="3" t="s">
        <v>20</v>
      </c>
      <c r="H464" s="3" t="n">
        <v>4.851E-015</v>
      </c>
      <c r="I464" s="3" t="s">
        <v>20</v>
      </c>
      <c r="J464" s="3" t="n">
        <v>0.3818</v>
      </c>
      <c r="K464" s="3" t="s">
        <v>20</v>
      </c>
      <c r="L464" s="3" t="n">
        <v>0.3423</v>
      </c>
      <c r="M464" s="3" t="n">
        <v>1.47324702410637E-025</v>
      </c>
      <c r="N464" s="2" t="s">
        <v>53</v>
      </c>
      <c r="O464" s="2" t="s">
        <v>53</v>
      </c>
      <c r="P464" s="2" t="n">
        <f aca="false">IF(((J464/L464)&gt;0),TRUE())</f>
        <v>1</v>
      </c>
      <c r="Q464" s="2" t="b">
        <f aca="false">AND(H464&lt;0.05/182,P464=TRUE())</f>
        <v>1</v>
      </c>
      <c r="R464" s="2" t="b">
        <f aca="false">AND(P464,F464&lt;(0.05/290))</f>
        <v>1</v>
      </c>
    </row>
    <row r="465" customFormat="false" ht="12" hidden="false" customHeight="false" outlineLevel="0" collapsed="false">
      <c r="A465" s="1" t="s">
        <v>465</v>
      </c>
      <c r="B465" s="2" t="s">
        <v>499</v>
      </c>
      <c r="C465" s="2" t="n">
        <v>19</v>
      </c>
      <c r="D465" s="2" t="n">
        <v>49206462</v>
      </c>
      <c r="E465" s="3" t="s">
        <v>20</v>
      </c>
      <c r="F465" s="3" t="n">
        <v>1.471E-012</v>
      </c>
      <c r="G465" s="3" t="s">
        <v>20</v>
      </c>
      <c r="H465" s="3" t="n">
        <v>8.951E-016</v>
      </c>
      <c r="I465" s="3" t="s">
        <v>20</v>
      </c>
      <c r="J465" s="3" t="n">
        <v>-0.4042</v>
      </c>
      <c r="K465" s="3" t="s">
        <v>20</v>
      </c>
      <c r="L465" s="3" t="n">
        <v>-0.3497</v>
      </c>
      <c r="M465" s="3" t="n">
        <v>4.49999917549444E-027</v>
      </c>
      <c r="N465" s="2" t="s">
        <v>53</v>
      </c>
      <c r="O465" s="2" t="s">
        <v>53</v>
      </c>
      <c r="P465" s="2" t="n">
        <f aca="false">IF(((J465/L465)&gt;0),TRUE())</f>
        <v>1</v>
      </c>
      <c r="Q465" s="2" t="b">
        <f aca="false">AND(H465&lt;0.05/182,P465=TRUE())</f>
        <v>1</v>
      </c>
      <c r="R465" s="2" t="b">
        <f aca="false">AND(P465,F465&lt;(0.05/290))</f>
        <v>1</v>
      </c>
    </row>
    <row r="466" customFormat="false" ht="12" hidden="false" customHeight="false" outlineLevel="0" collapsed="false">
      <c r="A466" s="1" t="s">
        <v>465</v>
      </c>
      <c r="B466" s="2" t="s">
        <v>500</v>
      </c>
      <c r="C466" s="2" t="n">
        <v>8</v>
      </c>
      <c r="D466" s="2" t="n">
        <v>50027790</v>
      </c>
      <c r="E466" s="3" t="s">
        <v>20</v>
      </c>
      <c r="F466" s="3" t="n">
        <v>0.8114</v>
      </c>
      <c r="G466" s="3" t="s">
        <v>20</v>
      </c>
      <c r="H466" s="3" t="n">
        <v>2.174E-007</v>
      </c>
      <c r="I466" s="3" t="s">
        <v>20</v>
      </c>
      <c r="J466" s="3" t="n">
        <v>0.02505</v>
      </c>
      <c r="K466" s="3" t="s">
        <v>20</v>
      </c>
      <c r="L466" s="3" t="n">
        <v>-0.4821</v>
      </c>
      <c r="M466" s="3" t="n">
        <v>0.000198152951243813</v>
      </c>
      <c r="P466" s="2" t="n">
        <f aca="false">IF(((J466/L466)&gt;0),TRUE())</f>
        <v>0</v>
      </c>
    </row>
    <row r="467" customFormat="false" ht="12" hidden="false" customHeight="false" outlineLevel="0" collapsed="false">
      <c r="A467" s="1" t="s">
        <v>465</v>
      </c>
      <c r="B467" s="2" t="s">
        <v>501</v>
      </c>
      <c r="C467" s="2" t="n">
        <v>1</v>
      </c>
      <c r="D467" s="2" t="n">
        <v>30213676</v>
      </c>
      <c r="E467" s="3" t="s">
        <v>20</v>
      </c>
      <c r="F467" s="3" t="n">
        <v>2.496E-006</v>
      </c>
      <c r="G467" s="3" t="s">
        <v>20</v>
      </c>
      <c r="H467" s="3" t="n">
        <v>0.0834</v>
      </c>
      <c r="I467" s="3" t="s">
        <v>20</v>
      </c>
      <c r="J467" s="3" t="n">
        <v>0.2681</v>
      </c>
      <c r="K467" s="3" t="s">
        <v>20</v>
      </c>
      <c r="L467" s="3" t="n">
        <v>-0.07856</v>
      </c>
      <c r="M467" s="3" t="n">
        <v>0.0676854669588454</v>
      </c>
      <c r="P467" s="2" t="n">
        <f aca="false">IF(((J467/L467)&gt;0),TRUE())</f>
        <v>0</v>
      </c>
    </row>
    <row r="468" customFormat="false" ht="12" hidden="false" customHeight="false" outlineLevel="0" collapsed="false">
      <c r="A468" s="1" t="s">
        <v>465</v>
      </c>
      <c r="B468" s="2" t="s">
        <v>502</v>
      </c>
      <c r="C468" s="2" t="n">
        <v>12</v>
      </c>
      <c r="D468" s="2" t="n">
        <v>131165965</v>
      </c>
      <c r="E468" s="3" t="s">
        <v>20</v>
      </c>
      <c r="F468" s="3" t="n">
        <v>9.462E-006</v>
      </c>
      <c r="G468" s="3" t="s">
        <v>20</v>
      </c>
      <c r="H468" s="3" t="n">
        <v>0.6593</v>
      </c>
      <c r="I468" s="3" t="s">
        <v>20</v>
      </c>
      <c r="J468" s="3" t="n">
        <v>-0.2762</v>
      </c>
      <c r="K468" s="3" t="s">
        <v>20</v>
      </c>
      <c r="L468" s="3" t="n">
        <v>-0.02081</v>
      </c>
      <c r="M468" s="3" t="n">
        <v>0.00108013738366219</v>
      </c>
      <c r="P468" s="2" t="n">
        <f aca="false">IF(((J468/L468)&gt;0),TRUE())</f>
        <v>1</v>
      </c>
    </row>
    <row r="469" customFormat="false" ht="12" hidden="false" customHeight="false" outlineLevel="0" collapsed="false">
      <c r="A469" s="1" t="s">
        <v>465</v>
      </c>
      <c r="B469" s="2" t="s">
        <v>503</v>
      </c>
      <c r="C469" s="2" t="n">
        <v>19</v>
      </c>
      <c r="D469" s="2" t="n">
        <v>49249795</v>
      </c>
      <c r="E469" s="3" t="s">
        <v>20</v>
      </c>
      <c r="F469" s="3" t="n">
        <v>9.13E-005</v>
      </c>
      <c r="G469" s="3" t="s">
        <v>20</v>
      </c>
      <c r="H469" s="3" t="n">
        <v>6.316E-007</v>
      </c>
      <c r="I469" s="3" t="s">
        <v>20</v>
      </c>
      <c r="J469" s="3" t="n">
        <v>0.2256</v>
      </c>
      <c r="K469" s="3" t="s">
        <v>20</v>
      </c>
      <c r="L469" s="3" t="n">
        <v>0.2259</v>
      </c>
      <c r="M469" s="3" t="n">
        <v>2.56723531322223E-010</v>
      </c>
      <c r="P469" s="2" t="n">
        <f aca="false">IF(((J469/L469)&gt;0),TRUE())</f>
        <v>1</v>
      </c>
    </row>
    <row r="470" customFormat="false" ht="12" hidden="false" customHeight="false" outlineLevel="0" collapsed="false">
      <c r="A470" s="1" t="s">
        <v>465</v>
      </c>
      <c r="B470" s="2" t="s">
        <v>504</v>
      </c>
      <c r="C470" s="2" t="n">
        <v>19</v>
      </c>
      <c r="D470" s="2" t="n">
        <v>49158138</v>
      </c>
      <c r="E470" s="3" t="s">
        <v>20</v>
      </c>
      <c r="F470" s="3" t="n">
        <v>7.972E-007</v>
      </c>
      <c r="G470" s="3" t="s">
        <v>20</v>
      </c>
      <c r="H470" s="3" t="n">
        <v>1.687E-006</v>
      </c>
      <c r="I470" s="3" t="s">
        <v>20</v>
      </c>
      <c r="J470" s="3" t="n">
        <v>0.298</v>
      </c>
      <c r="K470" s="3" t="s">
        <v>20</v>
      </c>
      <c r="L470" s="3" t="n">
        <v>0.2152</v>
      </c>
      <c r="M470" s="3" t="n">
        <v>7.02460312140829E-012</v>
      </c>
      <c r="P470" s="2" t="n">
        <f aca="false">IF(((J470/L470)&gt;0),TRUE())</f>
        <v>1</v>
      </c>
    </row>
    <row r="471" customFormat="false" ht="12" hidden="false" customHeight="false" outlineLevel="0" collapsed="false">
      <c r="A471" s="1" t="s">
        <v>465</v>
      </c>
      <c r="B471" s="2" t="s">
        <v>505</v>
      </c>
      <c r="C471" s="2" t="n">
        <v>19</v>
      </c>
      <c r="D471" s="2" t="n">
        <v>49249814</v>
      </c>
      <c r="E471" s="3" t="s">
        <v>20</v>
      </c>
      <c r="F471" s="3" t="n">
        <v>8.953E-005</v>
      </c>
      <c r="G471" s="3" t="s">
        <v>20</v>
      </c>
      <c r="H471" s="3" t="n">
        <v>6.316E-007</v>
      </c>
      <c r="I471" s="3" t="s">
        <v>20</v>
      </c>
      <c r="J471" s="3" t="n">
        <v>0.2264</v>
      </c>
      <c r="K471" s="3" t="s">
        <v>20</v>
      </c>
      <c r="L471" s="3" t="n">
        <v>0.2259</v>
      </c>
      <c r="M471" s="3" t="n">
        <v>2.51309639764941E-010</v>
      </c>
      <c r="P471" s="2" t="n">
        <f aca="false">IF(((J471/L471)&gt;0),TRUE())</f>
        <v>1</v>
      </c>
    </row>
    <row r="472" customFormat="false" ht="12" hidden="false" customHeight="false" outlineLevel="0" collapsed="false">
      <c r="A472" s="1" t="s">
        <v>465</v>
      </c>
      <c r="B472" s="2" t="s">
        <v>506</v>
      </c>
      <c r="C472" s="2" t="n">
        <v>19</v>
      </c>
      <c r="D472" s="2" t="n">
        <v>49249888</v>
      </c>
      <c r="E472" s="3" t="s">
        <v>20</v>
      </c>
      <c r="F472" s="3" t="n">
        <v>9.13E-005</v>
      </c>
      <c r="G472" s="3" t="s">
        <v>20</v>
      </c>
      <c r="H472" s="3" t="n">
        <v>6.316E-007</v>
      </c>
      <c r="I472" s="3" t="s">
        <v>20</v>
      </c>
      <c r="J472" s="3" t="n">
        <v>0.2256</v>
      </c>
      <c r="K472" s="3" t="s">
        <v>20</v>
      </c>
      <c r="L472" s="3" t="n">
        <v>0.2259</v>
      </c>
      <c r="M472" s="3" t="n">
        <v>2.56723531322223E-010</v>
      </c>
      <c r="P472" s="2" t="n">
        <f aca="false">IF(((J472/L472)&gt;0),TRUE())</f>
        <v>1</v>
      </c>
    </row>
    <row r="473" customFormat="false" ht="12" hidden="false" customHeight="false" outlineLevel="0" collapsed="false">
      <c r="A473" s="1" t="s">
        <v>465</v>
      </c>
      <c r="B473" s="2" t="s">
        <v>507</v>
      </c>
      <c r="C473" s="2" t="n">
        <v>19</v>
      </c>
      <c r="D473" s="2" t="n">
        <v>49250197</v>
      </c>
      <c r="E473" s="3" t="s">
        <v>20</v>
      </c>
      <c r="F473" s="3" t="n">
        <v>0.000108</v>
      </c>
      <c r="G473" s="3" t="s">
        <v>20</v>
      </c>
      <c r="H473" s="3" t="n">
        <v>2.067E-007</v>
      </c>
      <c r="I473" s="3" t="s">
        <v>20</v>
      </c>
      <c r="J473" s="3" t="n">
        <v>0.2241</v>
      </c>
      <c r="K473" s="3" t="s">
        <v>20</v>
      </c>
      <c r="L473" s="3" t="n">
        <v>0.2327</v>
      </c>
      <c r="M473" s="3" t="n">
        <v>1.0865552901862E-010</v>
      </c>
      <c r="P473" s="2" t="n">
        <f aca="false">IF(((J473/L473)&gt;0),TRUE())</f>
        <v>1</v>
      </c>
    </row>
    <row r="474" customFormat="false" ht="12" hidden="false" customHeight="false" outlineLevel="0" collapsed="false">
      <c r="A474" s="1" t="s">
        <v>465</v>
      </c>
      <c r="B474" s="2" t="s">
        <v>508</v>
      </c>
      <c r="C474" s="2" t="n">
        <v>19</v>
      </c>
      <c r="D474" s="2" t="n">
        <v>49247693</v>
      </c>
      <c r="E474" s="3" t="s">
        <v>20</v>
      </c>
      <c r="F474" s="3" t="n">
        <v>0.0001001</v>
      </c>
      <c r="G474" s="3" t="s">
        <v>20</v>
      </c>
      <c r="H474" s="3" t="n">
        <v>7.603E-007</v>
      </c>
      <c r="I474" s="3" t="s">
        <v>20</v>
      </c>
      <c r="J474" s="3" t="n">
        <v>0.2253</v>
      </c>
      <c r="K474" s="3" t="s">
        <v>20</v>
      </c>
      <c r="L474" s="3" t="n">
        <v>0.224</v>
      </c>
      <c r="M474" s="3" t="n">
        <v>3.3569413915302E-010</v>
      </c>
      <c r="P474" s="2" t="n">
        <f aca="false">IF(((J474/L474)&gt;0),TRUE())</f>
        <v>1</v>
      </c>
    </row>
    <row r="475" customFormat="false" ht="12" hidden="false" customHeight="false" outlineLevel="0" collapsed="false">
      <c r="A475" s="1" t="s">
        <v>465</v>
      </c>
      <c r="B475" s="2" t="s">
        <v>509</v>
      </c>
      <c r="C475" s="2" t="n">
        <v>19</v>
      </c>
      <c r="D475" s="2" t="n">
        <v>49247786</v>
      </c>
      <c r="E475" s="3" t="s">
        <v>20</v>
      </c>
      <c r="F475" s="3" t="n">
        <v>8.275E-005</v>
      </c>
      <c r="G475" s="3" t="s">
        <v>20</v>
      </c>
      <c r="H475" s="3" t="n">
        <v>7.48E-007</v>
      </c>
      <c r="I475" s="3" t="s">
        <v>20</v>
      </c>
      <c r="J475" s="3" t="n">
        <v>0.2274</v>
      </c>
      <c r="K475" s="3" t="s">
        <v>20</v>
      </c>
      <c r="L475" s="3" t="n">
        <v>0.2249</v>
      </c>
      <c r="M475" s="3" t="n">
        <v>2.71854316835629E-010</v>
      </c>
      <c r="P475" s="2" t="n">
        <f aca="false">IF(((J475/L475)&gt;0),TRUE())</f>
        <v>1</v>
      </c>
    </row>
    <row r="476" customFormat="false" ht="12" hidden="false" customHeight="false" outlineLevel="0" collapsed="false">
      <c r="A476" s="1" t="s">
        <v>465</v>
      </c>
      <c r="B476" s="2" t="s">
        <v>510</v>
      </c>
      <c r="C476" s="2" t="n">
        <v>19</v>
      </c>
      <c r="D476" s="2" t="n">
        <v>49152955</v>
      </c>
      <c r="E476" s="3" t="s">
        <v>20</v>
      </c>
      <c r="F476" s="3" t="n">
        <v>4.144E-007</v>
      </c>
      <c r="G476" s="3" t="s">
        <v>20</v>
      </c>
      <c r="H476" s="3" t="n">
        <v>3.558E-006</v>
      </c>
      <c r="I476" s="3" t="s">
        <v>20</v>
      </c>
      <c r="J476" s="3" t="n">
        <v>0.2975</v>
      </c>
      <c r="K476" s="3" t="s">
        <v>20</v>
      </c>
      <c r="L476" s="3" t="n">
        <v>0.2044</v>
      </c>
      <c r="M476" s="3" t="n">
        <v>8.6817220079638E-012</v>
      </c>
      <c r="P476" s="2" t="n">
        <f aca="false">IF(((J476/L476)&gt;0),TRUE())</f>
        <v>1</v>
      </c>
    </row>
    <row r="477" customFormat="false" ht="12" hidden="false" customHeight="false" outlineLevel="0" collapsed="false">
      <c r="A477" s="1" t="s">
        <v>465</v>
      </c>
      <c r="B477" s="2" t="s">
        <v>511</v>
      </c>
      <c r="C477" s="2" t="n">
        <v>14</v>
      </c>
      <c r="D477" s="2" t="n">
        <v>93080192</v>
      </c>
      <c r="E477" s="3" t="s">
        <v>20</v>
      </c>
      <c r="F477" s="3" t="n">
        <v>0.04997</v>
      </c>
      <c r="G477" s="3" t="s">
        <v>20</v>
      </c>
      <c r="H477" s="3" t="n">
        <v>4.277E-007</v>
      </c>
      <c r="I477" s="3" t="s">
        <v>20</v>
      </c>
      <c r="J477" s="3" t="n">
        <v>-0.1259</v>
      </c>
      <c r="K477" s="3" t="s">
        <v>20</v>
      </c>
      <c r="L477" s="3" t="n">
        <v>-0.2273</v>
      </c>
      <c r="M477" s="3" t="n">
        <v>3.70724265508215E-007</v>
      </c>
      <c r="P477" s="2" t="n">
        <f aca="false">IF(((J477/L477)&gt;0),TRUE())</f>
        <v>1</v>
      </c>
    </row>
    <row r="478" customFormat="false" ht="12" hidden="false" customHeight="false" outlineLevel="0" collapsed="false">
      <c r="A478" s="1" t="s">
        <v>512</v>
      </c>
      <c r="B478" s="2" t="s">
        <v>513</v>
      </c>
      <c r="C478" s="2" t="n">
        <v>5</v>
      </c>
      <c r="D478" s="2" t="n">
        <v>151778214</v>
      </c>
      <c r="E478" s="3" t="s">
        <v>20</v>
      </c>
      <c r="F478" s="3" t="n">
        <v>7.201E-006</v>
      </c>
      <c r="G478" s="3" t="s">
        <v>20</v>
      </c>
      <c r="H478" s="3" t="n">
        <v>0.3166</v>
      </c>
      <c r="I478" s="3" t="s">
        <v>20</v>
      </c>
      <c r="J478" s="3" t="n">
        <v>-0.3001</v>
      </c>
      <c r="K478" s="3" t="s">
        <v>20</v>
      </c>
      <c r="L478" s="3" t="n">
        <v>0.05765</v>
      </c>
      <c r="M478" s="3" t="n">
        <v>0.0258435450416372</v>
      </c>
      <c r="P478" s="2" t="n">
        <f aca="false">IF(((J478/L478)&gt;0),TRUE())</f>
        <v>0</v>
      </c>
    </row>
    <row r="479" customFormat="false" ht="12" hidden="false" customHeight="false" outlineLevel="0" collapsed="false">
      <c r="A479" s="1" t="s">
        <v>512</v>
      </c>
      <c r="B479" s="2" t="s">
        <v>514</v>
      </c>
      <c r="C479" s="2" t="n">
        <v>14</v>
      </c>
      <c r="D479" s="2" t="n">
        <v>89409120</v>
      </c>
      <c r="E479" s="3" t="s">
        <v>20</v>
      </c>
      <c r="F479" s="3" t="n">
        <v>6.913E-006</v>
      </c>
      <c r="G479" s="3" t="s">
        <v>20</v>
      </c>
      <c r="H479" s="3" t="n">
        <v>0.58</v>
      </c>
      <c r="I479" s="3" t="s">
        <v>20</v>
      </c>
      <c r="J479" s="3" t="n">
        <v>0.3177</v>
      </c>
      <c r="K479" s="3" t="s">
        <v>20</v>
      </c>
      <c r="L479" s="3" t="n">
        <v>-0.03276</v>
      </c>
      <c r="M479" s="3" t="n">
        <v>0.0101929977973325</v>
      </c>
      <c r="P479" s="2" t="n">
        <f aca="false">IF(((J479/L479)&gt;0),TRUE())</f>
        <v>0</v>
      </c>
    </row>
    <row r="480" customFormat="false" ht="12" hidden="false" customHeight="false" outlineLevel="0" collapsed="false">
      <c r="A480" s="1" t="s">
        <v>512</v>
      </c>
      <c r="B480" s="2" t="s">
        <v>515</v>
      </c>
      <c r="C480" s="2" t="n">
        <v>14</v>
      </c>
      <c r="D480" s="2" t="n">
        <v>89405230</v>
      </c>
      <c r="E480" s="3" t="s">
        <v>20</v>
      </c>
      <c r="F480" s="3" t="n">
        <v>6.513E-006</v>
      </c>
      <c r="G480" s="3" t="s">
        <v>20</v>
      </c>
      <c r="H480" s="3" t="n">
        <v>0.5091</v>
      </c>
      <c r="I480" s="3" t="s">
        <v>20</v>
      </c>
      <c r="J480" s="3" t="n">
        <v>0.3608</v>
      </c>
      <c r="K480" s="3" t="s">
        <v>20</v>
      </c>
      <c r="L480" s="3" t="n">
        <v>-0.04422</v>
      </c>
      <c r="M480" s="3" t="n">
        <v>0.0124893161946298</v>
      </c>
      <c r="P480" s="2" t="n">
        <f aca="false">IF(((J480/L480)&gt;0),TRUE())</f>
        <v>0</v>
      </c>
    </row>
    <row r="481" customFormat="false" ht="12" hidden="false" customHeight="false" outlineLevel="0" collapsed="false">
      <c r="A481" s="1" t="s">
        <v>512</v>
      </c>
      <c r="B481" s="2" t="s">
        <v>516</v>
      </c>
      <c r="C481" s="2" t="n">
        <v>2</v>
      </c>
      <c r="D481" s="2" t="n">
        <v>232797150</v>
      </c>
      <c r="E481" s="3" t="s">
        <v>20</v>
      </c>
      <c r="F481" s="3" t="n">
        <v>1.469E-006</v>
      </c>
      <c r="G481" s="3" t="s">
        <v>20</v>
      </c>
      <c r="H481" s="3" t="n">
        <v>0.4585</v>
      </c>
      <c r="I481" s="3" t="s">
        <v>20</v>
      </c>
      <c r="J481" s="3" t="n">
        <v>0.5433</v>
      </c>
      <c r="K481" s="3" t="s">
        <v>20</v>
      </c>
      <c r="L481" s="3" t="n">
        <v>0.07477</v>
      </c>
      <c r="M481" s="3" t="n">
        <v>0.000176202630900457</v>
      </c>
      <c r="P481" s="2" t="n">
        <f aca="false">IF(((J481/L481)&gt;0),TRUE())</f>
        <v>1</v>
      </c>
    </row>
    <row r="482" customFormat="false" ht="12" hidden="false" customHeight="false" outlineLevel="0" collapsed="false">
      <c r="A482" s="1" t="s">
        <v>512</v>
      </c>
      <c r="B482" s="2" t="s">
        <v>517</v>
      </c>
      <c r="C482" s="2" t="n">
        <v>5</v>
      </c>
      <c r="D482" s="2" t="n">
        <v>75448194</v>
      </c>
      <c r="E482" s="3" t="s">
        <v>20</v>
      </c>
      <c r="F482" s="3" t="n">
        <v>0.7914</v>
      </c>
      <c r="G482" s="3" t="s">
        <v>20</v>
      </c>
      <c r="H482" s="3" t="n">
        <v>6.203E-006</v>
      </c>
      <c r="I482" s="3" t="s">
        <v>20</v>
      </c>
      <c r="J482" s="3" t="n">
        <v>0.02002</v>
      </c>
      <c r="K482" s="3" t="s">
        <v>20</v>
      </c>
      <c r="L482" s="3" t="n">
        <v>-0.3327</v>
      </c>
      <c r="M482" s="3" t="n">
        <v>0.00134168469188234</v>
      </c>
      <c r="P482" s="2" t="n">
        <f aca="false">IF(((J482/L482)&gt;0),TRUE())</f>
        <v>0</v>
      </c>
    </row>
    <row r="483" customFormat="false" ht="12" hidden="false" customHeight="false" outlineLevel="0" collapsed="false">
      <c r="A483" s="1" t="s">
        <v>512</v>
      </c>
      <c r="B483" s="2" t="s">
        <v>518</v>
      </c>
      <c r="C483" s="2" t="n">
        <v>11</v>
      </c>
      <c r="D483" s="2" t="n">
        <v>70002886</v>
      </c>
      <c r="E483" s="3" t="s">
        <v>20</v>
      </c>
      <c r="F483" s="3" t="n">
        <v>0.973</v>
      </c>
      <c r="G483" s="3" t="s">
        <v>20</v>
      </c>
      <c r="H483" s="3" t="n">
        <v>4.721E-006</v>
      </c>
      <c r="I483" s="3" t="s">
        <v>20</v>
      </c>
      <c r="J483" s="3" t="n">
        <v>0.002689</v>
      </c>
      <c r="K483" s="3" t="s">
        <v>20</v>
      </c>
      <c r="L483" s="3" t="n">
        <v>-0.3236</v>
      </c>
      <c r="M483" s="3" t="n">
        <v>0.000669911058206685</v>
      </c>
      <c r="P483" s="2" t="n">
        <f aca="false">IF(((J483/L483)&gt;0),TRUE())</f>
        <v>0</v>
      </c>
    </row>
    <row r="484" customFormat="false" ht="12" hidden="false" customHeight="false" outlineLevel="0" collapsed="false">
      <c r="A484" s="1" t="s">
        <v>512</v>
      </c>
      <c r="B484" s="2" t="s">
        <v>492</v>
      </c>
      <c r="C484" s="2" t="n">
        <v>9</v>
      </c>
      <c r="D484" s="2" t="n">
        <v>136149399</v>
      </c>
      <c r="E484" s="3" t="s">
        <v>20</v>
      </c>
      <c r="F484" s="3" t="n">
        <v>7.251E-006</v>
      </c>
      <c r="G484" s="3" t="s">
        <v>20</v>
      </c>
      <c r="H484" s="3" t="n">
        <v>0.186</v>
      </c>
      <c r="I484" s="3" t="s">
        <v>20</v>
      </c>
      <c r="J484" s="3" t="n">
        <v>-0.2955</v>
      </c>
      <c r="K484" s="3" t="s">
        <v>20</v>
      </c>
      <c r="L484" s="3" t="n">
        <v>-0.0854</v>
      </c>
      <c r="M484" s="3" t="n">
        <v>7.3022771914566E-005</v>
      </c>
      <c r="P484" s="2" t="n">
        <f aca="false">IF(((J484/L484)&gt;0),TRUE())</f>
        <v>1</v>
      </c>
    </row>
    <row r="485" customFormat="false" ht="12" hidden="false" customHeight="false" outlineLevel="0" collapsed="false">
      <c r="A485" s="1" t="s">
        <v>512</v>
      </c>
      <c r="B485" s="2" t="s">
        <v>519</v>
      </c>
      <c r="C485" s="2" t="n">
        <v>5</v>
      </c>
      <c r="D485" s="2" t="n">
        <v>178947661</v>
      </c>
      <c r="E485" s="3" t="s">
        <v>20</v>
      </c>
      <c r="F485" s="3" t="n">
        <v>6.083E-006</v>
      </c>
      <c r="G485" s="3" t="s">
        <v>20</v>
      </c>
      <c r="H485" s="3" t="n">
        <v>0.3714</v>
      </c>
      <c r="I485" s="3" t="s">
        <v>20</v>
      </c>
      <c r="J485" s="3" t="n">
        <v>0.2462</v>
      </c>
      <c r="K485" s="3" t="s">
        <v>20</v>
      </c>
      <c r="L485" s="3" t="n">
        <v>-0.04339</v>
      </c>
      <c r="M485" s="3" t="n">
        <v>0.0198334467620382</v>
      </c>
      <c r="P485" s="2" t="n">
        <f aca="false">IF(((J485/L485)&gt;0),TRUE())</f>
        <v>0</v>
      </c>
    </row>
    <row r="486" customFormat="false" ht="12" hidden="false" customHeight="false" outlineLevel="0" collapsed="false">
      <c r="A486" s="1" t="s">
        <v>512</v>
      </c>
      <c r="B486" s="2" t="s">
        <v>520</v>
      </c>
      <c r="C486" s="2" t="n">
        <v>9</v>
      </c>
      <c r="D486" s="2" t="n">
        <v>29447139</v>
      </c>
      <c r="E486" s="3" t="s">
        <v>20</v>
      </c>
      <c r="F486" s="3" t="n">
        <v>5.904E-006</v>
      </c>
      <c r="G486" s="3" t="s">
        <v>20</v>
      </c>
      <c r="H486" s="3" t="n">
        <v>0.8434</v>
      </c>
      <c r="I486" s="3" t="s">
        <v>20</v>
      </c>
      <c r="J486" s="3" t="n">
        <v>0.257</v>
      </c>
      <c r="K486" s="3" t="s">
        <v>20</v>
      </c>
      <c r="L486" s="3" t="n">
        <v>-0.01017</v>
      </c>
      <c r="M486" s="3" t="n">
        <v>0.00426378661491889</v>
      </c>
      <c r="P486" s="2" t="n">
        <f aca="false">IF(((J486/L486)&gt;0),TRUE())</f>
        <v>0</v>
      </c>
    </row>
    <row r="487" customFormat="false" ht="12" hidden="false" customHeight="false" outlineLevel="0" collapsed="false">
      <c r="A487" s="1" t="s">
        <v>512</v>
      </c>
      <c r="B487" s="2" t="s">
        <v>521</v>
      </c>
      <c r="C487" s="2" t="n">
        <v>9</v>
      </c>
      <c r="D487" s="2" t="n">
        <v>9860872</v>
      </c>
      <c r="E487" s="3" t="s">
        <v>20</v>
      </c>
      <c r="F487" s="3" t="n">
        <v>8.174E-006</v>
      </c>
      <c r="G487" s="3" t="s">
        <v>20</v>
      </c>
      <c r="H487" s="3" t="n">
        <v>0.7543</v>
      </c>
      <c r="I487" s="3" t="s">
        <v>20</v>
      </c>
      <c r="J487" s="3" t="n">
        <v>-0.2532</v>
      </c>
      <c r="K487" s="3" t="s">
        <v>20</v>
      </c>
      <c r="L487" s="3" t="n">
        <v>0.01576</v>
      </c>
      <c r="M487" s="3" t="n">
        <v>0.00644622771900805</v>
      </c>
      <c r="P487" s="2" t="n">
        <f aca="false">IF(((J487/L487)&gt;0),TRUE())</f>
        <v>0</v>
      </c>
    </row>
    <row r="488" customFormat="false" ht="12" hidden="false" customHeight="false" outlineLevel="0" collapsed="false">
      <c r="A488" s="1" t="s">
        <v>522</v>
      </c>
      <c r="B488" s="2" t="s">
        <v>523</v>
      </c>
      <c r="C488" s="2" t="n">
        <v>6</v>
      </c>
      <c r="D488" s="2" t="n">
        <v>4415975</v>
      </c>
      <c r="E488" s="3" t="s">
        <v>20</v>
      </c>
      <c r="F488" s="3" t="n">
        <v>4.437E-006</v>
      </c>
      <c r="G488" s="3" t="s">
        <v>20</v>
      </c>
      <c r="H488" s="3" t="n">
        <v>0.9029</v>
      </c>
      <c r="I488" s="3" t="s">
        <v>20</v>
      </c>
      <c r="J488" s="3" t="n">
        <v>-0.267</v>
      </c>
      <c r="K488" s="3" t="s">
        <v>20</v>
      </c>
      <c r="L488" s="3" t="n">
        <v>0.006138</v>
      </c>
      <c r="M488" s="3" t="n">
        <v>0.00313398293246614</v>
      </c>
      <c r="P488" s="2" t="n">
        <f aca="false">IF(((J488/L488)&gt;0),TRUE())</f>
        <v>0</v>
      </c>
    </row>
    <row r="489" customFormat="false" ht="12" hidden="false" customHeight="false" outlineLevel="0" collapsed="false">
      <c r="A489" s="1" t="s">
        <v>522</v>
      </c>
      <c r="B489" s="2" t="s">
        <v>524</v>
      </c>
      <c r="C489" s="2" t="n">
        <v>6</v>
      </c>
      <c r="D489" s="2" t="n">
        <v>4401627</v>
      </c>
      <c r="E489" s="3" t="s">
        <v>20</v>
      </c>
      <c r="F489" s="3" t="n">
        <v>3.318E-006</v>
      </c>
      <c r="G489" s="3" t="s">
        <v>20</v>
      </c>
      <c r="H489" s="3" t="n">
        <v>0.944</v>
      </c>
      <c r="I489" s="3" t="s">
        <v>20</v>
      </c>
      <c r="J489" s="3" t="n">
        <v>-0.2717</v>
      </c>
      <c r="K489" s="3" t="s">
        <v>20</v>
      </c>
      <c r="L489" s="3" t="n">
        <v>-0.003547</v>
      </c>
      <c r="M489" s="3" t="n">
        <v>0.00168899909143727</v>
      </c>
      <c r="P489" s="2" t="n">
        <f aca="false">IF(((J489/L489)&gt;0),TRUE())</f>
        <v>1</v>
      </c>
    </row>
    <row r="490" customFormat="false" ht="12" hidden="false" customHeight="false" outlineLevel="0" collapsed="false">
      <c r="A490" s="1" t="s">
        <v>522</v>
      </c>
      <c r="B490" s="2" t="s">
        <v>525</v>
      </c>
      <c r="C490" s="2" t="n">
        <v>6</v>
      </c>
      <c r="D490" s="2" t="n">
        <v>4448061</v>
      </c>
      <c r="E490" s="3" t="s">
        <v>20</v>
      </c>
      <c r="F490" s="3" t="n">
        <v>4.142E-006</v>
      </c>
      <c r="G490" s="3" t="s">
        <v>20</v>
      </c>
      <c r="H490" s="3" t="n">
        <v>0.9875</v>
      </c>
      <c r="I490" s="3" t="s">
        <v>20</v>
      </c>
      <c r="J490" s="3" t="n">
        <v>-0.2681</v>
      </c>
      <c r="K490" s="3" t="s">
        <v>20</v>
      </c>
      <c r="L490" s="3" t="n">
        <v>0.000789</v>
      </c>
      <c r="M490" s="3" t="n">
        <v>0.0023396238576987</v>
      </c>
      <c r="P490" s="2" t="n">
        <f aca="false">IF(((J490/L490)&gt;0),TRUE())</f>
        <v>0</v>
      </c>
    </row>
    <row r="491" customFormat="false" ht="12" hidden="false" customHeight="false" outlineLevel="0" collapsed="false">
      <c r="A491" s="1" t="s">
        <v>522</v>
      </c>
      <c r="B491" s="2" t="s">
        <v>526</v>
      </c>
      <c r="C491" s="2" t="n">
        <v>2</v>
      </c>
      <c r="D491" s="2" t="n">
        <v>158772233</v>
      </c>
      <c r="E491" s="3" t="s">
        <v>20</v>
      </c>
      <c r="F491" s="3" t="n">
        <v>9.169E-006</v>
      </c>
      <c r="G491" s="3" t="s">
        <v>20</v>
      </c>
      <c r="H491" s="3" t="n">
        <v>0.01011</v>
      </c>
      <c r="I491" s="3" t="s">
        <v>20</v>
      </c>
      <c r="J491" s="3" t="n">
        <v>0.7412</v>
      </c>
      <c r="K491" s="3" t="s">
        <v>20</v>
      </c>
      <c r="L491" s="3" t="n">
        <v>-0.3986</v>
      </c>
      <c r="M491" s="3" t="n">
        <v>0.308103228401993</v>
      </c>
      <c r="P491" s="2" t="n">
        <f aca="false">IF(((J491/L491)&gt;0),TRUE())</f>
        <v>0</v>
      </c>
    </row>
    <row r="492" customFormat="false" ht="12" hidden="false" customHeight="false" outlineLevel="0" collapsed="false">
      <c r="A492" s="1" t="s">
        <v>522</v>
      </c>
      <c r="B492" s="2" t="s">
        <v>527</v>
      </c>
      <c r="C492" s="2" t="n">
        <v>6</v>
      </c>
      <c r="D492" s="2" t="n">
        <v>4448377</v>
      </c>
      <c r="E492" s="3" t="s">
        <v>20</v>
      </c>
      <c r="F492" s="3" t="n">
        <v>4.142E-006</v>
      </c>
      <c r="G492" s="3" t="s">
        <v>20</v>
      </c>
      <c r="H492" s="3" t="n">
        <v>0.9875</v>
      </c>
      <c r="I492" s="3" t="s">
        <v>20</v>
      </c>
      <c r="J492" s="3" t="n">
        <v>-0.2681</v>
      </c>
      <c r="K492" s="3" t="s">
        <v>20</v>
      </c>
      <c r="L492" s="3" t="n">
        <v>0.000789</v>
      </c>
      <c r="M492" s="3" t="n">
        <v>0.0023396238576987</v>
      </c>
      <c r="P492" s="2" t="n">
        <f aca="false">IF(((J492/L492)&gt;0),TRUE())</f>
        <v>0</v>
      </c>
    </row>
    <row r="493" customFormat="false" ht="12" hidden="false" customHeight="false" outlineLevel="0" collapsed="false">
      <c r="A493" s="1" t="s">
        <v>522</v>
      </c>
      <c r="B493" s="2" t="s">
        <v>528</v>
      </c>
      <c r="C493" s="2" t="n">
        <v>6</v>
      </c>
      <c r="D493" s="2" t="n">
        <v>152638209</v>
      </c>
      <c r="E493" s="3" t="s">
        <v>20</v>
      </c>
      <c r="F493" s="3" t="n">
        <v>0.6922</v>
      </c>
      <c r="G493" s="3" t="s">
        <v>20</v>
      </c>
      <c r="H493" s="3" t="n">
        <v>4.308E-006</v>
      </c>
      <c r="I493" s="3" t="s">
        <v>20</v>
      </c>
      <c r="J493" s="3" t="n">
        <v>-0.02458</v>
      </c>
      <c r="K493" s="3" t="s">
        <v>20</v>
      </c>
      <c r="L493" s="3" t="n">
        <v>0.2425</v>
      </c>
      <c r="M493" s="3" t="n">
        <v>0.001494803864585</v>
      </c>
      <c r="P493" s="2" t="n">
        <f aca="false">IF(((J493/L493)&gt;0),TRUE())</f>
        <v>0</v>
      </c>
    </row>
    <row r="494" customFormat="false" ht="12" hidden="false" customHeight="false" outlineLevel="0" collapsed="false">
      <c r="A494" s="1" t="s">
        <v>522</v>
      </c>
      <c r="B494" s="2" t="s">
        <v>529</v>
      </c>
      <c r="C494" s="2" t="n">
        <v>6</v>
      </c>
      <c r="D494" s="2" t="n">
        <v>4431113</v>
      </c>
      <c r="E494" s="3" t="s">
        <v>20</v>
      </c>
      <c r="F494" s="3" t="n">
        <v>3.338E-006</v>
      </c>
      <c r="G494" s="3" t="s">
        <v>20</v>
      </c>
      <c r="H494" s="3" t="n">
        <v>0.9267</v>
      </c>
      <c r="I494" s="3" t="s">
        <v>20</v>
      </c>
      <c r="J494" s="3" t="n">
        <v>-0.2694</v>
      </c>
      <c r="K494" s="3" t="s">
        <v>20</v>
      </c>
      <c r="L494" s="3" t="n">
        <v>0.00462</v>
      </c>
      <c r="M494" s="3" t="n">
        <v>0.00256205890708894</v>
      </c>
      <c r="P494" s="2" t="n">
        <f aca="false">IF(((J494/L494)&gt;0),TRUE())</f>
        <v>0</v>
      </c>
    </row>
    <row r="495" customFormat="false" ht="12" hidden="false" customHeight="false" outlineLevel="0" collapsed="false">
      <c r="A495" s="1" t="s">
        <v>522</v>
      </c>
      <c r="B495" s="2" t="s">
        <v>530</v>
      </c>
      <c r="C495" s="2" t="n">
        <v>20</v>
      </c>
      <c r="D495" s="2" t="n">
        <v>40859050</v>
      </c>
      <c r="E495" s="3" t="s">
        <v>20</v>
      </c>
      <c r="F495" s="3" t="n">
        <v>0.03751</v>
      </c>
      <c r="G495" s="3" t="s">
        <v>20</v>
      </c>
      <c r="H495" s="3" t="n">
        <v>7.707E-006</v>
      </c>
      <c r="I495" s="3" t="s">
        <v>20</v>
      </c>
      <c r="J495" s="3" t="n">
        <v>0.1248</v>
      </c>
      <c r="K495" s="3" t="s">
        <v>20</v>
      </c>
      <c r="L495" s="3" t="n">
        <v>0.2296</v>
      </c>
      <c r="M495" s="3" t="n">
        <v>2.26738975017682E-006</v>
      </c>
      <c r="P495" s="2" t="n">
        <f aca="false">IF(((J495/L495)&gt;0),TRUE())</f>
        <v>1</v>
      </c>
    </row>
    <row r="496" customFormat="false" ht="12" hidden="false" customHeight="false" outlineLevel="0" collapsed="false">
      <c r="A496" s="1" t="s">
        <v>522</v>
      </c>
      <c r="B496" s="2" t="s">
        <v>531</v>
      </c>
      <c r="C496" s="2" t="n">
        <v>20</v>
      </c>
      <c r="D496" s="2" t="n">
        <v>36521569</v>
      </c>
      <c r="E496" s="3" t="s">
        <v>20</v>
      </c>
      <c r="F496" s="3" t="n">
        <v>4.246E-006</v>
      </c>
      <c r="G496" s="3" t="s">
        <v>20</v>
      </c>
      <c r="H496" s="3" t="n">
        <v>0.1642</v>
      </c>
      <c r="I496" s="3" t="s">
        <v>20</v>
      </c>
      <c r="J496" s="3" t="n">
        <v>-0.2707</v>
      </c>
      <c r="K496" s="3" t="s">
        <v>20</v>
      </c>
      <c r="L496" s="3" t="n">
        <v>0.06973</v>
      </c>
      <c r="M496" s="3" t="n">
        <v>0.0443331730744287</v>
      </c>
      <c r="P496" s="2" t="n">
        <f aca="false">IF(((J496/L496)&gt;0),TRUE())</f>
        <v>0</v>
      </c>
    </row>
    <row r="497" customFormat="false" ht="12" hidden="false" customHeight="false" outlineLevel="0" collapsed="false">
      <c r="A497" s="1" t="s">
        <v>522</v>
      </c>
      <c r="B497" s="2" t="s">
        <v>532</v>
      </c>
      <c r="C497" s="2" t="n">
        <v>20</v>
      </c>
      <c r="D497" s="2" t="n">
        <v>36525376</v>
      </c>
      <c r="E497" s="3" t="s">
        <v>20</v>
      </c>
      <c r="F497" s="3" t="n">
        <v>5.119E-006</v>
      </c>
      <c r="G497" s="3" t="s">
        <v>20</v>
      </c>
      <c r="H497" s="3" t="n">
        <v>0.1422</v>
      </c>
      <c r="I497" s="3" t="s">
        <v>20</v>
      </c>
      <c r="J497" s="3" t="n">
        <v>-0.2673</v>
      </c>
      <c r="K497" s="3" t="s">
        <v>20</v>
      </c>
      <c r="L497" s="3" t="n">
        <v>0.07369</v>
      </c>
      <c r="M497" s="3" t="n">
        <v>0.0538931300888759</v>
      </c>
      <c r="P497" s="2" t="n">
        <f aca="false">IF(((J497/L497)&gt;0),TRUE())</f>
        <v>0</v>
      </c>
    </row>
    <row r="498" customFormat="false" ht="12" hidden="false" customHeight="false" outlineLevel="0" collapsed="false">
      <c r="A498" s="1" t="s">
        <v>522</v>
      </c>
      <c r="B498" s="2" t="s">
        <v>533</v>
      </c>
      <c r="C498" s="2" t="n">
        <v>11</v>
      </c>
      <c r="D498" s="2" t="n">
        <v>8334841</v>
      </c>
      <c r="E498" s="3" t="s">
        <v>20</v>
      </c>
      <c r="F498" s="3" t="n">
        <v>1.131E-006</v>
      </c>
      <c r="G498" s="3" t="s">
        <v>20</v>
      </c>
      <c r="H498" s="3" t="n">
        <v>0.09023</v>
      </c>
      <c r="I498" s="3" t="s">
        <v>20</v>
      </c>
      <c r="J498" s="3" t="n">
        <v>-0.2785</v>
      </c>
      <c r="K498" s="3" t="s">
        <v>20</v>
      </c>
      <c r="L498" s="3" t="n">
        <v>-0.08561</v>
      </c>
      <c r="M498" s="3" t="n">
        <v>6.88510914703677E-006</v>
      </c>
      <c r="P498" s="2" t="n">
        <f aca="false">IF(((J498/L498)&gt;0),TRUE())</f>
        <v>1</v>
      </c>
    </row>
    <row r="499" customFormat="false" ht="12" hidden="false" customHeight="false" outlineLevel="0" collapsed="false">
      <c r="A499" s="1" t="s">
        <v>522</v>
      </c>
      <c r="B499" s="2" t="s">
        <v>534</v>
      </c>
      <c r="C499" s="2" t="n">
        <v>18</v>
      </c>
      <c r="D499" s="2" t="n">
        <v>46276149</v>
      </c>
      <c r="E499" s="3" t="s">
        <v>20</v>
      </c>
      <c r="F499" s="3" t="n">
        <v>0.08691</v>
      </c>
      <c r="G499" s="3" t="s">
        <v>20</v>
      </c>
      <c r="H499" s="3" t="n">
        <v>6.05E-006</v>
      </c>
      <c r="I499" s="3" t="s">
        <v>20</v>
      </c>
      <c r="J499" s="3" t="n">
        <v>0.09624</v>
      </c>
      <c r="K499" s="3" t="s">
        <v>20</v>
      </c>
      <c r="L499" s="3" t="n">
        <v>-0.2349</v>
      </c>
      <c r="M499" s="3" t="n">
        <v>0.0245077689379265</v>
      </c>
      <c r="P499" s="2" t="n">
        <f aca="false">IF(((J499/L499)&gt;0),TRUE())</f>
        <v>0</v>
      </c>
    </row>
    <row r="500" customFormat="false" ht="12" hidden="false" customHeight="false" outlineLevel="0" collapsed="false">
      <c r="A500" s="1" t="s">
        <v>522</v>
      </c>
      <c r="B500" s="2" t="s">
        <v>535</v>
      </c>
      <c r="C500" s="2" t="n">
        <v>20</v>
      </c>
      <c r="D500" s="2" t="n">
        <v>40884676</v>
      </c>
      <c r="E500" s="3" t="s">
        <v>20</v>
      </c>
      <c r="F500" s="3" t="n">
        <v>0.03794</v>
      </c>
      <c r="G500" s="3" t="s">
        <v>20</v>
      </c>
      <c r="H500" s="3" t="n">
        <v>4.879E-006</v>
      </c>
      <c r="I500" s="3" t="s">
        <v>20</v>
      </c>
      <c r="J500" s="3" t="n">
        <v>0.1247</v>
      </c>
      <c r="K500" s="3" t="s">
        <v>20</v>
      </c>
      <c r="L500" s="3" t="n">
        <v>0.2345</v>
      </c>
      <c r="M500" s="3" t="n">
        <v>1.61779536989037E-006</v>
      </c>
      <c r="P500" s="2" t="n">
        <f aca="false">IF(((J500/L500)&gt;0),TRUE())</f>
        <v>1</v>
      </c>
    </row>
    <row r="501" customFormat="false" ht="12" hidden="false" customHeight="false" outlineLevel="0" collapsed="false">
      <c r="A501" s="1" t="s">
        <v>522</v>
      </c>
      <c r="B501" s="2" t="s">
        <v>536</v>
      </c>
      <c r="C501" s="2" t="n">
        <v>6</v>
      </c>
      <c r="D501" s="2" t="n">
        <v>4433060</v>
      </c>
      <c r="E501" s="3" t="s">
        <v>20</v>
      </c>
      <c r="F501" s="3" t="n">
        <v>1.147E-006</v>
      </c>
      <c r="G501" s="3" t="s">
        <v>20</v>
      </c>
      <c r="H501" s="3" t="n">
        <v>0.7466</v>
      </c>
      <c r="I501" s="3" t="s">
        <v>20</v>
      </c>
      <c r="J501" s="3" t="n">
        <v>-0.2795</v>
      </c>
      <c r="K501" s="3" t="s">
        <v>20</v>
      </c>
      <c r="L501" s="3" t="n">
        <v>0.01589</v>
      </c>
      <c r="M501" s="3" t="n">
        <v>0.00285529085877867</v>
      </c>
      <c r="P501" s="2" t="n">
        <f aca="false">IF(((J501/L501)&gt;0),TRUE())</f>
        <v>0</v>
      </c>
    </row>
    <row r="502" customFormat="false" ht="12" hidden="false" customHeight="false" outlineLevel="0" collapsed="false">
      <c r="A502" s="1" t="s">
        <v>522</v>
      </c>
      <c r="B502" s="2" t="s">
        <v>537</v>
      </c>
      <c r="C502" s="2" t="n">
        <v>6</v>
      </c>
      <c r="D502" s="2" t="n">
        <v>4436299</v>
      </c>
      <c r="E502" s="3" t="s">
        <v>20</v>
      </c>
      <c r="F502" s="3" t="n">
        <v>4.2E-006</v>
      </c>
      <c r="G502" s="3" t="s">
        <v>20</v>
      </c>
      <c r="H502" s="3" t="n">
        <v>0.9392</v>
      </c>
      <c r="I502" s="3" t="s">
        <v>20</v>
      </c>
      <c r="J502" s="3" t="n">
        <v>-0.2678</v>
      </c>
      <c r="K502" s="3" t="s">
        <v>20</v>
      </c>
      <c r="L502" s="3" t="n">
        <v>0.003844</v>
      </c>
      <c r="M502" s="3" t="n">
        <v>0.00273472103523464</v>
      </c>
      <c r="P502" s="2" t="n">
        <f aca="false">IF(((J502/L502)&gt;0),TRUE())</f>
        <v>0</v>
      </c>
    </row>
    <row r="503" customFormat="false" ht="12" hidden="false" customHeight="false" outlineLevel="0" collapsed="false">
      <c r="A503" s="1" t="s">
        <v>522</v>
      </c>
      <c r="B503" s="2" t="s">
        <v>538</v>
      </c>
      <c r="C503" s="2" t="n">
        <v>18</v>
      </c>
      <c r="D503" s="2" t="n">
        <v>74082584</v>
      </c>
      <c r="E503" s="3" t="s">
        <v>20</v>
      </c>
      <c r="F503" s="3" t="n">
        <v>1.293E-006</v>
      </c>
      <c r="G503" s="3" t="s">
        <v>20</v>
      </c>
      <c r="H503" s="3" t="n">
        <v>0.5367</v>
      </c>
      <c r="I503" s="3" t="s">
        <v>20</v>
      </c>
      <c r="J503" s="3" t="n">
        <v>0.2949</v>
      </c>
      <c r="K503" s="3" t="s">
        <v>20</v>
      </c>
      <c r="L503" s="3" t="n">
        <v>-0.03541</v>
      </c>
      <c r="M503" s="3" t="n">
        <v>0.00596086871844959</v>
      </c>
      <c r="P503" s="2" t="n">
        <f aca="false">IF(((J503/L503)&gt;0),TRUE())</f>
        <v>0</v>
      </c>
    </row>
    <row r="504" customFormat="false" ht="12" hidden="false" customHeight="false" outlineLevel="0" collapsed="false">
      <c r="A504" s="1" t="s">
        <v>539</v>
      </c>
      <c r="B504" s="2" t="s">
        <v>540</v>
      </c>
      <c r="C504" s="2" t="n">
        <v>19</v>
      </c>
      <c r="D504" s="2" t="n">
        <v>36519765</v>
      </c>
      <c r="E504" s="3" t="s">
        <v>20</v>
      </c>
      <c r="F504" s="3" t="n">
        <v>0.9486</v>
      </c>
      <c r="G504" s="3" t="s">
        <v>20</v>
      </c>
      <c r="H504" s="3" t="n">
        <v>3.018E-006</v>
      </c>
      <c r="I504" s="3" t="s">
        <v>20</v>
      </c>
      <c r="J504" s="3" t="n">
        <v>0.003898</v>
      </c>
      <c r="K504" s="3" t="s">
        <v>20</v>
      </c>
      <c r="L504" s="3" t="n">
        <v>0.2398</v>
      </c>
      <c r="M504" s="3" t="n">
        <v>0.000403888088199578</v>
      </c>
      <c r="P504" s="2" t="n">
        <f aca="false">IF(((J504/L504)&gt;0),TRUE())</f>
        <v>1</v>
      </c>
    </row>
    <row r="505" customFormat="false" ht="12" hidden="false" customHeight="false" outlineLevel="0" collapsed="false">
      <c r="A505" s="1" t="s">
        <v>539</v>
      </c>
      <c r="B505" s="2" t="s">
        <v>541</v>
      </c>
      <c r="C505" s="2" t="n">
        <v>19</v>
      </c>
      <c r="D505" s="2" t="n">
        <v>51527364</v>
      </c>
      <c r="E505" s="3" t="s">
        <v>20</v>
      </c>
      <c r="F505" s="3" t="n">
        <v>0.5671</v>
      </c>
      <c r="G505" s="3" t="s">
        <v>20</v>
      </c>
      <c r="H505" s="3" t="n">
        <v>2.191E-007</v>
      </c>
      <c r="I505" s="3" t="s">
        <v>20</v>
      </c>
      <c r="J505" s="3" t="n">
        <v>-0.0592</v>
      </c>
      <c r="K505" s="3" t="s">
        <v>20</v>
      </c>
      <c r="L505" s="3" t="n">
        <v>-0.4545</v>
      </c>
      <c r="M505" s="3" t="n">
        <v>2.0732301201587E-005</v>
      </c>
      <c r="P505" s="2" t="n">
        <f aca="false">IF(((J505/L505)&gt;0),TRUE())</f>
        <v>1</v>
      </c>
    </row>
    <row r="506" customFormat="false" ht="12" hidden="false" customHeight="false" outlineLevel="0" collapsed="false">
      <c r="A506" s="1" t="s">
        <v>539</v>
      </c>
      <c r="B506" s="2" t="s">
        <v>542</v>
      </c>
      <c r="C506" s="2" t="n">
        <v>19</v>
      </c>
      <c r="D506" s="2" t="n">
        <v>36558113</v>
      </c>
      <c r="E506" s="3" t="s">
        <v>20</v>
      </c>
      <c r="F506" s="3" t="n">
        <v>0.9027</v>
      </c>
      <c r="G506" s="3" t="s">
        <v>20</v>
      </c>
      <c r="H506" s="3" t="n">
        <v>4.516E-006</v>
      </c>
      <c r="I506" s="3" t="s">
        <v>20</v>
      </c>
      <c r="J506" s="3" t="n">
        <v>-0.007388</v>
      </c>
      <c r="K506" s="3" t="s">
        <v>20</v>
      </c>
      <c r="L506" s="3" t="n">
        <v>0.2338</v>
      </c>
      <c r="M506" s="3" t="n">
        <v>0.000808439061481536</v>
      </c>
      <c r="P506" s="2" t="n">
        <f aca="false">IF(((J506/L506)&gt;0),TRUE())</f>
        <v>0</v>
      </c>
    </row>
    <row r="507" customFormat="false" ht="12" hidden="false" customHeight="false" outlineLevel="0" collapsed="false">
      <c r="A507" s="1" t="s">
        <v>539</v>
      </c>
      <c r="B507" s="2" t="s">
        <v>543</v>
      </c>
      <c r="C507" s="2" t="n">
        <v>3</v>
      </c>
      <c r="D507" s="2" t="n">
        <v>35543442</v>
      </c>
      <c r="E507" s="3" t="s">
        <v>20</v>
      </c>
      <c r="F507" s="3" t="n">
        <v>0.5526</v>
      </c>
      <c r="G507" s="3" t="s">
        <v>20</v>
      </c>
      <c r="H507" s="3" t="n">
        <v>7.289E-006</v>
      </c>
      <c r="I507" s="3" t="s">
        <v>20</v>
      </c>
      <c r="J507" s="3" t="n">
        <v>0.03463</v>
      </c>
      <c r="K507" s="3" t="s">
        <v>20</v>
      </c>
      <c r="L507" s="3" t="n">
        <v>-0.2146</v>
      </c>
      <c r="M507" s="3" t="n">
        <v>0.00306280787777768</v>
      </c>
      <c r="P507" s="2" t="n">
        <f aca="false">IF(((J507/L507)&gt;0),TRUE())</f>
        <v>0</v>
      </c>
    </row>
    <row r="508" customFormat="false" ht="12" hidden="false" customHeight="false" outlineLevel="0" collapsed="false">
      <c r="A508" s="1" t="s">
        <v>539</v>
      </c>
      <c r="B508" s="2" t="s">
        <v>544</v>
      </c>
      <c r="C508" s="2" t="n">
        <v>3</v>
      </c>
      <c r="D508" s="2" t="n">
        <v>35537731</v>
      </c>
      <c r="E508" s="3" t="s">
        <v>20</v>
      </c>
      <c r="F508" s="3" t="n">
        <v>0.4805</v>
      </c>
      <c r="G508" s="3" t="s">
        <v>20</v>
      </c>
      <c r="H508" s="3" t="n">
        <v>8.452E-006</v>
      </c>
      <c r="I508" s="3" t="s">
        <v>20</v>
      </c>
      <c r="J508" s="3" t="n">
        <v>0.04102</v>
      </c>
      <c r="K508" s="3" t="s">
        <v>20</v>
      </c>
      <c r="L508" s="3" t="n">
        <v>-0.2126</v>
      </c>
      <c r="M508" s="3" t="n">
        <v>0.0041885715233303</v>
      </c>
      <c r="P508" s="2" t="n">
        <f aca="false">IF(((J508/L508)&gt;0),TRUE())</f>
        <v>0</v>
      </c>
    </row>
    <row r="509" customFormat="false" ht="12" hidden="false" customHeight="false" outlineLevel="0" collapsed="false">
      <c r="A509" s="1" t="s">
        <v>539</v>
      </c>
      <c r="B509" s="2" t="s">
        <v>545</v>
      </c>
      <c r="C509" s="2" t="n">
        <v>2</v>
      </c>
      <c r="D509" s="2" t="n">
        <v>172373507</v>
      </c>
      <c r="E509" s="3" t="s">
        <v>20</v>
      </c>
      <c r="F509" s="3" t="n">
        <v>8.704E-006</v>
      </c>
      <c r="G509" s="3" t="s">
        <v>20</v>
      </c>
      <c r="H509" s="3" t="n">
        <v>0.3301</v>
      </c>
      <c r="I509" s="3" t="s">
        <v>20</v>
      </c>
      <c r="J509" s="3" t="n">
        <v>0.2686</v>
      </c>
      <c r="K509" s="3" t="s">
        <v>20</v>
      </c>
      <c r="L509" s="3" t="n">
        <v>0.04833</v>
      </c>
      <c r="M509" s="3" t="n">
        <v>0.000233706722586602</v>
      </c>
      <c r="P509" s="2" t="n">
        <f aca="false">IF(((J509/L509)&gt;0),TRUE())</f>
        <v>1</v>
      </c>
    </row>
    <row r="510" customFormat="false" ht="12" hidden="false" customHeight="false" outlineLevel="0" collapsed="false">
      <c r="A510" s="1" t="s">
        <v>539</v>
      </c>
      <c r="B510" s="2" t="s">
        <v>546</v>
      </c>
      <c r="C510" s="2" t="n">
        <v>12</v>
      </c>
      <c r="D510" s="2" t="n">
        <v>106729425</v>
      </c>
      <c r="E510" s="3" t="s">
        <v>20</v>
      </c>
      <c r="F510" s="3" t="n">
        <v>8.078E-006</v>
      </c>
      <c r="G510" s="3" t="s">
        <v>20</v>
      </c>
      <c r="H510" s="3" t="n">
        <v>0.1183</v>
      </c>
      <c r="I510" s="3" t="s">
        <v>20</v>
      </c>
      <c r="J510" s="3" t="n">
        <v>0.8599</v>
      </c>
      <c r="K510" s="3" t="s">
        <v>20</v>
      </c>
      <c r="L510" s="3" t="n">
        <v>-0.2354</v>
      </c>
      <c r="M510" s="3" t="n">
        <v>0.072980961371695</v>
      </c>
      <c r="P510" s="2" t="n">
        <f aca="false">IF(((J510/L510)&gt;0),TRUE())</f>
        <v>0</v>
      </c>
    </row>
    <row r="511" customFormat="false" ht="12" hidden="false" customHeight="false" outlineLevel="0" collapsed="false">
      <c r="A511" s="1" t="s">
        <v>539</v>
      </c>
      <c r="B511" s="2" t="s">
        <v>547</v>
      </c>
      <c r="C511" s="2" t="n">
        <v>13</v>
      </c>
      <c r="D511" s="2" t="n">
        <v>59787415</v>
      </c>
      <c r="E511" s="3" t="s">
        <v>20</v>
      </c>
      <c r="F511" s="3" t="n">
        <v>5.451E-007</v>
      </c>
      <c r="G511" s="3" t="s">
        <v>20</v>
      </c>
      <c r="H511" s="3" t="n">
        <v>0.152</v>
      </c>
      <c r="I511" s="3" t="s">
        <v>20</v>
      </c>
      <c r="J511" s="3" t="n">
        <v>-0.299</v>
      </c>
      <c r="K511" s="3" t="s">
        <v>20</v>
      </c>
      <c r="L511" s="3" t="n">
        <v>0.07286</v>
      </c>
      <c r="M511" s="3" t="n">
        <v>0.0242909112077327</v>
      </c>
      <c r="P511" s="2" t="n">
        <f aca="false">IF(((J511/L511)&gt;0),TRUE())</f>
        <v>0</v>
      </c>
    </row>
    <row r="512" customFormat="false" ht="12" hidden="false" customHeight="false" outlineLevel="0" collapsed="false">
      <c r="A512" s="1" t="s">
        <v>539</v>
      </c>
      <c r="B512" s="2" t="s">
        <v>548</v>
      </c>
      <c r="C512" s="2" t="n">
        <v>1</v>
      </c>
      <c r="D512" s="2" t="n">
        <v>166962678</v>
      </c>
      <c r="E512" s="3" t="s">
        <v>20</v>
      </c>
      <c r="F512" s="3" t="n">
        <v>1.586E-006</v>
      </c>
      <c r="G512" s="3" t="s">
        <v>20</v>
      </c>
      <c r="H512" s="3" t="n">
        <v>0.642</v>
      </c>
      <c r="I512" s="3" t="s">
        <v>20</v>
      </c>
      <c r="J512" s="3" t="n">
        <v>-0.5151</v>
      </c>
      <c r="K512" s="3" t="s">
        <v>20</v>
      </c>
      <c r="L512" s="3" t="n">
        <v>0.03922</v>
      </c>
      <c r="M512" s="3" t="n">
        <v>0.00454989984102205</v>
      </c>
      <c r="P512" s="2" t="n">
        <f aca="false">IF(((J512/L512)&gt;0),TRUE())</f>
        <v>0</v>
      </c>
    </row>
    <row r="513" customFormat="false" ht="12" hidden="false" customHeight="false" outlineLevel="0" collapsed="false">
      <c r="A513" s="1" t="s">
        <v>539</v>
      </c>
      <c r="B513" s="2" t="s">
        <v>549</v>
      </c>
      <c r="C513" s="2" t="n">
        <v>9</v>
      </c>
      <c r="D513" s="2" t="n">
        <v>114599048</v>
      </c>
      <c r="E513" s="3" t="s">
        <v>20</v>
      </c>
      <c r="F513" s="3" t="n">
        <v>0.9883</v>
      </c>
      <c r="G513" s="3" t="s">
        <v>20</v>
      </c>
      <c r="H513" s="3" t="n">
        <v>9.092E-006</v>
      </c>
      <c r="I513" s="3" t="s">
        <v>20</v>
      </c>
      <c r="J513" s="3" t="n">
        <v>-0.0008797</v>
      </c>
      <c r="K513" s="3" t="s">
        <v>20</v>
      </c>
      <c r="L513" s="3" t="n">
        <v>-0.2269</v>
      </c>
      <c r="M513" s="3" t="n">
        <v>0.000869317530268976</v>
      </c>
      <c r="P513" s="2" t="n">
        <f aca="false">IF(((J513/L513)&gt;0),TRUE())</f>
        <v>1</v>
      </c>
    </row>
    <row r="514" customFormat="false" ht="12" hidden="false" customHeight="false" outlineLevel="0" collapsed="false">
      <c r="A514" s="1" t="s">
        <v>539</v>
      </c>
      <c r="B514" s="2" t="s">
        <v>550</v>
      </c>
      <c r="C514" s="2" t="n">
        <v>3</v>
      </c>
      <c r="D514" s="2" t="n">
        <v>35536237</v>
      </c>
      <c r="E514" s="3" t="s">
        <v>20</v>
      </c>
      <c r="F514" s="3" t="n">
        <v>0.5143</v>
      </c>
      <c r="G514" s="3" t="s">
        <v>20</v>
      </c>
      <c r="H514" s="3" t="n">
        <v>8.452E-006</v>
      </c>
      <c r="I514" s="3" t="s">
        <v>20</v>
      </c>
      <c r="J514" s="3" t="n">
        <v>0.03793</v>
      </c>
      <c r="K514" s="3" t="s">
        <v>20</v>
      </c>
      <c r="L514" s="3" t="n">
        <v>-0.2126</v>
      </c>
      <c r="M514" s="3" t="n">
        <v>0.00372634616865652</v>
      </c>
      <c r="P514" s="2" t="n">
        <f aca="false">IF(((J514/L514)&gt;0),TRUE())</f>
        <v>0</v>
      </c>
    </row>
    <row r="515" customFormat="false" ht="12" hidden="false" customHeight="false" outlineLevel="0" collapsed="false">
      <c r="A515" s="1" t="s">
        <v>539</v>
      </c>
      <c r="B515" s="2" t="s">
        <v>551</v>
      </c>
      <c r="C515" s="2" t="n">
        <v>17</v>
      </c>
      <c r="D515" s="2" t="n">
        <v>65806153</v>
      </c>
      <c r="E515" s="3" t="s">
        <v>20</v>
      </c>
      <c r="F515" s="3" t="n">
        <v>7.305E-006</v>
      </c>
      <c r="G515" s="3" t="s">
        <v>20</v>
      </c>
      <c r="H515" s="3" t="n">
        <v>0.7965</v>
      </c>
      <c r="I515" s="3" t="s">
        <v>20</v>
      </c>
      <c r="J515" s="3" t="n">
        <v>-0.2997</v>
      </c>
      <c r="K515" s="3" t="s">
        <v>20</v>
      </c>
      <c r="L515" s="3" t="n">
        <v>0.01465</v>
      </c>
      <c r="M515" s="3" t="n">
        <v>0.0054134185447261</v>
      </c>
      <c r="P515" s="2" t="n">
        <f aca="false">IF(((J515/L515)&gt;0),TRUE())</f>
        <v>0</v>
      </c>
    </row>
    <row r="516" customFormat="false" ht="12" hidden="false" customHeight="false" outlineLevel="0" collapsed="false">
      <c r="A516" s="1" t="s">
        <v>552</v>
      </c>
      <c r="B516" s="2" t="s">
        <v>553</v>
      </c>
      <c r="C516" s="2" t="n">
        <v>3</v>
      </c>
      <c r="D516" s="2" t="n">
        <v>157359662</v>
      </c>
      <c r="E516" s="3" t="s">
        <v>20</v>
      </c>
      <c r="F516" s="3" t="n">
        <v>0.1895</v>
      </c>
      <c r="G516" s="3" t="s">
        <v>20</v>
      </c>
      <c r="H516" s="3" t="n">
        <v>3.269E-006</v>
      </c>
      <c r="I516" s="3" t="s">
        <v>20</v>
      </c>
      <c r="J516" s="3" t="n">
        <v>-0.07957</v>
      </c>
      <c r="K516" s="3" t="s">
        <v>20</v>
      </c>
      <c r="L516" s="3" t="n">
        <v>0.2446</v>
      </c>
      <c r="M516" s="3" t="n">
        <v>0.00903955967796288</v>
      </c>
      <c r="P516" s="2" t="n">
        <f aca="false">IF(((J516/L516)&gt;0),TRUE())</f>
        <v>0</v>
      </c>
    </row>
    <row r="517" customFormat="false" ht="12" hidden="false" customHeight="false" outlineLevel="0" collapsed="false">
      <c r="A517" s="1" t="s">
        <v>552</v>
      </c>
      <c r="B517" s="2" t="s">
        <v>554</v>
      </c>
      <c r="C517" s="2" t="n">
        <v>2</v>
      </c>
      <c r="D517" s="2" t="n">
        <v>150184523</v>
      </c>
      <c r="E517" s="3" t="s">
        <v>20</v>
      </c>
      <c r="F517" s="3" t="n">
        <v>0.6387</v>
      </c>
      <c r="G517" s="3" t="s">
        <v>20</v>
      </c>
      <c r="H517" s="3" t="n">
        <v>9.826E-006</v>
      </c>
      <c r="I517" s="3" t="s">
        <v>20</v>
      </c>
      <c r="J517" s="3" t="n">
        <v>0.02696</v>
      </c>
      <c r="K517" s="3" t="s">
        <v>20</v>
      </c>
      <c r="L517" s="3" t="n">
        <v>-0.2231</v>
      </c>
      <c r="M517" s="3" t="n">
        <v>0.00274596883849609</v>
      </c>
      <c r="P517" s="2" t="n">
        <f aca="false">IF(((J517/L517)&gt;0),TRUE())</f>
        <v>0</v>
      </c>
    </row>
    <row r="518" customFormat="false" ht="12" hidden="false" customHeight="false" outlineLevel="0" collapsed="false">
      <c r="A518" s="1" t="s">
        <v>552</v>
      </c>
      <c r="B518" s="2" t="s">
        <v>555</v>
      </c>
      <c r="C518" s="2" t="n">
        <v>13</v>
      </c>
      <c r="D518" s="2" t="n">
        <v>28232538</v>
      </c>
      <c r="E518" s="3" t="s">
        <v>20</v>
      </c>
      <c r="F518" s="3" t="n">
        <v>0.8514</v>
      </c>
      <c r="G518" s="3" t="s">
        <v>20</v>
      </c>
      <c r="H518" s="3" t="n">
        <v>4.75E-006</v>
      </c>
      <c r="I518" s="3" t="s">
        <v>20</v>
      </c>
      <c r="J518" s="3" t="n">
        <v>-0.03508</v>
      </c>
      <c r="K518" s="3" t="s">
        <v>20</v>
      </c>
      <c r="L518" s="3" t="n">
        <v>0.7774</v>
      </c>
      <c r="M518" s="3" t="n">
        <v>0.000970986358894921</v>
      </c>
      <c r="P518" s="2" t="n">
        <f aca="false">IF(((J518/L518)&gt;0),TRUE())</f>
        <v>0</v>
      </c>
    </row>
    <row r="519" customFormat="false" ht="12" hidden="false" customHeight="false" outlineLevel="0" collapsed="false">
      <c r="A519" s="1" t="s">
        <v>552</v>
      </c>
      <c r="B519" s="2" t="s">
        <v>556</v>
      </c>
      <c r="C519" s="2" t="n">
        <v>10</v>
      </c>
      <c r="D519" s="2" t="n">
        <v>130217404</v>
      </c>
      <c r="E519" s="3" t="s">
        <v>20</v>
      </c>
      <c r="F519" s="3" t="n">
        <v>0.7101</v>
      </c>
      <c r="G519" s="3" t="s">
        <v>20</v>
      </c>
      <c r="H519" s="3" t="n">
        <v>5.722E-006</v>
      </c>
      <c r="I519" s="3" t="s">
        <v>20</v>
      </c>
      <c r="J519" s="3" t="n">
        <v>-0.02861</v>
      </c>
      <c r="K519" s="3" t="s">
        <v>20</v>
      </c>
      <c r="L519" s="3" t="n">
        <v>0.292</v>
      </c>
      <c r="M519" s="3" t="n">
        <v>0.00164855005490994</v>
      </c>
      <c r="P519" s="2" t="n">
        <f aca="false">IF(((J519/L519)&gt;0),TRUE())</f>
        <v>0</v>
      </c>
    </row>
    <row r="520" customFormat="false" ht="12" hidden="false" customHeight="false" outlineLevel="0" collapsed="false">
      <c r="A520" s="1" t="s">
        <v>552</v>
      </c>
      <c r="B520" s="2" t="s">
        <v>557</v>
      </c>
      <c r="C520" s="2" t="n">
        <v>1</v>
      </c>
      <c r="D520" s="2" t="n">
        <v>66242820</v>
      </c>
      <c r="E520" s="3" t="s">
        <v>20</v>
      </c>
      <c r="F520" s="3" t="n">
        <v>0.3699</v>
      </c>
      <c r="G520" s="3" t="s">
        <v>20</v>
      </c>
      <c r="H520" s="3" t="n">
        <v>3.998E-006</v>
      </c>
      <c r="I520" s="3" t="s">
        <v>20</v>
      </c>
      <c r="J520" s="3" t="n">
        <v>-0.05338</v>
      </c>
      <c r="K520" s="3" t="s">
        <v>20</v>
      </c>
      <c r="L520" s="3" t="n">
        <v>0.2386</v>
      </c>
      <c r="M520" s="3" t="n">
        <v>0.00430339369340627</v>
      </c>
      <c r="P520" s="2" t="n">
        <f aca="false">IF(((J520/L520)&gt;0),TRUE())</f>
        <v>0</v>
      </c>
    </row>
    <row r="521" customFormat="false" ht="12" hidden="false" customHeight="false" outlineLevel="0" collapsed="false">
      <c r="A521" s="1" t="s">
        <v>552</v>
      </c>
      <c r="B521" s="2" t="s">
        <v>558</v>
      </c>
      <c r="C521" s="2" t="n">
        <v>1</v>
      </c>
      <c r="D521" s="2" t="n">
        <v>66236207</v>
      </c>
      <c r="E521" s="3" t="s">
        <v>20</v>
      </c>
      <c r="F521" s="3" t="n">
        <v>0.5736</v>
      </c>
      <c r="G521" s="3" t="s">
        <v>20</v>
      </c>
      <c r="H521" s="3" t="n">
        <v>2.635E-007</v>
      </c>
      <c r="I521" s="3" t="s">
        <v>20</v>
      </c>
      <c r="J521" s="3" t="n">
        <v>-0.03153</v>
      </c>
      <c r="K521" s="3" t="s">
        <v>20</v>
      </c>
      <c r="L521" s="3" t="n">
        <v>0.2491</v>
      </c>
      <c r="M521" s="3" t="n">
        <v>0.000505456886719546</v>
      </c>
      <c r="P521" s="2" t="n">
        <f aca="false">IF(((J521/L521)&gt;0),TRUE())</f>
        <v>0</v>
      </c>
    </row>
    <row r="522" customFormat="false" ht="12" hidden="false" customHeight="false" outlineLevel="0" collapsed="false">
      <c r="A522" s="1" t="s">
        <v>552</v>
      </c>
      <c r="B522" s="2" t="s">
        <v>559</v>
      </c>
      <c r="C522" s="2" t="n">
        <v>1</v>
      </c>
      <c r="D522" s="2" t="n">
        <v>66228479</v>
      </c>
      <c r="E522" s="3" t="s">
        <v>20</v>
      </c>
      <c r="F522" s="3" t="n">
        <v>0.6238</v>
      </c>
      <c r="G522" s="3" t="s">
        <v>20</v>
      </c>
      <c r="H522" s="3" t="n">
        <v>4.074E-007</v>
      </c>
      <c r="I522" s="3" t="s">
        <v>20</v>
      </c>
      <c r="J522" s="3" t="n">
        <v>-0.02747</v>
      </c>
      <c r="K522" s="3" t="s">
        <v>20</v>
      </c>
      <c r="L522" s="3" t="n">
        <v>0.2455</v>
      </c>
      <c r="M522" s="3" t="n">
        <v>0.000528745160074839</v>
      </c>
      <c r="P522" s="2" t="n">
        <f aca="false">IF(((J522/L522)&gt;0),TRUE())</f>
        <v>0</v>
      </c>
    </row>
    <row r="523" customFormat="false" ht="12" hidden="false" customHeight="false" outlineLevel="0" collapsed="false">
      <c r="A523" s="1" t="s">
        <v>552</v>
      </c>
      <c r="B523" s="2" t="s">
        <v>560</v>
      </c>
      <c r="C523" s="2" t="n">
        <v>1</v>
      </c>
      <c r="D523" s="2" t="n">
        <v>66231308</v>
      </c>
      <c r="E523" s="3" t="s">
        <v>20</v>
      </c>
      <c r="F523" s="3" t="n">
        <v>0.3824</v>
      </c>
      <c r="G523" s="3" t="s">
        <v>20</v>
      </c>
      <c r="H523" s="3" t="n">
        <v>3.998E-006</v>
      </c>
      <c r="I523" s="3" t="s">
        <v>20</v>
      </c>
      <c r="J523" s="3" t="n">
        <v>-0.05205</v>
      </c>
      <c r="K523" s="3" t="s">
        <v>20</v>
      </c>
      <c r="L523" s="3" t="n">
        <v>0.2386</v>
      </c>
      <c r="M523" s="3" t="n">
        <v>0.00407929069008639</v>
      </c>
      <c r="P523" s="2" t="n">
        <f aca="false">IF(((J523/L523)&gt;0),TRUE())</f>
        <v>0</v>
      </c>
    </row>
    <row r="524" customFormat="false" ht="12" hidden="false" customHeight="false" outlineLevel="0" collapsed="false">
      <c r="A524" s="1" t="s">
        <v>552</v>
      </c>
      <c r="B524" s="2" t="s">
        <v>561</v>
      </c>
      <c r="C524" s="2" t="n">
        <v>15</v>
      </c>
      <c r="D524" s="2" t="n">
        <v>88475889</v>
      </c>
      <c r="E524" s="3" t="s">
        <v>20</v>
      </c>
      <c r="F524" s="3" t="n">
        <v>6.182E-006</v>
      </c>
      <c r="G524" s="3" t="s">
        <v>20</v>
      </c>
      <c r="H524" s="3" t="n">
        <v>0.4374</v>
      </c>
      <c r="I524" s="3" t="s">
        <v>20</v>
      </c>
      <c r="J524" s="3" t="n">
        <v>0.2936</v>
      </c>
      <c r="K524" s="3" t="s">
        <v>20</v>
      </c>
      <c r="L524" s="3" t="n">
        <v>-0.04541</v>
      </c>
      <c r="M524" s="3" t="n">
        <v>0.0156637862732951</v>
      </c>
      <c r="P524" s="2" t="n">
        <f aca="false">IF(((J524/L524)&gt;0),TRUE())</f>
        <v>0</v>
      </c>
    </row>
    <row r="525" customFormat="false" ht="12" hidden="false" customHeight="false" outlineLevel="0" collapsed="false">
      <c r="A525" s="1" t="s">
        <v>552</v>
      </c>
      <c r="B525" s="2" t="s">
        <v>562</v>
      </c>
      <c r="C525" s="2" t="n">
        <v>1</v>
      </c>
      <c r="D525" s="2" t="n">
        <v>66228578</v>
      </c>
      <c r="E525" s="3" t="s">
        <v>20</v>
      </c>
      <c r="F525" s="3" t="n">
        <v>0.3699</v>
      </c>
      <c r="G525" s="3" t="s">
        <v>20</v>
      </c>
      <c r="H525" s="3" t="n">
        <v>4.558E-006</v>
      </c>
      <c r="I525" s="3" t="s">
        <v>20</v>
      </c>
      <c r="J525" s="3" t="n">
        <v>-0.05338</v>
      </c>
      <c r="K525" s="3" t="s">
        <v>20</v>
      </c>
      <c r="L525" s="3" t="n">
        <v>0.2373</v>
      </c>
      <c r="M525" s="3" t="n">
        <v>0.00460624703425716</v>
      </c>
      <c r="P525" s="2" t="n">
        <f aca="false">IF(((J525/L525)&gt;0),TRUE())</f>
        <v>0</v>
      </c>
    </row>
    <row r="526" customFormat="false" ht="12" hidden="false" customHeight="false" outlineLevel="0" collapsed="false">
      <c r="A526" s="1" t="s">
        <v>552</v>
      </c>
      <c r="B526" s="2" t="s">
        <v>563</v>
      </c>
      <c r="C526" s="2" t="n">
        <v>11</v>
      </c>
      <c r="D526" s="2" t="n">
        <v>113065293</v>
      </c>
      <c r="E526" s="3" t="s">
        <v>20</v>
      </c>
      <c r="F526" s="3" t="n">
        <v>7.235E-006</v>
      </c>
      <c r="G526" s="3" t="s">
        <v>20</v>
      </c>
      <c r="H526" s="3" t="n">
        <v>0.9529</v>
      </c>
      <c r="I526" s="3" t="s">
        <v>20</v>
      </c>
      <c r="J526" s="3" t="n">
        <v>-0.2665</v>
      </c>
      <c r="K526" s="3" t="s">
        <v>20</v>
      </c>
      <c r="L526" s="3" t="n">
        <v>0.003069</v>
      </c>
      <c r="M526" s="3" t="n">
        <v>0.00338887586905878</v>
      </c>
      <c r="P526" s="2" t="n">
        <f aca="false">IF(((J526/L526)&gt;0),TRUE())</f>
        <v>0</v>
      </c>
    </row>
    <row r="527" customFormat="false" ht="12" hidden="false" customHeight="false" outlineLevel="0" collapsed="false">
      <c r="A527" s="1" t="s">
        <v>552</v>
      </c>
      <c r="B527" s="2" t="s">
        <v>564</v>
      </c>
      <c r="C527" s="2" t="n">
        <v>19</v>
      </c>
      <c r="D527" s="2" t="n">
        <v>37034582</v>
      </c>
      <c r="E527" s="3" t="s">
        <v>20</v>
      </c>
      <c r="F527" s="3" t="n">
        <v>2.69E-006</v>
      </c>
      <c r="G527" s="3" t="s">
        <v>20</v>
      </c>
      <c r="H527" s="3" t="n">
        <v>0.2596</v>
      </c>
      <c r="I527" s="3" t="s">
        <v>20</v>
      </c>
      <c r="J527" s="3" t="n">
        <v>0.4092</v>
      </c>
      <c r="K527" s="3" t="s">
        <v>20</v>
      </c>
      <c r="L527" s="3" t="n">
        <v>0.08339</v>
      </c>
      <c r="M527" s="3" t="n">
        <v>7.57219815867849E-005</v>
      </c>
      <c r="P527" s="2" t="n">
        <f aca="false">IF(((J527/L527)&gt;0),TRUE())</f>
        <v>1</v>
      </c>
    </row>
    <row r="528" customFormat="false" ht="12" hidden="false" customHeight="false" outlineLevel="0" collapsed="false">
      <c r="A528" s="1" t="s">
        <v>552</v>
      </c>
      <c r="B528" s="2" t="s">
        <v>565</v>
      </c>
      <c r="C528" s="2" t="n">
        <v>2</v>
      </c>
      <c r="D528" s="2" t="n">
        <v>11936798</v>
      </c>
      <c r="E528" s="3" t="s">
        <v>20</v>
      </c>
      <c r="F528" s="3" t="n">
        <v>6.986E-006</v>
      </c>
      <c r="G528" s="3" t="s">
        <v>20</v>
      </c>
      <c r="H528" s="3" t="n">
        <v>0.3174</v>
      </c>
      <c r="I528" s="3" t="s">
        <v>20</v>
      </c>
      <c r="J528" s="3" t="n">
        <v>-0.2575</v>
      </c>
      <c r="K528" s="3" t="s">
        <v>20</v>
      </c>
      <c r="L528" s="3" t="n">
        <v>-0.05086</v>
      </c>
      <c r="M528" s="3" t="n">
        <v>0.000191431829614341</v>
      </c>
      <c r="P528" s="2" t="n">
        <f aca="false">IF(((J528/L528)&gt;0),TRUE())</f>
        <v>1</v>
      </c>
    </row>
    <row r="529" customFormat="false" ht="12" hidden="false" customHeight="false" outlineLevel="0" collapsed="false">
      <c r="A529" s="1" t="s">
        <v>552</v>
      </c>
      <c r="B529" s="2" t="s">
        <v>566</v>
      </c>
      <c r="C529" s="2" t="n">
        <v>18</v>
      </c>
      <c r="D529" s="2" t="n">
        <v>68768739</v>
      </c>
      <c r="E529" s="3" t="s">
        <v>20</v>
      </c>
      <c r="F529" s="3" t="n">
        <v>1.381E-006</v>
      </c>
      <c r="G529" s="3" t="s">
        <v>20</v>
      </c>
      <c r="H529" s="3" t="n">
        <v>0.3568</v>
      </c>
      <c r="I529" s="3" t="s">
        <v>20</v>
      </c>
      <c r="J529" s="3" t="n">
        <v>-0.2998</v>
      </c>
      <c r="K529" s="3" t="s">
        <v>20</v>
      </c>
      <c r="L529" s="3" t="n">
        <v>-0.04928</v>
      </c>
      <c r="M529" s="3" t="n">
        <v>0.000101175253554686</v>
      </c>
      <c r="P529" s="2" t="n">
        <f aca="false">IF(((J529/L529)&gt;0),TRUE())</f>
        <v>1</v>
      </c>
    </row>
    <row r="530" customFormat="false" ht="12" hidden="false" customHeight="false" outlineLevel="0" collapsed="false">
      <c r="A530" s="1" t="s">
        <v>552</v>
      </c>
      <c r="B530" s="2" t="s">
        <v>567</v>
      </c>
      <c r="C530" s="2" t="n">
        <v>3</v>
      </c>
      <c r="D530" s="2" t="n">
        <v>117248700</v>
      </c>
      <c r="E530" s="3" t="s">
        <v>20</v>
      </c>
      <c r="F530" s="3" t="n">
        <v>0.2775</v>
      </c>
      <c r="G530" s="3" t="s">
        <v>20</v>
      </c>
      <c r="H530" s="3" t="n">
        <v>7.81E-006</v>
      </c>
      <c r="I530" s="3" t="s">
        <v>20</v>
      </c>
      <c r="J530" s="3" t="n">
        <v>-0.05908</v>
      </c>
      <c r="K530" s="3" t="s">
        <v>20</v>
      </c>
      <c r="L530" s="3" t="n">
        <v>-0.2195</v>
      </c>
      <c r="M530" s="3" t="n">
        <v>4.80368693756006E-005</v>
      </c>
      <c r="P530" s="2" t="n">
        <f aca="false">IF(((J530/L530)&gt;0),TRUE())</f>
        <v>1</v>
      </c>
    </row>
    <row r="531" customFormat="false" ht="12" hidden="false" customHeight="false" outlineLevel="0" collapsed="false">
      <c r="A531" s="1" t="s">
        <v>552</v>
      </c>
      <c r="B531" s="2" t="s">
        <v>568</v>
      </c>
      <c r="C531" s="2" t="n">
        <v>1</v>
      </c>
      <c r="D531" s="2" t="n">
        <v>66260801</v>
      </c>
      <c r="E531" s="3" t="s">
        <v>20</v>
      </c>
      <c r="F531" s="3" t="n">
        <v>0.5423</v>
      </c>
      <c r="G531" s="3" t="s">
        <v>20</v>
      </c>
      <c r="H531" s="3" t="n">
        <v>3.24E-007</v>
      </c>
      <c r="I531" s="3" t="s">
        <v>20</v>
      </c>
      <c r="J531" s="3" t="n">
        <v>-0.03424</v>
      </c>
      <c r="K531" s="3" t="s">
        <v>20</v>
      </c>
      <c r="L531" s="3" t="n">
        <v>0.2473</v>
      </c>
      <c r="M531" s="3" t="n">
        <v>0.000580277783004846</v>
      </c>
      <c r="P531" s="2" t="n">
        <f aca="false">IF(((J531/L531)&gt;0),TRUE())</f>
        <v>0</v>
      </c>
    </row>
    <row r="532" customFormat="false" ht="12" hidden="false" customHeight="false" outlineLevel="0" collapsed="false">
      <c r="A532" s="1" t="s">
        <v>552</v>
      </c>
      <c r="B532" s="2" t="s">
        <v>569</v>
      </c>
      <c r="C532" s="2" t="n">
        <v>5</v>
      </c>
      <c r="D532" s="2" t="n">
        <v>83224184</v>
      </c>
      <c r="E532" s="3" t="s">
        <v>20</v>
      </c>
      <c r="F532" s="3" t="n">
        <v>0.4343</v>
      </c>
      <c r="G532" s="3" t="s">
        <v>20</v>
      </c>
      <c r="H532" s="3" t="n">
        <v>4.425E-006</v>
      </c>
      <c r="I532" s="3" t="s">
        <v>20</v>
      </c>
      <c r="J532" s="3" t="n">
        <v>0.05448</v>
      </c>
      <c r="K532" s="3" t="s">
        <v>20</v>
      </c>
      <c r="L532" s="3" t="n">
        <v>0.311</v>
      </c>
      <c r="M532" s="3" t="n">
        <v>7.58532801075074E-005</v>
      </c>
      <c r="P532" s="2" t="n">
        <f aca="false">IF(((J532/L532)&gt;0),TRUE())</f>
        <v>1</v>
      </c>
    </row>
    <row r="533" customFormat="false" ht="12" hidden="false" customHeight="false" outlineLevel="0" collapsed="false">
      <c r="A533" s="1" t="s">
        <v>552</v>
      </c>
      <c r="B533" s="2" t="s">
        <v>570</v>
      </c>
      <c r="C533" s="2" t="n">
        <v>1</v>
      </c>
      <c r="D533" s="2" t="n">
        <v>66240846</v>
      </c>
      <c r="E533" s="3" t="s">
        <v>20</v>
      </c>
      <c r="F533" s="3" t="n">
        <v>0.5927</v>
      </c>
      <c r="G533" s="3" t="s">
        <v>20</v>
      </c>
      <c r="H533" s="3" t="n">
        <v>4.074E-007</v>
      </c>
      <c r="I533" s="3" t="s">
        <v>20</v>
      </c>
      <c r="J533" s="3" t="n">
        <v>-0.03002</v>
      </c>
      <c r="K533" s="3" t="s">
        <v>20</v>
      </c>
      <c r="L533" s="3" t="n">
        <v>0.2455</v>
      </c>
      <c r="M533" s="3" t="n">
        <v>0.000586340197058277</v>
      </c>
      <c r="P533" s="2" t="n">
        <f aca="false">IF(((J533/L533)&gt;0),TRUE())</f>
        <v>0</v>
      </c>
    </row>
    <row r="534" customFormat="false" ht="12" hidden="false" customHeight="false" outlineLevel="0" collapsed="false">
      <c r="A534" s="1" t="s">
        <v>552</v>
      </c>
      <c r="B534" s="2" t="s">
        <v>571</v>
      </c>
      <c r="C534" s="2" t="n">
        <v>10</v>
      </c>
      <c r="D534" s="2" t="n">
        <v>68576021</v>
      </c>
      <c r="E534" s="3" t="s">
        <v>20</v>
      </c>
      <c r="F534" s="3" t="n">
        <v>4.827E-007</v>
      </c>
      <c r="G534" s="3" t="s">
        <v>20</v>
      </c>
      <c r="H534" s="3" t="n">
        <v>0.5119</v>
      </c>
      <c r="I534" s="3" t="s">
        <v>20</v>
      </c>
      <c r="J534" s="3" t="n">
        <v>-0.287</v>
      </c>
      <c r="K534" s="3" t="s">
        <v>20</v>
      </c>
      <c r="L534" s="3" t="n">
        <v>0.03316</v>
      </c>
      <c r="M534" s="3" t="n">
        <v>0.004390849019555</v>
      </c>
      <c r="P534" s="2" t="n">
        <f aca="false">IF(((J534/L534)&gt;0),TRUE())</f>
        <v>0</v>
      </c>
    </row>
    <row r="535" customFormat="false" ht="12" hidden="false" customHeight="false" outlineLevel="0" collapsed="false">
      <c r="A535" s="1" t="s">
        <v>552</v>
      </c>
      <c r="B535" s="2" t="s">
        <v>572</v>
      </c>
      <c r="C535" s="2" t="n">
        <v>12</v>
      </c>
      <c r="D535" s="2" t="n">
        <v>57255135</v>
      </c>
      <c r="E535" s="3" t="s">
        <v>20</v>
      </c>
      <c r="F535" s="3" t="n">
        <v>5.939E-006</v>
      </c>
      <c r="G535" s="3" t="s">
        <v>20</v>
      </c>
      <c r="H535" s="3" t="n">
        <v>0.08367</v>
      </c>
      <c r="I535" s="3" t="s">
        <v>20</v>
      </c>
      <c r="J535" s="3" t="n">
        <v>0.3368</v>
      </c>
      <c r="K535" s="3" t="s">
        <v>20</v>
      </c>
      <c r="L535" s="3" t="n">
        <v>-0.1071</v>
      </c>
      <c r="M535" s="3" t="n">
        <v>0.0871149798513533</v>
      </c>
      <c r="P535" s="2" t="n">
        <f aca="false">IF(((J535/L535)&gt;0),TRUE())</f>
        <v>0</v>
      </c>
    </row>
    <row r="536" customFormat="false" ht="12" hidden="false" customHeight="false" outlineLevel="0" collapsed="false">
      <c r="A536" s="1" t="s">
        <v>552</v>
      </c>
      <c r="B536" s="2" t="s">
        <v>573</v>
      </c>
      <c r="C536" s="2" t="n">
        <v>12</v>
      </c>
      <c r="D536" s="2" t="n">
        <v>57265375</v>
      </c>
      <c r="E536" s="3" t="s">
        <v>20</v>
      </c>
      <c r="F536" s="3" t="n">
        <v>8.023E-006</v>
      </c>
      <c r="G536" s="3" t="s">
        <v>20</v>
      </c>
      <c r="H536" s="3" t="n">
        <v>0.08367</v>
      </c>
      <c r="I536" s="3" t="s">
        <v>20</v>
      </c>
      <c r="J536" s="3" t="n">
        <v>0.3318</v>
      </c>
      <c r="K536" s="3" t="s">
        <v>20</v>
      </c>
      <c r="L536" s="3" t="n">
        <v>-0.1071</v>
      </c>
      <c r="M536" s="3" t="n">
        <v>0.0952437785779123</v>
      </c>
      <c r="P536" s="2" t="n">
        <f aca="false">IF(((J536/L536)&gt;0),TRUE())</f>
        <v>0</v>
      </c>
    </row>
    <row r="537" customFormat="false" ht="12" hidden="false" customHeight="false" outlineLevel="0" collapsed="false">
      <c r="A537" s="1" t="s">
        <v>552</v>
      </c>
      <c r="B537" s="2" t="s">
        <v>574</v>
      </c>
      <c r="C537" s="2" t="n">
        <v>8</v>
      </c>
      <c r="D537" s="2" t="n">
        <v>127150370</v>
      </c>
      <c r="E537" s="3" t="s">
        <v>20</v>
      </c>
      <c r="F537" s="3" t="n">
        <v>6.82E-006</v>
      </c>
      <c r="G537" s="3" t="s">
        <v>20</v>
      </c>
      <c r="H537" s="3" t="n">
        <v>0.6812</v>
      </c>
      <c r="I537" s="3" t="s">
        <v>20</v>
      </c>
      <c r="J537" s="3" t="n">
        <v>-0.2889</v>
      </c>
      <c r="K537" s="3" t="s">
        <v>20</v>
      </c>
      <c r="L537" s="3" t="n">
        <v>-0.02298</v>
      </c>
      <c r="M537" s="3" t="n">
        <v>0.00099189353158402</v>
      </c>
      <c r="P537" s="2" t="n">
        <f aca="false">IF(((J537/L537)&gt;0),TRUE())</f>
        <v>1</v>
      </c>
    </row>
    <row r="538" customFormat="false" ht="12" hidden="false" customHeight="false" outlineLevel="0" collapsed="false">
      <c r="A538" s="1" t="s">
        <v>552</v>
      </c>
      <c r="B538" s="2" t="s">
        <v>575</v>
      </c>
      <c r="C538" s="2" t="n">
        <v>10</v>
      </c>
      <c r="D538" s="2" t="n">
        <v>68594908</v>
      </c>
      <c r="E538" s="3" t="s">
        <v>20</v>
      </c>
      <c r="F538" s="3" t="n">
        <v>3.411E-006</v>
      </c>
      <c r="G538" s="3" t="s">
        <v>20</v>
      </c>
      <c r="H538" s="3" t="n">
        <v>0.8084</v>
      </c>
      <c r="I538" s="3" t="s">
        <v>20</v>
      </c>
      <c r="J538" s="3" t="n">
        <v>0.3362</v>
      </c>
      <c r="K538" s="3" t="s">
        <v>20</v>
      </c>
      <c r="L538" s="3" t="n">
        <v>0.01633</v>
      </c>
      <c r="M538" s="3" t="n">
        <v>0.00113042737079727</v>
      </c>
      <c r="P538" s="2" t="n">
        <f aca="false">IF(((J538/L538)&gt;0),TRUE())</f>
        <v>1</v>
      </c>
    </row>
    <row r="539" customFormat="false" ht="12" hidden="false" customHeight="false" outlineLevel="0" collapsed="false">
      <c r="A539" s="1" t="s">
        <v>552</v>
      </c>
      <c r="B539" s="2" t="s">
        <v>576</v>
      </c>
      <c r="C539" s="2" t="n">
        <v>1</v>
      </c>
      <c r="D539" s="2" t="n">
        <v>66257416</v>
      </c>
      <c r="E539" s="3" t="s">
        <v>20</v>
      </c>
      <c r="F539" s="3" t="n">
        <v>0.5736</v>
      </c>
      <c r="G539" s="3" t="s">
        <v>20</v>
      </c>
      <c r="H539" s="3" t="n">
        <v>2.635E-007</v>
      </c>
      <c r="I539" s="3" t="s">
        <v>20</v>
      </c>
      <c r="J539" s="3" t="n">
        <v>-0.03153</v>
      </c>
      <c r="K539" s="3" t="s">
        <v>20</v>
      </c>
      <c r="L539" s="3" t="n">
        <v>0.2491</v>
      </c>
      <c r="M539" s="3" t="n">
        <v>0.000505456886719546</v>
      </c>
      <c r="P539" s="2" t="n">
        <f aca="false">IF(((J539/L539)&gt;0),TRUE())</f>
        <v>0</v>
      </c>
    </row>
    <row r="540" customFormat="false" ht="12" hidden="false" customHeight="false" outlineLevel="0" collapsed="false">
      <c r="A540" s="1" t="s">
        <v>552</v>
      </c>
      <c r="B540" s="2" t="s">
        <v>577</v>
      </c>
      <c r="C540" s="2" t="n">
        <v>6</v>
      </c>
      <c r="D540" s="2" t="n">
        <v>90717525</v>
      </c>
      <c r="E540" s="3" t="s">
        <v>20</v>
      </c>
      <c r="F540" s="3" t="n">
        <v>0.516</v>
      </c>
      <c r="G540" s="3" t="s">
        <v>20</v>
      </c>
      <c r="H540" s="3" t="n">
        <v>4.704E-006</v>
      </c>
      <c r="I540" s="3" t="s">
        <v>20</v>
      </c>
      <c r="J540" s="3" t="n">
        <v>0.05</v>
      </c>
      <c r="K540" s="3" t="s">
        <v>20</v>
      </c>
      <c r="L540" s="3" t="n">
        <v>0.3112</v>
      </c>
      <c r="M540" s="3" t="n">
        <v>0.000114930573250183</v>
      </c>
      <c r="P540" s="2" t="n">
        <f aca="false">IF(((J540/L540)&gt;0),TRUE())</f>
        <v>1</v>
      </c>
    </row>
    <row r="541" customFormat="false" ht="12" hidden="false" customHeight="false" outlineLevel="0" collapsed="false">
      <c r="A541" s="1" t="s">
        <v>578</v>
      </c>
      <c r="B541" s="2" t="s">
        <v>579</v>
      </c>
      <c r="C541" s="2" t="n">
        <v>5</v>
      </c>
      <c r="D541" s="2" t="n">
        <v>118216272</v>
      </c>
      <c r="E541" s="3" t="s">
        <v>20</v>
      </c>
      <c r="F541" s="3" t="n">
        <v>9.677E-006</v>
      </c>
      <c r="G541" s="3" t="s">
        <v>20</v>
      </c>
      <c r="H541" s="3" t="n">
        <v>0.4826</v>
      </c>
      <c r="I541" s="3" t="s">
        <v>20</v>
      </c>
      <c r="J541" s="3" t="n">
        <v>-0.3311</v>
      </c>
      <c r="K541" s="3" t="s">
        <v>20</v>
      </c>
      <c r="L541" s="3" t="n">
        <v>-0.04446</v>
      </c>
      <c r="M541" s="3" t="n">
        <v>0.000540559950434449</v>
      </c>
      <c r="P541" s="2" t="n">
        <f aca="false">IF(((J541/L541)&gt;0),TRUE())</f>
        <v>1</v>
      </c>
    </row>
    <row r="542" customFormat="false" ht="12" hidden="false" customHeight="false" outlineLevel="0" collapsed="false">
      <c r="A542" s="1" t="s">
        <v>578</v>
      </c>
      <c r="B542" s="2" t="s">
        <v>580</v>
      </c>
      <c r="C542" s="2" t="n">
        <v>10</v>
      </c>
      <c r="D542" s="2" t="n">
        <v>72532443</v>
      </c>
      <c r="E542" s="3" t="s">
        <v>20</v>
      </c>
      <c r="F542" s="3" t="n">
        <v>5.884E-006</v>
      </c>
      <c r="G542" s="3" t="s">
        <v>20</v>
      </c>
      <c r="H542" s="3" t="n">
        <v>0.1344</v>
      </c>
      <c r="I542" s="3" t="s">
        <v>20</v>
      </c>
      <c r="J542" s="3" t="n">
        <v>-0.3152</v>
      </c>
      <c r="K542" s="3" t="s">
        <v>20</v>
      </c>
      <c r="L542" s="3" t="n">
        <v>0.09142</v>
      </c>
      <c r="M542" s="3" t="n">
        <v>0.0592560391726984</v>
      </c>
      <c r="P542" s="2" t="n">
        <f aca="false">IF(((J542/L542)&gt;0),TRUE())</f>
        <v>0</v>
      </c>
    </row>
    <row r="543" customFormat="false" ht="12" hidden="false" customHeight="false" outlineLevel="0" collapsed="false">
      <c r="A543" s="1" t="s">
        <v>578</v>
      </c>
      <c r="B543" s="2" t="s">
        <v>581</v>
      </c>
      <c r="C543" s="2" t="n">
        <v>2</v>
      </c>
      <c r="D543" s="2" t="n">
        <v>67959729</v>
      </c>
      <c r="E543" s="3" t="s">
        <v>20</v>
      </c>
      <c r="F543" s="3" t="n">
        <v>8.873E-006</v>
      </c>
      <c r="G543" s="3" t="s">
        <v>20</v>
      </c>
      <c r="H543" s="3" t="n">
        <v>0.6716</v>
      </c>
      <c r="I543" s="3" t="s">
        <v>20</v>
      </c>
      <c r="J543" s="3" t="n">
        <v>-0.2805</v>
      </c>
      <c r="K543" s="3" t="s">
        <v>20</v>
      </c>
      <c r="L543" s="3" t="n">
        <v>-0.02279</v>
      </c>
      <c r="M543" s="3" t="n">
        <v>0.00109844641871581</v>
      </c>
      <c r="P543" s="2" t="n">
        <f aca="false">IF(((J543/L543)&gt;0),TRUE())</f>
        <v>1</v>
      </c>
    </row>
    <row r="544" customFormat="false" ht="12" hidden="false" customHeight="false" outlineLevel="0" collapsed="false">
      <c r="A544" s="1" t="s">
        <v>578</v>
      </c>
      <c r="B544" s="2" t="s">
        <v>582</v>
      </c>
      <c r="C544" s="2" t="n">
        <v>16</v>
      </c>
      <c r="D544" s="2" t="n">
        <v>62426551</v>
      </c>
      <c r="E544" s="3" t="s">
        <v>20</v>
      </c>
      <c r="F544" s="3" t="n">
        <v>0.3623</v>
      </c>
      <c r="G544" s="3" t="s">
        <v>20</v>
      </c>
      <c r="H544" s="3" t="n">
        <v>6.046E-006</v>
      </c>
      <c r="I544" s="3" t="s">
        <v>20</v>
      </c>
      <c r="J544" s="3" t="n">
        <v>-0.1056</v>
      </c>
      <c r="K544" s="3" t="s">
        <v>20</v>
      </c>
      <c r="L544" s="3" t="n">
        <v>0.4358</v>
      </c>
      <c r="M544" s="3" t="n">
        <v>0.0053478435796761</v>
      </c>
      <c r="P544" s="2" t="n">
        <f aca="false">IF(((J544/L544)&gt;0),TRUE())</f>
        <v>0</v>
      </c>
    </row>
    <row r="545" customFormat="false" ht="12" hidden="false" customHeight="false" outlineLevel="0" collapsed="false">
      <c r="A545" s="1" t="s">
        <v>578</v>
      </c>
      <c r="B545" s="2" t="s">
        <v>188</v>
      </c>
      <c r="C545" s="2" t="n">
        <v>8</v>
      </c>
      <c r="D545" s="2" t="n">
        <v>109015020</v>
      </c>
      <c r="E545" s="3" t="s">
        <v>20</v>
      </c>
      <c r="F545" s="3" t="n">
        <v>2.275E-006</v>
      </c>
      <c r="G545" s="3" t="s">
        <v>20</v>
      </c>
      <c r="H545" s="3" t="n">
        <v>0.0133</v>
      </c>
      <c r="I545" s="3" t="s">
        <v>20</v>
      </c>
      <c r="J545" s="3" t="n">
        <v>0.2742</v>
      </c>
      <c r="K545" s="3" t="s">
        <v>20</v>
      </c>
      <c r="L545" s="3" t="n">
        <v>0.123</v>
      </c>
      <c r="M545" s="3" t="n">
        <v>6.05225982885926E-007</v>
      </c>
      <c r="P545" s="2" t="n">
        <f aca="false">IF(((J545/L545)&gt;0),TRUE())</f>
        <v>1</v>
      </c>
    </row>
    <row r="546" customFormat="false" ht="12" hidden="false" customHeight="false" outlineLevel="0" collapsed="false">
      <c r="A546" s="1" t="s">
        <v>578</v>
      </c>
      <c r="B546" s="2" t="s">
        <v>583</v>
      </c>
      <c r="C546" s="2" t="n">
        <v>2</v>
      </c>
      <c r="D546" s="2" t="n">
        <v>79481038</v>
      </c>
      <c r="E546" s="3" t="s">
        <v>20</v>
      </c>
      <c r="F546" s="3" t="n">
        <v>0.9447</v>
      </c>
      <c r="G546" s="3" t="s">
        <v>20</v>
      </c>
      <c r="H546" s="3" t="n">
        <v>9.792E-006</v>
      </c>
      <c r="I546" s="3" t="s">
        <v>20</v>
      </c>
      <c r="J546" s="3" t="n">
        <v>-0.004072</v>
      </c>
      <c r="K546" s="3" t="s">
        <v>20</v>
      </c>
      <c r="L546" s="3" t="n">
        <v>0.2093</v>
      </c>
      <c r="M546" s="3" t="n">
        <v>0.00110628736768659</v>
      </c>
      <c r="P546" s="2" t="n">
        <f aca="false">IF(((J546/L546)&gt;0),TRUE())</f>
        <v>0</v>
      </c>
    </row>
    <row r="547" customFormat="false" ht="12" hidden="false" customHeight="false" outlineLevel="0" collapsed="false">
      <c r="A547" s="1" t="s">
        <v>578</v>
      </c>
      <c r="B547" s="2" t="s">
        <v>584</v>
      </c>
      <c r="C547" s="2" t="n">
        <v>19</v>
      </c>
      <c r="D547" s="2" t="n">
        <v>45396219</v>
      </c>
      <c r="E547" s="3" t="s">
        <v>20</v>
      </c>
      <c r="F547" s="3" t="n">
        <v>0.4137</v>
      </c>
      <c r="G547" s="3" t="s">
        <v>20</v>
      </c>
      <c r="H547" s="3" t="n">
        <v>2.17E-007</v>
      </c>
      <c r="I547" s="3" t="s">
        <v>20</v>
      </c>
      <c r="J547" s="3" t="n">
        <v>-0.05515</v>
      </c>
      <c r="K547" s="3" t="s">
        <v>20</v>
      </c>
      <c r="L547" s="3" t="n">
        <v>-0.2884</v>
      </c>
      <c r="M547" s="3" t="n">
        <v>9.77887448327941E-006</v>
      </c>
      <c r="P547" s="2" t="n">
        <f aca="false">IF(((J547/L547)&gt;0),TRUE())</f>
        <v>1</v>
      </c>
    </row>
    <row r="548" customFormat="false" ht="12" hidden="false" customHeight="false" outlineLevel="0" collapsed="false">
      <c r="A548" s="1" t="s">
        <v>578</v>
      </c>
      <c r="B548" s="2" t="s">
        <v>585</v>
      </c>
      <c r="C548" s="2" t="n">
        <v>11</v>
      </c>
      <c r="D548" s="2" t="n">
        <v>120873076</v>
      </c>
      <c r="E548" s="3" t="s">
        <v>20</v>
      </c>
      <c r="F548" s="3" t="n">
        <v>6.238E-006</v>
      </c>
      <c r="G548" s="3" t="s">
        <v>20</v>
      </c>
      <c r="H548" s="3" t="n">
        <v>0.2611</v>
      </c>
      <c r="I548" s="3" t="s">
        <v>20</v>
      </c>
      <c r="J548" s="3" t="n">
        <v>0.2818</v>
      </c>
      <c r="K548" s="3" t="s">
        <v>20</v>
      </c>
      <c r="L548" s="3" t="n">
        <v>-0.06249</v>
      </c>
      <c r="M548" s="3" t="n">
        <v>0.0309841463685572</v>
      </c>
      <c r="P548" s="2" t="n">
        <f aca="false">IF(((J548/L548)&gt;0),TRUE())</f>
        <v>0</v>
      </c>
    </row>
    <row r="549" customFormat="false" ht="12" hidden="false" customHeight="false" outlineLevel="0" collapsed="false">
      <c r="A549" s="1" t="s">
        <v>578</v>
      </c>
      <c r="B549" s="2" t="s">
        <v>586</v>
      </c>
      <c r="C549" s="2" t="n">
        <v>5</v>
      </c>
      <c r="D549" s="2" t="n">
        <v>1501695</v>
      </c>
      <c r="E549" s="3" t="s">
        <v>20</v>
      </c>
      <c r="F549" s="3" t="n">
        <v>1.443E-006</v>
      </c>
      <c r="G549" s="3" t="s">
        <v>20</v>
      </c>
      <c r="H549" s="3" t="n">
        <v>0.7785</v>
      </c>
      <c r="I549" s="3" t="s">
        <v>20</v>
      </c>
      <c r="J549" s="3" t="n">
        <v>0.5884</v>
      </c>
      <c r="K549" s="3" t="s">
        <v>20</v>
      </c>
      <c r="L549" s="3" t="n">
        <v>0.02823</v>
      </c>
      <c r="M549" s="3" t="n">
        <v>0.000654268260613877</v>
      </c>
      <c r="P549" s="2" t="n">
        <f aca="false">IF(((J549/L549)&gt;0),TRUE())</f>
        <v>1</v>
      </c>
    </row>
    <row r="550" customFormat="false" ht="12" hidden="false" customHeight="false" outlineLevel="0" collapsed="false">
      <c r="A550" s="1" t="s">
        <v>578</v>
      </c>
      <c r="B550" s="2" t="s">
        <v>587</v>
      </c>
      <c r="C550" s="2" t="n">
        <v>11</v>
      </c>
      <c r="D550" s="2" t="n">
        <v>120875383</v>
      </c>
      <c r="E550" s="3" t="s">
        <v>20</v>
      </c>
      <c r="F550" s="3" t="n">
        <v>7.179E-006</v>
      </c>
      <c r="G550" s="3" t="s">
        <v>20</v>
      </c>
      <c r="H550" s="3" t="n">
        <v>0.1644</v>
      </c>
      <c r="I550" s="3" t="s">
        <v>20</v>
      </c>
      <c r="J550" s="3" t="n">
        <v>0.2776</v>
      </c>
      <c r="K550" s="3" t="s">
        <v>20</v>
      </c>
      <c r="L550" s="3" t="n">
        <v>-0.07639</v>
      </c>
      <c r="M550" s="3" t="n">
        <v>0.0526235278684231</v>
      </c>
      <c r="P550" s="2" t="n">
        <f aca="false">IF(((J550/L550)&gt;0),TRUE())</f>
        <v>0</v>
      </c>
    </row>
    <row r="551" customFormat="false" ht="12" hidden="false" customHeight="false" outlineLevel="0" collapsed="false">
      <c r="A551" s="1" t="s">
        <v>578</v>
      </c>
      <c r="B551" s="2" t="s">
        <v>588</v>
      </c>
      <c r="C551" s="2" t="n">
        <v>5</v>
      </c>
      <c r="D551" s="2" t="n">
        <v>86424676</v>
      </c>
      <c r="E551" s="3" t="s">
        <v>20</v>
      </c>
      <c r="F551" s="3" t="n">
        <v>0.7603</v>
      </c>
      <c r="G551" s="3" t="s">
        <v>20</v>
      </c>
      <c r="H551" s="3" t="n">
        <v>2.643E-006</v>
      </c>
      <c r="I551" s="3" t="s">
        <v>20</v>
      </c>
      <c r="J551" s="3" t="n">
        <v>-0.02079</v>
      </c>
      <c r="K551" s="3" t="s">
        <v>20</v>
      </c>
      <c r="L551" s="3" t="n">
        <v>-0.2544</v>
      </c>
      <c r="M551" s="3" t="n">
        <v>0.000202202471501822</v>
      </c>
      <c r="P551" s="2" t="n">
        <f aca="false">IF(((J551/L551)&gt;0),TRUE())</f>
        <v>1</v>
      </c>
    </row>
    <row r="552" customFormat="false" ht="12" hidden="false" customHeight="false" outlineLevel="0" collapsed="false">
      <c r="A552" s="1" t="s">
        <v>578</v>
      </c>
      <c r="B552" s="2" t="s">
        <v>589</v>
      </c>
      <c r="C552" s="2" t="n">
        <v>19</v>
      </c>
      <c r="D552" s="2" t="n">
        <v>45422946</v>
      </c>
      <c r="E552" s="3" t="s">
        <v>20</v>
      </c>
      <c r="F552" s="3" t="n">
        <v>0.1085</v>
      </c>
      <c r="G552" s="3" t="s">
        <v>20</v>
      </c>
      <c r="H552" s="3" t="n">
        <v>3.954E-010</v>
      </c>
      <c r="I552" s="3" t="s">
        <v>20</v>
      </c>
      <c r="J552" s="3" t="n">
        <v>-0.1181</v>
      </c>
      <c r="K552" s="3" t="s">
        <v>20</v>
      </c>
      <c r="L552" s="3" t="n">
        <v>-0.383</v>
      </c>
      <c r="M552" s="3" t="n">
        <v>8.98282381811555E-009</v>
      </c>
      <c r="N552" s="2" t="s">
        <v>53</v>
      </c>
      <c r="P552" s="2" t="n">
        <f aca="false">IF(((J552/L552)&gt;0),TRUE())</f>
        <v>1</v>
      </c>
      <c r="R552" s="2" t="b">
        <f aca="false">AND(P552,F552&lt;(0.05/290))</f>
        <v>0</v>
      </c>
    </row>
    <row r="553" customFormat="false" ht="12" hidden="false" customHeight="false" outlineLevel="0" collapsed="false">
      <c r="A553" s="1" t="s">
        <v>578</v>
      </c>
      <c r="B553" s="2" t="s">
        <v>590</v>
      </c>
      <c r="C553" s="2" t="n">
        <v>2</v>
      </c>
      <c r="D553" s="2" t="n">
        <v>67959183</v>
      </c>
      <c r="E553" s="3" t="s">
        <v>20</v>
      </c>
      <c r="F553" s="3" t="n">
        <v>4.664E-006</v>
      </c>
      <c r="G553" s="3" t="s">
        <v>20</v>
      </c>
      <c r="H553" s="3" t="n">
        <v>0.8176</v>
      </c>
      <c r="I553" s="3" t="s">
        <v>20</v>
      </c>
      <c r="J553" s="3" t="n">
        <v>-0.2891</v>
      </c>
      <c r="K553" s="3" t="s">
        <v>20</v>
      </c>
      <c r="L553" s="3" t="n">
        <v>-0.01256</v>
      </c>
      <c r="M553" s="3" t="n">
        <v>0.00132191974184503</v>
      </c>
      <c r="P553" s="2" t="n">
        <f aca="false">IF(((J553/L553)&gt;0),TRUE())</f>
        <v>1</v>
      </c>
    </row>
    <row r="554" customFormat="false" ht="12" hidden="false" customHeight="false" outlineLevel="0" collapsed="false">
      <c r="A554" s="1" t="s">
        <v>578</v>
      </c>
      <c r="B554" s="2" t="s">
        <v>591</v>
      </c>
      <c r="C554" s="2" t="n">
        <v>8</v>
      </c>
      <c r="D554" s="2" t="n">
        <v>109052656</v>
      </c>
      <c r="E554" s="3" t="s">
        <v>20</v>
      </c>
      <c r="F554" s="3" t="n">
        <v>6.191E-006</v>
      </c>
      <c r="G554" s="3" t="s">
        <v>20</v>
      </c>
      <c r="H554" s="3" t="n">
        <v>0.02151</v>
      </c>
      <c r="I554" s="3" t="s">
        <v>20</v>
      </c>
      <c r="J554" s="3" t="n">
        <v>0.2741</v>
      </c>
      <c r="K554" s="3" t="s">
        <v>20</v>
      </c>
      <c r="L554" s="3" t="n">
        <v>0.1258</v>
      </c>
      <c r="M554" s="3" t="n">
        <v>2.36321504987203E-006</v>
      </c>
      <c r="P554" s="2" t="n">
        <f aca="false">IF(((J554/L554)&gt;0),TRUE())</f>
        <v>1</v>
      </c>
    </row>
    <row r="555" customFormat="false" ht="12" hidden="false" customHeight="false" outlineLevel="0" collapsed="false">
      <c r="A555" s="1" t="s">
        <v>578</v>
      </c>
      <c r="B555" s="2" t="s">
        <v>592</v>
      </c>
      <c r="C555" s="2" t="n">
        <v>2</v>
      </c>
      <c r="D555" s="2" t="n">
        <v>233166406</v>
      </c>
      <c r="E555" s="3" t="s">
        <v>20</v>
      </c>
      <c r="F555" s="3" t="n">
        <v>6.586E-006</v>
      </c>
      <c r="G555" s="3" t="s">
        <v>20</v>
      </c>
      <c r="H555" s="3" t="n">
        <v>0.1463</v>
      </c>
      <c r="I555" s="3" t="s">
        <v>20</v>
      </c>
      <c r="J555" s="3" t="n">
        <v>-0.4016</v>
      </c>
      <c r="K555" s="3" t="s">
        <v>20</v>
      </c>
      <c r="L555" s="3" t="n">
        <v>-0.1044</v>
      </c>
      <c r="M555" s="3" t="n">
        <v>4.54222352448408E-005</v>
      </c>
      <c r="P555" s="2" t="n">
        <f aca="false">IF(((J555/L555)&gt;0),TRUE())</f>
        <v>1</v>
      </c>
    </row>
    <row r="556" customFormat="false" ht="12" hidden="false" customHeight="false" outlineLevel="0" collapsed="false">
      <c r="A556" s="1" t="s">
        <v>578</v>
      </c>
      <c r="B556" s="2" t="s">
        <v>593</v>
      </c>
      <c r="C556" s="2" t="n">
        <v>1</v>
      </c>
      <c r="D556" s="2" t="n">
        <v>53050461</v>
      </c>
      <c r="E556" s="3" t="s">
        <v>20</v>
      </c>
      <c r="F556" s="3" t="n">
        <v>6.908E-006</v>
      </c>
      <c r="G556" s="3" t="s">
        <v>20</v>
      </c>
      <c r="H556" s="3" t="n">
        <v>0.2408</v>
      </c>
      <c r="I556" s="3" t="s">
        <v>20</v>
      </c>
      <c r="J556" s="3" t="n">
        <v>0.347</v>
      </c>
      <c r="K556" s="3" t="s">
        <v>20</v>
      </c>
      <c r="L556" s="3" t="n">
        <v>0.07516</v>
      </c>
      <c r="M556" s="3" t="n">
        <v>0.000113332889181805</v>
      </c>
      <c r="P556" s="2" t="n">
        <f aca="false">IF(((J556/L556)&gt;0),TRUE())</f>
        <v>1</v>
      </c>
    </row>
    <row r="557" customFormat="false" ht="12" hidden="false" customHeight="false" outlineLevel="0" collapsed="false">
      <c r="A557" s="1" t="s">
        <v>578</v>
      </c>
      <c r="B557" s="2" t="s">
        <v>594</v>
      </c>
      <c r="C557" s="2" t="n">
        <v>11</v>
      </c>
      <c r="D557" s="2" t="n">
        <v>123638700</v>
      </c>
      <c r="E557" s="3" t="s">
        <v>20</v>
      </c>
      <c r="F557" s="3" t="n">
        <v>1.02E-006</v>
      </c>
      <c r="G557" s="3" t="s">
        <v>20</v>
      </c>
      <c r="H557" s="3" t="n">
        <v>0.4551</v>
      </c>
      <c r="I557" s="3" t="s">
        <v>20</v>
      </c>
      <c r="J557" s="3" t="n">
        <v>-0.2793</v>
      </c>
      <c r="K557" s="3" t="s">
        <v>20</v>
      </c>
      <c r="L557" s="3" t="n">
        <v>0.03456</v>
      </c>
      <c r="M557" s="3" t="n">
        <v>0.0072649199511432</v>
      </c>
      <c r="P557" s="2" t="n">
        <f aca="false">IF(((J557/L557)&gt;0),TRUE())</f>
        <v>0</v>
      </c>
    </row>
    <row r="558" customFormat="false" ht="12" hidden="false" customHeight="false" outlineLevel="0" collapsed="false">
      <c r="A558" s="1" t="s">
        <v>578</v>
      </c>
      <c r="B558" s="2" t="s">
        <v>595</v>
      </c>
      <c r="C558" s="2" t="n">
        <v>19</v>
      </c>
      <c r="D558" s="2" t="n">
        <v>45410002</v>
      </c>
      <c r="E558" s="3" t="s">
        <v>20</v>
      </c>
      <c r="F558" s="3" t="n">
        <v>0.1406</v>
      </c>
      <c r="G558" s="3" t="s">
        <v>20</v>
      </c>
      <c r="H558" s="3" t="n">
        <v>1.092E-006</v>
      </c>
      <c r="I558" s="3" t="s">
        <v>20</v>
      </c>
      <c r="J558" s="3" t="n">
        <v>-0.1263</v>
      </c>
      <c r="K558" s="3" t="s">
        <v>20</v>
      </c>
      <c r="L558" s="3" t="n">
        <v>-0.3604</v>
      </c>
      <c r="M558" s="3" t="n">
        <v>3.75695410026466E-006</v>
      </c>
      <c r="P558" s="2" t="n">
        <f aca="false">IF(((J558/L558)&gt;0),TRUE())</f>
        <v>1</v>
      </c>
    </row>
    <row r="559" customFormat="false" ht="12" hidden="false" customHeight="false" outlineLevel="0" collapsed="false">
      <c r="A559" s="1" t="s">
        <v>578</v>
      </c>
      <c r="B559" s="2" t="s">
        <v>596</v>
      </c>
      <c r="C559" s="2" t="n">
        <v>5</v>
      </c>
      <c r="D559" s="2" t="n">
        <v>118180935</v>
      </c>
      <c r="E559" s="3" t="s">
        <v>20</v>
      </c>
      <c r="F559" s="3" t="n">
        <v>4.585E-006</v>
      </c>
      <c r="G559" s="3" t="s">
        <v>20</v>
      </c>
      <c r="H559" s="3" t="n">
        <v>0.8689</v>
      </c>
      <c r="I559" s="3" t="s">
        <v>20</v>
      </c>
      <c r="J559" s="3" t="n">
        <v>-0.3231</v>
      </c>
      <c r="K559" s="3" t="s">
        <v>20</v>
      </c>
      <c r="L559" s="3" t="n">
        <v>-0.009797</v>
      </c>
      <c r="M559" s="3" t="n">
        <v>0.00155355992979711</v>
      </c>
      <c r="P559" s="2" t="n">
        <f aca="false">IF(((J559/L559)&gt;0),TRUE())</f>
        <v>1</v>
      </c>
    </row>
    <row r="560" customFormat="false" ht="12" hidden="false" customHeight="false" outlineLevel="0" collapsed="false">
      <c r="A560" s="1" t="s">
        <v>597</v>
      </c>
      <c r="B560" s="2" t="s">
        <v>598</v>
      </c>
      <c r="C560" s="2" t="n">
        <v>19</v>
      </c>
      <c r="D560" s="2" t="n">
        <v>40263913</v>
      </c>
      <c r="E560" s="3" t="s">
        <v>20</v>
      </c>
      <c r="F560" s="3" t="n">
        <v>7.74E-006</v>
      </c>
      <c r="G560" s="3" t="s">
        <v>20</v>
      </c>
      <c r="H560" s="3" t="n">
        <v>0.608</v>
      </c>
      <c r="I560" s="3" t="s">
        <v>20</v>
      </c>
      <c r="J560" s="3" t="n">
        <v>0.2807</v>
      </c>
      <c r="K560" s="3" t="s">
        <v>20</v>
      </c>
      <c r="L560" s="3" t="n">
        <v>-0.024</v>
      </c>
      <c r="M560" s="3" t="n">
        <v>0.00973666403761597</v>
      </c>
      <c r="P560" s="2" t="n">
        <f aca="false">IF(((J560/L560)&gt;0),TRUE())</f>
        <v>0</v>
      </c>
    </row>
    <row r="561" customFormat="false" ht="12" hidden="false" customHeight="false" outlineLevel="0" collapsed="false">
      <c r="A561" s="1" t="s">
        <v>597</v>
      </c>
      <c r="B561" s="2" t="s">
        <v>599</v>
      </c>
      <c r="C561" s="2" t="n">
        <v>21</v>
      </c>
      <c r="D561" s="2" t="n">
        <v>45206355</v>
      </c>
      <c r="E561" s="3" t="s">
        <v>20</v>
      </c>
      <c r="F561" s="3" t="n">
        <v>1.465E-014</v>
      </c>
      <c r="G561" s="3" t="s">
        <v>20</v>
      </c>
      <c r="H561" s="3" t="n">
        <v>1.089E-028</v>
      </c>
      <c r="I561" s="3" t="s">
        <v>20</v>
      </c>
      <c r="J561" s="3" t="n">
        <v>-0.4137</v>
      </c>
      <c r="K561" s="3" t="s">
        <v>20</v>
      </c>
      <c r="L561" s="3" t="n">
        <v>-0.4323</v>
      </c>
      <c r="M561" s="3" t="n">
        <v>2.42852378940016E-041</v>
      </c>
      <c r="N561" s="2" t="s">
        <v>53</v>
      </c>
      <c r="O561" s="2" t="s">
        <v>53</v>
      </c>
      <c r="P561" s="2" t="n">
        <f aca="false">IF(((J561/L561)&gt;0),TRUE())</f>
        <v>1</v>
      </c>
      <c r="Q561" s="2" t="b">
        <f aca="false">AND(H561&lt;0.05/182,P561=TRUE())</f>
        <v>1</v>
      </c>
      <c r="R561" s="2" t="b">
        <f aca="false">AND(P561,F561&lt;(0.05/290))</f>
        <v>1</v>
      </c>
    </row>
    <row r="562" customFormat="false" ht="12" hidden="false" customHeight="false" outlineLevel="0" collapsed="false">
      <c r="A562" s="1" t="s">
        <v>597</v>
      </c>
      <c r="B562" s="2" t="s">
        <v>600</v>
      </c>
      <c r="C562" s="2" t="n">
        <v>16</v>
      </c>
      <c r="D562" s="2" t="n">
        <v>10261812</v>
      </c>
      <c r="E562" s="3" t="s">
        <v>20</v>
      </c>
      <c r="F562" s="3" t="n">
        <v>4.63E-006</v>
      </c>
      <c r="G562" s="3" t="s">
        <v>20</v>
      </c>
      <c r="H562" s="3" t="n">
        <v>0.5801</v>
      </c>
      <c r="I562" s="3" t="s">
        <v>20</v>
      </c>
      <c r="J562" s="3" t="n">
        <v>0.252</v>
      </c>
      <c r="K562" s="3" t="s">
        <v>20</v>
      </c>
      <c r="L562" s="3" t="n">
        <v>0.02293</v>
      </c>
      <c r="M562" s="3" t="n">
        <v>0.00057495792951312</v>
      </c>
      <c r="P562" s="2" t="n">
        <f aca="false">IF(((J562/L562)&gt;0),TRUE())</f>
        <v>1</v>
      </c>
    </row>
    <row r="563" customFormat="false" ht="12" hidden="false" customHeight="false" outlineLevel="0" collapsed="false">
      <c r="A563" s="1" t="s">
        <v>597</v>
      </c>
      <c r="B563" s="2" t="s">
        <v>601</v>
      </c>
      <c r="C563" s="2" t="n">
        <v>12</v>
      </c>
      <c r="D563" s="2" t="n">
        <v>18233067</v>
      </c>
      <c r="E563" s="3" t="s">
        <v>20</v>
      </c>
      <c r="F563" s="3" t="n">
        <v>9.027E-006</v>
      </c>
      <c r="G563" s="3" t="s">
        <v>20</v>
      </c>
      <c r="H563" s="3" t="n">
        <v>0.434</v>
      </c>
      <c r="I563" s="3" t="s">
        <v>20</v>
      </c>
      <c r="J563" s="3" t="n">
        <v>-0.3266</v>
      </c>
      <c r="K563" s="3" t="s">
        <v>20</v>
      </c>
      <c r="L563" s="3" t="n">
        <v>-0.04055</v>
      </c>
      <c r="M563" s="3" t="n">
        <v>0.000414021429222533</v>
      </c>
      <c r="P563" s="2" t="n">
        <f aca="false">IF(((J563/L563)&gt;0),TRUE())</f>
        <v>1</v>
      </c>
    </row>
    <row r="564" customFormat="false" ht="12" hidden="false" customHeight="false" outlineLevel="0" collapsed="false">
      <c r="A564" s="1" t="s">
        <v>597</v>
      </c>
      <c r="B564" s="2" t="s">
        <v>602</v>
      </c>
      <c r="C564" s="2" t="n">
        <v>21</v>
      </c>
      <c r="D564" s="2" t="n">
        <v>45258047</v>
      </c>
      <c r="E564" s="3" t="s">
        <v>20</v>
      </c>
      <c r="F564" s="3" t="n">
        <v>6.236E-005</v>
      </c>
      <c r="G564" s="3" t="s">
        <v>20</v>
      </c>
      <c r="H564" s="3" t="n">
        <v>1.833E-006</v>
      </c>
      <c r="I564" s="3" t="s">
        <v>20</v>
      </c>
      <c r="J564" s="3" t="n">
        <v>-0.2392</v>
      </c>
      <c r="K564" s="3" t="s">
        <v>20</v>
      </c>
      <c r="L564" s="3" t="n">
        <v>-0.2033</v>
      </c>
      <c r="M564" s="3" t="n">
        <v>4.77844208646161E-010</v>
      </c>
      <c r="P564" s="2" t="n">
        <f aca="false">IF(((J564/L564)&gt;0),TRUE())</f>
        <v>1</v>
      </c>
    </row>
    <row r="565" customFormat="false" ht="12" hidden="false" customHeight="false" outlineLevel="0" collapsed="false">
      <c r="A565" s="1" t="s">
        <v>597</v>
      </c>
      <c r="B565" s="2" t="s">
        <v>603</v>
      </c>
      <c r="C565" s="2" t="n">
        <v>13</v>
      </c>
      <c r="D565" s="2" t="n">
        <v>94568278</v>
      </c>
      <c r="E565" s="3" t="s">
        <v>20</v>
      </c>
      <c r="F565" s="3" t="n">
        <v>0.6355</v>
      </c>
      <c r="G565" s="3" t="s">
        <v>20</v>
      </c>
      <c r="H565" s="3" t="n">
        <v>9.028E-006</v>
      </c>
      <c r="I565" s="3" t="s">
        <v>20</v>
      </c>
      <c r="J565" s="3" t="n">
        <v>0.02538</v>
      </c>
      <c r="K565" s="3" t="s">
        <v>20</v>
      </c>
      <c r="L565" s="3" t="n">
        <v>-0.1718</v>
      </c>
      <c r="M565" s="3" t="n">
        <v>0.00263921022826308</v>
      </c>
      <c r="P565" s="2" t="n">
        <f aca="false">IF(((J565/L565)&gt;0),TRUE())</f>
        <v>0</v>
      </c>
    </row>
    <row r="566" customFormat="false" ht="12" hidden="false" customHeight="false" outlineLevel="0" collapsed="false">
      <c r="A566" s="1" t="s">
        <v>597</v>
      </c>
      <c r="B566" s="2" t="s">
        <v>604</v>
      </c>
      <c r="C566" s="2" t="n">
        <v>21</v>
      </c>
      <c r="D566" s="2" t="n">
        <v>45153751</v>
      </c>
      <c r="E566" s="3" t="s">
        <v>20</v>
      </c>
      <c r="F566" s="3" t="n">
        <v>1.345E-006</v>
      </c>
      <c r="G566" s="3" t="s">
        <v>20</v>
      </c>
      <c r="H566" s="3" t="n">
        <v>1.113E-013</v>
      </c>
      <c r="I566" s="3" t="s">
        <v>20</v>
      </c>
      <c r="J566" s="3" t="n">
        <v>-0.343</v>
      </c>
      <c r="K566" s="3" t="s">
        <v>20</v>
      </c>
      <c r="L566" s="3" t="n">
        <v>-0.4248</v>
      </c>
      <c r="M566" s="3" t="n">
        <v>9.49632657867748E-019</v>
      </c>
      <c r="N566" s="2" t="s">
        <v>53</v>
      </c>
      <c r="P566" s="2" t="n">
        <f aca="false">IF(((J566/L566)&gt;0),TRUE())</f>
        <v>1</v>
      </c>
      <c r="R566" s="2" t="b">
        <f aca="false">AND(P566,F566&lt;(0.05/290))</f>
        <v>1</v>
      </c>
    </row>
    <row r="567" customFormat="false" ht="12" hidden="false" customHeight="false" outlineLevel="0" collapsed="false">
      <c r="A567" s="1" t="s">
        <v>597</v>
      </c>
      <c r="B567" s="2" t="s">
        <v>605</v>
      </c>
      <c r="C567" s="2" t="n">
        <v>21</v>
      </c>
      <c r="D567" s="2" t="n">
        <v>45205857</v>
      </c>
      <c r="E567" s="3" t="s">
        <v>20</v>
      </c>
      <c r="F567" s="3" t="n">
        <v>1.008E-014</v>
      </c>
      <c r="G567" s="3" t="s">
        <v>20</v>
      </c>
      <c r="H567" s="3" t="n">
        <v>3.711E-024</v>
      </c>
      <c r="I567" s="3" t="s">
        <v>20</v>
      </c>
      <c r="J567" s="3" t="n">
        <v>-0.5013</v>
      </c>
      <c r="K567" s="3" t="s">
        <v>20</v>
      </c>
      <c r="L567" s="3" t="n">
        <v>-0.4881</v>
      </c>
      <c r="M567" s="3" t="n">
        <v>2.2899750892096E-037</v>
      </c>
      <c r="N567" s="2" t="s">
        <v>53</v>
      </c>
      <c r="O567" s="2" t="s">
        <v>53</v>
      </c>
      <c r="P567" s="2" t="n">
        <f aca="false">IF(((J567/L567)&gt;0),TRUE())</f>
        <v>1</v>
      </c>
      <c r="Q567" s="2" t="b">
        <f aca="false">AND(H567&lt;0.05/182,P567=TRUE())</f>
        <v>1</v>
      </c>
      <c r="R567" s="2" t="b">
        <f aca="false">AND(P567,F567&lt;(0.05/290))</f>
        <v>1</v>
      </c>
    </row>
    <row r="568" customFormat="false" ht="12" hidden="false" customHeight="false" outlineLevel="0" collapsed="false">
      <c r="A568" s="1" t="s">
        <v>597</v>
      </c>
      <c r="B568" s="2" t="s">
        <v>606</v>
      </c>
      <c r="C568" s="2" t="n">
        <v>21</v>
      </c>
      <c r="D568" s="2" t="n">
        <v>45250839</v>
      </c>
      <c r="E568" s="3" t="s">
        <v>20</v>
      </c>
      <c r="F568" s="3" t="n">
        <v>2.093E-009</v>
      </c>
      <c r="G568" s="3" t="s">
        <v>20</v>
      </c>
      <c r="H568" s="3" t="n">
        <v>2.089E-015</v>
      </c>
      <c r="I568" s="3" t="s">
        <v>20</v>
      </c>
      <c r="J568" s="3" t="n">
        <v>-0.3926</v>
      </c>
      <c r="K568" s="3" t="s">
        <v>20</v>
      </c>
      <c r="L568" s="3" t="n">
        <v>-0.3741</v>
      </c>
      <c r="M568" s="3" t="n">
        <v>1.84449144774117E-023</v>
      </c>
      <c r="N568" s="2" t="s">
        <v>53</v>
      </c>
      <c r="P568" s="2" t="n">
        <f aca="false">IF(((J568/L568)&gt;0),TRUE())</f>
        <v>1</v>
      </c>
      <c r="R568" s="2" t="b">
        <f aca="false">AND(P568,F568&lt;(0.05/290))</f>
        <v>1</v>
      </c>
    </row>
    <row r="569" customFormat="false" ht="12" hidden="false" customHeight="false" outlineLevel="0" collapsed="false">
      <c r="A569" s="1" t="s">
        <v>597</v>
      </c>
      <c r="B569" s="2" t="s">
        <v>607</v>
      </c>
      <c r="C569" s="2" t="n">
        <v>21</v>
      </c>
      <c r="D569" s="2" t="n">
        <v>45176621</v>
      </c>
      <c r="E569" s="3" t="s">
        <v>20</v>
      </c>
      <c r="F569" s="3" t="n">
        <v>5.85E-005</v>
      </c>
      <c r="G569" s="3" t="s">
        <v>20</v>
      </c>
      <c r="H569" s="3" t="n">
        <v>1.23E-007</v>
      </c>
      <c r="I569" s="3" t="s">
        <v>20</v>
      </c>
      <c r="J569" s="3" t="n">
        <v>-0.326</v>
      </c>
      <c r="K569" s="3" t="s">
        <v>20</v>
      </c>
      <c r="L569" s="3" t="n">
        <v>-0.3349</v>
      </c>
      <c r="M569" s="3" t="n">
        <v>3.50750539723776E-011</v>
      </c>
      <c r="P569" s="2" t="n">
        <f aca="false">IF(((J569/L569)&gt;0),TRUE())</f>
        <v>1</v>
      </c>
    </row>
    <row r="570" customFormat="false" ht="12" hidden="false" customHeight="false" outlineLevel="0" collapsed="false">
      <c r="A570" s="1" t="s">
        <v>597</v>
      </c>
      <c r="B570" s="2" t="s">
        <v>608</v>
      </c>
      <c r="C570" s="2" t="n">
        <v>1</v>
      </c>
      <c r="D570" s="2" t="n">
        <v>219189306</v>
      </c>
      <c r="E570" s="3" t="s">
        <v>20</v>
      </c>
      <c r="F570" s="3" t="n">
        <v>5.125E-006</v>
      </c>
      <c r="G570" s="3" t="s">
        <v>20</v>
      </c>
      <c r="H570" s="3" t="n">
        <v>0.2196</v>
      </c>
      <c r="I570" s="3" t="s">
        <v>20</v>
      </c>
      <c r="J570" s="3" t="n">
        <v>0.9397</v>
      </c>
      <c r="K570" s="3" t="s">
        <v>20</v>
      </c>
      <c r="L570" s="3" t="n">
        <v>-0.2205</v>
      </c>
      <c r="M570" s="3" t="n">
        <v>0.0354166517728731</v>
      </c>
      <c r="P570" s="2" t="n">
        <f aca="false">IF(((J570/L570)&gt;0),TRUE())</f>
        <v>0</v>
      </c>
    </row>
    <row r="571" customFormat="false" ht="12" hidden="false" customHeight="false" outlineLevel="0" collapsed="false">
      <c r="A571" s="1" t="s">
        <v>597</v>
      </c>
      <c r="B571" s="2" t="s">
        <v>609</v>
      </c>
      <c r="C571" s="2" t="n">
        <v>13</v>
      </c>
      <c r="D571" s="2" t="n">
        <v>40743851</v>
      </c>
      <c r="E571" s="3" t="s">
        <v>20</v>
      </c>
      <c r="F571" s="3" t="n">
        <v>0.4655</v>
      </c>
      <c r="G571" s="3" t="s">
        <v>20</v>
      </c>
      <c r="H571" s="3" t="n">
        <v>2.257E-006</v>
      </c>
      <c r="I571" s="3" t="s">
        <v>20</v>
      </c>
      <c r="J571" s="3" t="n">
        <v>-0.07231</v>
      </c>
      <c r="K571" s="3" t="s">
        <v>20</v>
      </c>
      <c r="L571" s="3" t="n">
        <v>-0.336</v>
      </c>
      <c r="M571" s="3" t="n">
        <v>5.74050976658302E-005</v>
      </c>
      <c r="P571" s="2" t="n">
        <f aca="false">IF(((J571/L571)&gt;0),TRUE())</f>
        <v>1</v>
      </c>
    </row>
    <row r="572" customFormat="false" ht="12" hidden="false" customHeight="false" outlineLevel="0" collapsed="false">
      <c r="A572" s="1" t="s">
        <v>597</v>
      </c>
      <c r="B572" s="2" t="s">
        <v>610</v>
      </c>
      <c r="C572" s="2" t="n">
        <v>22</v>
      </c>
      <c r="D572" s="2" t="n">
        <v>47836412</v>
      </c>
      <c r="E572" s="3" t="s">
        <v>20</v>
      </c>
      <c r="F572" s="3" t="n">
        <v>4.15E-006</v>
      </c>
      <c r="G572" s="3" t="s">
        <v>20</v>
      </c>
      <c r="H572" s="3" t="n">
        <v>0.8365</v>
      </c>
      <c r="I572" s="3" t="s">
        <v>20</v>
      </c>
      <c r="J572" s="3" t="n">
        <v>-0.2635</v>
      </c>
      <c r="K572" s="3" t="s">
        <v>20</v>
      </c>
      <c r="L572" s="3" t="n">
        <v>-0.008679</v>
      </c>
      <c r="M572" s="3" t="n">
        <v>0.0013260089999878</v>
      </c>
      <c r="P572" s="2" t="n">
        <f aca="false">IF(((J572/L572)&gt;0),TRUE())</f>
        <v>1</v>
      </c>
    </row>
    <row r="573" customFormat="false" ht="12" hidden="false" customHeight="false" outlineLevel="0" collapsed="false">
      <c r="A573" s="1" t="s">
        <v>597</v>
      </c>
      <c r="B573" s="2" t="s">
        <v>611</v>
      </c>
      <c r="C573" s="2" t="n">
        <v>11</v>
      </c>
      <c r="D573" s="2" t="n">
        <v>44834194</v>
      </c>
      <c r="E573" s="3" t="s">
        <v>20</v>
      </c>
      <c r="F573" s="3" t="n">
        <v>0.9781</v>
      </c>
      <c r="G573" s="3" t="s">
        <v>20</v>
      </c>
      <c r="H573" s="3" t="n">
        <v>7.482E-006</v>
      </c>
      <c r="I573" s="3" t="s">
        <v>20</v>
      </c>
      <c r="J573" s="3" t="n">
        <v>0.001525</v>
      </c>
      <c r="K573" s="3" t="s">
        <v>20</v>
      </c>
      <c r="L573" s="3" t="n">
        <v>-0.18</v>
      </c>
      <c r="M573" s="3" t="n">
        <v>0.000859031779069763</v>
      </c>
      <c r="P573" s="2" t="n">
        <f aca="false">IF(((J573/L573)&gt;0),TRUE())</f>
        <v>0</v>
      </c>
    </row>
    <row r="574" customFormat="false" ht="12" hidden="false" customHeight="false" outlineLevel="0" collapsed="false">
      <c r="A574" s="1" t="s">
        <v>597</v>
      </c>
      <c r="B574" s="2" t="s">
        <v>612</v>
      </c>
      <c r="C574" s="2" t="n">
        <v>21</v>
      </c>
      <c r="D574" s="2" t="n">
        <v>45152500</v>
      </c>
      <c r="E574" s="3" t="s">
        <v>20</v>
      </c>
      <c r="F574" s="3" t="n">
        <v>4.379E-005</v>
      </c>
      <c r="G574" s="3" t="s">
        <v>20</v>
      </c>
      <c r="H574" s="3" t="n">
        <v>4.806E-010</v>
      </c>
      <c r="I574" s="3" t="s">
        <v>20</v>
      </c>
      <c r="J574" s="3" t="n">
        <v>-0.306</v>
      </c>
      <c r="K574" s="3" t="s">
        <v>20</v>
      </c>
      <c r="L574" s="3" t="n">
        <v>-0.3783</v>
      </c>
      <c r="M574" s="3" t="n">
        <v>1.71862524211974E-013</v>
      </c>
      <c r="N574" s="2" t="s">
        <v>53</v>
      </c>
      <c r="P574" s="2" t="n">
        <f aca="false">IF(((J574/L574)&gt;0),TRUE())</f>
        <v>1</v>
      </c>
      <c r="R574" s="2" t="b">
        <f aca="false">AND(P574,F574&lt;(0.05/290))</f>
        <v>1</v>
      </c>
    </row>
    <row r="575" customFormat="false" ht="12" hidden="false" customHeight="false" outlineLevel="0" collapsed="false">
      <c r="A575" s="1" t="s">
        <v>597</v>
      </c>
      <c r="B575" s="2" t="s">
        <v>613</v>
      </c>
      <c r="C575" s="2" t="n">
        <v>2</v>
      </c>
      <c r="D575" s="2" t="n">
        <v>191520845</v>
      </c>
      <c r="E575" s="3" t="s">
        <v>20</v>
      </c>
      <c r="F575" s="3" t="n">
        <v>0.3199</v>
      </c>
      <c r="G575" s="3" t="s">
        <v>20</v>
      </c>
      <c r="H575" s="3" t="n">
        <v>7.404E-006</v>
      </c>
      <c r="I575" s="3" t="s">
        <v>20</v>
      </c>
      <c r="J575" s="3" t="n">
        <v>0.05442</v>
      </c>
      <c r="K575" s="3" t="s">
        <v>20</v>
      </c>
      <c r="L575" s="3" t="n">
        <v>-0.1797</v>
      </c>
      <c r="M575" s="3" t="n">
        <v>0.00708297661587198</v>
      </c>
      <c r="P575" s="2" t="n">
        <f aca="false">IF(((J575/L575)&gt;0),TRUE())</f>
        <v>0</v>
      </c>
    </row>
    <row r="576" customFormat="false" ht="12" hidden="false" customHeight="false" outlineLevel="0" collapsed="false">
      <c r="A576" s="1" t="s">
        <v>597</v>
      </c>
      <c r="B576" s="2" t="s">
        <v>614</v>
      </c>
      <c r="C576" s="2" t="n">
        <v>21</v>
      </c>
      <c r="D576" s="2" t="n">
        <v>45227299</v>
      </c>
      <c r="E576" s="3" t="s">
        <v>20</v>
      </c>
      <c r="F576" s="3" t="n">
        <v>5.663E-014</v>
      </c>
      <c r="G576" s="3" t="s">
        <v>20</v>
      </c>
      <c r="H576" s="3" t="n">
        <v>6.949E-028</v>
      </c>
      <c r="I576" s="3" t="s">
        <v>20</v>
      </c>
      <c r="J576" s="3" t="n">
        <v>-0.406</v>
      </c>
      <c r="K576" s="3" t="s">
        <v>20</v>
      </c>
      <c r="L576" s="3" t="n">
        <v>-0.4281</v>
      </c>
      <c r="M576" s="3" t="n">
        <v>6.02946320806762E-040</v>
      </c>
      <c r="N576" s="2" t="s">
        <v>53</v>
      </c>
      <c r="O576" s="2" t="s">
        <v>53</v>
      </c>
      <c r="P576" s="2" t="n">
        <f aca="false">IF(((J576/L576)&gt;0),TRUE())</f>
        <v>1</v>
      </c>
      <c r="Q576" s="2" t="b">
        <f aca="false">AND(H576&lt;0.05/182,P576=TRUE())</f>
        <v>1</v>
      </c>
      <c r="R576" s="2" t="b">
        <f aca="false">AND(P576,F576&lt;(0.05/290))</f>
        <v>1</v>
      </c>
    </row>
    <row r="577" customFormat="false" ht="12" hidden="false" customHeight="false" outlineLevel="0" collapsed="false">
      <c r="A577" s="1" t="s">
        <v>597</v>
      </c>
      <c r="B577" s="2" t="s">
        <v>615</v>
      </c>
      <c r="C577" s="2" t="n">
        <v>14</v>
      </c>
      <c r="D577" s="2" t="n">
        <v>49268677</v>
      </c>
      <c r="E577" s="3" t="s">
        <v>20</v>
      </c>
      <c r="F577" s="3" t="n">
        <v>3.51E-006</v>
      </c>
      <c r="G577" s="3" t="s">
        <v>20</v>
      </c>
      <c r="H577" s="3" t="n">
        <v>0.6101</v>
      </c>
      <c r="I577" s="3" t="s">
        <v>20</v>
      </c>
      <c r="J577" s="3" t="n">
        <v>0.2595</v>
      </c>
      <c r="K577" s="3" t="s">
        <v>20</v>
      </c>
      <c r="L577" s="3" t="n">
        <v>0.02166</v>
      </c>
      <c r="M577" s="3" t="n">
        <v>0.000544136371481097</v>
      </c>
      <c r="P577" s="2" t="n">
        <f aca="false">IF(((J577/L577)&gt;0),TRUE())</f>
        <v>1</v>
      </c>
    </row>
    <row r="578" customFormat="false" ht="12" hidden="false" customHeight="false" outlineLevel="0" collapsed="false">
      <c r="A578" s="1" t="s">
        <v>597</v>
      </c>
      <c r="B578" s="2" t="s">
        <v>616</v>
      </c>
      <c r="C578" s="2" t="n">
        <v>21</v>
      </c>
      <c r="D578" s="2" t="n">
        <v>45191139</v>
      </c>
      <c r="E578" s="3" t="s">
        <v>20</v>
      </c>
      <c r="F578" s="3" t="n">
        <v>9.702E-012</v>
      </c>
      <c r="G578" s="3" t="s">
        <v>20</v>
      </c>
      <c r="H578" s="3" t="n">
        <v>4.058E-020</v>
      </c>
      <c r="I578" s="3" t="s">
        <v>20</v>
      </c>
      <c r="J578" s="3" t="n">
        <v>0.3685</v>
      </c>
      <c r="K578" s="3" t="s">
        <v>20</v>
      </c>
      <c r="L578" s="3" t="n">
        <v>-0.3588</v>
      </c>
      <c r="M578" s="3" t="n">
        <v>2.29006268791765E-030</v>
      </c>
      <c r="N578" s="2" t="s">
        <v>53</v>
      </c>
      <c r="O578" s="2" t="s">
        <v>53</v>
      </c>
      <c r="P578" s="2" t="n">
        <f aca="false">IF(((J578/L578)&gt;0),TRUE())</f>
        <v>0</v>
      </c>
      <c r="Q578" s="2" t="b">
        <f aca="false">AND(H578&lt;0.05/182,P578=TRUE())</f>
        <v>0</v>
      </c>
      <c r="R578" s="2" t="b">
        <f aca="false">AND(P578,F578&lt;(0.05/290))</f>
        <v>0</v>
      </c>
    </row>
    <row r="579" customFormat="false" ht="12" hidden="false" customHeight="false" outlineLevel="0" collapsed="false">
      <c r="A579" s="1" t="s">
        <v>597</v>
      </c>
      <c r="B579" s="2" t="s">
        <v>617</v>
      </c>
      <c r="C579" s="2" t="n">
        <v>21</v>
      </c>
      <c r="D579" s="2" t="n">
        <v>45214581</v>
      </c>
      <c r="E579" s="3" t="s">
        <v>20</v>
      </c>
      <c r="F579" s="3" t="n">
        <v>1.07E-014</v>
      </c>
      <c r="G579" s="3" t="s">
        <v>20</v>
      </c>
      <c r="H579" s="3" t="n">
        <v>7.245E-026</v>
      </c>
      <c r="I579" s="3" t="s">
        <v>20</v>
      </c>
      <c r="J579" s="3" t="n">
        <v>-0.4332</v>
      </c>
      <c r="K579" s="3" t="s">
        <v>20</v>
      </c>
      <c r="L579" s="3" t="n">
        <v>-0.4247</v>
      </c>
      <c r="M579" s="3" t="n">
        <v>6.23200662978967E-039</v>
      </c>
      <c r="N579" s="2" t="s">
        <v>53</v>
      </c>
      <c r="O579" s="2" t="s">
        <v>53</v>
      </c>
      <c r="P579" s="2" t="n">
        <f aca="false">IF(((J579/L579)&gt;0),TRUE())</f>
        <v>1</v>
      </c>
      <c r="Q579" s="2" t="b">
        <f aca="false">AND(H579&lt;0.05/182,P579=TRUE())</f>
        <v>1</v>
      </c>
      <c r="R579" s="2" t="b">
        <f aca="false">AND(P579,F579&lt;(0.05/290))</f>
        <v>1</v>
      </c>
    </row>
    <row r="580" customFormat="false" ht="12" hidden="false" customHeight="false" outlineLevel="0" collapsed="false">
      <c r="A580" s="1" t="s">
        <v>597</v>
      </c>
      <c r="B580" s="2" t="s">
        <v>618</v>
      </c>
      <c r="C580" s="2" t="n">
        <v>21</v>
      </c>
      <c r="D580" s="2" t="n">
        <v>45215046</v>
      </c>
      <c r="E580" s="3" t="s">
        <v>20</v>
      </c>
      <c r="F580" s="3" t="n">
        <v>5.69E-015</v>
      </c>
      <c r="G580" s="3" t="s">
        <v>20</v>
      </c>
      <c r="H580" s="3" t="n">
        <v>1.42E-026</v>
      </c>
      <c r="I580" s="3" t="s">
        <v>20</v>
      </c>
      <c r="J580" s="3" t="n">
        <v>-0.4139</v>
      </c>
      <c r="K580" s="3" t="s">
        <v>20</v>
      </c>
      <c r="L580" s="3" t="n">
        <v>-0.4194</v>
      </c>
      <c r="M580" s="3" t="n">
        <v>7.39962698004099E-040</v>
      </c>
      <c r="N580" s="2" t="s">
        <v>53</v>
      </c>
      <c r="O580" s="2" t="s">
        <v>53</v>
      </c>
      <c r="P580" s="2" t="n">
        <f aca="false">IF(((J580/L580)&gt;0),TRUE())</f>
        <v>1</v>
      </c>
      <c r="Q580" s="2" t="b">
        <f aca="false">AND(H580&lt;0.05/182,P580=TRUE())</f>
        <v>1</v>
      </c>
      <c r="R580" s="2" t="b">
        <f aca="false">AND(P580,F580&lt;(0.05/290))</f>
        <v>1</v>
      </c>
    </row>
    <row r="581" customFormat="false" ht="12" hidden="false" customHeight="false" outlineLevel="0" collapsed="false">
      <c r="A581" s="1" t="s">
        <v>597</v>
      </c>
      <c r="B581" s="2" t="s">
        <v>619</v>
      </c>
      <c r="C581" s="2" t="n">
        <v>21</v>
      </c>
      <c r="D581" s="2" t="n">
        <v>45217559</v>
      </c>
      <c r="E581" s="3" t="s">
        <v>20</v>
      </c>
      <c r="F581" s="3" t="n">
        <v>2.831E-014</v>
      </c>
      <c r="G581" s="3" t="s">
        <v>20</v>
      </c>
      <c r="H581" s="3" t="n">
        <v>5.576E-028</v>
      </c>
      <c r="I581" s="3" t="s">
        <v>20</v>
      </c>
      <c r="J581" s="3" t="n">
        <v>-0.4098</v>
      </c>
      <c r="K581" s="3" t="s">
        <v>20</v>
      </c>
      <c r="L581" s="3" t="n">
        <v>-0.4288</v>
      </c>
      <c r="M581" s="3" t="n">
        <v>2.24891901299415E-040</v>
      </c>
      <c r="N581" s="2" t="s">
        <v>53</v>
      </c>
      <c r="O581" s="2" t="s">
        <v>53</v>
      </c>
      <c r="P581" s="2" t="n">
        <f aca="false">IF(((J581/L581)&gt;0),TRUE())</f>
        <v>1</v>
      </c>
      <c r="Q581" s="2" t="b">
        <f aca="false">AND(H581&lt;0.05/182,P581=TRUE())</f>
        <v>1</v>
      </c>
      <c r="R581" s="2" t="b">
        <f aca="false">AND(P581,F581&lt;(0.05/290))</f>
        <v>1</v>
      </c>
    </row>
    <row r="582" customFormat="false" ht="12" hidden="false" customHeight="false" outlineLevel="0" collapsed="false">
      <c r="A582" s="1" t="s">
        <v>597</v>
      </c>
      <c r="B582" s="2" t="s">
        <v>620</v>
      </c>
      <c r="C582" s="2" t="n">
        <v>21</v>
      </c>
      <c r="D582" s="2" t="n">
        <v>45237039</v>
      </c>
      <c r="E582" s="3" t="s">
        <v>20</v>
      </c>
      <c r="F582" s="3" t="n">
        <v>6.526E-006</v>
      </c>
      <c r="G582" s="3" t="s">
        <v>20</v>
      </c>
      <c r="H582" s="3" t="n">
        <v>8.101E-008</v>
      </c>
      <c r="I582" s="3" t="s">
        <v>20</v>
      </c>
      <c r="J582" s="3" t="n">
        <v>0.3077</v>
      </c>
      <c r="K582" s="3" t="s">
        <v>20</v>
      </c>
      <c r="L582" s="3" t="n">
        <v>0.2587</v>
      </c>
      <c r="M582" s="3" t="n">
        <v>2.46314080243337E-012</v>
      </c>
      <c r="P582" s="2" t="n">
        <f aca="false">IF(((J582/L582)&gt;0),TRUE())</f>
        <v>1</v>
      </c>
    </row>
    <row r="583" customFormat="false" ht="12" hidden="false" customHeight="false" outlineLevel="0" collapsed="false">
      <c r="A583" s="1" t="s">
        <v>597</v>
      </c>
      <c r="B583" s="2" t="s">
        <v>621</v>
      </c>
      <c r="C583" s="2" t="n">
        <v>21</v>
      </c>
      <c r="D583" s="2" t="n">
        <v>45244752</v>
      </c>
      <c r="E583" s="3" t="s">
        <v>20</v>
      </c>
      <c r="F583" s="3" t="n">
        <v>5.239E-005</v>
      </c>
      <c r="G583" s="3" t="s">
        <v>20</v>
      </c>
      <c r="H583" s="3" t="n">
        <v>1.026E-007</v>
      </c>
      <c r="I583" s="3" t="s">
        <v>20</v>
      </c>
      <c r="J583" s="3" t="n">
        <v>0.2651</v>
      </c>
      <c r="K583" s="3" t="s">
        <v>20</v>
      </c>
      <c r="L583" s="3" t="n">
        <v>0.2513</v>
      </c>
      <c r="M583" s="3" t="n">
        <v>2.63451482851451E-011</v>
      </c>
      <c r="P583" s="2" t="n">
        <f aca="false">IF(((J583/L583)&gt;0),TRUE())</f>
        <v>1</v>
      </c>
    </row>
    <row r="584" customFormat="false" ht="12" hidden="false" customHeight="false" outlineLevel="0" collapsed="false">
      <c r="A584" s="1" t="s">
        <v>597</v>
      </c>
      <c r="B584" s="2" t="s">
        <v>622</v>
      </c>
      <c r="C584" s="2" t="n">
        <v>21</v>
      </c>
      <c r="D584" s="2" t="n">
        <v>45246422</v>
      </c>
      <c r="E584" s="3" t="s">
        <v>20</v>
      </c>
      <c r="F584" s="3" t="n">
        <v>0.001108</v>
      </c>
      <c r="G584" s="3" t="s">
        <v>20</v>
      </c>
      <c r="H584" s="3" t="n">
        <v>2.746E-009</v>
      </c>
      <c r="I584" s="3" t="s">
        <v>20</v>
      </c>
      <c r="J584" s="3" t="n">
        <v>0.1767</v>
      </c>
      <c r="K584" s="3" t="s">
        <v>20</v>
      </c>
      <c r="L584" s="3" t="n">
        <v>0.2362</v>
      </c>
      <c r="M584" s="3" t="n">
        <v>3.77422537667371E-011</v>
      </c>
      <c r="P584" s="2" t="n">
        <f aca="false">IF(((J584/L584)&gt;0),TRUE())</f>
        <v>1</v>
      </c>
    </row>
    <row r="585" customFormat="false" ht="12" hidden="false" customHeight="false" outlineLevel="0" collapsed="false">
      <c r="A585" s="1" t="s">
        <v>597</v>
      </c>
      <c r="B585" s="2" t="s">
        <v>623</v>
      </c>
      <c r="C585" s="2" t="n">
        <v>21</v>
      </c>
      <c r="D585" s="2" t="n">
        <v>45249474</v>
      </c>
      <c r="E585" s="3" t="s">
        <v>20</v>
      </c>
      <c r="F585" s="3" t="n">
        <v>0.0009284</v>
      </c>
      <c r="G585" s="3" t="s">
        <v>20</v>
      </c>
      <c r="H585" s="3" t="n">
        <v>1.22E-008</v>
      </c>
      <c r="I585" s="3" t="s">
        <v>20</v>
      </c>
      <c r="J585" s="3" t="n">
        <v>0.1823</v>
      </c>
      <c r="K585" s="3" t="s">
        <v>20</v>
      </c>
      <c r="L585" s="3" t="n">
        <v>0.2334</v>
      </c>
      <c r="M585" s="3" t="n">
        <v>1.04809050327503E-010</v>
      </c>
      <c r="P585" s="2" t="n">
        <f aca="false">IF(((J585/L585)&gt;0),TRUE())</f>
        <v>1</v>
      </c>
    </row>
    <row r="586" customFormat="false" ht="12" hidden="false" customHeight="false" outlineLevel="0" collapsed="false">
      <c r="A586" s="1" t="s">
        <v>597</v>
      </c>
      <c r="B586" s="2" t="s">
        <v>624</v>
      </c>
      <c r="C586" s="2" t="n">
        <v>21</v>
      </c>
      <c r="D586" s="2" t="n">
        <v>45252838</v>
      </c>
      <c r="E586" s="3" t="s">
        <v>20</v>
      </c>
      <c r="F586" s="3" t="n">
        <v>5.868E-007</v>
      </c>
      <c r="G586" s="3" t="s">
        <v>20</v>
      </c>
      <c r="H586" s="3" t="n">
        <v>8.322E-014</v>
      </c>
      <c r="I586" s="3" t="s">
        <v>20</v>
      </c>
      <c r="J586" s="3" t="n">
        <v>-0.2751</v>
      </c>
      <c r="K586" s="3" t="s">
        <v>20</v>
      </c>
      <c r="L586" s="3" t="n">
        <v>-0.2942</v>
      </c>
      <c r="M586" s="3" t="n">
        <v>2.80062488587416E-019</v>
      </c>
      <c r="N586" s="2" t="s">
        <v>53</v>
      </c>
      <c r="P586" s="2" t="n">
        <f aca="false">IF(((J586/L586)&gt;0),TRUE())</f>
        <v>1</v>
      </c>
      <c r="R586" s="2" t="b">
        <f aca="false">AND(P586,F586&lt;(0.05/290))</f>
        <v>1</v>
      </c>
    </row>
    <row r="587" customFormat="false" ht="12" hidden="false" customHeight="false" outlineLevel="0" collapsed="false">
      <c r="A587" s="1" t="s">
        <v>597</v>
      </c>
      <c r="B587" s="2" t="s">
        <v>625</v>
      </c>
      <c r="C587" s="2" t="n">
        <v>18</v>
      </c>
      <c r="D587" s="2" t="n">
        <v>48030905</v>
      </c>
      <c r="E587" s="3" t="s">
        <v>20</v>
      </c>
      <c r="F587" s="3" t="n">
        <v>9.416E-007</v>
      </c>
      <c r="G587" s="3" t="s">
        <v>20</v>
      </c>
      <c r="H587" s="3" t="n">
        <v>0.692</v>
      </c>
      <c r="I587" s="3" t="s">
        <v>20</v>
      </c>
      <c r="J587" s="3" t="n">
        <v>-0.4026</v>
      </c>
      <c r="K587" s="3" t="s">
        <v>20</v>
      </c>
      <c r="L587" s="3" t="n">
        <v>-0.02315</v>
      </c>
      <c r="M587" s="3" t="n">
        <v>0.000385140958434338</v>
      </c>
      <c r="P587" s="2" t="n">
        <f aca="false">IF(((J587/L587)&gt;0),TRUE())</f>
        <v>1</v>
      </c>
    </row>
    <row r="588" customFormat="false" ht="12" hidden="false" customHeight="false" outlineLevel="0" collapsed="false">
      <c r="A588" s="1" t="s">
        <v>597</v>
      </c>
      <c r="B588" s="2" t="s">
        <v>626</v>
      </c>
      <c r="C588" s="2" t="n">
        <v>21</v>
      </c>
      <c r="D588" s="2" t="n">
        <v>45198355</v>
      </c>
      <c r="E588" s="3" t="s">
        <v>20</v>
      </c>
      <c r="F588" s="3" t="n">
        <v>1.52E-006</v>
      </c>
      <c r="G588" s="3" t="s">
        <v>20</v>
      </c>
      <c r="H588" s="3" t="n">
        <v>4.578E-016</v>
      </c>
      <c r="I588" s="3" t="s">
        <v>20</v>
      </c>
      <c r="J588" s="3" t="n">
        <v>-0.2723</v>
      </c>
      <c r="K588" s="3" t="s">
        <v>20</v>
      </c>
      <c r="L588" s="3" t="n">
        <v>-0.3366</v>
      </c>
      <c r="M588" s="3" t="n">
        <v>9.55324145977915E-021</v>
      </c>
      <c r="N588" s="2" t="s">
        <v>53</v>
      </c>
      <c r="P588" s="2" t="n">
        <f aca="false">IF(((J588/L588)&gt;0),TRUE())</f>
        <v>1</v>
      </c>
      <c r="R588" s="2" t="b">
        <f aca="false">AND(P588,F588&lt;(0.05/290))</f>
        <v>1</v>
      </c>
    </row>
    <row r="589" customFormat="false" ht="12" hidden="false" customHeight="false" outlineLevel="0" collapsed="false">
      <c r="A589" s="1" t="s">
        <v>597</v>
      </c>
      <c r="B589" s="2" t="s">
        <v>627</v>
      </c>
      <c r="C589" s="2" t="n">
        <v>10</v>
      </c>
      <c r="D589" s="2" t="n">
        <v>74127853</v>
      </c>
      <c r="E589" s="3" t="s">
        <v>20</v>
      </c>
      <c r="F589" s="3" t="n">
        <v>0.6557</v>
      </c>
      <c r="G589" s="3" t="s">
        <v>20</v>
      </c>
      <c r="H589" s="3" t="n">
        <v>9.142E-006</v>
      </c>
      <c r="I589" s="3" t="s">
        <v>20</v>
      </c>
      <c r="J589" s="3" t="n">
        <v>-0.02679</v>
      </c>
      <c r="K589" s="3" t="s">
        <v>20</v>
      </c>
      <c r="L589" s="3" t="n">
        <v>-0.1814</v>
      </c>
      <c r="M589" s="3" t="n">
        <v>0.000300393988966752</v>
      </c>
      <c r="P589" s="2" t="n">
        <f aca="false">IF(((J589/L589)&gt;0),TRUE())</f>
        <v>1</v>
      </c>
    </row>
    <row r="590" customFormat="false" ht="12" hidden="false" customHeight="false" outlineLevel="0" collapsed="false">
      <c r="A590" s="1" t="s">
        <v>597</v>
      </c>
      <c r="B590" s="2" t="s">
        <v>628</v>
      </c>
      <c r="C590" s="2" t="n">
        <v>11</v>
      </c>
      <c r="D590" s="2" t="n">
        <v>11592433</v>
      </c>
      <c r="E590" s="3" t="s">
        <v>20</v>
      </c>
      <c r="F590" s="3" t="n">
        <v>0.6417</v>
      </c>
      <c r="G590" s="3" t="s">
        <v>20</v>
      </c>
      <c r="H590" s="3" t="n">
        <v>6.105E-006</v>
      </c>
      <c r="I590" s="3" t="s">
        <v>20</v>
      </c>
      <c r="J590" s="3" t="n">
        <v>-0.03578</v>
      </c>
      <c r="K590" s="3" t="s">
        <v>20</v>
      </c>
      <c r="L590" s="3" t="n">
        <v>-0.2482</v>
      </c>
      <c r="M590" s="3" t="n">
        <v>0.000222954769276695</v>
      </c>
      <c r="P590" s="2" t="n">
        <f aca="false">IF(((J590/L590)&gt;0),TRUE())</f>
        <v>1</v>
      </c>
    </row>
    <row r="591" customFormat="false" ht="12" hidden="false" customHeight="false" outlineLevel="0" collapsed="false">
      <c r="A591" s="1" t="s">
        <v>597</v>
      </c>
      <c r="B591" s="2" t="s">
        <v>629</v>
      </c>
      <c r="C591" s="2" t="n">
        <v>21</v>
      </c>
      <c r="D591" s="2" t="n">
        <v>45199738</v>
      </c>
      <c r="E591" s="3" t="s">
        <v>20</v>
      </c>
      <c r="F591" s="3" t="n">
        <v>2.299E-006</v>
      </c>
      <c r="G591" s="3" t="s">
        <v>20</v>
      </c>
      <c r="H591" s="3" t="n">
        <v>3.348E-008</v>
      </c>
      <c r="I591" s="3" t="s">
        <v>20</v>
      </c>
      <c r="J591" s="3" t="n">
        <v>-0.4063</v>
      </c>
      <c r="K591" s="3" t="s">
        <v>20</v>
      </c>
      <c r="L591" s="3" t="n">
        <v>-0.3664</v>
      </c>
      <c r="M591" s="3" t="n">
        <v>3.68149954965702E-013</v>
      </c>
      <c r="P591" s="2" t="n">
        <f aca="false">IF(((J591/L591)&gt;0),TRUE())</f>
        <v>1</v>
      </c>
    </row>
    <row r="592" customFormat="false" ht="12" hidden="false" customHeight="false" outlineLevel="0" collapsed="false">
      <c r="A592" s="1" t="s">
        <v>597</v>
      </c>
      <c r="B592" s="2" t="s">
        <v>630</v>
      </c>
      <c r="C592" s="2" t="n">
        <v>15</v>
      </c>
      <c r="D592" s="2" t="n">
        <v>99248018</v>
      </c>
      <c r="E592" s="3" t="s">
        <v>20</v>
      </c>
      <c r="F592" s="3" t="n">
        <v>7.977E-006</v>
      </c>
      <c r="G592" s="3" t="s">
        <v>20</v>
      </c>
      <c r="H592" s="3" t="n">
        <v>0.1514</v>
      </c>
      <c r="I592" s="3" t="s">
        <v>20</v>
      </c>
      <c r="J592" s="3" t="n">
        <v>0.2585</v>
      </c>
      <c r="K592" s="3" t="s">
        <v>20</v>
      </c>
      <c r="L592" s="3" t="n">
        <v>0.06114</v>
      </c>
      <c r="M592" s="3" t="n">
        <v>5.42419177189668E-005</v>
      </c>
      <c r="P592" s="2" t="n">
        <f aca="false">IF(((J592/L592)&gt;0),TRUE())</f>
        <v>1</v>
      </c>
    </row>
    <row r="593" customFormat="false" ht="12" hidden="false" customHeight="false" outlineLevel="0" collapsed="false">
      <c r="A593" s="1" t="s">
        <v>597</v>
      </c>
      <c r="B593" s="2" t="s">
        <v>631</v>
      </c>
      <c r="C593" s="2" t="n">
        <v>21</v>
      </c>
      <c r="D593" s="2" t="n">
        <v>45226304</v>
      </c>
      <c r="E593" s="3" t="s">
        <v>20</v>
      </c>
      <c r="F593" s="3" t="n">
        <v>2.836E-014</v>
      </c>
      <c r="G593" s="3" t="s">
        <v>20</v>
      </c>
      <c r="H593" s="3" t="n">
        <v>5.792E-022</v>
      </c>
      <c r="I593" s="3" t="s">
        <v>20</v>
      </c>
      <c r="J593" s="3" t="n">
        <v>-0.4988</v>
      </c>
      <c r="K593" s="3" t="s">
        <v>20</v>
      </c>
      <c r="L593" s="3" t="n">
        <v>-0.4619</v>
      </c>
      <c r="M593" s="3" t="n">
        <v>8.03209701850901E-035</v>
      </c>
      <c r="N593" s="2" t="s">
        <v>53</v>
      </c>
      <c r="O593" s="2" t="s">
        <v>53</v>
      </c>
      <c r="P593" s="2" t="n">
        <f aca="false">IF(((J593/L593)&gt;0),TRUE())</f>
        <v>1</v>
      </c>
      <c r="Q593" s="2" t="b">
        <f aca="false">AND(H593&lt;0.05/182,P593=TRUE())</f>
        <v>1</v>
      </c>
      <c r="R593" s="2" t="b">
        <f aca="false">AND(P593,F593&lt;(0.05/290))</f>
        <v>1</v>
      </c>
    </row>
    <row r="594" customFormat="false" ht="12" hidden="false" customHeight="false" outlineLevel="0" collapsed="false">
      <c r="A594" s="1" t="s">
        <v>597</v>
      </c>
      <c r="B594" s="2" t="s">
        <v>632</v>
      </c>
      <c r="C594" s="2" t="n">
        <v>21</v>
      </c>
      <c r="D594" s="2" t="n">
        <v>45220570</v>
      </c>
      <c r="E594" s="3" t="s">
        <v>20</v>
      </c>
      <c r="F594" s="3" t="n">
        <v>2.831E-014</v>
      </c>
      <c r="G594" s="3" t="s">
        <v>20</v>
      </c>
      <c r="H594" s="3" t="n">
        <v>1.007E-027</v>
      </c>
      <c r="I594" s="3" t="s">
        <v>20</v>
      </c>
      <c r="J594" s="3" t="n">
        <v>-0.4098</v>
      </c>
      <c r="K594" s="3" t="s">
        <v>20</v>
      </c>
      <c r="L594" s="3" t="n">
        <v>-0.427</v>
      </c>
      <c r="M594" s="3" t="n">
        <v>3.83342711463141E-040</v>
      </c>
      <c r="N594" s="2" t="s">
        <v>53</v>
      </c>
      <c r="O594" s="2" t="s">
        <v>53</v>
      </c>
      <c r="P594" s="2" t="n">
        <f aca="false">IF(((J594/L594)&gt;0),TRUE())</f>
        <v>1</v>
      </c>
      <c r="Q594" s="2" t="b">
        <f aca="false">AND(H594&lt;0.05/182,P594=TRUE())</f>
        <v>1</v>
      </c>
      <c r="R594" s="2" t="b">
        <f aca="false">AND(P594,F594&lt;(0.05/290))</f>
        <v>1</v>
      </c>
    </row>
    <row r="595" customFormat="false" ht="12" hidden="false" customHeight="false" outlineLevel="0" collapsed="false">
      <c r="A595" s="1" t="s">
        <v>597</v>
      </c>
      <c r="B595" s="2" t="s">
        <v>633</v>
      </c>
      <c r="C595" s="2" t="n">
        <v>21</v>
      </c>
      <c r="D595" s="2" t="n">
        <v>45175958</v>
      </c>
      <c r="E595" s="3" t="s">
        <v>20</v>
      </c>
      <c r="F595" s="3" t="n">
        <v>0.000266</v>
      </c>
      <c r="G595" s="3" t="s">
        <v>20</v>
      </c>
      <c r="H595" s="3" t="n">
        <v>1.828E-008</v>
      </c>
      <c r="I595" s="3" t="s">
        <v>20</v>
      </c>
      <c r="J595" s="3" t="n">
        <v>-0.1972</v>
      </c>
      <c r="K595" s="3" t="s">
        <v>20</v>
      </c>
      <c r="L595" s="3" t="n">
        <v>-0.221</v>
      </c>
      <c r="M595" s="3" t="n">
        <v>3.3643532404426E-011</v>
      </c>
      <c r="P595" s="2" t="n">
        <f aca="false">IF(((J595/L595)&gt;0),TRUE())</f>
        <v>1</v>
      </c>
    </row>
    <row r="596" customFormat="false" ht="12" hidden="false" customHeight="false" outlineLevel="0" collapsed="false">
      <c r="A596" s="1" t="s">
        <v>597</v>
      </c>
      <c r="B596" s="2" t="s">
        <v>634</v>
      </c>
      <c r="C596" s="2" t="n">
        <v>21</v>
      </c>
      <c r="D596" s="2" t="n">
        <v>45223997</v>
      </c>
      <c r="E596" s="3" t="s">
        <v>20</v>
      </c>
      <c r="F596" s="3" t="n">
        <v>5.663E-014</v>
      </c>
      <c r="G596" s="3" t="s">
        <v>20</v>
      </c>
      <c r="H596" s="3" t="n">
        <v>6.949E-028</v>
      </c>
      <c r="I596" s="3" t="s">
        <v>20</v>
      </c>
      <c r="J596" s="3" t="n">
        <v>-0.406</v>
      </c>
      <c r="K596" s="3" t="s">
        <v>20</v>
      </c>
      <c r="L596" s="3" t="n">
        <v>-0.4281</v>
      </c>
      <c r="M596" s="3" t="n">
        <v>6.02946320806762E-040</v>
      </c>
      <c r="N596" s="2" t="s">
        <v>53</v>
      </c>
      <c r="O596" s="2" t="s">
        <v>53</v>
      </c>
      <c r="P596" s="2" t="n">
        <f aca="false">IF(((J596/L596)&gt;0),TRUE())</f>
        <v>1</v>
      </c>
      <c r="Q596" s="2" t="b">
        <f aca="false">AND(H596&lt;0.05/182,P596=TRUE())</f>
        <v>1</v>
      </c>
      <c r="R596" s="2" t="b">
        <f aca="false">AND(P596,F596&lt;(0.05/290))</f>
        <v>1</v>
      </c>
    </row>
    <row r="597" customFormat="false" ht="12" hidden="false" customHeight="false" outlineLevel="0" collapsed="false">
      <c r="A597" s="1" t="s">
        <v>597</v>
      </c>
      <c r="B597" s="2" t="s">
        <v>635</v>
      </c>
      <c r="C597" s="2" t="n">
        <v>11</v>
      </c>
      <c r="D597" s="2" t="n">
        <v>9093486</v>
      </c>
      <c r="E597" s="3" t="s">
        <v>20</v>
      </c>
      <c r="F597" s="3" t="n">
        <v>7.242E-006</v>
      </c>
      <c r="G597" s="3" t="s">
        <v>20</v>
      </c>
      <c r="H597" s="3" t="n">
        <v>0.7581</v>
      </c>
      <c r="I597" s="3" t="s">
        <v>20</v>
      </c>
      <c r="J597" s="3" t="n">
        <v>0.3627</v>
      </c>
      <c r="K597" s="3" t="s">
        <v>20</v>
      </c>
      <c r="L597" s="3" t="n">
        <v>0.02011</v>
      </c>
      <c r="M597" s="3" t="n">
        <v>0.00134564589211883</v>
      </c>
      <c r="P597" s="2" t="n">
        <f aca="false">IF(((J597/L597)&gt;0),TRUE())</f>
        <v>1</v>
      </c>
    </row>
    <row r="598" customFormat="false" ht="12" hidden="false" customHeight="false" outlineLevel="0" collapsed="false">
      <c r="A598" s="1" t="s">
        <v>597</v>
      </c>
      <c r="B598" s="2" t="s">
        <v>636</v>
      </c>
      <c r="C598" s="2" t="n">
        <v>11</v>
      </c>
      <c r="D598" s="2" t="n">
        <v>11592911</v>
      </c>
      <c r="E598" s="3" t="s">
        <v>20</v>
      </c>
      <c r="F598" s="3" t="n">
        <v>0.6251</v>
      </c>
      <c r="G598" s="3" t="s">
        <v>20</v>
      </c>
      <c r="H598" s="3" t="n">
        <v>5.88E-006</v>
      </c>
      <c r="I598" s="3" t="s">
        <v>20</v>
      </c>
      <c r="J598" s="3" t="n">
        <v>-0.03753</v>
      </c>
      <c r="K598" s="3" t="s">
        <v>20</v>
      </c>
      <c r="L598" s="3" t="n">
        <v>-0.2483</v>
      </c>
      <c r="M598" s="3" t="n">
        <v>0.000203303126977694</v>
      </c>
      <c r="P598" s="2" t="n">
        <f aca="false">IF(((J598/L598)&gt;0),TRUE())</f>
        <v>1</v>
      </c>
    </row>
    <row r="599" customFormat="false" ht="12" hidden="false" customHeight="false" outlineLevel="0" collapsed="false">
      <c r="A599" s="1" t="s">
        <v>597</v>
      </c>
      <c r="B599" s="2" t="s">
        <v>637</v>
      </c>
      <c r="C599" s="2" t="n">
        <v>11</v>
      </c>
      <c r="D599" s="2" t="n">
        <v>11593110</v>
      </c>
      <c r="E599" s="3" t="s">
        <v>20</v>
      </c>
      <c r="F599" s="3" t="n">
        <v>0.6259</v>
      </c>
      <c r="G599" s="3" t="s">
        <v>20</v>
      </c>
      <c r="H599" s="3" t="n">
        <v>9.481E-006</v>
      </c>
      <c r="I599" s="3" t="s">
        <v>20</v>
      </c>
      <c r="J599" s="3" t="n">
        <v>-0.03741</v>
      </c>
      <c r="K599" s="3" t="s">
        <v>20</v>
      </c>
      <c r="L599" s="3" t="n">
        <v>-0.2432</v>
      </c>
      <c r="M599" s="3" t="n">
        <v>0.000276127215444122</v>
      </c>
      <c r="P599" s="2" t="n">
        <f aca="false">IF(((J599/L599)&gt;0),TRUE())</f>
        <v>1</v>
      </c>
    </row>
    <row r="600" customFormat="false" ht="12" hidden="false" customHeight="false" outlineLevel="0" collapsed="false">
      <c r="A600" s="1" t="s">
        <v>597</v>
      </c>
      <c r="B600" s="2" t="s">
        <v>638</v>
      </c>
      <c r="C600" s="2" t="n">
        <v>21</v>
      </c>
      <c r="D600" s="2" t="n">
        <v>45232322</v>
      </c>
      <c r="E600" s="3" t="s">
        <v>20</v>
      </c>
      <c r="F600" s="3" t="n">
        <v>1.286E-013</v>
      </c>
      <c r="G600" s="3" t="s">
        <v>20</v>
      </c>
      <c r="H600" s="3" t="n">
        <v>7.929E-029</v>
      </c>
      <c r="I600" s="3" t="s">
        <v>20</v>
      </c>
      <c r="J600" s="3" t="n">
        <v>-0.3977</v>
      </c>
      <c r="K600" s="3" t="s">
        <v>20</v>
      </c>
      <c r="L600" s="3" t="n">
        <v>-0.4359</v>
      </c>
      <c r="M600" s="3" t="n">
        <v>2.26848522440581E-040</v>
      </c>
      <c r="N600" s="2" t="s">
        <v>53</v>
      </c>
      <c r="O600" s="2" t="s">
        <v>53</v>
      </c>
      <c r="P600" s="2" t="n">
        <f aca="false">IF(((J600/L600)&gt;0),TRUE())</f>
        <v>1</v>
      </c>
      <c r="Q600" s="2" t="b">
        <f aca="false">AND(H600&lt;0.05/182,P600=TRUE())</f>
        <v>1</v>
      </c>
      <c r="R600" s="2" t="b">
        <f aca="false">AND(P600,F600&lt;(0.05/290))</f>
        <v>1</v>
      </c>
    </row>
    <row r="601" customFormat="false" ht="12" hidden="false" customHeight="false" outlineLevel="0" collapsed="false">
      <c r="A601" s="1" t="s">
        <v>639</v>
      </c>
      <c r="B601" s="2" t="s">
        <v>640</v>
      </c>
      <c r="C601" s="2" t="n">
        <v>8</v>
      </c>
      <c r="D601" s="2" t="n">
        <v>72286799</v>
      </c>
      <c r="E601" s="3" t="s">
        <v>20</v>
      </c>
      <c r="F601" s="3" t="n">
        <v>0.5259</v>
      </c>
      <c r="G601" s="3" t="s">
        <v>20</v>
      </c>
      <c r="H601" s="3" t="n">
        <v>6.152E-006</v>
      </c>
      <c r="I601" s="3" t="s">
        <v>20</v>
      </c>
      <c r="J601" s="3" t="n">
        <v>0.03498</v>
      </c>
      <c r="K601" s="3" t="s">
        <v>20</v>
      </c>
      <c r="L601" s="3" t="n">
        <v>-0.1967</v>
      </c>
      <c r="M601" s="3" t="n">
        <v>0.0030614171273935</v>
      </c>
      <c r="P601" s="2" t="n">
        <f aca="false">IF(((J601/L601)&gt;0),TRUE())</f>
        <v>0</v>
      </c>
    </row>
    <row r="602" customFormat="false" ht="12" hidden="false" customHeight="false" outlineLevel="0" collapsed="false">
      <c r="A602" s="1" t="s">
        <v>639</v>
      </c>
      <c r="B602" s="2" t="s">
        <v>641</v>
      </c>
      <c r="C602" s="2" t="n">
        <v>16</v>
      </c>
      <c r="D602" s="2" t="n">
        <v>82672327</v>
      </c>
      <c r="E602" s="3" t="s">
        <v>20</v>
      </c>
      <c r="F602" s="3" t="n">
        <v>0.01279</v>
      </c>
      <c r="G602" s="3" t="s">
        <v>20</v>
      </c>
      <c r="H602" s="3" t="n">
        <v>8.644E-006</v>
      </c>
      <c r="I602" s="3" t="s">
        <v>20</v>
      </c>
      <c r="J602" s="3" t="n">
        <v>-0.3108</v>
      </c>
      <c r="K602" s="3" t="s">
        <v>20</v>
      </c>
      <c r="L602" s="3" t="n">
        <v>-0.3937</v>
      </c>
      <c r="M602" s="3" t="n">
        <v>6.34094530660434E-007</v>
      </c>
      <c r="P602" s="2" t="n">
        <f aca="false">IF(((J602/L602)&gt;0),TRUE())</f>
        <v>1</v>
      </c>
    </row>
    <row r="603" customFormat="false" ht="12" hidden="false" customHeight="false" outlineLevel="0" collapsed="false">
      <c r="A603" s="1" t="s">
        <v>639</v>
      </c>
      <c r="B603" s="2" t="s">
        <v>642</v>
      </c>
      <c r="C603" s="2" t="n">
        <v>5</v>
      </c>
      <c r="D603" s="2" t="n">
        <v>10161876</v>
      </c>
      <c r="E603" s="3" t="s">
        <v>20</v>
      </c>
      <c r="F603" s="3" t="n">
        <v>5.552E-006</v>
      </c>
      <c r="G603" s="3" t="s">
        <v>20</v>
      </c>
      <c r="H603" s="3" t="n">
        <v>0.2077</v>
      </c>
      <c r="I603" s="3" t="s">
        <v>20</v>
      </c>
      <c r="J603" s="3" t="n">
        <v>-0.2763</v>
      </c>
      <c r="K603" s="3" t="s">
        <v>20</v>
      </c>
      <c r="L603" s="3" t="n">
        <v>-0.06349</v>
      </c>
      <c r="M603" s="3" t="n">
        <v>7.59169310728947E-005</v>
      </c>
      <c r="P603" s="2" t="n">
        <f aca="false">IF(((J603/L603)&gt;0),TRUE())</f>
        <v>1</v>
      </c>
    </row>
    <row r="604" customFormat="false" ht="12" hidden="false" customHeight="false" outlineLevel="0" collapsed="false">
      <c r="A604" s="1" t="s">
        <v>639</v>
      </c>
      <c r="B604" s="2" t="s">
        <v>643</v>
      </c>
      <c r="C604" s="2" t="n">
        <v>7</v>
      </c>
      <c r="D604" s="2" t="n">
        <v>18085785</v>
      </c>
      <c r="E604" s="3" t="s">
        <v>20</v>
      </c>
      <c r="F604" s="3" t="n">
        <v>0.7631</v>
      </c>
      <c r="G604" s="3" t="s">
        <v>20</v>
      </c>
      <c r="H604" s="3" t="n">
        <v>3.78E-006</v>
      </c>
      <c r="I604" s="3" t="s">
        <v>20</v>
      </c>
      <c r="J604" s="3" t="n">
        <v>0.02647</v>
      </c>
      <c r="K604" s="3" t="s">
        <v>20</v>
      </c>
      <c r="L604" s="3" t="n">
        <v>-0.3323</v>
      </c>
      <c r="M604" s="3" t="n">
        <v>0.0011192147649679</v>
      </c>
      <c r="P604" s="2" t="n">
        <f aca="false">IF(((J604/L604)&gt;0),TRUE())</f>
        <v>0</v>
      </c>
    </row>
    <row r="605" customFormat="false" ht="12" hidden="false" customHeight="false" outlineLevel="0" collapsed="false">
      <c r="A605" s="1" t="s">
        <v>639</v>
      </c>
      <c r="B605" s="2" t="s">
        <v>644</v>
      </c>
      <c r="C605" s="2" t="n">
        <v>4</v>
      </c>
      <c r="D605" s="2" t="n">
        <v>83278778</v>
      </c>
      <c r="E605" s="3" t="s">
        <v>20</v>
      </c>
      <c r="F605" s="3" t="n">
        <v>1.143E-006</v>
      </c>
      <c r="G605" s="3" t="s">
        <v>20</v>
      </c>
      <c r="H605" s="3" t="n">
        <v>0.7229</v>
      </c>
      <c r="I605" s="3" t="s">
        <v>20</v>
      </c>
      <c r="J605" s="3" t="n">
        <v>0.3094</v>
      </c>
      <c r="K605" s="3" t="s">
        <v>20</v>
      </c>
      <c r="L605" s="3" t="n">
        <v>-0.01816</v>
      </c>
      <c r="M605" s="3" t="n">
        <v>0.00306202565867619</v>
      </c>
      <c r="P605" s="2" t="n">
        <f aca="false">IF(((J605/L605)&gt;0),TRUE())</f>
        <v>0</v>
      </c>
    </row>
    <row r="606" customFormat="false" ht="12" hidden="false" customHeight="false" outlineLevel="0" collapsed="false">
      <c r="A606" s="1" t="s">
        <v>639</v>
      </c>
      <c r="B606" s="2" t="s">
        <v>645</v>
      </c>
      <c r="C606" s="2" t="n">
        <v>4</v>
      </c>
      <c r="D606" s="2" t="n">
        <v>83266333</v>
      </c>
      <c r="E606" s="3" t="s">
        <v>20</v>
      </c>
      <c r="F606" s="3" t="n">
        <v>9.067E-007</v>
      </c>
      <c r="G606" s="3" t="s">
        <v>20</v>
      </c>
      <c r="H606" s="3" t="n">
        <v>0.7151</v>
      </c>
      <c r="I606" s="3" t="s">
        <v>20</v>
      </c>
      <c r="J606" s="3" t="n">
        <v>0.3142</v>
      </c>
      <c r="K606" s="3" t="s">
        <v>20</v>
      </c>
      <c r="L606" s="3" t="n">
        <v>-0.01866</v>
      </c>
      <c r="M606" s="3" t="n">
        <v>0.00285277247481575</v>
      </c>
      <c r="P606" s="2" t="n">
        <f aca="false">IF(((J606/L606)&gt;0),TRUE())</f>
        <v>0</v>
      </c>
    </row>
    <row r="607" customFormat="false" ht="12" hidden="false" customHeight="false" outlineLevel="0" collapsed="false">
      <c r="A607" s="1" t="s">
        <v>639</v>
      </c>
      <c r="B607" s="2" t="s">
        <v>646</v>
      </c>
      <c r="C607" s="2" t="n">
        <v>11</v>
      </c>
      <c r="D607" s="2" t="n">
        <v>77883126</v>
      </c>
      <c r="E607" s="3" t="s">
        <v>20</v>
      </c>
      <c r="F607" s="3" t="n">
        <v>0.9926</v>
      </c>
      <c r="G607" s="3" t="s">
        <v>20</v>
      </c>
      <c r="H607" s="3" t="n">
        <v>3.755E-006</v>
      </c>
      <c r="I607" s="3" t="s">
        <v>20</v>
      </c>
      <c r="J607" s="3" t="n">
        <v>0.0005226</v>
      </c>
      <c r="K607" s="3" t="s">
        <v>20</v>
      </c>
      <c r="L607" s="3" t="n">
        <v>-0.2096</v>
      </c>
      <c r="M607" s="3" t="n">
        <v>0.000550541652286185</v>
      </c>
      <c r="P607" s="2" t="n">
        <f aca="false">IF(((J607/L607)&gt;0),TRUE())</f>
        <v>0</v>
      </c>
    </row>
    <row r="608" customFormat="false" ht="12" hidden="false" customHeight="false" outlineLevel="0" collapsed="false">
      <c r="A608" s="1" t="s">
        <v>639</v>
      </c>
      <c r="B608" s="2" t="s">
        <v>647</v>
      </c>
      <c r="C608" s="2" t="n">
        <v>4</v>
      </c>
      <c r="D608" s="2" t="n">
        <v>83273140</v>
      </c>
      <c r="E608" s="3" t="s">
        <v>20</v>
      </c>
      <c r="F608" s="3" t="n">
        <v>1.24E-006</v>
      </c>
      <c r="G608" s="3" t="s">
        <v>20</v>
      </c>
      <c r="H608" s="3" t="n">
        <v>0.7229</v>
      </c>
      <c r="I608" s="3" t="s">
        <v>20</v>
      </c>
      <c r="J608" s="3" t="n">
        <v>0.308</v>
      </c>
      <c r="K608" s="3" t="s">
        <v>20</v>
      </c>
      <c r="L608" s="3" t="n">
        <v>-0.01816</v>
      </c>
      <c r="M608" s="3" t="n">
        <v>0.00315347522269471</v>
      </c>
      <c r="P608" s="2" t="n">
        <f aca="false">IF(((J608/L608)&gt;0),TRUE())</f>
        <v>0</v>
      </c>
    </row>
    <row r="609" customFormat="false" ht="12" hidden="false" customHeight="false" outlineLevel="0" collapsed="false">
      <c r="A609" s="1" t="s">
        <v>639</v>
      </c>
      <c r="B609" s="2" t="s">
        <v>648</v>
      </c>
      <c r="C609" s="2" t="n">
        <v>4</v>
      </c>
      <c r="D609" s="2" t="n">
        <v>83218230</v>
      </c>
      <c r="E609" s="3" t="s">
        <v>20</v>
      </c>
      <c r="F609" s="3" t="n">
        <v>1.674E-006</v>
      </c>
      <c r="G609" s="3" t="s">
        <v>20</v>
      </c>
      <c r="H609" s="3" t="n">
        <v>0.8806</v>
      </c>
      <c r="I609" s="3" t="s">
        <v>20</v>
      </c>
      <c r="J609" s="3" t="n">
        <v>0.2987</v>
      </c>
      <c r="K609" s="3" t="s">
        <v>20</v>
      </c>
      <c r="L609" s="3" t="n">
        <v>-0.007607</v>
      </c>
      <c r="M609" s="3" t="n">
        <v>0.00217280784785601</v>
      </c>
      <c r="P609" s="2" t="n">
        <f aca="false">IF(((J609/L609)&gt;0),TRUE())</f>
        <v>0</v>
      </c>
    </row>
    <row r="610" customFormat="false" ht="12" hidden="false" customHeight="false" outlineLevel="0" collapsed="false">
      <c r="A610" s="1" t="s">
        <v>639</v>
      </c>
      <c r="B610" s="2" t="s">
        <v>649</v>
      </c>
      <c r="C610" s="2" t="n">
        <v>21</v>
      </c>
      <c r="D610" s="2" t="n">
        <v>18649902</v>
      </c>
      <c r="E610" s="3" t="s">
        <v>20</v>
      </c>
      <c r="F610" s="3" t="n">
        <v>0.6148</v>
      </c>
      <c r="G610" s="3" t="s">
        <v>20</v>
      </c>
      <c r="H610" s="3" t="n">
        <v>9.492E-006</v>
      </c>
      <c r="I610" s="3" t="s">
        <v>20</v>
      </c>
      <c r="J610" s="3" t="n">
        <v>-0.03444</v>
      </c>
      <c r="K610" s="3" t="s">
        <v>20</v>
      </c>
      <c r="L610" s="3" t="n">
        <v>0.2352</v>
      </c>
      <c r="M610" s="3" t="n">
        <v>0.00286442430418465</v>
      </c>
      <c r="P610" s="2" t="n">
        <f aca="false">IF(((J610/L610)&gt;0),TRUE())</f>
        <v>0</v>
      </c>
    </row>
    <row r="611" customFormat="false" ht="12" hidden="false" customHeight="false" outlineLevel="0" collapsed="false">
      <c r="A611" s="1" t="s">
        <v>639</v>
      </c>
      <c r="B611" s="2" t="s">
        <v>650</v>
      </c>
      <c r="C611" s="2" t="n">
        <v>19</v>
      </c>
      <c r="D611" s="2" t="n">
        <v>14751929</v>
      </c>
      <c r="E611" s="3" t="s">
        <v>20</v>
      </c>
      <c r="F611" s="3" t="n">
        <v>4.359E-007</v>
      </c>
      <c r="G611" s="3" t="s">
        <v>20</v>
      </c>
      <c r="H611" s="3" t="n">
        <v>0.3092</v>
      </c>
      <c r="I611" s="3" t="s">
        <v>20</v>
      </c>
      <c r="J611" s="3" t="n">
        <v>0.2701</v>
      </c>
      <c r="K611" s="3" t="s">
        <v>20</v>
      </c>
      <c r="L611" s="3" t="n">
        <v>-0.0455</v>
      </c>
      <c r="M611" s="3" t="n">
        <v>0.00965064968822271</v>
      </c>
      <c r="P611" s="2" t="n">
        <f aca="false">IF(((J611/L611)&gt;0),TRUE())</f>
        <v>0</v>
      </c>
    </row>
    <row r="612" customFormat="false" ht="12" hidden="false" customHeight="false" outlineLevel="0" collapsed="false">
      <c r="A612" s="1" t="s">
        <v>651</v>
      </c>
      <c r="B612" s="2" t="s">
        <v>652</v>
      </c>
      <c r="C612" s="2" t="n">
        <v>10</v>
      </c>
      <c r="D612" s="2" t="n">
        <v>65274927</v>
      </c>
      <c r="E612" s="3" t="s">
        <v>20</v>
      </c>
      <c r="F612" s="3" t="n">
        <v>9.955E-007</v>
      </c>
      <c r="G612" s="3" t="s">
        <v>20</v>
      </c>
      <c r="H612" s="3" t="n">
        <v>0.001012</v>
      </c>
      <c r="I612" s="3" t="s">
        <v>20</v>
      </c>
      <c r="J612" s="3" t="n">
        <v>0.258</v>
      </c>
      <c r="K612" s="3" t="s">
        <v>20</v>
      </c>
      <c r="L612" s="3" t="n">
        <v>0.1594</v>
      </c>
      <c r="M612" s="3" t="n">
        <v>1.15885159246432E-008</v>
      </c>
      <c r="P612" s="2" t="n">
        <f aca="false">IF(((J612/L612)&gt;0),TRUE())</f>
        <v>1</v>
      </c>
    </row>
    <row r="613" customFormat="false" ht="12" hidden="false" customHeight="false" outlineLevel="0" collapsed="false">
      <c r="A613" s="1" t="s">
        <v>651</v>
      </c>
      <c r="B613" s="2" t="s">
        <v>653</v>
      </c>
      <c r="C613" s="2" t="n">
        <v>10</v>
      </c>
      <c r="D613" s="2" t="n">
        <v>65318766</v>
      </c>
      <c r="E613" s="3" t="s">
        <v>20</v>
      </c>
      <c r="F613" s="3" t="n">
        <v>6.053E-006</v>
      </c>
      <c r="G613" s="3" t="s">
        <v>20</v>
      </c>
      <c r="H613" s="3" t="n">
        <v>0.005207</v>
      </c>
      <c r="I613" s="3" t="s">
        <v>20</v>
      </c>
      <c r="J613" s="3" t="n">
        <v>-0.2406</v>
      </c>
      <c r="K613" s="3" t="s">
        <v>20</v>
      </c>
      <c r="L613" s="3" t="n">
        <v>-0.1356</v>
      </c>
      <c r="M613" s="3" t="n">
        <v>3.54600135032968E-007</v>
      </c>
      <c r="P613" s="2" t="n">
        <f aca="false">IF(((J613/L613)&gt;0),TRUE())</f>
        <v>1</v>
      </c>
    </row>
    <row r="614" customFormat="false" ht="12" hidden="false" customHeight="false" outlineLevel="0" collapsed="false">
      <c r="A614" s="1" t="s">
        <v>651</v>
      </c>
      <c r="B614" s="2" t="s">
        <v>654</v>
      </c>
      <c r="C614" s="2" t="n">
        <v>10</v>
      </c>
      <c r="D614" s="2" t="n">
        <v>65325478</v>
      </c>
      <c r="E614" s="3" t="s">
        <v>20</v>
      </c>
      <c r="F614" s="3" t="n">
        <v>5.335E-006</v>
      </c>
      <c r="G614" s="3" t="s">
        <v>20</v>
      </c>
      <c r="H614" s="3" t="n">
        <v>0.0003223</v>
      </c>
      <c r="I614" s="3" t="s">
        <v>20</v>
      </c>
      <c r="J614" s="3" t="n">
        <v>0.2382</v>
      </c>
      <c r="K614" s="3" t="s">
        <v>20</v>
      </c>
      <c r="L614" s="3" t="n">
        <v>-0.1736</v>
      </c>
      <c r="M614" s="3" t="n">
        <v>1.12500149196393E-008</v>
      </c>
      <c r="P614" s="2" t="n">
        <f aca="false">IF(((J614/L614)&gt;0),TRUE())</f>
        <v>0</v>
      </c>
    </row>
    <row r="615" customFormat="false" ht="12" hidden="false" customHeight="false" outlineLevel="0" collapsed="false">
      <c r="A615" s="1" t="s">
        <v>651</v>
      </c>
      <c r="B615" s="2" t="s">
        <v>655</v>
      </c>
      <c r="C615" s="2" t="n">
        <v>4</v>
      </c>
      <c r="D615" s="2" t="n">
        <v>74826087</v>
      </c>
      <c r="E615" s="3" t="s">
        <v>20</v>
      </c>
      <c r="F615" s="3" t="n">
        <v>2.332E-005</v>
      </c>
      <c r="G615" s="3" t="s">
        <v>20</v>
      </c>
      <c r="H615" s="3" t="n">
        <v>2.297E-016</v>
      </c>
      <c r="I615" s="3" t="s">
        <v>20</v>
      </c>
      <c r="J615" s="3" t="n">
        <v>0.2963</v>
      </c>
      <c r="K615" s="3" t="s">
        <v>20</v>
      </c>
      <c r="L615" s="3" t="n">
        <v>0.4965</v>
      </c>
      <c r="M615" s="3" t="n">
        <v>1.84463273059549E-019</v>
      </c>
      <c r="N615" s="2" t="s">
        <v>53</v>
      </c>
      <c r="P615" s="2" t="n">
        <f aca="false">IF(((J615/L615)&gt;0),TRUE())</f>
        <v>1</v>
      </c>
      <c r="R615" s="2" t="b">
        <f aca="false">AND(P615,F615&lt;(0.05/290))</f>
        <v>1</v>
      </c>
    </row>
    <row r="616" customFormat="false" ht="12" hidden="false" customHeight="false" outlineLevel="0" collapsed="false">
      <c r="A616" s="1" t="s">
        <v>651</v>
      </c>
      <c r="B616" s="2" t="s">
        <v>656</v>
      </c>
      <c r="C616" s="2" t="n">
        <v>20</v>
      </c>
      <c r="D616" s="2" t="n">
        <v>45276779</v>
      </c>
      <c r="E616" s="3" t="s">
        <v>20</v>
      </c>
      <c r="F616" s="3" t="n">
        <v>0.03857</v>
      </c>
      <c r="G616" s="3" t="s">
        <v>20</v>
      </c>
      <c r="H616" s="3" t="n">
        <v>1.864E-006</v>
      </c>
      <c r="I616" s="3" t="s">
        <v>20</v>
      </c>
      <c r="J616" s="3" t="n">
        <v>0.1138</v>
      </c>
      <c r="K616" s="3" t="s">
        <v>20</v>
      </c>
      <c r="L616" s="3" t="n">
        <v>0.2283</v>
      </c>
      <c r="M616" s="3" t="n">
        <v>7.74930949853925E-007</v>
      </c>
      <c r="P616" s="2" t="n">
        <f aca="false">IF(((J616/L616)&gt;0),TRUE())</f>
        <v>1</v>
      </c>
    </row>
    <row r="617" customFormat="false" ht="12" hidden="false" customHeight="false" outlineLevel="0" collapsed="false">
      <c r="A617" s="1" t="s">
        <v>651</v>
      </c>
      <c r="B617" s="2" t="s">
        <v>657</v>
      </c>
      <c r="C617" s="2" t="n">
        <v>1</v>
      </c>
      <c r="D617" s="2" t="n">
        <v>159175354</v>
      </c>
      <c r="E617" s="3" t="s">
        <v>20</v>
      </c>
      <c r="F617" s="3" t="n">
        <v>0.3233</v>
      </c>
      <c r="G617" s="3" t="s">
        <v>20</v>
      </c>
      <c r="H617" s="3" t="n">
        <v>6.791E-014</v>
      </c>
      <c r="I617" s="3" t="s">
        <v>20</v>
      </c>
      <c r="J617" s="3" t="n">
        <v>0.05353</v>
      </c>
      <c r="K617" s="3" t="s">
        <v>20</v>
      </c>
      <c r="L617" s="3" t="n">
        <v>-0.3627</v>
      </c>
      <c r="M617" s="3" t="n">
        <v>7.42067914227817E-007</v>
      </c>
      <c r="N617" s="2" t="s">
        <v>53</v>
      </c>
      <c r="P617" s="2" t="n">
        <f aca="false">IF(((J617/L617)&gt;0),TRUE())</f>
        <v>0</v>
      </c>
      <c r="R617" s="2" t="b">
        <f aca="false">AND(P617,F617&lt;(0.05/290))</f>
        <v>0</v>
      </c>
    </row>
    <row r="618" customFormat="false" ht="12" hidden="false" customHeight="false" outlineLevel="0" collapsed="false">
      <c r="A618" s="1" t="s">
        <v>651</v>
      </c>
      <c r="B618" s="2" t="s">
        <v>658</v>
      </c>
      <c r="C618" s="2" t="n">
        <v>4</v>
      </c>
      <c r="D618" s="2" t="n">
        <v>74785503</v>
      </c>
      <c r="E618" s="3" t="s">
        <v>20</v>
      </c>
      <c r="F618" s="3" t="n">
        <v>5.054E-005</v>
      </c>
      <c r="G618" s="3" t="s">
        <v>20</v>
      </c>
      <c r="H618" s="3" t="n">
        <v>2.349E-015</v>
      </c>
      <c r="I618" s="3" t="s">
        <v>20</v>
      </c>
      <c r="J618" s="3" t="n">
        <v>0.2915</v>
      </c>
      <c r="K618" s="3" t="s">
        <v>20</v>
      </c>
      <c r="L618" s="3" t="n">
        <v>0.4959</v>
      </c>
      <c r="M618" s="3" t="n">
        <v>3.44816627039839E-018</v>
      </c>
      <c r="N618" s="2" t="s">
        <v>53</v>
      </c>
      <c r="P618" s="2" t="n">
        <f aca="false">IF(((J618/L618)&gt;0),TRUE())</f>
        <v>1</v>
      </c>
      <c r="R618" s="2" t="b">
        <f aca="false">AND(P618,F618&lt;(0.05/290))</f>
        <v>1</v>
      </c>
    </row>
    <row r="619" customFormat="false" ht="12" hidden="false" customHeight="false" outlineLevel="0" collapsed="false">
      <c r="A619" s="1" t="s">
        <v>651</v>
      </c>
      <c r="B619" s="2" t="s">
        <v>659</v>
      </c>
      <c r="C619" s="2" t="n">
        <v>4</v>
      </c>
      <c r="D619" s="2" t="n">
        <v>74834656</v>
      </c>
      <c r="E619" s="3" t="s">
        <v>20</v>
      </c>
      <c r="F619" s="3" t="n">
        <v>1.514E-005</v>
      </c>
      <c r="G619" s="3" t="s">
        <v>20</v>
      </c>
      <c r="H619" s="3" t="n">
        <v>1.14E-016</v>
      </c>
      <c r="I619" s="3" t="s">
        <v>20</v>
      </c>
      <c r="J619" s="3" t="n">
        <v>0.3036</v>
      </c>
      <c r="K619" s="3" t="s">
        <v>20</v>
      </c>
      <c r="L619" s="3" t="n">
        <v>0.4992</v>
      </c>
      <c r="M619" s="3" t="n">
        <v>5.82287794775239E-020</v>
      </c>
      <c r="N619" s="2" t="s">
        <v>53</v>
      </c>
      <c r="P619" s="2" t="n">
        <f aca="false">IF(((J619/L619)&gt;0),TRUE())</f>
        <v>1</v>
      </c>
      <c r="R619" s="2" t="b">
        <f aca="false">AND(P619,F619&lt;(0.05/290))</f>
        <v>1</v>
      </c>
    </row>
    <row r="620" customFormat="false" ht="12" hidden="false" customHeight="false" outlineLevel="0" collapsed="false">
      <c r="A620" s="1" t="s">
        <v>651</v>
      </c>
      <c r="B620" s="2" t="s">
        <v>660</v>
      </c>
      <c r="C620" s="2" t="n">
        <v>4</v>
      </c>
      <c r="D620" s="2" t="n">
        <v>74851918</v>
      </c>
      <c r="E620" s="3" t="s">
        <v>20</v>
      </c>
      <c r="F620" s="3" t="n">
        <v>1.286E-005</v>
      </c>
      <c r="G620" s="3" t="s">
        <v>20</v>
      </c>
      <c r="H620" s="3" t="n">
        <v>4.955E-028</v>
      </c>
      <c r="I620" s="3" t="s">
        <v>20</v>
      </c>
      <c r="J620" s="3" t="n">
        <v>0.3608</v>
      </c>
      <c r="K620" s="3" t="s">
        <v>20</v>
      </c>
      <c r="L620" s="3" t="n">
        <v>0.7541</v>
      </c>
      <c r="M620" s="3" t="n">
        <v>5.60738574157973E-029</v>
      </c>
      <c r="N620" s="2" t="s">
        <v>53</v>
      </c>
      <c r="P620" s="2" t="n">
        <f aca="false">IF(((J620/L620)&gt;0),TRUE())</f>
        <v>1</v>
      </c>
      <c r="R620" s="2" t="b">
        <f aca="false">AND(P620,F620&lt;(0.05/290))</f>
        <v>1</v>
      </c>
    </row>
    <row r="621" customFormat="false" ht="12" hidden="false" customHeight="false" outlineLevel="0" collapsed="false">
      <c r="A621" s="1" t="s">
        <v>651</v>
      </c>
      <c r="B621" s="2" t="s">
        <v>661</v>
      </c>
      <c r="C621" s="2" t="n">
        <v>10</v>
      </c>
      <c r="D621" s="2" t="n">
        <v>64927823</v>
      </c>
      <c r="E621" s="3" t="s">
        <v>20</v>
      </c>
      <c r="F621" s="3" t="n">
        <v>9.129E-007</v>
      </c>
      <c r="G621" s="3" t="s">
        <v>20</v>
      </c>
      <c r="H621" s="3" t="n">
        <v>0.0005461</v>
      </c>
      <c r="I621" s="3" t="s">
        <v>20</v>
      </c>
      <c r="J621" s="3" t="n">
        <v>0.2588</v>
      </c>
      <c r="K621" s="3" t="s">
        <v>20</v>
      </c>
      <c r="L621" s="3" t="n">
        <v>0.1672</v>
      </c>
      <c r="M621" s="3" t="n">
        <v>5.0942523532882E-009</v>
      </c>
      <c r="P621" s="2" t="n">
        <f aca="false">IF(((J621/L621)&gt;0),TRUE())</f>
        <v>1</v>
      </c>
    </row>
    <row r="622" customFormat="false" ht="12" hidden="false" customHeight="false" outlineLevel="0" collapsed="false">
      <c r="A622" s="1" t="s">
        <v>651</v>
      </c>
      <c r="B622" s="2" t="s">
        <v>662</v>
      </c>
      <c r="C622" s="2" t="n">
        <v>16</v>
      </c>
      <c r="D622" s="2" t="n">
        <v>16001084</v>
      </c>
      <c r="E622" s="3" t="s">
        <v>20</v>
      </c>
      <c r="F622" s="3" t="n">
        <v>3.704E-006</v>
      </c>
      <c r="G622" s="3" t="s">
        <v>20</v>
      </c>
      <c r="H622" s="3" t="n">
        <v>0.2562</v>
      </c>
      <c r="I622" s="3" t="s">
        <v>20</v>
      </c>
      <c r="J622" s="3" t="n">
        <v>0.2859</v>
      </c>
      <c r="K622" s="3" t="s">
        <v>20</v>
      </c>
      <c r="L622" s="3" t="n">
        <v>-0.0615</v>
      </c>
      <c r="M622" s="3" t="n">
        <v>0.0265908453566785</v>
      </c>
      <c r="P622" s="2" t="n">
        <f aca="false">IF(((J622/L622)&gt;0),TRUE())</f>
        <v>0</v>
      </c>
    </row>
    <row r="623" customFormat="false" ht="12" hidden="false" customHeight="false" outlineLevel="0" collapsed="false">
      <c r="A623" s="1" t="s">
        <v>651</v>
      </c>
      <c r="B623" s="2" t="s">
        <v>663</v>
      </c>
      <c r="C623" s="2" t="n">
        <v>10</v>
      </c>
      <c r="D623" s="2" t="n">
        <v>65133156</v>
      </c>
      <c r="E623" s="3" t="s">
        <v>20</v>
      </c>
      <c r="F623" s="3" t="n">
        <v>1.945E-007</v>
      </c>
      <c r="G623" s="3" t="s">
        <v>20</v>
      </c>
      <c r="H623" s="3" t="n">
        <v>0.001973</v>
      </c>
      <c r="I623" s="3" t="s">
        <v>20</v>
      </c>
      <c r="J623" s="3" t="n">
        <v>0.3007</v>
      </c>
      <c r="K623" s="3" t="s">
        <v>20</v>
      </c>
      <c r="L623" s="3" t="n">
        <v>0.161</v>
      </c>
      <c r="M623" s="3" t="n">
        <v>8.00381116938809E-009</v>
      </c>
      <c r="P623" s="2" t="n">
        <f aca="false">IF(((J623/L623)&gt;0),TRUE())</f>
        <v>1</v>
      </c>
    </row>
    <row r="624" customFormat="false" ht="12" hidden="false" customHeight="false" outlineLevel="0" collapsed="false">
      <c r="A624" s="1" t="s">
        <v>651</v>
      </c>
      <c r="B624" s="2" t="s">
        <v>664</v>
      </c>
      <c r="C624" s="2" t="n">
        <v>9</v>
      </c>
      <c r="D624" s="2" t="n">
        <v>119779810</v>
      </c>
      <c r="E624" s="3" t="s">
        <v>20</v>
      </c>
      <c r="F624" s="3" t="n">
        <v>0.5881</v>
      </c>
      <c r="G624" s="3" t="s">
        <v>20</v>
      </c>
      <c r="H624" s="3" t="n">
        <v>6.86E-006</v>
      </c>
      <c r="I624" s="3" t="s">
        <v>20</v>
      </c>
      <c r="J624" s="3" t="n">
        <v>-0.03362</v>
      </c>
      <c r="K624" s="3" t="s">
        <v>20</v>
      </c>
      <c r="L624" s="3" t="n">
        <v>-0.2398</v>
      </c>
      <c r="M624" s="3" t="n">
        <v>0.000195733185508695</v>
      </c>
      <c r="P624" s="2" t="n">
        <f aca="false">IF(((J624/L624)&gt;0),TRUE())</f>
        <v>1</v>
      </c>
    </row>
    <row r="625" customFormat="false" ht="12" hidden="false" customHeight="false" outlineLevel="0" collapsed="false">
      <c r="A625" s="1" t="s">
        <v>651</v>
      </c>
      <c r="B625" s="2" t="s">
        <v>665</v>
      </c>
      <c r="C625" s="2" t="n">
        <v>4</v>
      </c>
      <c r="D625" s="2" t="n">
        <v>74860238</v>
      </c>
      <c r="E625" s="3" t="s">
        <v>20</v>
      </c>
      <c r="F625" s="3" t="n">
        <v>1.541E-006</v>
      </c>
      <c r="G625" s="3" t="s">
        <v>20</v>
      </c>
      <c r="H625" s="3" t="n">
        <v>2.319E-028</v>
      </c>
      <c r="I625" s="3" t="s">
        <v>20</v>
      </c>
      <c r="J625" s="3" t="n">
        <v>0.3958</v>
      </c>
      <c r="K625" s="3" t="s">
        <v>20</v>
      </c>
      <c r="L625" s="3" t="n">
        <v>0.784</v>
      </c>
      <c r="M625" s="3" t="n">
        <v>1.14894815692675E-030</v>
      </c>
      <c r="N625" s="2" t="s">
        <v>53</v>
      </c>
      <c r="P625" s="2" t="n">
        <f aca="false">IF(((J625/L625)&gt;0),TRUE())</f>
        <v>1</v>
      </c>
      <c r="R625" s="2" t="b">
        <f aca="false">AND(P625,F625&lt;(0.05/290))</f>
        <v>1</v>
      </c>
    </row>
    <row r="626" customFormat="false" ht="12" hidden="false" customHeight="false" outlineLevel="0" collapsed="false">
      <c r="A626" s="1" t="s">
        <v>651</v>
      </c>
      <c r="B626" s="2" t="s">
        <v>666</v>
      </c>
      <c r="C626" s="2" t="n">
        <v>4</v>
      </c>
      <c r="D626" s="2" t="n">
        <v>74857708</v>
      </c>
      <c r="E626" s="3" t="s">
        <v>20</v>
      </c>
      <c r="F626" s="3" t="n">
        <v>5.231E-007</v>
      </c>
      <c r="G626" s="3" t="s">
        <v>20</v>
      </c>
      <c r="H626" s="3" t="n">
        <v>5.272E-020</v>
      </c>
      <c r="I626" s="3" t="s">
        <v>20</v>
      </c>
      <c r="J626" s="3" t="n">
        <v>0.3643</v>
      </c>
      <c r="K626" s="3" t="s">
        <v>20</v>
      </c>
      <c r="L626" s="3" t="n">
        <v>0.5663</v>
      </c>
      <c r="M626" s="3" t="n">
        <v>1.20443774002141E-024</v>
      </c>
      <c r="N626" s="2" t="s">
        <v>53</v>
      </c>
      <c r="P626" s="2" t="n">
        <f aca="false">IF(((J626/L626)&gt;0),TRUE())</f>
        <v>1</v>
      </c>
      <c r="R626" s="2" t="b">
        <f aca="false">AND(P626,F626&lt;(0.05/290))</f>
        <v>1</v>
      </c>
    </row>
    <row r="627" customFormat="false" ht="12" hidden="false" customHeight="false" outlineLevel="0" collapsed="false">
      <c r="A627" s="1" t="s">
        <v>651</v>
      </c>
      <c r="B627" s="2" t="s">
        <v>667</v>
      </c>
      <c r="C627" s="2" t="n">
        <v>4</v>
      </c>
      <c r="D627" s="2" t="n">
        <v>74855231</v>
      </c>
      <c r="E627" s="3" t="s">
        <v>20</v>
      </c>
      <c r="F627" s="3" t="n">
        <v>9.895E-006</v>
      </c>
      <c r="G627" s="3" t="s">
        <v>20</v>
      </c>
      <c r="H627" s="3" t="n">
        <v>1.277E-029</v>
      </c>
      <c r="I627" s="3" t="s">
        <v>20</v>
      </c>
      <c r="J627" s="3" t="n">
        <v>0.3734</v>
      </c>
      <c r="K627" s="3" t="s">
        <v>20</v>
      </c>
      <c r="L627" s="3" t="n">
        <v>0.801</v>
      </c>
      <c r="M627" s="3" t="n">
        <v>2.39372121361027E-030</v>
      </c>
      <c r="N627" s="2" t="s">
        <v>53</v>
      </c>
      <c r="P627" s="2" t="n">
        <f aca="false">IF(((J627/L627)&gt;0),TRUE())</f>
        <v>1</v>
      </c>
      <c r="R627" s="2" t="b">
        <f aca="false">AND(P627,F627&lt;(0.05/290))</f>
        <v>1</v>
      </c>
    </row>
    <row r="628" customFormat="false" ht="12" hidden="false" customHeight="false" outlineLevel="0" collapsed="false">
      <c r="A628" s="1" t="s">
        <v>651</v>
      </c>
      <c r="B628" s="2" t="s">
        <v>668</v>
      </c>
      <c r="C628" s="2" t="n">
        <v>4</v>
      </c>
      <c r="D628" s="2" t="n">
        <v>74805322</v>
      </c>
      <c r="E628" s="3" t="s">
        <v>20</v>
      </c>
      <c r="F628" s="3" t="n">
        <v>3.379E-005</v>
      </c>
      <c r="G628" s="3" t="s">
        <v>20</v>
      </c>
      <c r="H628" s="3" t="n">
        <v>7.095E-022</v>
      </c>
      <c r="I628" s="3" t="s">
        <v>20</v>
      </c>
      <c r="J628" s="3" t="n">
        <v>0.3334</v>
      </c>
      <c r="K628" s="3" t="s">
        <v>20</v>
      </c>
      <c r="L628" s="3" t="n">
        <v>0.7159</v>
      </c>
      <c r="M628" s="3" t="n">
        <v>1.35905770666337E-023</v>
      </c>
      <c r="N628" s="2" t="s">
        <v>53</v>
      </c>
      <c r="P628" s="2" t="n">
        <f aca="false">IF(((J628/L628)&gt;0),TRUE())</f>
        <v>1</v>
      </c>
      <c r="R628" s="2" t="b">
        <f aca="false">AND(P628,F628&lt;(0.05/290))</f>
        <v>1</v>
      </c>
    </row>
    <row r="629" customFormat="false" ht="12" hidden="false" customHeight="false" outlineLevel="0" collapsed="false">
      <c r="A629" s="1" t="s">
        <v>651</v>
      </c>
      <c r="B629" s="2" t="s">
        <v>669</v>
      </c>
      <c r="C629" s="2" t="n">
        <v>4</v>
      </c>
      <c r="D629" s="2" t="n">
        <v>74797139</v>
      </c>
      <c r="E629" s="3" t="s">
        <v>20</v>
      </c>
      <c r="F629" s="3" t="n">
        <v>3.794E-005</v>
      </c>
      <c r="G629" s="3" t="s">
        <v>20</v>
      </c>
      <c r="H629" s="3" t="n">
        <v>7.095E-022</v>
      </c>
      <c r="I629" s="3" t="s">
        <v>20</v>
      </c>
      <c r="J629" s="3" t="n">
        <v>0.3323</v>
      </c>
      <c r="K629" s="3" t="s">
        <v>20</v>
      </c>
      <c r="L629" s="3" t="n">
        <v>0.7159</v>
      </c>
      <c r="M629" s="3" t="n">
        <v>1.6224954406433E-023</v>
      </c>
      <c r="N629" s="2" t="s">
        <v>53</v>
      </c>
      <c r="P629" s="2" t="n">
        <f aca="false">IF(((J629/L629)&gt;0),TRUE())</f>
        <v>1</v>
      </c>
      <c r="R629" s="2" t="b">
        <f aca="false">AND(P629,F629&lt;(0.05/290))</f>
        <v>1</v>
      </c>
    </row>
    <row r="630" customFormat="false" ht="12" hidden="false" customHeight="false" outlineLevel="0" collapsed="false">
      <c r="A630" s="1" t="s">
        <v>651</v>
      </c>
      <c r="B630" s="2" t="s">
        <v>670</v>
      </c>
      <c r="C630" s="2" t="n">
        <v>1</v>
      </c>
      <c r="D630" s="2" t="n">
        <v>159171603</v>
      </c>
      <c r="E630" s="3" t="s">
        <v>20</v>
      </c>
      <c r="F630" s="3" t="n">
        <v>0.01092</v>
      </c>
      <c r="G630" s="3" t="s">
        <v>20</v>
      </c>
      <c r="H630" s="3" t="n">
        <v>6.293E-007</v>
      </c>
      <c r="I630" s="3" t="s">
        <v>20</v>
      </c>
      <c r="J630" s="3" t="n">
        <v>0.2426</v>
      </c>
      <c r="K630" s="3" t="s">
        <v>20</v>
      </c>
      <c r="L630" s="3" t="n">
        <v>-0.3906</v>
      </c>
      <c r="M630" s="3" t="n">
        <v>0.0414736397045068</v>
      </c>
      <c r="P630" s="2" t="n">
        <f aca="false">IF(((J630/L630)&gt;0),TRUE())</f>
        <v>0</v>
      </c>
    </row>
    <row r="631" customFormat="false" ht="12" hidden="false" customHeight="false" outlineLevel="0" collapsed="false">
      <c r="A631" s="1" t="s">
        <v>651</v>
      </c>
      <c r="B631" s="2" t="s">
        <v>671</v>
      </c>
      <c r="C631" s="2" t="n">
        <v>4</v>
      </c>
      <c r="D631" s="2" t="n">
        <v>74863997</v>
      </c>
      <c r="E631" s="3" t="s">
        <v>20</v>
      </c>
      <c r="F631" s="3" t="n">
        <v>1.523E-006</v>
      </c>
      <c r="G631" s="3" t="s">
        <v>20</v>
      </c>
      <c r="H631" s="3" t="n">
        <v>9.769E-031</v>
      </c>
      <c r="I631" s="3" t="s">
        <v>20</v>
      </c>
      <c r="J631" s="3" t="n">
        <v>0.3968</v>
      </c>
      <c r="K631" s="3" t="s">
        <v>20</v>
      </c>
      <c r="L631" s="3" t="n">
        <v>0.8238</v>
      </c>
      <c r="M631" s="3" t="n">
        <v>1.66474230565473E-032</v>
      </c>
      <c r="N631" s="2" t="s">
        <v>53</v>
      </c>
      <c r="P631" s="2" t="n">
        <f aca="false">IF(((J631/L631)&gt;0),TRUE())</f>
        <v>1</v>
      </c>
      <c r="R631" s="2" t="b">
        <f aca="false">AND(P631,F631&lt;(0.05/290))</f>
        <v>1</v>
      </c>
    </row>
    <row r="632" customFormat="false" ht="12" hidden="false" customHeight="false" outlineLevel="0" collapsed="false">
      <c r="A632" s="1" t="s">
        <v>651</v>
      </c>
      <c r="B632" s="2" t="s">
        <v>672</v>
      </c>
      <c r="C632" s="2" t="n">
        <v>4</v>
      </c>
      <c r="D632" s="2" t="n">
        <v>74837402</v>
      </c>
      <c r="E632" s="3" t="s">
        <v>20</v>
      </c>
      <c r="F632" s="3" t="n">
        <v>9.665E-006</v>
      </c>
      <c r="G632" s="3" t="s">
        <v>20</v>
      </c>
      <c r="H632" s="3" t="n">
        <v>7.302E-017</v>
      </c>
      <c r="I632" s="3" t="s">
        <v>20</v>
      </c>
      <c r="J632" s="3" t="n">
        <v>0.3107</v>
      </c>
      <c r="K632" s="3" t="s">
        <v>20</v>
      </c>
      <c r="L632" s="3" t="n">
        <v>0.5073</v>
      </c>
      <c r="M632" s="3" t="n">
        <v>2.21949160545063E-020</v>
      </c>
      <c r="N632" s="2" t="s">
        <v>53</v>
      </c>
      <c r="P632" s="2" t="n">
        <f aca="false">IF(((J632/L632)&gt;0),TRUE())</f>
        <v>1</v>
      </c>
      <c r="R632" s="2" t="b">
        <f aca="false">AND(P632,F632&lt;(0.05/290))</f>
        <v>1</v>
      </c>
    </row>
    <row r="633" customFormat="false" ht="12" hidden="false" customHeight="false" outlineLevel="0" collapsed="false">
      <c r="A633" s="1" t="s">
        <v>651</v>
      </c>
      <c r="B633" s="2" t="s">
        <v>673</v>
      </c>
      <c r="C633" s="2" t="n">
        <v>4</v>
      </c>
      <c r="D633" s="2" t="n">
        <v>74806082</v>
      </c>
      <c r="E633" s="3" t="s">
        <v>20</v>
      </c>
      <c r="F633" s="3" t="n">
        <v>3.082E-005</v>
      </c>
      <c r="G633" s="3" t="s">
        <v>20</v>
      </c>
      <c r="H633" s="3" t="n">
        <v>1.906E-015</v>
      </c>
      <c r="I633" s="3" t="s">
        <v>20</v>
      </c>
      <c r="J633" s="3" t="n">
        <v>0.2934</v>
      </c>
      <c r="K633" s="3" t="s">
        <v>20</v>
      </c>
      <c r="L633" s="3" t="n">
        <v>0.4749</v>
      </c>
      <c r="M633" s="3" t="n">
        <v>1.49323459947138E-018</v>
      </c>
      <c r="N633" s="2" t="s">
        <v>53</v>
      </c>
      <c r="P633" s="2" t="n">
        <f aca="false">IF(((J633/L633)&gt;0),TRUE())</f>
        <v>1</v>
      </c>
      <c r="R633" s="2" t="b">
        <f aca="false">AND(P633,F633&lt;(0.05/290))</f>
        <v>1</v>
      </c>
    </row>
    <row r="634" customFormat="false" ht="12" hidden="false" customHeight="false" outlineLevel="0" collapsed="false">
      <c r="A634" s="1" t="s">
        <v>651</v>
      </c>
      <c r="B634" s="2" t="s">
        <v>674</v>
      </c>
      <c r="C634" s="2" t="n">
        <v>4</v>
      </c>
      <c r="D634" s="2" t="n">
        <v>74811199</v>
      </c>
      <c r="E634" s="3" t="s">
        <v>20</v>
      </c>
      <c r="F634" s="3" t="n">
        <v>4.48E-005</v>
      </c>
      <c r="G634" s="3" t="s">
        <v>20</v>
      </c>
      <c r="H634" s="3" t="n">
        <v>1.829E-022</v>
      </c>
      <c r="I634" s="3" t="s">
        <v>20</v>
      </c>
      <c r="J634" s="3" t="n">
        <v>0.3272</v>
      </c>
      <c r="K634" s="3" t="s">
        <v>20</v>
      </c>
      <c r="L634" s="3" t="n">
        <v>0.7176</v>
      </c>
      <c r="M634" s="3" t="n">
        <v>7.39032216148917E-024</v>
      </c>
      <c r="N634" s="2" t="s">
        <v>53</v>
      </c>
      <c r="P634" s="2" t="n">
        <f aca="false">IF(((J634/L634)&gt;0),TRUE())</f>
        <v>1</v>
      </c>
      <c r="R634" s="2" t="b">
        <f aca="false">AND(P634,F634&lt;(0.05/290))</f>
        <v>1</v>
      </c>
    </row>
    <row r="635" customFormat="false" ht="12" hidden="false" customHeight="false" outlineLevel="0" collapsed="false">
      <c r="A635" s="1" t="s">
        <v>651</v>
      </c>
      <c r="B635" s="2" t="s">
        <v>675</v>
      </c>
      <c r="C635" s="2" t="n">
        <v>4</v>
      </c>
      <c r="D635" s="2" t="n">
        <v>74795131</v>
      </c>
      <c r="E635" s="3" t="s">
        <v>20</v>
      </c>
      <c r="F635" s="3" t="n">
        <v>3.794E-005</v>
      </c>
      <c r="G635" s="3" t="s">
        <v>20</v>
      </c>
      <c r="H635" s="3" t="n">
        <v>1.67E-021</v>
      </c>
      <c r="I635" s="3" t="s">
        <v>20</v>
      </c>
      <c r="J635" s="3" t="n">
        <v>0.3323</v>
      </c>
      <c r="K635" s="3" t="s">
        <v>20</v>
      </c>
      <c r="L635" s="3" t="n">
        <v>0.7083</v>
      </c>
      <c r="M635" s="3" t="n">
        <v>3.14434529427254E-023</v>
      </c>
      <c r="N635" s="2" t="s">
        <v>53</v>
      </c>
      <c r="P635" s="2" t="n">
        <f aca="false">IF(((J635/L635)&gt;0),TRUE())</f>
        <v>1</v>
      </c>
      <c r="R635" s="2" t="b">
        <f aca="false">AND(P635,F635&lt;(0.05/290))</f>
        <v>1</v>
      </c>
    </row>
    <row r="636" customFormat="false" ht="12" hidden="false" customHeight="false" outlineLevel="0" collapsed="false">
      <c r="A636" s="1" t="s">
        <v>651</v>
      </c>
      <c r="B636" s="2" t="s">
        <v>676</v>
      </c>
      <c r="C636" s="2" t="n">
        <v>10</v>
      </c>
      <c r="D636" s="2" t="n">
        <v>65381740</v>
      </c>
      <c r="E636" s="3" t="s">
        <v>20</v>
      </c>
      <c r="F636" s="3" t="n">
        <v>2.565E-006</v>
      </c>
      <c r="G636" s="3" t="s">
        <v>20</v>
      </c>
      <c r="H636" s="3" t="n">
        <v>0.0271</v>
      </c>
      <c r="I636" s="3" t="s">
        <v>20</v>
      </c>
      <c r="J636" s="3" t="n">
        <v>-0.2478</v>
      </c>
      <c r="K636" s="3" t="s">
        <v>20</v>
      </c>
      <c r="L636" s="3" t="n">
        <v>-0.1062</v>
      </c>
      <c r="M636" s="3" t="n">
        <v>1.8135056369939E-006</v>
      </c>
      <c r="P636" s="2" t="n">
        <f aca="false">IF(((J636/L636)&gt;0),TRUE())</f>
        <v>1</v>
      </c>
    </row>
    <row r="637" customFormat="false" ht="12" hidden="false" customHeight="false" outlineLevel="0" collapsed="false">
      <c r="A637" s="1" t="s">
        <v>651</v>
      </c>
      <c r="B637" s="2" t="s">
        <v>677</v>
      </c>
      <c r="C637" s="2" t="n">
        <v>10</v>
      </c>
      <c r="D637" s="2" t="n">
        <v>65384567</v>
      </c>
      <c r="E637" s="3" t="s">
        <v>20</v>
      </c>
      <c r="F637" s="3" t="n">
        <v>3.059E-006</v>
      </c>
      <c r="G637" s="3" t="s">
        <v>20</v>
      </c>
      <c r="H637" s="3" t="n">
        <v>0.02097</v>
      </c>
      <c r="I637" s="3" t="s">
        <v>20</v>
      </c>
      <c r="J637" s="3" t="n">
        <v>-0.2464</v>
      </c>
      <c r="K637" s="3" t="s">
        <v>20</v>
      </c>
      <c r="L637" s="3" t="n">
        <v>-0.1109</v>
      </c>
      <c r="M637" s="3" t="n">
        <v>1.41010233045691E-006</v>
      </c>
      <c r="P637" s="2" t="n">
        <f aca="false">IF(((J637/L637)&gt;0),TRUE())</f>
        <v>1</v>
      </c>
    </row>
    <row r="638" customFormat="false" ht="12" hidden="false" customHeight="false" outlineLevel="0" collapsed="false">
      <c r="A638" s="1" t="s">
        <v>651</v>
      </c>
      <c r="B638" s="2" t="s">
        <v>678</v>
      </c>
      <c r="C638" s="2" t="n">
        <v>10</v>
      </c>
      <c r="D638" s="2" t="n">
        <v>65162153</v>
      </c>
      <c r="E638" s="3" t="s">
        <v>20</v>
      </c>
      <c r="F638" s="3" t="n">
        <v>1.271E-006</v>
      </c>
      <c r="G638" s="3" t="s">
        <v>20</v>
      </c>
      <c r="H638" s="3" t="n">
        <v>0.001012</v>
      </c>
      <c r="I638" s="3" t="s">
        <v>20</v>
      </c>
      <c r="J638" s="3" t="n">
        <v>0.255</v>
      </c>
      <c r="K638" s="3" t="s">
        <v>20</v>
      </c>
      <c r="L638" s="3" t="n">
        <v>0.1594</v>
      </c>
      <c r="M638" s="3" t="n">
        <v>1.39803957299733E-008</v>
      </c>
      <c r="P638" s="2" t="n">
        <f aca="false">IF(((J638/L638)&gt;0),TRUE())</f>
        <v>1</v>
      </c>
    </row>
    <row r="639" customFormat="false" ht="12" hidden="false" customHeight="false" outlineLevel="0" collapsed="false">
      <c r="A639" s="1" t="s">
        <v>651</v>
      </c>
      <c r="B639" s="2" t="s">
        <v>679</v>
      </c>
      <c r="C639" s="2" t="n">
        <v>10</v>
      </c>
      <c r="D639" s="2" t="n">
        <v>65133822</v>
      </c>
      <c r="E639" s="3" t="s">
        <v>20</v>
      </c>
      <c r="F639" s="3" t="n">
        <v>1.271E-006</v>
      </c>
      <c r="G639" s="3" t="s">
        <v>20</v>
      </c>
      <c r="H639" s="3" t="n">
        <v>0.001012</v>
      </c>
      <c r="I639" s="3" t="s">
        <v>20</v>
      </c>
      <c r="J639" s="3" t="n">
        <v>0.255</v>
      </c>
      <c r="K639" s="3" t="s">
        <v>20</v>
      </c>
      <c r="L639" s="3" t="n">
        <v>0.1594</v>
      </c>
      <c r="M639" s="3" t="n">
        <v>1.39803957299733E-008</v>
      </c>
      <c r="P639" s="2" t="n">
        <f aca="false">IF(((J639/L639)&gt;0),TRUE())</f>
        <v>1</v>
      </c>
    </row>
    <row r="640" customFormat="false" ht="12" hidden="false" customHeight="false" outlineLevel="0" collapsed="false">
      <c r="A640" s="1" t="s">
        <v>651</v>
      </c>
      <c r="B640" s="2" t="s">
        <v>680</v>
      </c>
      <c r="C640" s="2" t="n">
        <v>1</v>
      </c>
      <c r="D640" s="2" t="n">
        <v>159177748</v>
      </c>
      <c r="E640" s="3" t="s">
        <v>20</v>
      </c>
      <c r="F640" s="3" t="n">
        <v>0.04368</v>
      </c>
      <c r="G640" s="3" t="s">
        <v>20</v>
      </c>
      <c r="H640" s="3" t="n">
        <v>3.848E-013</v>
      </c>
      <c r="I640" s="3" t="s">
        <v>20</v>
      </c>
      <c r="J640" s="3" t="n">
        <v>0.1108</v>
      </c>
      <c r="K640" s="3" t="s">
        <v>20</v>
      </c>
      <c r="L640" s="3" t="n">
        <v>-0.3512</v>
      </c>
      <c r="M640" s="3" t="n">
        <v>4.19944553586848E-005</v>
      </c>
      <c r="N640" s="2" t="s">
        <v>53</v>
      </c>
      <c r="P640" s="2" t="n">
        <f aca="false">IF(((J640/L640)&gt;0),TRUE())</f>
        <v>0</v>
      </c>
      <c r="R640" s="2" t="b">
        <f aca="false">AND(P640,F640&lt;(0.05/290))</f>
        <v>0</v>
      </c>
    </row>
    <row r="641" customFormat="false" ht="12" hidden="false" customHeight="false" outlineLevel="0" collapsed="false">
      <c r="A641" s="1" t="s">
        <v>681</v>
      </c>
      <c r="B641" s="2" t="s">
        <v>682</v>
      </c>
      <c r="C641" s="2" t="n">
        <v>8</v>
      </c>
      <c r="D641" s="2" t="n">
        <v>505001</v>
      </c>
      <c r="E641" s="3" t="s">
        <v>20</v>
      </c>
      <c r="F641" s="3" t="n">
        <v>0.8577</v>
      </c>
      <c r="G641" s="3" t="s">
        <v>20</v>
      </c>
      <c r="H641" s="3" t="n">
        <v>6.063E-006</v>
      </c>
      <c r="I641" s="3" t="s">
        <v>20</v>
      </c>
      <c r="J641" s="3" t="n">
        <v>0.009219</v>
      </c>
      <c r="K641" s="3" t="s">
        <v>20</v>
      </c>
      <c r="L641" s="3" t="n">
        <v>0.1817</v>
      </c>
      <c r="M641" s="3" t="n">
        <v>0.000458910113577016</v>
      </c>
      <c r="P641" s="2" t="n">
        <f aca="false">IF(((J641/L641)&gt;0),TRUE())</f>
        <v>1</v>
      </c>
    </row>
    <row r="642" customFormat="false" ht="12" hidden="false" customHeight="false" outlineLevel="0" collapsed="false">
      <c r="A642" s="1" t="s">
        <v>681</v>
      </c>
      <c r="B642" s="2" t="s">
        <v>683</v>
      </c>
      <c r="C642" s="2" t="n">
        <v>4</v>
      </c>
      <c r="D642" s="2" t="n">
        <v>157409735</v>
      </c>
      <c r="E642" s="3" t="s">
        <v>20</v>
      </c>
      <c r="F642" s="3" t="n">
        <v>0.5763</v>
      </c>
      <c r="G642" s="3" t="s">
        <v>20</v>
      </c>
      <c r="H642" s="3" t="n">
        <v>4.62E-006</v>
      </c>
      <c r="I642" s="3" t="s">
        <v>20</v>
      </c>
      <c r="J642" s="3" t="n">
        <v>-0.03206</v>
      </c>
      <c r="K642" s="3" t="s">
        <v>20</v>
      </c>
      <c r="L642" s="3" t="n">
        <v>0.1883</v>
      </c>
      <c r="M642" s="3" t="n">
        <v>0.00222734237097355</v>
      </c>
      <c r="P642" s="2" t="n">
        <f aca="false">IF(((J642/L642)&gt;0),TRUE())</f>
        <v>0</v>
      </c>
    </row>
    <row r="643" customFormat="false" ht="12" hidden="false" customHeight="false" outlineLevel="0" collapsed="false">
      <c r="A643" s="1" t="s">
        <v>681</v>
      </c>
      <c r="B643" s="2" t="s">
        <v>684</v>
      </c>
      <c r="C643" s="2" t="n">
        <v>7</v>
      </c>
      <c r="D643" s="2" t="n">
        <v>2370956</v>
      </c>
      <c r="E643" s="3" t="s">
        <v>20</v>
      </c>
      <c r="F643" s="3" t="n">
        <v>4.758E-006</v>
      </c>
      <c r="G643" s="3" t="s">
        <v>20</v>
      </c>
      <c r="H643" s="3" t="n">
        <v>0.1572</v>
      </c>
      <c r="I643" s="3" t="s">
        <v>20</v>
      </c>
      <c r="J643" s="3" t="n">
        <v>0.2317</v>
      </c>
      <c r="K643" s="3" t="s">
        <v>20</v>
      </c>
      <c r="L643" s="3" t="n">
        <v>-0.05839</v>
      </c>
      <c r="M643" s="3" t="n">
        <v>0.0479747355819276</v>
      </c>
      <c r="P643" s="2" t="n">
        <f aca="false">IF(((J643/L643)&gt;0),TRUE())</f>
        <v>0</v>
      </c>
    </row>
    <row r="644" customFormat="false" ht="12" hidden="false" customHeight="false" outlineLevel="0" collapsed="false">
      <c r="A644" s="1" t="s">
        <v>681</v>
      </c>
      <c r="B644" s="2" t="s">
        <v>685</v>
      </c>
      <c r="C644" s="2" t="n">
        <v>7</v>
      </c>
      <c r="D644" s="2" t="n">
        <v>2382358</v>
      </c>
      <c r="E644" s="3" t="s">
        <v>20</v>
      </c>
      <c r="F644" s="3" t="n">
        <v>2.278E-006</v>
      </c>
      <c r="G644" s="3" t="s">
        <v>20</v>
      </c>
      <c r="H644" s="3" t="n">
        <v>0.06505</v>
      </c>
      <c r="I644" s="3" t="s">
        <v>20</v>
      </c>
      <c r="J644" s="3" t="n">
        <v>0.2377</v>
      </c>
      <c r="K644" s="3" t="s">
        <v>20</v>
      </c>
      <c r="L644" s="3" t="n">
        <v>-0.07641</v>
      </c>
      <c r="M644" s="3" t="n">
        <v>0.0790205941340887</v>
      </c>
      <c r="P644" s="2" t="n">
        <f aca="false">IF(((J644/L644)&gt;0),TRUE())</f>
        <v>0</v>
      </c>
    </row>
    <row r="645" customFormat="false" ht="12" hidden="false" customHeight="false" outlineLevel="0" collapsed="false">
      <c r="A645" s="1" t="s">
        <v>681</v>
      </c>
      <c r="B645" s="2" t="s">
        <v>686</v>
      </c>
      <c r="C645" s="2" t="n">
        <v>16</v>
      </c>
      <c r="D645" s="2" t="n">
        <v>30408765</v>
      </c>
      <c r="E645" s="3" t="s">
        <v>20</v>
      </c>
      <c r="F645" s="3" t="n">
        <v>0.6877</v>
      </c>
      <c r="G645" s="3" t="s">
        <v>20</v>
      </c>
      <c r="H645" s="3" t="n">
        <v>5.668E-006</v>
      </c>
      <c r="I645" s="3" t="s">
        <v>20</v>
      </c>
      <c r="J645" s="3" t="n">
        <v>-0.02026</v>
      </c>
      <c r="K645" s="3" t="s">
        <v>20</v>
      </c>
      <c r="L645" s="3" t="n">
        <v>-0.1808</v>
      </c>
      <c r="M645" s="3" t="n">
        <v>0.000250192929866833</v>
      </c>
      <c r="P645" s="2" t="n">
        <f aca="false">IF(((J645/L645)&gt;0),TRUE())</f>
        <v>1</v>
      </c>
    </row>
    <row r="646" customFormat="false" ht="12" hidden="false" customHeight="false" outlineLevel="0" collapsed="false">
      <c r="A646" s="1" t="s">
        <v>681</v>
      </c>
      <c r="B646" s="2" t="s">
        <v>642</v>
      </c>
      <c r="C646" s="2" t="n">
        <v>5</v>
      </c>
      <c r="D646" s="2" t="n">
        <v>10161876</v>
      </c>
      <c r="E646" s="3" t="s">
        <v>20</v>
      </c>
      <c r="F646" s="3" t="n">
        <v>9.635E-006</v>
      </c>
      <c r="G646" s="3" t="s">
        <v>20</v>
      </c>
      <c r="H646" s="3" t="n">
        <v>0.07451</v>
      </c>
      <c r="I646" s="3" t="s">
        <v>20</v>
      </c>
      <c r="J646" s="3" t="n">
        <v>-0.2456</v>
      </c>
      <c r="K646" s="3" t="s">
        <v>20</v>
      </c>
      <c r="L646" s="3" t="n">
        <v>-0.08051</v>
      </c>
      <c r="M646" s="3" t="n">
        <v>1.94934015369519E-005</v>
      </c>
      <c r="P646" s="2" t="n">
        <f aca="false">IF(((J646/L646)&gt;0),TRUE())</f>
        <v>1</v>
      </c>
    </row>
    <row r="647" customFormat="false" ht="12" hidden="false" customHeight="false" outlineLevel="0" collapsed="false">
      <c r="A647" s="1" t="s">
        <v>681</v>
      </c>
      <c r="B647" s="2" t="s">
        <v>687</v>
      </c>
      <c r="C647" s="2" t="n">
        <v>5</v>
      </c>
      <c r="D647" s="2" t="n">
        <v>115344224</v>
      </c>
      <c r="E647" s="3" t="s">
        <v>20</v>
      </c>
      <c r="F647" s="3" t="n">
        <v>8.832E-006</v>
      </c>
      <c r="G647" s="3" t="s">
        <v>20</v>
      </c>
      <c r="H647" s="3" t="n">
        <v>0.5511</v>
      </c>
      <c r="I647" s="3" t="s">
        <v>20</v>
      </c>
      <c r="J647" s="3" t="n">
        <v>-0.2207</v>
      </c>
      <c r="K647" s="3" t="s">
        <v>20</v>
      </c>
      <c r="L647" s="3" t="n">
        <v>0.02433</v>
      </c>
      <c r="M647" s="3" t="n">
        <v>0.0123209845824341</v>
      </c>
      <c r="P647" s="2" t="n">
        <f aca="false">IF(((J647/L647)&gt;0),TRUE())</f>
        <v>0</v>
      </c>
    </row>
    <row r="648" customFormat="false" ht="12" hidden="false" customHeight="false" outlineLevel="0" collapsed="false">
      <c r="A648" s="1" t="s">
        <v>681</v>
      </c>
      <c r="B648" s="2" t="s">
        <v>688</v>
      </c>
      <c r="C648" s="2" t="n">
        <v>1</v>
      </c>
      <c r="D648" s="2" t="n">
        <v>87242062</v>
      </c>
      <c r="E648" s="3" t="s">
        <v>20</v>
      </c>
      <c r="F648" s="3" t="n">
        <v>0.857</v>
      </c>
      <c r="G648" s="3" t="s">
        <v>20</v>
      </c>
      <c r="H648" s="3" t="n">
        <v>6.556E-006</v>
      </c>
      <c r="I648" s="3" t="s">
        <v>20</v>
      </c>
      <c r="J648" s="3" t="n">
        <v>0.0132</v>
      </c>
      <c r="K648" s="3" t="s">
        <v>20</v>
      </c>
      <c r="L648" s="3" t="n">
        <v>0.2555</v>
      </c>
      <c r="M648" s="3" t="n">
        <v>0.00047966969405433</v>
      </c>
      <c r="P648" s="2" t="n">
        <f aca="false">IF(((J648/L648)&gt;0),TRUE())</f>
        <v>1</v>
      </c>
    </row>
    <row r="649" customFormat="false" ht="12" hidden="false" customHeight="false" outlineLevel="0" collapsed="false">
      <c r="A649" s="1" t="s">
        <v>681</v>
      </c>
      <c r="B649" s="2" t="s">
        <v>689</v>
      </c>
      <c r="C649" s="2" t="n">
        <v>12</v>
      </c>
      <c r="D649" s="2" t="n">
        <v>98033963</v>
      </c>
      <c r="E649" s="3" t="s">
        <v>20</v>
      </c>
      <c r="F649" s="3" t="n">
        <v>1.777E-006</v>
      </c>
      <c r="G649" s="3" t="s">
        <v>20</v>
      </c>
      <c r="H649" s="3" t="n">
        <v>0.1953</v>
      </c>
      <c r="I649" s="3" t="s">
        <v>20</v>
      </c>
      <c r="J649" s="3" t="n">
        <v>-0.4544</v>
      </c>
      <c r="K649" s="3" t="s">
        <v>20</v>
      </c>
      <c r="L649" s="3" t="n">
        <v>0.1206</v>
      </c>
      <c r="M649" s="3" t="n">
        <v>0.0277306670604329</v>
      </c>
      <c r="P649" s="2" t="n">
        <f aca="false">IF(((J649/L649)&gt;0),TRUE())</f>
        <v>0</v>
      </c>
    </row>
    <row r="650" customFormat="false" ht="12" hidden="false" customHeight="false" outlineLevel="0" collapsed="false">
      <c r="A650" s="1" t="s">
        <v>681</v>
      </c>
      <c r="B650" s="2" t="s">
        <v>690</v>
      </c>
      <c r="C650" s="2" t="n">
        <v>5</v>
      </c>
      <c r="D650" s="2" t="n">
        <v>79836881</v>
      </c>
      <c r="E650" s="3" t="s">
        <v>20</v>
      </c>
      <c r="F650" s="3" t="n">
        <v>0.01121</v>
      </c>
      <c r="G650" s="3" t="s">
        <v>20</v>
      </c>
      <c r="H650" s="3" t="n">
        <v>5.369E-006</v>
      </c>
      <c r="I650" s="3" t="s">
        <v>20</v>
      </c>
      <c r="J650" s="3" t="n">
        <v>-0.1403</v>
      </c>
      <c r="K650" s="3" t="s">
        <v>20</v>
      </c>
      <c r="L650" s="3" t="n">
        <v>0.1946</v>
      </c>
      <c r="M650" s="3" t="n">
        <v>0.0848662723356899</v>
      </c>
      <c r="P650" s="2" t="n">
        <f aca="false">IF(((J650/L650)&gt;0),TRUE())</f>
        <v>0</v>
      </c>
    </row>
    <row r="651" customFormat="false" ht="12" hidden="false" customHeight="false" outlineLevel="0" collapsed="false">
      <c r="A651" s="1" t="s">
        <v>681</v>
      </c>
      <c r="B651" s="2" t="s">
        <v>691</v>
      </c>
      <c r="C651" s="2" t="n">
        <v>2</v>
      </c>
      <c r="D651" s="2" t="n">
        <v>46850571</v>
      </c>
      <c r="E651" s="3" t="s">
        <v>20</v>
      </c>
      <c r="F651" s="3" t="n">
        <v>7.06E-006</v>
      </c>
      <c r="G651" s="3" t="s">
        <v>20</v>
      </c>
      <c r="H651" s="3" t="n">
        <v>0.3148</v>
      </c>
      <c r="I651" s="3" t="s">
        <v>20</v>
      </c>
      <c r="J651" s="3" t="n">
        <v>-0.2359</v>
      </c>
      <c r="K651" s="3" t="s">
        <v>20</v>
      </c>
      <c r="L651" s="3" t="n">
        <v>-0.04146</v>
      </c>
      <c r="M651" s="3" t="n">
        <v>0.000191226898219377</v>
      </c>
      <c r="P651" s="2" t="n">
        <f aca="false">IF(((J651/L651)&gt;0),TRUE())</f>
        <v>1</v>
      </c>
    </row>
    <row r="652" customFormat="false" ht="12" hidden="false" customHeight="false" outlineLevel="0" collapsed="false">
      <c r="A652" s="1" t="s">
        <v>681</v>
      </c>
      <c r="B652" s="2" t="s">
        <v>692</v>
      </c>
      <c r="C652" s="2" t="n">
        <v>7</v>
      </c>
      <c r="D652" s="2" t="n">
        <v>2377332</v>
      </c>
      <c r="E652" s="3" t="s">
        <v>20</v>
      </c>
      <c r="F652" s="3" t="n">
        <v>3.652E-006</v>
      </c>
      <c r="G652" s="3" t="s">
        <v>20</v>
      </c>
      <c r="H652" s="3" t="n">
        <v>0.07202</v>
      </c>
      <c r="I652" s="3" t="s">
        <v>20</v>
      </c>
      <c r="J652" s="3" t="n">
        <v>0.2338</v>
      </c>
      <c r="K652" s="3" t="s">
        <v>20</v>
      </c>
      <c r="L652" s="3" t="n">
        <v>-0.07442</v>
      </c>
      <c r="M652" s="3" t="n">
        <v>0.0842524590039937</v>
      </c>
      <c r="P652" s="2" t="n">
        <f aca="false">IF(((J652/L652)&gt;0),TRUE())</f>
        <v>0</v>
      </c>
    </row>
    <row r="653" customFormat="false" ht="12" hidden="false" customHeight="false" outlineLevel="0" collapsed="false">
      <c r="A653" s="1" t="s">
        <v>681</v>
      </c>
      <c r="B653" s="2" t="s">
        <v>693</v>
      </c>
      <c r="C653" s="2" t="n">
        <v>4</v>
      </c>
      <c r="D653" s="2" t="n">
        <v>157416571</v>
      </c>
      <c r="E653" s="3" t="s">
        <v>20</v>
      </c>
      <c r="F653" s="3" t="n">
        <v>0.5604</v>
      </c>
      <c r="G653" s="3" t="s">
        <v>20</v>
      </c>
      <c r="H653" s="3" t="n">
        <v>4.62E-006</v>
      </c>
      <c r="I653" s="3" t="s">
        <v>20</v>
      </c>
      <c r="J653" s="3" t="n">
        <v>-0.03338</v>
      </c>
      <c r="K653" s="3" t="s">
        <v>20</v>
      </c>
      <c r="L653" s="3" t="n">
        <v>0.1883</v>
      </c>
      <c r="M653" s="3" t="n">
        <v>0.00235716445985434</v>
      </c>
      <c r="P653" s="2" t="n">
        <f aca="false">IF(((J653/L653)&gt;0),TRUE())</f>
        <v>0</v>
      </c>
    </row>
    <row r="654" customFormat="false" ht="12" hidden="false" customHeight="false" outlineLevel="0" collapsed="false">
      <c r="A654" s="1" t="s">
        <v>681</v>
      </c>
      <c r="B654" s="2" t="s">
        <v>694</v>
      </c>
      <c r="C654" s="2" t="n">
        <v>16</v>
      </c>
      <c r="D654" s="2" t="n">
        <v>30403858</v>
      </c>
      <c r="E654" s="3" t="s">
        <v>20</v>
      </c>
      <c r="F654" s="3" t="n">
        <v>0.9193</v>
      </c>
      <c r="G654" s="3" t="s">
        <v>20</v>
      </c>
      <c r="H654" s="3" t="n">
        <v>8.862E-006</v>
      </c>
      <c r="I654" s="3" t="s">
        <v>20</v>
      </c>
      <c r="J654" s="3" t="n">
        <v>-0.005156</v>
      </c>
      <c r="K654" s="3" t="s">
        <v>20</v>
      </c>
      <c r="L654" s="3" t="n">
        <v>-0.1813</v>
      </c>
      <c r="M654" s="3" t="n">
        <v>0.000692436319292833</v>
      </c>
      <c r="P654" s="2" t="n">
        <f aca="false">IF(((J654/L654)&gt;0),TRUE())</f>
        <v>1</v>
      </c>
    </row>
    <row r="655" customFormat="false" ht="12" hidden="false" customHeight="false" outlineLevel="0" collapsed="false">
      <c r="A655" s="1" t="s">
        <v>681</v>
      </c>
      <c r="B655" s="2" t="s">
        <v>650</v>
      </c>
      <c r="C655" s="2" t="n">
        <v>19</v>
      </c>
      <c r="D655" s="2" t="n">
        <v>14751929</v>
      </c>
      <c r="E655" s="3" t="s">
        <v>20</v>
      </c>
      <c r="F655" s="3" t="n">
        <v>1.371E-007</v>
      </c>
      <c r="G655" s="3" t="s">
        <v>20</v>
      </c>
      <c r="H655" s="3" t="n">
        <v>0.3247</v>
      </c>
      <c r="I655" s="3" t="s">
        <v>20</v>
      </c>
      <c r="J655" s="3" t="n">
        <v>0.2567</v>
      </c>
      <c r="K655" s="3" t="s">
        <v>20</v>
      </c>
      <c r="L655" s="3" t="n">
        <v>-0.0395</v>
      </c>
      <c r="M655" s="3" t="n">
        <v>0.00585778436956819</v>
      </c>
      <c r="P655" s="2" t="n">
        <f aca="false">IF(((J655/L655)&gt;0),TRUE())</f>
        <v>0</v>
      </c>
    </row>
    <row r="656" customFormat="false" ht="12" hidden="false" customHeight="false" outlineLevel="0" collapsed="false">
      <c r="A656" s="1" t="s">
        <v>681</v>
      </c>
      <c r="B656" s="2" t="s">
        <v>695</v>
      </c>
      <c r="C656" s="2" t="n">
        <v>6</v>
      </c>
      <c r="D656" s="2" t="n">
        <v>22220860</v>
      </c>
      <c r="E656" s="3" t="s">
        <v>20</v>
      </c>
      <c r="F656" s="3" t="n">
        <v>7.862E-006</v>
      </c>
      <c r="G656" s="3" t="s">
        <v>20</v>
      </c>
      <c r="H656" s="3" t="n">
        <v>0.2342</v>
      </c>
      <c r="I656" s="3" t="s">
        <v>20</v>
      </c>
      <c r="J656" s="3" t="n">
        <v>0.3647</v>
      </c>
      <c r="K656" s="3" t="s">
        <v>20</v>
      </c>
      <c r="L656" s="3" t="n">
        <v>-0.07484</v>
      </c>
      <c r="M656" s="3" t="n">
        <v>0.0379533030169827</v>
      </c>
      <c r="P656" s="2" t="n">
        <f aca="false">IF(((J656/L656)&gt;0),TRUE())</f>
        <v>0</v>
      </c>
    </row>
    <row r="657" customFormat="false" ht="12" hidden="false" customHeight="false" outlineLevel="0" collapsed="false">
      <c r="A657" s="1" t="s">
        <v>681</v>
      </c>
      <c r="B657" s="2" t="s">
        <v>696</v>
      </c>
      <c r="C657" s="2" t="n">
        <v>3</v>
      </c>
      <c r="D657" s="2" t="n">
        <v>101855907</v>
      </c>
      <c r="E657" s="3" t="s">
        <v>20</v>
      </c>
      <c r="F657" s="3" t="n">
        <v>3.096E-006</v>
      </c>
      <c r="G657" s="3" t="s">
        <v>20</v>
      </c>
      <c r="H657" s="3" t="n">
        <v>0.388</v>
      </c>
      <c r="I657" s="3" t="s">
        <v>20</v>
      </c>
      <c r="J657" s="3" t="n">
        <v>0.2704</v>
      </c>
      <c r="K657" s="3" t="s">
        <v>20</v>
      </c>
      <c r="L657" s="3" t="n">
        <v>-0.04185</v>
      </c>
      <c r="M657" s="3" t="n">
        <v>0.0144540318219148</v>
      </c>
      <c r="P657" s="2" t="n">
        <f aca="false">IF(((J657/L657)&gt;0),TRUE())</f>
        <v>0</v>
      </c>
    </row>
    <row r="658" customFormat="false" ht="12" hidden="false" customHeight="false" outlineLevel="0" collapsed="false">
      <c r="A658" s="1" t="s">
        <v>681</v>
      </c>
      <c r="B658" s="2" t="s">
        <v>697</v>
      </c>
      <c r="C658" s="2" t="n">
        <v>17</v>
      </c>
      <c r="D658" s="2" t="n">
        <v>30007748</v>
      </c>
      <c r="E658" s="3" t="s">
        <v>20</v>
      </c>
      <c r="F658" s="3" t="n">
        <v>5.542E-006</v>
      </c>
      <c r="G658" s="3" t="s">
        <v>20</v>
      </c>
      <c r="H658" s="3" t="n">
        <v>0.8507</v>
      </c>
      <c r="I658" s="3" t="s">
        <v>20</v>
      </c>
      <c r="J658" s="3" t="n">
        <v>0.6439</v>
      </c>
      <c r="K658" s="3" t="s">
        <v>20</v>
      </c>
      <c r="L658" s="3" t="n">
        <v>0.02215</v>
      </c>
      <c r="M658" s="3" t="n">
        <v>0.00160265163777806</v>
      </c>
      <c r="P658" s="2" t="n">
        <f aca="false">IF(((J658/L658)&gt;0),TRUE())</f>
        <v>1</v>
      </c>
    </row>
    <row r="659" customFormat="false" ht="12" hidden="false" customHeight="false" outlineLevel="0" collapsed="false">
      <c r="A659" s="1" t="s">
        <v>698</v>
      </c>
      <c r="B659" s="2" t="s">
        <v>699</v>
      </c>
      <c r="C659" s="2" t="n">
        <v>22</v>
      </c>
      <c r="D659" s="2" t="n">
        <v>27339453</v>
      </c>
      <c r="E659" s="3" t="s">
        <v>20</v>
      </c>
      <c r="F659" s="3" t="n">
        <v>0.822</v>
      </c>
      <c r="G659" s="3" t="s">
        <v>20</v>
      </c>
      <c r="H659" s="3" t="n">
        <v>5.392E-007</v>
      </c>
      <c r="I659" s="3" t="s">
        <v>20</v>
      </c>
      <c r="J659" s="3" t="n">
        <v>-0.01396</v>
      </c>
      <c r="K659" s="3" t="s">
        <v>20</v>
      </c>
      <c r="L659" s="3" t="n">
        <v>-0.2673</v>
      </c>
      <c r="M659" s="3" t="n">
        <v>9.61503325429547E-005</v>
      </c>
      <c r="P659" s="2" t="n">
        <f aca="false">IF(((J659/L659)&gt;0),TRUE())</f>
        <v>1</v>
      </c>
    </row>
    <row r="660" customFormat="false" ht="12" hidden="false" customHeight="false" outlineLevel="0" collapsed="false">
      <c r="A660" s="1" t="s">
        <v>698</v>
      </c>
      <c r="B660" s="2" t="s">
        <v>700</v>
      </c>
      <c r="C660" s="2" t="n">
        <v>22</v>
      </c>
      <c r="D660" s="2" t="n">
        <v>38518622</v>
      </c>
      <c r="E660" s="3" t="s">
        <v>20</v>
      </c>
      <c r="F660" s="3" t="n">
        <v>0.5221</v>
      </c>
      <c r="G660" s="3" t="s">
        <v>20</v>
      </c>
      <c r="H660" s="3" t="n">
        <v>7.239E-007</v>
      </c>
      <c r="I660" s="3" t="s">
        <v>20</v>
      </c>
      <c r="J660" s="3" t="n">
        <v>-0.03552</v>
      </c>
      <c r="K660" s="3" t="s">
        <v>20</v>
      </c>
      <c r="L660" s="3" t="n">
        <v>-0.2482</v>
      </c>
      <c r="M660" s="3" t="n">
        <v>3.58366871373583E-005</v>
      </c>
      <c r="P660" s="2" t="n">
        <f aca="false">IF(((J660/L660)&gt;0),TRUE())</f>
        <v>1</v>
      </c>
    </row>
    <row r="661" customFormat="false" ht="12" hidden="false" customHeight="false" outlineLevel="0" collapsed="false">
      <c r="A661" s="1" t="s">
        <v>698</v>
      </c>
      <c r="B661" s="2" t="s">
        <v>701</v>
      </c>
      <c r="C661" s="2" t="n">
        <v>22</v>
      </c>
      <c r="D661" s="2" t="n">
        <v>38573338</v>
      </c>
      <c r="E661" s="3" t="s">
        <v>20</v>
      </c>
      <c r="F661" s="3" t="n">
        <v>0.5444</v>
      </c>
      <c r="G661" s="3" t="s">
        <v>20</v>
      </c>
      <c r="H661" s="3" t="n">
        <v>7.388E-006</v>
      </c>
      <c r="I661" s="3" t="s">
        <v>20</v>
      </c>
      <c r="J661" s="3" t="n">
        <v>-0.03399</v>
      </c>
      <c r="K661" s="3" t="s">
        <v>20</v>
      </c>
      <c r="L661" s="3" t="n">
        <v>-0.2214</v>
      </c>
      <c r="M661" s="3" t="n">
        <v>0.000173575072346388</v>
      </c>
      <c r="P661" s="2" t="n">
        <f aca="false">IF(((J661/L661)&gt;0),TRUE())</f>
        <v>1</v>
      </c>
    </row>
    <row r="662" customFormat="false" ht="12" hidden="false" customHeight="false" outlineLevel="0" collapsed="false">
      <c r="A662" s="1" t="s">
        <v>698</v>
      </c>
      <c r="B662" s="2" t="s">
        <v>702</v>
      </c>
      <c r="C662" s="2" t="n">
        <v>20</v>
      </c>
      <c r="D662" s="2" t="n">
        <v>55724111</v>
      </c>
      <c r="E662" s="3" t="s">
        <v>20</v>
      </c>
      <c r="F662" s="3" t="n">
        <v>0.3507</v>
      </c>
      <c r="G662" s="3" t="s">
        <v>20</v>
      </c>
      <c r="H662" s="3" t="n">
        <v>6.051E-006</v>
      </c>
      <c r="I662" s="3" t="s">
        <v>20</v>
      </c>
      <c r="J662" s="3" t="n">
        <v>0.06946</v>
      </c>
      <c r="K662" s="3" t="s">
        <v>20</v>
      </c>
      <c r="L662" s="3" t="n">
        <v>-0.3053</v>
      </c>
      <c r="M662" s="3" t="n">
        <v>0.00567918191931205</v>
      </c>
      <c r="P662" s="2" t="n">
        <f aca="false">IF(((J662/L662)&gt;0),TRUE())</f>
        <v>0</v>
      </c>
    </row>
    <row r="663" customFormat="false" ht="12" hidden="false" customHeight="false" outlineLevel="0" collapsed="false">
      <c r="A663" s="1" t="s">
        <v>698</v>
      </c>
      <c r="B663" s="2" t="s">
        <v>703</v>
      </c>
      <c r="C663" s="2" t="n">
        <v>7</v>
      </c>
      <c r="D663" s="2" t="n">
        <v>11270607</v>
      </c>
      <c r="E663" s="3" t="s">
        <v>20</v>
      </c>
      <c r="F663" s="3" t="n">
        <v>0.01067</v>
      </c>
      <c r="G663" s="3" t="s">
        <v>20</v>
      </c>
      <c r="H663" s="3" t="n">
        <v>1.304E-007</v>
      </c>
      <c r="I663" s="3" t="s">
        <v>20</v>
      </c>
      <c r="J663" s="3" t="n">
        <v>-0.2626</v>
      </c>
      <c r="K663" s="3" t="s">
        <v>20</v>
      </c>
      <c r="L663" s="3" t="n">
        <v>-0.4435</v>
      </c>
      <c r="M663" s="3" t="n">
        <v>1.66356024511316E-008</v>
      </c>
      <c r="P663" s="2" t="n">
        <f aca="false">IF(((J663/L663)&gt;0),TRUE())</f>
        <v>1</v>
      </c>
    </row>
    <row r="664" customFormat="false" ht="12" hidden="false" customHeight="false" outlineLevel="0" collapsed="false">
      <c r="A664" s="1" t="s">
        <v>698</v>
      </c>
      <c r="B664" s="2" t="s">
        <v>704</v>
      </c>
      <c r="C664" s="2" t="n">
        <v>22</v>
      </c>
      <c r="D664" s="2" t="n">
        <v>38539604</v>
      </c>
      <c r="E664" s="3" t="s">
        <v>20</v>
      </c>
      <c r="F664" s="3" t="n">
        <v>0.615</v>
      </c>
      <c r="G664" s="3" t="s">
        <v>20</v>
      </c>
      <c r="H664" s="3" t="n">
        <v>1.021E-006</v>
      </c>
      <c r="I664" s="3" t="s">
        <v>20</v>
      </c>
      <c r="J664" s="3" t="n">
        <v>-0.02797</v>
      </c>
      <c r="K664" s="3" t="s">
        <v>20</v>
      </c>
      <c r="L664" s="3" t="n">
        <v>-0.2452</v>
      </c>
      <c r="M664" s="3" t="n">
        <v>6.62650118605779E-005</v>
      </c>
      <c r="P664" s="2" t="n">
        <f aca="false">IF(((J664/L664)&gt;0),TRUE())</f>
        <v>1</v>
      </c>
    </row>
    <row r="665" customFormat="false" ht="12" hidden="false" customHeight="false" outlineLevel="0" collapsed="false">
      <c r="A665" s="1" t="s">
        <v>698</v>
      </c>
      <c r="B665" s="2" t="s">
        <v>705</v>
      </c>
      <c r="C665" s="2" t="n">
        <v>22</v>
      </c>
      <c r="D665" s="2" t="n">
        <v>38517405</v>
      </c>
      <c r="E665" s="3" t="s">
        <v>20</v>
      </c>
      <c r="F665" s="3" t="n">
        <v>0.743</v>
      </c>
      <c r="G665" s="3" t="s">
        <v>20</v>
      </c>
      <c r="H665" s="3" t="n">
        <v>3.238E-006</v>
      </c>
      <c r="I665" s="3" t="s">
        <v>20</v>
      </c>
      <c r="J665" s="3" t="n">
        <v>-0.01811</v>
      </c>
      <c r="K665" s="3" t="s">
        <v>20</v>
      </c>
      <c r="L665" s="3" t="n">
        <v>-0.2316</v>
      </c>
      <c r="M665" s="3" t="n">
        <v>0.000214409570105101</v>
      </c>
      <c r="P665" s="2" t="n">
        <f aca="false">IF(((J665/L665)&gt;0),TRUE())</f>
        <v>1</v>
      </c>
    </row>
    <row r="666" customFormat="false" ht="12" hidden="false" customHeight="false" outlineLevel="0" collapsed="false">
      <c r="A666" s="1" t="s">
        <v>698</v>
      </c>
      <c r="B666" s="2" t="s">
        <v>706</v>
      </c>
      <c r="C666" s="2" t="n">
        <v>7</v>
      </c>
      <c r="D666" s="2" t="n">
        <v>13276543</v>
      </c>
      <c r="E666" s="3" t="s">
        <v>20</v>
      </c>
      <c r="F666" s="3" t="n">
        <v>9.813E-008</v>
      </c>
      <c r="G666" s="3" t="s">
        <v>20</v>
      </c>
      <c r="H666" s="3" t="n">
        <v>0.9237</v>
      </c>
      <c r="I666" s="3" t="s">
        <v>20</v>
      </c>
      <c r="J666" s="3" t="n">
        <v>0.3434</v>
      </c>
      <c r="K666" s="3" t="s">
        <v>20</v>
      </c>
      <c r="L666" s="3" t="n">
        <v>-0.005454</v>
      </c>
      <c r="M666" s="3" t="n">
        <v>0.000543541272929771</v>
      </c>
      <c r="P666" s="2" t="n">
        <f aca="false">IF(((J666/L666)&gt;0),TRUE())</f>
        <v>0</v>
      </c>
    </row>
    <row r="667" customFormat="false" ht="12" hidden="false" customHeight="false" outlineLevel="0" collapsed="false">
      <c r="A667" s="1" t="s">
        <v>698</v>
      </c>
      <c r="B667" s="2" t="s">
        <v>707</v>
      </c>
      <c r="C667" s="2" t="n">
        <v>22</v>
      </c>
      <c r="D667" s="2" t="n">
        <v>38518538</v>
      </c>
      <c r="E667" s="3" t="s">
        <v>20</v>
      </c>
      <c r="F667" s="3" t="n">
        <v>0.7392</v>
      </c>
      <c r="G667" s="3" t="s">
        <v>20</v>
      </c>
      <c r="H667" s="3" t="n">
        <v>7.688E-006</v>
      </c>
      <c r="I667" s="3" t="s">
        <v>20</v>
      </c>
      <c r="J667" s="3" t="n">
        <v>-0.01971</v>
      </c>
      <c r="K667" s="3" t="s">
        <v>20</v>
      </c>
      <c r="L667" s="3" t="n">
        <v>-0.2405</v>
      </c>
      <c r="M667" s="3" t="n">
        <v>0.000359967112862902</v>
      </c>
      <c r="P667" s="2" t="n">
        <f aca="false">IF(((J667/L667)&gt;0),TRUE())</f>
        <v>1</v>
      </c>
    </row>
    <row r="668" customFormat="false" ht="12" hidden="false" customHeight="false" outlineLevel="0" collapsed="false">
      <c r="A668" s="1" t="s">
        <v>698</v>
      </c>
      <c r="B668" s="2" t="s">
        <v>708</v>
      </c>
      <c r="C668" s="2" t="n">
        <v>22</v>
      </c>
      <c r="D668" s="2" t="n">
        <v>27331206</v>
      </c>
      <c r="E668" s="3" t="s">
        <v>20</v>
      </c>
      <c r="F668" s="3" t="n">
        <v>0.7195</v>
      </c>
      <c r="G668" s="3" t="s">
        <v>20</v>
      </c>
      <c r="H668" s="3" t="n">
        <v>2.247E-006</v>
      </c>
      <c r="I668" s="3" t="s">
        <v>20</v>
      </c>
      <c r="J668" s="3" t="n">
        <v>0.02238</v>
      </c>
      <c r="K668" s="3" t="s">
        <v>20</v>
      </c>
      <c r="L668" s="3" t="n">
        <v>-0.2656</v>
      </c>
      <c r="M668" s="3" t="n">
        <v>0.000966008796238427</v>
      </c>
      <c r="P668" s="2" t="n">
        <f aca="false">IF(((J668/L668)&gt;0),TRUE())</f>
        <v>0</v>
      </c>
    </row>
    <row r="669" customFormat="false" ht="12" hidden="false" customHeight="false" outlineLevel="0" collapsed="false">
      <c r="A669" s="1" t="s">
        <v>698</v>
      </c>
      <c r="B669" s="2" t="s">
        <v>709</v>
      </c>
      <c r="C669" s="2" t="n">
        <v>3</v>
      </c>
      <c r="D669" s="2" t="n">
        <v>33062415</v>
      </c>
      <c r="E669" s="3" t="s">
        <v>20</v>
      </c>
      <c r="F669" s="3" t="n">
        <v>3.019E-006</v>
      </c>
      <c r="G669" s="3" t="s">
        <v>20</v>
      </c>
      <c r="H669" s="3" t="n">
        <v>0.4227</v>
      </c>
      <c r="I669" s="3" t="s">
        <v>20</v>
      </c>
      <c r="J669" s="3" t="n">
        <v>-0.2777</v>
      </c>
      <c r="K669" s="3" t="s">
        <v>20</v>
      </c>
      <c r="L669" s="3" t="n">
        <v>-0.03991</v>
      </c>
      <c r="M669" s="3" t="n">
        <v>0.000216234210530963</v>
      </c>
      <c r="P669" s="2" t="n">
        <f aca="false">IF(((J669/L669)&gt;0),TRUE())</f>
        <v>1</v>
      </c>
    </row>
    <row r="670" customFormat="false" ht="12" hidden="false" customHeight="false" outlineLevel="0" collapsed="false">
      <c r="A670" s="1" t="s">
        <v>698</v>
      </c>
      <c r="B670" s="2" t="s">
        <v>710</v>
      </c>
      <c r="C670" s="2" t="n">
        <v>7</v>
      </c>
      <c r="D670" s="2" t="n">
        <v>71557399</v>
      </c>
      <c r="E670" s="3" t="s">
        <v>20</v>
      </c>
      <c r="F670" s="3" t="n">
        <v>1.795E-006</v>
      </c>
      <c r="G670" s="3" t="s">
        <v>20</v>
      </c>
      <c r="H670" s="3" t="n">
        <v>0.3457</v>
      </c>
      <c r="I670" s="3" t="s">
        <v>20</v>
      </c>
      <c r="J670" s="3" t="n">
        <v>0.3001</v>
      </c>
      <c r="K670" s="3" t="s">
        <v>20</v>
      </c>
      <c r="L670" s="3" t="n">
        <v>-0.05221</v>
      </c>
      <c r="M670" s="3" t="n">
        <v>0.0140296105937956</v>
      </c>
      <c r="P670" s="2" t="n">
        <f aca="false">IF(((J670/L670)&gt;0),TRUE())</f>
        <v>0</v>
      </c>
    </row>
    <row r="671" customFormat="false" ht="12" hidden="false" customHeight="false" outlineLevel="0" collapsed="false">
      <c r="A671" s="1" t="s">
        <v>698</v>
      </c>
      <c r="B671" s="2" t="s">
        <v>711</v>
      </c>
      <c r="C671" s="2" t="n">
        <v>3</v>
      </c>
      <c r="D671" s="2" t="n">
        <v>33132144</v>
      </c>
      <c r="E671" s="3" t="s">
        <v>20</v>
      </c>
      <c r="F671" s="3" t="n">
        <v>1.359E-006</v>
      </c>
      <c r="G671" s="3" t="s">
        <v>20</v>
      </c>
      <c r="H671" s="3" t="n">
        <v>0.898</v>
      </c>
      <c r="I671" s="3" t="s">
        <v>20</v>
      </c>
      <c r="J671" s="3" t="n">
        <v>-0.2969</v>
      </c>
      <c r="K671" s="3" t="s">
        <v>20</v>
      </c>
      <c r="L671" s="3" t="n">
        <v>-0.006978</v>
      </c>
      <c r="M671" s="3" t="n">
        <v>0.000957825232427156</v>
      </c>
      <c r="P671" s="2" t="n">
        <f aca="false">IF(((J671/L671)&gt;0),TRUE())</f>
        <v>1</v>
      </c>
    </row>
    <row r="672" customFormat="false" ht="12" hidden="false" customHeight="false" outlineLevel="0" collapsed="false">
      <c r="A672" s="1" t="s">
        <v>698</v>
      </c>
      <c r="B672" s="2" t="s">
        <v>712</v>
      </c>
      <c r="C672" s="2" t="n">
        <v>4</v>
      </c>
      <c r="D672" s="2" t="n">
        <v>82556945</v>
      </c>
      <c r="E672" s="3" t="s">
        <v>20</v>
      </c>
      <c r="F672" s="3" t="n">
        <v>0.903</v>
      </c>
      <c r="G672" s="3" t="s">
        <v>20</v>
      </c>
      <c r="H672" s="3" t="n">
        <v>1.537E-006</v>
      </c>
      <c r="I672" s="3" t="s">
        <v>20</v>
      </c>
      <c r="J672" s="3" t="n">
        <v>-0.02338</v>
      </c>
      <c r="K672" s="3" t="s">
        <v>20</v>
      </c>
      <c r="L672" s="3" t="n">
        <v>0.8334</v>
      </c>
      <c r="M672" s="3" t="n">
        <v>0.000439876224654911</v>
      </c>
      <c r="P672" s="2" t="n">
        <f aca="false">IF(((J672/L672)&gt;0),TRUE())</f>
        <v>0</v>
      </c>
    </row>
    <row r="673" customFormat="false" ht="12" hidden="false" customHeight="false" outlineLevel="0" collapsed="false">
      <c r="A673" s="1" t="s">
        <v>713</v>
      </c>
      <c r="B673" s="2" t="s">
        <v>714</v>
      </c>
      <c r="C673" s="2" t="n">
        <v>8</v>
      </c>
      <c r="D673" s="2" t="n">
        <v>31249003</v>
      </c>
      <c r="E673" s="3" t="s">
        <v>20</v>
      </c>
      <c r="F673" s="3" t="n">
        <v>0.5384</v>
      </c>
      <c r="G673" s="3" t="s">
        <v>20</v>
      </c>
      <c r="H673" s="3" t="n">
        <v>5.481E-006</v>
      </c>
      <c r="I673" s="3" t="s">
        <v>20</v>
      </c>
      <c r="J673" s="3" t="n">
        <v>0.04762</v>
      </c>
      <c r="K673" s="3" t="s">
        <v>20</v>
      </c>
      <c r="L673" s="3" t="n">
        <v>-0.2929</v>
      </c>
      <c r="M673" s="3" t="n">
        <v>0.0027681059920206</v>
      </c>
      <c r="P673" s="2" t="n">
        <f aca="false">IF(((J673/L673)&gt;0),TRUE())</f>
        <v>0</v>
      </c>
    </row>
    <row r="674" customFormat="false" ht="12" hidden="false" customHeight="false" outlineLevel="0" collapsed="false">
      <c r="A674" s="1" t="s">
        <v>713</v>
      </c>
      <c r="B674" s="2" t="s">
        <v>715</v>
      </c>
      <c r="C674" s="2" t="n">
        <v>19</v>
      </c>
      <c r="D674" s="2" t="n">
        <v>58495059</v>
      </c>
      <c r="E674" s="3" t="s">
        <v>20</v>
      </c>
      <c r="F674" s="3" t="n">
        <v>5.499E-006</v>
      </c>
      <c r="G674" s="3" t="s">
        <v>20</v>
      </c>
      <c r="H674" s="3" t="n">
        <v>0.4786</v>
      </c>
      <c r="I674" s="3" t="s">
        <v>20</v>
      </c>
      <c r="J674" s="3" t="n">
        <v>0.2598</v>
      </c>
      <c r="K674" s="3" t="s">
        <v>20</v>
      </c>
      <c r="L674" s="3" t="n">
        <v>-0.03545</v>
      </c>
      <c r="M674" s="3" t="n">
        <v>0.0129332616587119</v>
      </c>
      <c r="P674" s="2" t="n">
        <f aca="false">IF(((J674/L674)&gt;0),TRUE())</f>
        <v>0</v>
      </c>
    </row>
    <row r="675" customFormat="false" ht="12" hidden="false" customHeight="false" outlineLevel="0" collapsed="false">
      <c r="A675" s="1" t="s">
        <v>713</v>
      </c>
      <c r="B675" s="2" t="s">
        <v>716</v>
      </c>
      <c r="C675" s="2" t="n">
        <v>13</v>
      </c>
      <c r="D675" s="2" t="n">
        <v>113752831</v>
      </c>
      <c r="E675" s="3" t="s">
        <v>20</v>
      </c>
      <c r="F675" s="3" t="n">
        <v>1.508E-011</v>
      </c>
      <c r="G675" s="3" t="s">
        <v>20</v>
      </c>
      <c r="H675" s="3" t="n">
        <v>2.386E-016</v>
      </c>
      <c r="I675" s="3" t="s">
        <v>20</v>
      </c>
      <c r="J675" s="3" t="n">
        <v>-0.5427</v>
      </c>
      <c r="K675" s="3" t="s">
        <v>20</v>
      </c>
      <c r="L675" s="3" t="n">
        <v>-0.5965</v>
      </c>
      <c r="M675" s="3" t="n">
        <v>1.30235221801874E-026</v>
      </c>
      <c r="N675" s="2" t="s">
        <v>53</v>
      </c>
      <c r="O675" s="2" t="s">
        <v>53</v>
      </c>
      <c r="P675" s="2" t="n">
        <f aca="false">IF(((J675/L675)&gt;0),TRUE())</f>
        <v>1</v>
      </c>
      <c r="Q675" s="2" t="b">
        <f aca="false">AND(H675&lt;0.05/182,P675=TRUE())</f>
        <v>1</v>
      </c>
      <c r="R675" s="2" t="b">
        <f aca="false">AND(P675,F675&lt;(0.05/290))</f>
        <v>1</v>
      </c>
    </row>
    <row r="676" customFormat="false" ht="12" hidden="false" customHeight="false" outlineLevel="0" collapsed="false">
      <c r="A676" s="1" t="s">
        <v>713</v>
      </c>
      <c r="B676" s="2" t="s">
        <v>717</v>
      </c>
      <c r="C676" s="2" t="n">
        <v>18</v>
      </c>
      <c r="D676" s="2" t="n">
        <v>12554672</v>
      </c>
      <c r="E676" s="3" t="s">
        <v>20</v>
      </c>
      <c r="F676" s="3" t="n">
        <v>2.471E-006</v>
      </c>
      <c r="G676" s="3" t="s">
        <v>20</v>
      </c>
      <c r="H676" s="3" t="n">
        <v>0.1762</v>
      </c>
      <c r="I676" s="3" t="s">
        <v>20</v>
      </c>
      <c r="J676" s="3" t="n">
        <v>-0.3065</v>
      </c>
      <c r="K676" s="3" t="s">
        <v>20</v>
      </c>
      <c r="L676" s="3" t="n">
        <v>0.07837</v>
      </c>
      <c r="M676" s="3" t="n">
        <v>0.0346940947525685</v>
      </c>
      <c r="P676" s="2" t="n">
        <f aca="false">IF(((J676/L676)&gt;0),TRUE())</f>
        <v>0</v>
      </c>
    </row>
    <row r="677" customFormat="false" ht="12" hidden="false" customHeight="false" outlineLevel="0" collapsed="false">
      <c r="A677" s="1" t="s">
        <v>713</v>
      </c>
      <c r="B677" s="2" t="s">
        <v>718</v>
      </c>
      <c r="C677" s="2" t="n">
        <v>19</v>
      </c>
      <c r="D677" s="2" t="n">
        <v>58523990</v>
      </c>
      <c r="E677" s="3" t="s">
        <v>20</v>
      </c>
      <c r="F677" s="3" t="n">
        <v>6.727E-006</v>
      </c>
      <c r="G677" s="3" t="s">
        <v>20</v>
      </c>
      <c r="H677" s="3" t="n">
        <v>0.5839</v>
      </c>
      <c r="I677" s="3" t="s">
        <v>20</v>
      </c>
      <c r="J677" s="3" t="n">
        <v>0.2583</v>
      </c>
      <c r="K677" s="3" t="s">
        <v>20</v>
      </c>
      <c r="L677" s="3" t="n">
        <v>-0.02749</v>
      </c>
      <c r="M677" s="3" t="n">
        <v>0.0099474527342609</v>
      </c>
      <c r="P677" s="2" t="n">
        <f aca="false">IF(((J677/L677)&gt;0),TRUE())</f>
        <v>0</v>
      </c>
    </row>
    <row r="678" customFormat="false" ht="12" hidden="false" customHeight="false" outlineLevel="0" collapsed="false">
      <c r="A678" s="1" t="s">
        <v>713</v>
      </c>
      <c r="B678" s="2" t="s">
        <v>719</v>
      </c>
      <c r="C678" s="2" t="n">
        <v>11</v>
      </c>
      <c r="D678" s="2" t="n">
        <v>80059033</v>
      </c>
      <c r="E678" s="3" t="s">
        <v>20</v>
      </c>
      <c r="F678" s="3" t="n">
        <v>2.39E-006</v>
      </c>
      <c r="G678" s="3" t="s">
        <v>20</v>
      </c>
      <c r="H678" s="3" t="n">
        <v>0.9876</v>
      </c>
      <c r="I678" s="3" t="s">
        <v>20</v>
      </c>
      <c r="J678" s="3" t="n">
        <v>-0.8864</v>
      </c>
      <c r="K678" s="3" t="s">
        <v>20</v>
      </c>
      <c r="L678" s="3" t="n">
        <v>-0.002519</v>
      </c>
      <c r="M678" s="3" t="n">
        <v>0.00167919230918434</v>
      </c>
      <c r="P678" s="2" t="n">
        <f aca="false">IF(((J678/L678)&gt;0),TRUE())</f>
        <v>1</v>
      </c>
    </row>
    <row r="679" customFormat="false" ht="12" hidden="false" customHeight="false" outlineLevel="0" collapsed="false">
      <c r="A679" s="1" t="s">
        <v>713</v>
      </c>
      <c r="B679" s="2" t="s">
        <v>720</v>
      </c>
      <c r="C679" s="2" t="n">
        <v>4</v>
      </c>
      <c r="D679" s="2" t="n">
        <v>172870192</v>
      </c>
      <c r="E679" s="3" t="s">
        <v>20</v>
      </c>
      <c r="F679" s="3" t="n">
        <v>4.877E-006</v>
      </c>
      <c r="G679" s="3" t="s">
        <v>20</v>
      </c>
      <c r="H679" s="3" t="n">
        <v>0.7949</v>
      </c>
      <c r="I679" s="3" t="s">
        <v>20</v>
      </c>
      <c r="J679" s="3" t="n">
        <v>0.2862</v>
      </c>
      <c r="K679" s="3" t="s">
        <v>20</v>
      </c>
      <c r="L679" s="3" t="n">
        <v>0.01541</v>
      </c>
      <c r="M679" s="3" t="n">
        <v>0.00125734341188166</v>
      </c>
      <c r="P679" s="2" t="n">
        <f aca="false">IF(((J679/L679)&gt;0),TRUE())</f>
        <v>1</v>
      </c>
    </row>
    <row r="680" customFormat="false" ht="12" hidden="false" customHeight="false" outlineLevel="0" collapsed="false">
      <c r="A680" s="1" t="s">
        <v>713</v>
      </c>
      <c r="B680" s="2" t="s">
        <v>721</v>
      </c>
      <c r="C680" s="2" t="n">
        <v>13</v>
      </c>
      <c r="D680" s="2" t="n">
        <v>113757192</v>
      </c>
      <c r="E680" s="3" t="s">
        <v>20</v>
      </c>
      <c r="F680" s="3" t="n">
        <v>1.461E-011</v>
      </c>
      <c r="G680" s="3" t="s">
        <v>20</v>
      </c>
      <c r="H680" s="3" t="n">
        <v>9.874E-016</v>
      </c>
      <c r="I680" s="3" t="s">
        <v>20</v>
      </c>
      <c r="J680" s="3" t="n">
        <v>-0.5383</v>
      </c>
      <c r="K680" s="3" t="s">
        <v>20</v>
      </c>
      <c r="L680" s="3" t="n">
        <v>-0.5841</v>
      </c>
      <c r="M680" s="3" t="n">
        <v>4.98076242651584E-026</v>
      </c>
      <c r="N680" s="2" t="s">
        <v>53</v>
      </c>
      <c r="O680" s="2" t="s">
        <v>53</v>
      </c>
      <c r="P680" s="2" t="n">
        <f aca="false">IF(((J680/L680)&gt;0),TRUE())</f>
        <v>1</v>
      </c>
      <c r="Q680" s="2" t="b">
        <f aca="false">AND(H680&lt;0.05/182,P680=TRUE())</f>
        <v>1</v>
      </c>
      <c r="R680" s="2" t="b">
        <f aca="false">AND(P680,F680&lt;(0.05/290))</f>
        <v>1</v>
      </c>
    </row>
    <row r="681" customFormat="false" ht="12" hidden="false" customHeight="false" outlineLevel="0" collapsed="false">
      <c r="A681" s="1" t="s">
        <v>713</v>
      </c>
      <c r="B681" s="2" t="s">
        <v>722</v>
      </c>
      <c r="C681" s="2" t="n">
        <v>11</v>
      </c>
      <c r="D681" s="2" t="n">
        <v>131155127</v>
      </c>
      <c r="E681" s="3" t="s">
        <v>20</v>
      </c>
      <c r="F681" s="3" t="n">
        <v>7.313E-006</v>
      </c>
      <c r="G681" s="3" t="s">
        <v>20</v>
      </c>
      <c r="H681" s="3" t="n">
        <v>0.5223</v>
      </c>
      <c r="I681" s="3" t="s">
        <v>20</v>
      </c>
      <c r="J681" s="3" t="n">
        <v>-0.3079</v>
      </c>
      <c r="K681" s="3" t="s">
        <v>20</v>
      </c>
      <c r="L681" s="3" t="n">
        <v>-0.03955</v>
      </c>
      <c r="M681" s="3" t="n">
        <v>0.000551803792552485</v>
      </c>
      <c r="P681" s="2" t="n">
        <f aca="false">IF(((J681/L681)&gt;0),TRUE())</f>
        <v>1</v>
      </c>
    </row>
    <row r="682" customFormat="false" ht="12" hidden="false" customHeight="false" outlineLevel="0" collapsed="false">
      <c r="A682" s="1" t="s">
        <v>713</v>
      </c>
      <c r="B682" s="2" t="s">
        <v>723</v>
      </c>
      <c r="C682" s="2" t="n">
        <v>3</v>
      </c>
      <c r="D682" s="2" t="n">
        <v>16004488</v>
      </c>
      <c r="E682" s="3" t="s">
        <v>20</v>
      </c>
      <c r="F682" s="3" t="n">
        <v>3.945E-006</v>
      </c>
      <c r="G682" s="3" t="s">
        <v>20</v>
      </c>
      <c r="H682" s="3" t="n">
        <v>0.8599</v>
      </c>
      <c r="I682" s="3" t="s">
        <v>20</v>
      </c>
      <c r="J682" s="3" t="n">
        <v>-0.2634</v>
      </c>
      <c r="K682" s="3" t="s">
        <v>20</v>
      </c>
      <c r="L682" s="3" t="n">
        <v>-0.009149</v>
      </c>
      <c r="M682" s="3" t="n">
        <v>0.00140395022912032</v>
      </c>
      <c r="P682" s="2" t="n">
        <f aca="false">IF(((J682/L682)&gt;0),TRUE())</f>
        <v>1</v>
      </c>
    </row>
    <row r="683" customFormat="false" ht="12" hidden="false" customHeight="false" outlineLevel="0" collapsed="false">
      <c r="A683" s="1" t="s">
        <v>713</v>
      </c>
      <c r="B683" s="2" t="s">
        <v>724</v>
      </c>
      <c r="C683" s="2" t="n">
        <v>7</v>
      </c>
      <c r="D683" s="2" t="n">
        <v>132651302</v>
      </c>
      <c r="E683" s="3" t="s">
        <v>20</v>
      </c>
      <c r="F683" s="3" t="n">
        <v>0.7289</v>
      </c>
      <c r="G683" s="3" t="s">
        <v>20</v>
      </c>
      <c r="H683" s="3" t="n">
        <v>4.402E-006</v>
      </c>
      <c r="I683" s="3" t="s">
        <v>20</v>
      </c>
      <c r="J683" s="3" t="n">
        <v>0.01993</v>
      </c>
      <c r="K683" s="3" t="s">
        <v>20</v>
      </c>
      <c r="L683" s="3" t="n">
        <v>-0.2344</v>
      </c>
      <c r="M683" s="3" t="n">
        <v>0.00135051521186846</v>
      </c>
      <c r="P683" s="2" t="n">
        <f aca="false">IF(((J683/L683)&gt;0),TRUE())</f>
        <v>0</v>
      </c>
    </row>
    <row r="684" customFormat="false" ht="12" hidden="false" customHeight="false" outlineLevel="0" collapsed="false">
      <c r="A684" s="1" t="s">
        <v>713</v>
      </c>
      <c r="B684" s="2" t="s">
        <v>725</v>
      </c>
      <c r="C684" s="2" t="n">
        <v>13</v>
      </c>
      <c r="D684" s="2" t="n">
        <v>113749475</v>
      </c>
      <c r="E684" s="3" t="s">
        <v>20</v>
      </c>
      <c r="F684" s="3" t="n">
        <v>2.481E-005</v>
      </c>
      <c r="G684" s="3" t="s">
        <v>20</v>
      </c>
      <c r="H684" s="3" t="n">
        <v>1.686E-006</v>
      </c>
      <c r="I684" s="3" t="s">
        <v>20</v>
      </c>
      <c r="J684" s="3" t="n">
        <v>-0.2574</v>
      </c>
      <c r="K684" s="3" t="s">
        <v>20</v>
      </c>
      <c r="L684" s="3" t="n">
        <v>-0.2532</v>
      </c>
      <c r="M684" s="3" t="n">
        <v>1.77313497218279E-010</v>
      </c>
      <c r="P684" s="2" t="n">
        <f aca="false">IF(((J684/L684)&gt;0),TRUE())</f>
        <v>1</v>
      </c>
    </row>
    <row r="685" customFormat="false" ht="12" hidden="false" customHeight="false" outlineLevel="0" collapsed="false">
      <c r="A685" s="1" t="s">
        <v>713</v>
      </c>
      <c r="B685" s="2" t="s">
        <v>726</v>
      </c>
      <c r="C685" s="2" t="n">
        <v>17</v>
      </c>
      <c r="D685" s="2" t="n">
        <v>34191406</v>
      </c>
      <c r="E685" s="3" t="s">
        <v>20</v>
      </c>
      <c r="F685" s="3" t="n">
        <v>3.397E-006</v>
      </c>
      <c r="G685" s="3" t="s">
        <v>20</v>
      </c>
      <c r="H685" s="3" t="n">
        <v>0.1464</v>
      </c>
      <c r="I685" s="3" t="s">
        <v>20</v>
      </c>
      <c r="J685" s="3" t="n">
        <v>-0.3382</v>
      </c>
      <c r="K685" s="3" t="s">
        <v>20</v>
      </c>
      <c r="L685" s="3" t="n">
        <v>0.09802</v>
      </c>
      <c r="M685" s="3" t="n">
        <v>0.0459578724308503</v>
      </c>
      <c r="P685" s="2" t="n">
        <f aca="false">IF(((J685/L685)&gt;0),TRUE())</f>
        <v>0</v>
      </c>
    </row>
    <row r="686" customFormat="false" ht="12" hidden="false" customHeight="false" outlineLevel="0" collapsed="false">
      <c r="A686" s="1" t="s">
        <v>713</v>
      </c>
      <c r="B686" s="2" t="s">
        <v>727</v>
      </c>
      <c r="C686" s="2" t="n">
        <v>8</v>
      </c>
      <c r="D686" s="2" t="n">
        <v>38378345</v>
      </c>
      <c r="E686" s="3" t="s">
        <v>20</v>
      </c>
      <c r="F686" s="3" t="n">
        <v>0.8511</v>
      </c>
      <c r="G686" s="3" t="s">
        <v>20</v>
      </c>
      <c r="H686" s="3" t="n">
        <v>9.755E-006</v>
      </c>
      <c r="I686" s="3" t="s">
        <v>20</v>
      </c>
      <c r="J686" s="3" t="n">
        <v>-0.02127</v>
      </c>
      <c r="K686" s="3" t="s">
        <v>20</v>
      </c>
      <c r="L686" s="3" t="n">
        <v>-0.4604</v>
      </c>
      <c r="M686" s="3" t="n">
        <v>0.000593924869829676</v>
      </c>
      <c r="P686" s="2" t="n">
        <f aca="false">IF(((J686/L686)&gt;0),TRUE())</f>
        <v>1</v>
      </c>
    </row>
    <row r="687" customFormat="false" ht="12" hidden="false" customHeight="false" outlineLevel="0" collapsed="false">
      <c r="A687" s="1" t="s">
        <v>713</v>
      </c>
      <c r="B687" s="2" t="s">
        <v>728</v>
      </c>
      <c r="C687" s="2" t="n">
        <v>13</v>
      </c>
      <c r="D687" s="2" t="n">
        <v>113784720</v>
      </c>
      <c r="E687" s="3" t="s">
        <v>20</v>
      </c>
      <c r="F687" s="3" t="n">
        <v>5.02E-005</v>
      </c>
      <c r="G687" s="3" t="s">
        <v>20</v>
      </c>
      <c r="H687" s="3" t="n">
        <v>1.874E-007</v>
      </c>
      <c r="I687" s="3" t="s">
        <v>20</v>
      </c>
      <c r="J687" s="3" t="n">
        <v>-0.3178</v>
      </c>
      <c r="K687" s="3" t="s">
        <v>20</v>
      </c>
      <c r="L687" s="3" t="n">
        <v>-0.3816</v>
      </c>
      <c r="M687" s="3" t="n">
        <v>4.41837677556123E-011</v>
      </c>
      <c r="P687" s="2" t="n">
        <f aca="false">IF(((J687/L687)&gt;0),TRUE())</f>
        <v>1</v>
      </c>
    </row>
    <row r="688" customFormat="false" ht="12" hidden="false" customHeight="false" outlineLevel="0" collapsed="false">
      <c r="A688" s="1" t="s">
        <v>713</v>
      </c>
      <c r="B688" s="2" t="s">
        <v>729</v>
      </c>
      <c r="C688" s="2" t="n">
        <v>19</v>
      </c>
      <c r="D688" s="2" t="n">
        <v>58464930</v>
      </c>
      <c r="E688" s="3" t="s">
        <v>20</v>
      </c>
      <c r="F688" s="3" t="n">
        <v>6.18E-006</v>
      </c>
      <c r="G688" s="3" t="s">
        <v>20</v>
      </c>
      <c r="H688" s="3" t="n">
        <v>0.6928</v>
      </c>
      <c r="I688" s="3" t="s">
        <v>20</v>
      </c>
      <c r="J688" s="3" t="n">
        <v>0.2558</v>
      </c>
      <c r="K688" s="3" t="s">
        <v>20</v>
      </c>
      <c r="L688" s="3" t="n">
        <v>-0.01997</v>
      </c>
      <c r="M688" s="3" t="n">
        <v>0.00683071183604111</v>
      </c>
      <c r="P688" s="2" t="n">
        <f aca="false">IF(((J688/L688)&gt;0),TRUE())</f>
        <v>0</v>
      </c>
    </row>
    <row r="689" customFormat="false" ht="12" hidden="false" customHeight="false" outlineLevel="0" collapsed="false">
      <c r="A689" s="1" t="s">
        <v>713</v>
      </c>
      <c r="B689" s="2" t="s">
        <v>730</v>
      </c>
      <c r="C689" s="2" t="n">
        <v>19</v>
      </c>
      <c r="D689" s="2" t="n">
        <v>58484209</v>
      </c>
      <c r="E689" s="3" t="s">
        <v>20</v>
      </c>
      <c r="F689" s="3" t="n">
        <v>1.143E-006</v>
      </c>
      <c r="G689" s="3" t="s">
        <v>20</v>
      </c>
      <c r="H689" s="3" t="n">
        <v>0.4744</v>
      </c>
      <c r="I689" s="3" t="s">
        <v>20</v>
      </c>
      <c r="J689" s="3" t="n">
        <v>0.2794</v>
      </c>
      <c r="K689" s="3" t="s">
        <v>20</v>
      </c>
      <c r="L689" s="3" t="n">
        <v>-0.0358</v>
      </c>
      <c r="M689" s="3" t="n">
        <v>0.00707734511258562</v>
      </c>
      <c r="P689" s="2" t="n">
        <f aca="false">IF(((J689/L689)&gt;0),TRUE())</f>
        <v>0</v>
      </c>
    </row>
    <row r="690" customFormat="false" ht="12" hidden="false" customHeight="false" outlineLevel="0" collapsed="false">
      <c r="A690" s="1" t="s">
        <v>713</v>
      </c>
      <c r="B690" s="2" t="s">
        <v>731</v>
      </c>
      <c r="C690" s="2" t="n">
        <v>1</v>
      </c>
      <c r="D690" s="2" t="n">
        <v>225937228</v>
      </c>
      <c r="E690" s="3" t="s">
        <v>20</v>
      </c>
      <c r="F690" s="3" t="n">
        <v>0.1493</v>
      </c>
      <c r="G690" s="3" t="s">
        <v>20</v>
      </c>
      <c r="H690" s="3" t="n">
        <v>4.49E-006</v>
      </c>
      <c r="I690" s="3" t="s">
        <v>20</v>
      </c>
      <c r="J690" s="3" t="n">
        <v>-0.08007</v>
      </c>
      <c r="K690" s="3" t="s">
        <v>20</v>
      </c>
      <c r="L690" s="3" t="n">
        <v>-0.2299</v>
      </c>
      <c r="M690" s="3" t="n">
        <v>1.14593830551346E-005</v>
      </c>
      <c r="P690" s="2" t="n">
        <f aca="false">IF(((J690/L690)&gt;0),TRUE())</f>
        <v>1</v>
      </c>
    </row>
    <row r="691" customFormat="false" ht="12" hidden="false" customHeight="false" outlineLevel="0" collapsed="false">
      <c r="A691" s="1" t="s">
        <v>713</v>
      </c>
      <c r="B691" s="2" t="s">
        <v>732</v>
      </c>
      <c r="C691" s="2" t="n">
        <v>18</v>
      </c>
      <c r="D691" s="2" t="n">
        <v>46526191</v>
      </c>
      <c r="E691" s="3" t="s">
        <v>20</v>
      </c>
      <c r="F691" s="3" t="n">
        <v>0.02381</v>
      </c>
      <c r="G691" s="3" t="s">
        <v>20</v>
      </c>
      <c r="H691" s="3" t="n">
        <v>8.826E-006</v>
      </c>
      <c r="I691" s="3" t="s">
        <v>20</v>
      </c>
      <c r="J691" s="3" t="n">
        <v>0.1279</v>
      </c>
      <c r="K691" s="3" t="s">
        <v>20</v>
      </c>
      <c r="L691" s="3" t="n">
        <v>0.2323</v>
      </c>
      <c r="M691" s="3" t="n">
        <v>1.40342538945681E-006</v>
      </c>
      <c r="P691" s="2" t="n">
        <f aca="false">IF(((J691/L691)&gt;0),TRUE())</f>
        <v>1</v>
      </c>
    </row>
    <row r="692" customFormat="false" ht="12" hidden="false" customHeight="false" outlineLevel="0" collapsed="false">
      <c r="A692" s="1" t="s">
        <v>713</v>
      </c>
      <c r="B692" s="2" t="s">
        <v>733</v>
      </c>
      <c r="C692" s="2" t="n">
        <v>13</v>
      </c>
      <c r="D692" s="2" t="n">
        <v>113758130</v>
      </c>
      <c r="E692" s="3" t="s">
        <v>20</v>
      </c>
      <c r="F692" s="3" t="n">
        <v>1.534E-011</v>
      </c>
      <c r="G692" s="3" t="s">
        <v>20</v>
      </c>
      <c r="H692" s="3" t="n">
        <v>9.874E-016</v>
      </c>
      <c r="I692" s="3" t="s">
        <v>20</v>
      </c>
      <c r="J692" s="3" t="n">
        <v>-0.5378</v>
      </c>
      <c r="K692" s="3" t="s">
        <v>20</v>
      </c>
      <c r="L692" s="3" t="n">
        <v>-0.5841</v>
      </c>
      <c r="M692" s="3" t="n">
        <v>5.22154496329154E-026</v>
      </c>
      <c r="N692" s="2" t="s">
        <v>53</v>
      </c>
      <c r="O692" s="2" t="s">
        <v>53</v>
      </c>
      <c r="P692" s="2" t="n">
        <f aca="false">IF(((J692/L692)&gt;0),TRUE())</f>
        <v>1</v>
      </c>
      <c r="Q692" s="2" t="b">
        <f aca="false">AND(H692&lt;0.05/182,P692=TRUE())</f>
        <v>1</v>
      </c>
      <c r="R692" s="2" t="b">
        <f aca="false">AND(P692,F692&lt;(0.05/290))</f>
        <v>1</v>
      </c>
    </row>
    <row r="693" customFormat="false" ht="12" hidden="false" customHeight="false" outlineLevel="0" collapsed="false">
      <c r="A693" s="1" t="s">
        <v>713</v>
      </c>
      <c r="B693" s="2" t="s">
        <v>734</v>
      </c>
      <c r="C693" s="2" t="n">
        <v>13</v>
      </c>
      <c r="D693" s="2" t="n">
        <v>113774092</v>
      </c>
      <c r="E693" s="3" t="s">
        <v>20</v>
      </c>
      <c r="F693" s="3" t="n">
        <v>3.216E-011</v>
      </c>
      <c r="G693" s="3" t="s">
        <v>20</v>
      </c>
      <c r="H693" s="3" t="n">
        <v>1.782E-014</v>
      </c>
      <c r="I693" s="3" t="s">
        <v>20</v>
      </c>
      <c r="J693" s="3" t="n">
        <v>-0.5714</v>
      </c>
      <c r="K693" s="3" t="s">
        <v>20</v>
      </c>
      <c r="L693" s="3" t="n">
        <v>-0.5845</v>
      </c>
      <c r="M693" s="3" t="n">
        <v>1.8676333385208E-024</v>
      </c>
      <c r="N693" s="2" t="s">
        <v>53</v>
      </c>
      <c r="O693" s="2" t="s">
        <v>53</v>
      </c>
      <c r="P693" s="2" t="n">
        <f aca="false">IF(((J693/L693)&gt;0),TRUE())</f>
        <v>1</v>
      </c>
      <c r="Q693" s="2" t="b">
        <f aca="false">AND(H693&lt;0.05/182,P693=TRUE())</f>
        <v>1</v>
      </c>
      <c r="R693" s="2" t="b">
        <f aca="false">AND(P693,F693&lt;(0.05/290))</f>
        <v>1</v>
      </c>
    </row>
    <row r="694" customFormat="false" ht="12" hidden="false" customHeight="false" outlineLevel="0" collapsed="false">
      <c r="A694" s="1" t="s">
        <v>713</v>
      </c>
      <c r="B694" s="2" t="s">
        <v>735</v>
      </c>
      <c r="C694" s="2" t="n">
        <v>17</v>
      </c>
      <c r="D694" s="2" t="n">
        <v>34097039</v>
      </c>
      <c r="E694" s="3" t="s">
        <v>20</v>
      </c>
      <c r="F694" s="3" t="n">
        <v>3.909E-006</v>
      </c>
      <c r="G694" s="3" t="s">
        <v>20</v>
      </c>
      <c r="H694" s="3" t="n">
        <v>0.1127</v>
      </c>
      <c r="I694" s="3" t="s">
        <v>20</v>
      </c>
      <c r="J694" s="3" t="n">
        <v>-0.3432</v>
      </c>
      <c r="K694" s="3" t="s">
        <v>20</v>
      </c>
      <c r="L694" s="3" t="n">
        <v>0.1095</v>
      </c>
      <c r="M694" s="3" t="n">
        <v>0.0606020760032613</v>
      </c>
      <c r="P694" s="2" t="n">
        <f aca="false">IF(((J694/L694)&gt;0),TRUE())</f>
        <v>0</v>
      </c>
    </row>
    <row r="695" customFormat="false" ht="12" hidden="false" customHeight="false" outlineLevel="0" collapsed="false">
      <c r="A695" s="1" t="s">
        <v>713</v>
      </c>
      <c r="B695" s="2" t="s">
        <v>736</v>
      </c>
      <c r="C695" s="2" t="n">
        <v>17</v>
      </c>
      <c r="D695" s="2" t="n">
        <v>34163565</v>
      </c>
      <c r="E695" s="3" t="s">
        <v>20</v>
      </c>
      <c r="F695" s="3" t="n">
        <v>4.72E-006</v>
      </c>
      <c r="G695" s="3" t="s">
        <v>20</v>
      </c>
      <c r="H695" s="3" t="n">
        <v>0.1469</v>
      </c>
      <c r="I695" s="3" t="s">
        <v>20</v>
      </c>
      <c r="J695" s="3" t="n">
        <v>-0.3327</v>
      </c>
      <c r="K695" s="3" t="s">
        <v>20</v>
      </c>
      <c r="L695" s="3" t="n">
        <v>0.09786</v>
      </c>
      <c r="M695" s="3" t="n">
        <v>0.0509666624326681</v>
      </c>
      <c r="P695" s="2" t="n">
        <f aca="false">IF(((J695/L695)&gt;0),TRUE())</f>
        <v>0</v>
      </c>
    </row>
    <row r="696" customFormat="false" ht="12" hidden="false" customHeight="false" outlineLevel="0" collapsed="false">
      <c r="A696" s="1" t="s">
        <v>713</v>
      </c>
      <c r="B696" s="2" t="s">
        <v>737</v>
      </c>
      <c r="C696" s="2" t="n">
        <v>17</v>
      </c>
      <c r="D696" s="2" t="n">
        <v>34085967</v>
      </c>
      <c r="E696" s="3" t="s">
        <v>20</v>
      </c>
      <c r="F696" s="3" t="n">
        <v>8.325E-006</v>
      </c>
      <c r="G696" s="3" t="s">
        <v>20</v>
      </c>
      <c r="H696" s="3" t="n">
        <v>0.163</v>
      </c>
      <c r="I696" s="3" t="s">
        <v>20</v>
      </c>
      <c r="J696" s="3" t="n">
        <v>-0.3403</v>
      </c>
      <c r="K696" s="3" t="s">
        <v>20</v>
      </c>
      <c r="L696" s="3" t="n">
        <v>0.09714</v>
      </c>
      <c r="M696" s="3" t="n">
        <v>0.0559104173086713</v>
      </c>
      <c r="P696" s="2" t="n">
        <f aca="false">IF(((J696/L696)&gt;0),TRUE())</f>
        <v>0</v>
      </c>
    </row>
    <row r="697" customFormat="false" ht="12" hidden="false" customHeight="false" outlineLevel="0" collapsed="false">
      <c r="A697" s="1" t="s">
        <v>713</v>
      </c>
      <c r="B697" s="2" t="s">
        <v>738</v>
      </c>
      <c r="C697" s="2" t="n">
        <v>13</v>
      </c>
      <c r="D697" s="2" t="n">
        <v>113744669</v>
      </c>
      <c r="E697" s="3" t="s">
        <v>20</v>
      </c>
      <c r="F697" s="3" t="n">
        <v>1.086E-006</v>
      </c>
      <c r="G697" s="3" t="s">
        <v>20</v>
      </c>
      <c r="H697" s="3" t="n">
        <v>0.0001714</v>
      </c>
      <c r="I697" s="3" t="s">
        <v>20</v>
      </c>
      <c r="J697" s="3" t="n">
        <v>-0.4631</v>
      </c>
      <c r="K697" s="3" t="s">
        <v>20</v>
      </c>
      <c r="L697" s="3" t="n">
        <v>-0.3385</v>
      </c>
      <c r="M697" s="3" t="n">
        <v>1.48115719689201E-009</v>
      </c>
      <c r="P697" s="2" t="n">
        <f aca="false">IF(((J697/L697)&gt;0),TRUE())</f>
        <v>1</v>
      </c>
    </row>
    <row r="698" customFormat="false" ht="12" hidden="false" customHeight="false" outlineLevel="0" collapsed="false">
      <c r="A698" s="1" t="s">
        <v>713</v>
      </c>
      <c r="B698" s="2" t="s">
        <v>739</v>
      </c>
      <c r="C698" s="2" t="n">
        <v>13</v>
      </c>
      <c r="D698" s="2" t="n">
        <v>113756540</v>
      </c>
      <c r="E698" s="3" t="s">
        <v>20</v>
      </c>
      <c r="F698" s="3" t="n">
        <v>8.93E-005</v>
      </c>
      <c r="G698" s="3" t="s">
        <v>20</v>
      </c>
      <c r="H698" s="3" t="n">
        <v>3.586E-009</v>
      </c>
      <c r="I698" s="3" t="s">
        <v>20</v>
      </c>
      <c r="J698" s="3" t="n">
        <v>0.2702</v>
      </c>
      <c r="K698" s="3" t="s">
        <v>20</v>
      </c>
      <c r="L698" s="3" t="n">
        <v>0.3382</v>
      </c>
      <c r="M698" s="3" t="n">
        <v>2.28572716309827E-012</v>
      </c>
      <c r="P698" s="2" t="n">
        <f aca="false">IF(((J698/L698)&gt;0),TRUE())</f>
        <v>1</v>
      </c>
    </row>
    <row r="699" customFormat="false" ht="12" hidden="false" customHeight="false" outlineLevel="0" collapsed="false">
      <c r="A699" s="1" t="s">
        <v>713</v>
      </c>
      <c r="B699" s="2" t="s">
        <v>740</v>
      </c>
      <c r="C699" s="2" t="n">
        <v>13</v>
      </c>
      <c r="D699" s="2" t="n">
        <v>113780041</v>
      </c>
      <c r="E699" s="3" t="s">
        <v>20</v>
      </c>
      <c r="F699" s="3" t="n">
        <v>5.788E-009</v>
      </c>
      <c r="G699" s="3" t="s">
        <v>20</v>
      </c>
      <c r="H699" s="3" t="n">
        <v>7.717E-012</v>
      </c>
      <c r="I699" s="3" t="s">
        <v>20</v>
      </c>
      <c r="J699" s="3" t="n">
        <v>-0.5147</v>
      </c>
      <c r="K699" s="3" t="s">
        <v>20</v>
      </c>
      <c r="L699" s="3" t="n">
        <v>-0.5642</v>
      </c>
      <c r="M699" s="3" t="n">
        <v>1.30911722621206E-019</v>
      </c>
      <c r="N699" s="2" t="s">
        <v>53</v>
      </c>
      <c r="P699" s="2" t="n">
        <f aca="false">IF(((J699/L699)&gt;0),TRUE())</f>
        <v>1</v>
      </c>
      <c r="R699" s="2" t="b">
        <f aca="false">AND(P699,F699&lt;(0.05/290))</f>
        <v>1</v>
      </c>
    </row>
    <row r="700" customFormat="false" ht="12" hidden="false" customHeight="false" outlineLevel="0" collapsed="false">
      <c r="A700" s="1" t="s">
        <v>713</v>
      </c>
      <c r="B700" s="2" t="s">
        <v>741</v>
      </c>
      <c r="C700" s="2" t="n">
        <v>13</v>
      </c>
      <c r="D700" s="2" t="n">
        <v>113770068</v>
      </c>
      <c r="E700" s="3" t="s">
        <v>20</v>
      </c>
      <c r="F700" s="3" t="n">
        <v>1.611E-012</v>
      </c>
      <c r="G700" s="3" t="s">
        <v>20</v>
      </c>
      <c r="H700" s="3" t="n">
        <v>2.866E-015</v>
      </c>
      <c r="I700" s="3" t="s">
        <v>20</v>
      </c>
      <c r="J700" s="3" t="n">
        <v>-0.5748</v>
      </c>
      <c r="K700" s="3" t="s">
        <v>20</v>
      </c>
      <c r="L700" s="3" t="n">
        <v>-0.5726</v>
      </c>
      <c r="M700" s="3" t="n">
        <v>1.56488598400584E-026</v>
      </c>
      <c r="N700" s="2" t="s">
        <v>53</v>
      </c>
      <c r="O700" s="2" t="s">
        <v>53</v>
      </c>
      <c r="P700" s="2" t="n">
        <f aca="false">IF(((J700/L700)&gt;0),TRUE())</f>
        <v>1</v>
      </c>
      <c r="Q700" s="2" t="b">
        <f aca="false">AND(H700&lt;0.05/182,P700=TRUE())</f>
        <v>1</v>
      </c>
      <c r="R700" s="2" t="b">
        <f aca="false">AND(P700,F700&lt;(0.05/290))</f>
        <v>1</v>
      </c>
    </row>
    <row r="701" customFormat="false" ht="12" hidden="false" customHeight="false" outlineLevel="0" collapsed="false">
      <c r="A701" s="1" t="s">
        <v>713</v>
      </c>
      <c r="B701" s="2" t="s">
        <v>742</v>
      </c>
      <c r="C701" s="2" t="n">
        <v>13</v>
      </c>
      <c r="D701" s="2" t="n">
        <v>113773159</v>
      </c>
      <c r="E701" s="3" t="s">
        <v>20</v>
      </c>
      <c r="F701" s="3" t="n">
        <v>2.636E-011</v>
      </c>
      <c r="G701" s="3" t="s">
        <v>20</v>
      </c>
      <c r="H701" s="3" t="n">
        <v>9.594E-015</v>
      </c>
      <c r="I701" s="3" t="s">
        <v>20</v>
      </c>
      <c r="J701" s="3" t="n">
        <v>-0.5757</v>
      </c>
      <c r="K701" s="3" t="s">
        <v>20</v>
      </c>
      <c r="L701" s="3" t="n">
        <v>-0.5892</v>
      </c>
      <c r="M701" s="3" t="n">
        <v>8.32016552066467E-025</v>
      </c>
      <c r="N701" s="2" t="s">
        <v>53</v>
      </c>
      <c r="O701" s="2" t="s">
        <v>53</v>
      </c>
      <c r="P701" s="2" t="n">
        <f aca="false">IF(((J701/L701)&gt;0),TRUE())</f>
        <v>1</v>
      </c>
      <c r="Q701" s="2" t="b">
        <f aca="false">AND(H701&lt;0.05/182,P701=TRUE())</f>
        <v>1</v>
      </c>
      <c r="R701" s="2" t="b">
        <f aca="false">AND(P701,F701&lt;(0.05/290))</f>
        <v>1</v>
      </c>
    </row>
    <row r="702" customFormat="false" ht="12" hidden="false" customHeight="false" outlineLevel="0" collapsed="false">
      <c r="A702" s="1" t="s">
        <v>713</v>
      </c>
      <c r="B702" s="2" t="s">
        <v>743</v>
      </c>
      <c r="C702" s="2" t="n">
        <v>13</v>
      </c>
      <c r="D702" s="2" t="n">
        <v>113748690</v>
      </c>
      <c r="E702" s="3" t="s">
        <v>20</v>
      </c>
      <c r="F702" s="3" t="n">
        <v>7.486E-005</v>
      </c>
      <c r="G702" s="3" t="s">
        <v>20</v>
      </c>
      <c r="H702" s="3" t="n">
        <v>3.722E-007</v>
      </c>
      <c r="I702" s="3" t="s">
        <v>20</v>
      </c>
      <c r="J702" s="3" t="n">
        <v>-0.2737</v>
      </c>
      <c r="K702" s="3" t="s">
        <v>20</v>
      </c>
      <c r="L702" s="3" t="n">
        <v>-0.3063</v>
      </c>
      <c r="M702" s="3" t="n">
        <v>1.27430510588056E-010</v>
      </c>
      <c r="P702" s="2" t="n">
        <f aca="false">IF(((J702/L702)&gt;0),TRUE())</f>
        <v>1</v>
      </c>
    </row>
    <row r="703" customFormat="false" ht="12" hidden="false" customHeight="false" outlineLevel="0" collapsed="false">
      <c r="A703" s="1" t="s">
        <v>713</v>
      </c>
      <c r="B703" s="2" t="s">
        <v>744</v>
      </c>
      <c r="C703" s="2" t="n">
        <v>13</v>
      </c>
      <c r="D703" s="2" t="n">
        <v>113784588</v>
      </c>
      <c r="E703" s="3" t="s">
        <v>20</v>
      </c>
      <c r="F703" s="3" t="n">
        <v>4.539E-005</v>
      </c>
      <c r="G703" s="3" t="s">
        <v>20</v>
      </c>
      <c r="H703" s="3" t="n">
        <v>5.209E-008</v>
      </c>
      <c r="I703" s="3" t="s">
        <v>20</v>
      </c>
      <c r="J703" s="3" t="n">
        <v>-0.3169</v>
      </c>
      <c r="K703" s="3" t="s">
        <v>20</v>
      </c>
      <c r="L703" s="3" t="n">
        <v>-0.3985</v>
      </c>
      <c r="M703" s="3" t="n">
        <v>1.20876642029089E-011</v>
      </c>
      <c r="P703" s="2" t="n">
        <f aca="false">IF(((J703/L703)&gt;0),TRUE())</f>
        <v>1</v>
      </c>
    </row>
    <row r="704" customFormat="false" ht="12" hidden="false" customHeight="false" outlineLevel="0" collapsed="false">
      <c r="A704" s="1" t="s">
        <v>713</v>
      </c>
      <c r="B704" s="2" t="s">
        <v>745</v>
      </c>
      <c r="C704" s="2" t="n">
        <v>13</v>
      </c>
      <c r="D704" s="2" t="n">
        <v>37518022</v>
      </c>
      <c r="E704" s="3" t="s">
        <v>20</v>
      </c>
      <c r="F704" s="3" t="n">
        <v>0.3574</v>
      </c>
      <c r="G704" s="3" t="s">
        <v>20</v>
      </c>
      <c r="H704" s="3" t="n">
        <v>8.973E-006</v>
      </c>
      <c r="I704" s="3" t="s">
        <v>20</v>
      </c>
      <c r="J704" s="3" t="n">
        <v>0.053</v>
      </c>
      <c r="K704" s="3" t="s">
        <v>20</v>
      </c>
      <c r="L704" s="3" t="n">
        <v>-0.2324</v>
      </c>
      <c r="M704" s="3" t="n">
        <v>0.00666849289422222</v>
      </c>
      <c r="P704" s="2" t="n">
        <f aca="false">IF(((J704/L704)&gt;0),TRUE())</f>
        <v>0</v>
      </c>
    </row>
    <row r="705" customFormat="false" ht="12" hidden="false" customHeight="false" outlineLevel="0" collapsed="false">
      <c r="A705" s="1" t="s">
        <v>746</v>
      </c>
      <c r="B705" s="2" t="s">
        <v>747</v>
      </c>
      <c r="C705" s="2" t="n">
        <v>1</v>
      </c>
      <c r="D705" s="2" t="n">
        <v>215460047</v>
      </c>
      <c r="E705" s="3" t="s">
        <v>20</v>
      </c>
      <c r="F705" s="3" t="n">
        <v>6.364E-006</v>
      </c>
      <c r="G705" s="3" t="s">
        <v>20</v>
      </c>
      <c r="H705" s="3" t="n">
        <v>0.3255</v>
      </c>
      <c r="I705" s="3" t="s">
        <v>20</v>
      </c>
      <c r="J705" s="3" t="n">
        <v>-0.2948</v>
      </c>
      <c r="K705" s="3" t="s">
        <v>20</v>
      </c>
      <c r="L705" s="3" t="n">
        <v>-0.05885</v>
      </c>
      <c r="M705" s="3" t="n">
        <v>0.000190881121957753</v>
      </c>
      <c r="P705" s="2" t="n">
        <f aca="false">IF(((J705/L705)&gt;0),TRUE())</f>
        <v>1</v>
      </c>
    </row>
    <row r="706" customFormat="false" ht="12" hidden="false" customHeight="false" outlineLevel="0" collapsed="false">
      <c r="A706" s="1" t="s">
        <v>746</v>
      </c>
      <c r="B706" s="2" t="s">
        <v>748</v>
      </c>
      <c r="C706" s="2" t="n">
        <v>12</v>
      </c>
      <c r="D706" s="2" t="n">
        <v>65913907</v>
      </c>
      <c r="E706" s="3" t="s">
        <v>20</v>
      </c>
      <c r="F706" s="3" t="n">
        <v>0.4467</v>
      </c>
      <c r="G706" s="3" t="s">
        <v>20</v>
      </c>
      <c r="H706" s="3" t="n">
        <v>4.592E-006</v>
      </c>
      <c r="I706" s="3" t="s">
        <v>20</v>
      </c>
      <c r="J706" s="3" t="n">
        <v>0.04858</v>
      </c>
      <c r="K706" s="3" t="s">
        <v>20</v>
      </c>
      <c r="L706" s="3" t="n">
        <v>0.2343</v>
      </c>
      <c r="M706" s="3" t="n">
        <v>8.30599145773547E-005</v>
      </c>
      <c r="P706" s="2" t="n">
        <f aca="false">IF(((J706/L706)&gt;0),TRUE())</f>
        <v>1</v>
      </c>
    </row>
    <row r="707" customFormat="false" ht="12" hidden="false" customHeight="false" outlineLevel="0" collapsed="false">
      <c r="A707" s="1" t="s">
        <v>746</v>
      </c>
      <c r="B707" s="2" t="s">
        <v>749</v>
      </c>
      <c r="C707" s="2" t="n">
        <v>9</v>
      </c>
      <c r="D707" s="2" t="n">
        <v>136081319</v>
      </c>
      <c r="E707" s="3" t="s">
        <v>20</v>
      </c>
      <c r="F707" s="3" t="n">
        <v>0.9442</v>
      </c>
      <c r="G707" s="3" t="s">
        <v>20</v>
      </c>
      <c r="H707" s="3" t="n">
        <v>4.927E-008</v>
      </c>
      <c r="I707" s="3" t="s">
        <v>20</v>
      </c>
      <c r="J707" s="3" t="n">
        <v>0.00639</v>
      </c>
      <c r="K707" s="3" t="s">
        <v>20</v>
      </c>
      <c r="L707" s="3" t="n">
        <v>0.427</v>
      </c>
      <c r="M707" s="3" t="n">
        <v>3.66467855392738E-005</v>
      </c>
      <c r="P707" s="2" t="n">
        <f aca="false">IF(((J707/L707)&gt;0),TRUE())</f>
        <v>1</v>
      </c>
    </row>
    <row r="708" customFormat="false" ht="12" hidden="false" customHeight="false" outlineLevel="0" collapsed="false">
      <c r="A708" s="1" t="s">
        <v>746</v>
      </c>
      <c r="B708" s="2" t="s">
        <v>750</v>
      </c>
      <c r="C708" s="2" t="n">
        <v>9</v>
      </c>
      <c r="D708" s="2" t="n">
        <v>136184526</v>
      </c>
      <c r="E708" s="3" t="s">
        <v>20</v>
      </c>
      <c r="F708" s="3" t="n">
        <v>0.3414</v>
      </c>
      <c r="G708" s="3" t="s">
        <v>20</v>
      </c>
      <c r="H708" s="3" t="n">
        <v>8.463E-006</v>
      </c>
      <c r="I708" s="3" t="s">
        <v>20</v>
      </c>
      <c r="J708" s="3" t="n">
        <v>0.1029</v>
      </c>
      <c r="K708" s="3" t="s">
        <v>20</v>
      </c>
      <c r="L708" s="3" t="n">
        <v>0.416</v>
      </c>
      <c r="M708" s="3" t="n">
        <v>7.40673114134616E-005</v>
      </c>
      <c r="P708" s="2" t="n">
        <f aca="false">IF(((J708/L708)&gt;0),TRUE())</f>
        <v>1</v>
      </c>
    </row>
    <row r="709" customFormat="false" ht="12" hidden="false" customHeight="false" outlineLevel="0" collapsed="false">
      <c r="A709" s="1" t="s">
        <v>746</v>
      </c>
      <c r="B709" s="2" t="s">
        <v>751</v>
      </c>
      <c r="C709" s="2" t="n">
        <v>1</v>
      </c>
      <c r="D709" s="2" t="n">
        <v>215396543</v>
      </c>
      <c r="E709" s="3" t="s">
        <v>20</v>
      </c>
      <c r="F709" s="3" t="n">
        <v>6.004E-006</v>
      </c>
      <c r="G709" s="3" t="s">
        <v>20</v>
      </c>
      <c r="H709" s="3" t="n">
        <v>0.4076</v>
      </c>
      <c r="I709" s="3" t="s">
        <v>20</v>
      </c>
      <c r="J709" s="3" t="n">
        <v>-0.2945</v>
      </c>
      <c r="K709" s="3" t="s">
        <v>20</v>
      </c>
      <c r="L709" s="3" t="n">
        <v>-0.05013</v>
      </c>
      <c r="M709" s="3" t="n">
        <v>0.000291275382403144</v>
      </c>
      <c r="P709" s="2" t="n">
        <f aca="false">IF(((J709/L709)&gt;0),TRUE())</f>
        <v>1</v>
      </c>
    </row>
    <row r="710" customFormat="false" ht="12" hidden="false" customHeight="false" outlineLevel="0" collapsed="false">
      <c r="A710" s="1" t="s">
        <v>746</v>
      </c>
      <c r="B710" s="2" t="s">
        <v>752</v>
      </c>
      <c r="C710" s="2" t="n">
        <v>10</v>
      </c>
      <c r="D710" s="2" t="n">
        <v>28102097</v>
      </c>
      <c r="E710" s="3" t="s">
        <v>20</v>
      </c>
      <c r="F710" s="3" t="n">
        <v>6.774E-006</v>
      </c>
      <c r="G710" s="3" t="s">
        <v>20</v>
      </c>
      <c r="H710" s="3" t="n">
        <v>0.552</v>
      </c>
      <c r="I710" s="3" t="s">
        <v>20</v>
      </c>
      <c r="J710" s="3" t="n">
        <v>0.2943</v>
      </c>
      <c r="K710" s="3" t="s">
        <v>20</v>
      </c>
      <c r="L710" s="3" t="n">
        <v>-0.03546</v>
      </c>
      <c r="M710" s="3" t="n">
        <v>0.0110392134815547</v>
      </c>
      <c r="P710" s="2" t="n">
        <f aca="false">IF(((J710/L710)&gt;0),TRUE())</f>
        <v>0</v>
      </c>
    </row>
    <row r="711" customFormat="false" ht="12" hidden="false" customHeight="false" outlineLevel="0" collapsed="false">
      <c r="A711" s="1" t="s">
        <v>746</v>
      </c>
      <c r="B711" s="2" t="s">
        <v>753</v>
      </c>
      <c r="C711" s="2" t="n">
        <v>4</v>
      </c>
      <c r="D711" s="2" t="n">
        <v>108758470</v>
      </c>
      <c r="E711" s="3" t="s">
        <v>20</v>
      </c>
      <c r="F711" s="3" t="n">
        <v>0.3394</v>
      </c>
      <c r="G711" s="3" t="s">
        <v>20</v>
      </c>
      <c r="H711" s="3" t="n">
        <v>1.741E-006</v>
      </c>
      <c r="I711" s="3" t="s">
        <v>20</v>
      </c>
      <c r="J711" s="3" t="n">
        <v>0.05147</v>
      </c>
      <c r="K711" s="3" t="s">
        <v>20</v>
      </c>
      <c r="L711" s="3" t="n">
        <v>-0.2128</v>
      </c>
      <c r="M711" s="3" t="n">
        <v>0.00326216964444304</v>
      </c>
      <c r="P711" s="2" t="n">
        <f aca="false">IF(((J711/L711)&gt;0),TRUE())</f>
        <v>0</v>
      </c>
    </row>
    <row r="712" customFormat="false" ht="12" hidden="false" customHeight="false" outlineLevel="0" collapsed="false">
      <c r="A712" s="1" t="s">
        <v>746</v>
      </c>
      <c r="B712" s="2" t="s">
        <v>754</v>
      </c>
      <c r="C712" s="2" t="n">
        <v>6</v>
      </c>
      <c r="D712" s="2" t="n">
        <v>129483375</v>
      </c>
      <c r="E712" s="3" t="s">
        <v>20</v>
      </c>
      <c r="F712" s="3" t="n">
        <v>0.1275</v>
      </c>
      <c r="G712" s="3" t="s">
        <v>20</v>
      </c>
      <c r="H712" s="3" t="n">
        <v>6.769E-006</v>
      </c>
      <c r="I712" s="3" t="s">
        <v>20</v>
      </c>
      <c r="J712" s="3" t="n">
        <v>-0.2319</v>
      </c>
      <c r="K712" s="3" t="s">
        <v>20</v>
      </c>
      <c r="L712" s="3" t="n">
        <v>-0.5815</v>
      </c>
      <c r="M712" s="3" t="n">
        <v>1.19081923268816E-005</v>
      </c>
      <c r="P712" s="2" t="n">
        <f aca="false">IF(((J712/L712)&gt;0),TRUE())</f>
        <v>1</v>
      </c>
    </row>
    <row r="713" customFormat="false" ht="12" hidden="false" customHeight="false" outlineLevel="0" collapsed="false">
      <c r="A713" s="1" t="s">
        <v>746</v>
      </c>
      <c r="B713" s="2" t="s">
        <v>755</v>
      </c>
      <c r="C713" s="2" t="n">
        <v>10</v>
      </c>
      <c r="D713" s="2" t="n">
        <v>28107057</v>
      </c>
      <c r="E713" s="3" t="s">
        <v>20</v>
      </c>
      <c r="F713" s="3" t="n">
        <v>6.846E-006</v>
      </c>
      <c r="G713" s="3" t="s">
        <v>20</v>
      </c>
      <c r="H713" s="3" t="n">
        <v>0.7343</v>
      </c>
      <c r="I713" s="3" t="s">
        <v>20</v>
      </c>
      <c r="J713" s="3" t="n">
        <v>0.3202</v>
      </c>
      <c r="K713" s="3" t="s">
        <v>20</v>
      </c>
      <c r="L713" s="3" t="n">
        <v>-0.02206</v>
      </c>
      <c r="M713" s="3" t="n">
        <v>0.00632659412087611</v>
      </c>
      <c r="P713" s="2" t="n">
        <f aca="false">IF(((J713/L713)&gt;0),TRUE())</f>
        <v>0</v>
      </c>
    </row>
    <row r="714" customFormat="false" ht="12" hidden="false" customHeight="false" outlineLevel="0" collapsed="false">
      <c r="A714" s="1" t="s">
        <v>746</v>
      </c>
      <c r="B714" s="2" t="s">
        <v>756</v>
      </c>
      <c r="C714" s="2" t="n">
        <v>10</v>
      </c>
      <c r="D714" s="2" t="n">
        <v>28054040</v>
      </c>
      <c r="E714" s="3" t="s">
        <v>20</v>
      </c>
      <c r="F714" s="3" t="n">
        <v>8.912E-006</v>
      </c>
      <c r="G714" s="3" t="s">
        <v>20</v>
      </c>
      <c r="H714" s="3" t="n">
        <v>0.8242</v>
      </c>
      <c r="I714" s="3" t="s">
        <v>20</v>
      </c>
      <c r="J714" s="3" t="n">
        <v>0.2991</v>
      </c>
      <c r="K714" s="3" t="s">
        <v>20</v>
      </c>
      <c r="L714" s="3" t="n">
        <v>0.01379</v>
      </c>
      <c r="M714" s="3" t="n">
        <v>0.00189009130513784</v>
      </c>
      <c r="P714" s="2" t="n">
        <f aca="false">IF(((J714/L714)&gt;0),TRUE())</f>
        <v>1</v>
      </c>
    </row>
    <row r="715" customFormat="false" ht="12" hidden="false" customHeight="false" outlineLevel="0" collapsed="false">
      <c r="A715" s="1" t="s">
        <v>746</v>
      </c>
      <c r="B715" s="2" t="s">
        <v>757</v>
      </c>
      <c r="C715" s="2" t="n">
        <v>10</v>
      </c>
      <c r="D715" s="2" t="n">
        <v>28225897</v>
      </c>
      <c r="E715" s="3" t="s">
        <v>20</v>
      </c>
      <c r="F715" s="3" t="n">
        <v>4.434E-006</v>
      </c>
      <c r="G715" s="3" t="s">
        <v>20</v>
      </c>
      <c r="H715" s="3" t="n">
        <v>0.8241</v>
      </c>
      <c r="I715" s="3" t="s">
        <v>20</v>
      </c>
      <c r="J715" s="3" t="n">
        <v>0.2645</v>
      </c>
      <c r="K715" s="3" t="s">
        <v>20</v>
      </c>
      <c r="L715" s="3" t="n">
        <v>-0.01112</v>
      </c>
      <c r="M715" s="3" t="n">
        <v>0.00400811304949533</v>
      </c>
      <c r="P715" s="2" t="n">
        <f aca="false">IF(((J715/L715)&gt;0),TRUE())</f>
        <v>0</v>
      </c>
    </row>
    <row r="716" customFormat="false" ht="12" hidden="false" customHeight="false" outlineLevel="0" collapsed="false">
      <c r="A716" s="1" t="s">
        <v>746</v>
      </c>
      <c r="B716" s="2" t="s">
        <v>758</v>
      </c>
      <c r="C716" s="2" t="n">
        <v>20</v>
      </c>
      <c r="D716" s="2" t="n">
        <v>57796507</v>
      </c>
      <c r="E716" s="3" t="s">
        <v>20</v>
      </c>
      <c r="F716" s="3" t="n">
        <v>2.916E-006</v>
      </c>
      <c r="G716" s="3" t="s">
        <v>20</v>
      </c>
      <c r="H716" s="3" t="n">
        <v>0.1348</v>
      </c>
      <c r="I716" s="3" t="s">
        <v>20</v>
      </c>
      <c r="J716" s="3" t="n">
        <v>-0.2616</v>
      </c>
      <c r="K716" s="3" t="s">
        <v>20</v>
      </c>
      <c r="L716" s="3" t="n">
        <v>-0.07049</v>
      </c>
      <c r="M716" s="3" t="n">
        <v>2.42169935587011E-005</v>
      </c>
      <c r="P716" s="2" t="n">
        <f aca="false">IF(((J716/L716)&gt;0),TRUE())</f>
        <v>1</v>
      </c>
    </row>
    <row r="717" customFormat="false" ht="12" hidden="false" customHeight="false" outlineLevel="0" collapsed="false">
      <c r="A717" s="1" t="s">
        <v>746</v>
      </c>
      <c r="B717" s="2" t="s">
        <v>759</v>
      </c>
      <c r="C717" s="2" t="n">
        <v>10</v>
      </c>
      <c r="D717" s="2" t="n">
        <v>28047038</v>
      </c>
      <c r="E717" s="3" t="s">
        <v>20</v>
      </c>
      <c r="F717" s="3" t="n">
        <v>8.864E-006</v>
      </c>
      <c r="G717" s="3" t="s">
        <v>20</v>
      </c>
      <c r="H717" s="3" t="n">
        <v>0.9389</v>
      </c>
      <c r="I717" s="3" t="s">
        <v>20</v>
      </c>
      <c r="J717" s="3" t="n">
        <v>0.2984</v>
      </c>
      <c r="K717" s="3" t="s">
        <v>20</v>
      </c>
      <c r="L717" s="3" t="n">
        <v>-0.004724</v>
      </c>
      <c r="M717" s="3" t="n">
        <v>0.00384111122145803</v>
      </c>
      <c r="P717" s="2" t="n">
        <f aca="false">IF(((J717/L717)&gt;0),TRUE())</f>
        <v>0</v>
      </c>
    </row>
    <row r="718" customFormat="false" ht="12" hidden="false" customHeight="false" outlineLevel="0" collapsed="false">
      <c r="A718" s="1" t="s">
        <v>746</v>
      </c>
      <c r="B718" s="2" t="s">
        <v>760</v>
      </c>
      <c r="C718" s="2" t="n">
        <v>10</v>
      </c>
      <c r="D718" s="2" t="n">
        <v>28093718</v>
      </c>
      <c r="E718" s="3" t="s">
        <v>20</v>
      </c>
      <c r="F718" s="3" t="n">
        <v>4.742E-006</v>
      </c>
      <c r="G718" s="3" t="s">
        <v>20</v>
      </c>
      <c r="H718" s="3" t="n">
        <v>0.6952</v>
      </c>
      <c r="I718" s="3" t="s">
        <v>20</v>
      </c>
      <c r="J718" s="3" t="n">
        <v>0.3254</v>
      </c>
      <c r="K718" s="3" t="s">
        <v>20</v>
      </c>
      <c r="L718" s="3" t="n">
        <v>-0.02538</v>
      </c>
      <c r="M718" s="3" t="n">
        <v>0.00608422815369725</v>
      </c>
      <c r="P718" s="2" t="n">
        <f aca="false">IF(((J718/L718)&gt;0),TRUE())</f>
        <v>0</v>
      </c>
    </row>
    <row r="719" customFormat="false" ht="12" hidden="false" customHeight="false" outlineLevel="0" collapsed="false">
      <c r="A719" s="1" t="s">
        <v>746</v>
      </c>
      <c r="B719" s="2" t="s">
        <v>761</v>
      </c>
      <c r="C719" s="2" t="n">
        <v>10</v>
      </c>
      <c r="D719" s="2" t="n">
        <v>28005782</v>
      </c>
      <c r="E719" s="3" t="s">
        <v>20</v>
      </c>
      <c r="F719" s="3" t="n">
        <v>9.612E-006</v>
      </c>
      <c r="G719" s="3" t="s">
        <v>20</v>
      </c>
      <c r="H719" s="3" t="n">
        <v>0.9875</v>
      </c>
      <c r="I719" s="3" t="s">
        <v>20</v>
      </c>
      <c r="J719" s="3" t="n">
        <v>0.2995</v>
      </c>
      <c r="K719" s="3" t="s">
        <v>20</v>
      </c>
      <c r="L719" s="3" t="n">
        <v>0.0009691</v>
      </c>
      <c r="M719" s="3" t="n">
        <v>0.00319414247406891</v>
      </c>
      <c r="P719" s="2" t="n">
        <f aca="false">IF(((J719/L719)&gt;0),TRUE())</f>
        <v>1</v>
      </c>
    </row>
    <row r="720" customFormat="false" ht="12" hidden="false" customHeight="false" outlineLevel="0" collapsed="false">
      <c r="A720" s="1" t="s">
        <v>746</v>
      </c>
      <c r="B720" s="2" t="s">
        <v>762</v>
      </c>
      <c r="C720" s="2" t="n">
        <v>10</v>
      </c>
      <c r="D720" s="2" t="n">
        <v>28071715</v>
      </c>
      <c r="E720" s="3" t="s">
        <v>20</v>
      </c>
      <c r="F720" s="3" t="n">
        <v>7.401E-006</v>
      </c>
      <c r="G720" s="3" t="s">
        <v>20</v>
      </c>
      <c r="H720" s="3" t="n">
        <v>0.9822</v>
      </c>
      <c r="I720" s="3" t="s">
        <v>20</v>
      </c>
      <c r="J720" s="3" t="n">
        <v>0.3004</v>
      </c>
      <c r="K720" s="3" t="s">
        <v>20</v>
      </c>
      <c r="L720" s="3" t="n">
        <v>-0.001379</v>
      </c>
      <c r="M720" s="3" t="n">
        <v>0.00311859189664854</v>
      </c>
      <c r="P720" s="2" t="n">
        <f aca="false">IF(((J720/L720)&gt;0),TRUE())</f>
        <v>0</v>
      </c>
    </row>
    <row r="721" customFormat="false" ht="12" hidden="false" customHeight="false" outlineLevel="0" collapsed="false">
      <c r="A721" s="1" t="s">
        <v>746</v>
      </c>
      <c r="B721" s="2" t="s">
        <v>763</v>
      </c>
      <c r="C721" s="2" t="n">
        <v>10</v>
      </c>
      <c r="D721" s="2" t="n">
        <v>27978030</v>
      </c>
      <c r="E721" s="3" t="s">
        <v>20</v>
      </c>
      <c r="F721" s="3" t="n">
        <v>6.039E-006</v>
      </c>
      <c r="G721" s="3" t="s">
        <v>20</v>
      </c>
      <c r="H721" s="3" t="n">
        <v>0.9893</v>
      </c>
      <c r="I721" s="3" t="s">
        <v>20</v>
      </c>
      <c r="J721" s="3" t="n">
        <v>0.3123</v>
      </c>
      <c r="K721" s="3" t="s">
        <v>20</v>
      </c>
      <c r="L721" s="3" t="n">
        <v>-0.0008544</v>
      </c>
      <c r="M721" s="3" t="n">
        <v>0.00276663577546254</v>
      </c>
      <c r="P721" s="2" t="n">
        <f aca="false">IF(((J721/L721)&gt;0),TRUE())</f>
        <v>0</v>
      </c>
    </row>
    <row r="722" customFormat="false" ht="12" hidden="false" customHeight="false" outlineLevel="0" collapsed="false">
      <c r="A722" s="1" t="s">
        <v>746</v>
      </c>
      <c r="B722" s="2" t="s">
        <v>764</v>
      </c>
      <c r="C722" s="2" t="n">
        <v>10</v>
      </c>
      <c r="D722" s="2" t="n">
        <v>27987627</v>
      </c>
      <c r="E722" s="3" t="s">
        <v>20</v>
      </c>
      <c r="F722" s="3" t="n">
        <v>6.022E-006</v>
      </c>
      <c r="G722" s="3" t="s">
        <v>20</v>
      </c>
      <c r="H722" s="3" t="n">
        <v>0.8895</v>
      </c>
      <c r="I722" s="3" t="s">
        <v>20</v>
      </c>
      <c r="J722" s="3" t="n">
        <v>0.31</v>
      </c>
      <c r="K722" s="3" t="s">
        <v>20</v>
      </c>
      <c r="L722" s="3" t="n">
        <v>0.008824</v>
      </c>
      <c r="M722" s="3" t="n">
        <v>0.0018835453045658</v>
      </c>
      <c r="P722" s="2" t="n">
        <f aca="false">IF(((J722/L722)&gt;0),TRUE())</f>
        <v>1</v>
      </c>
    </row>
    <row r="723" customFormat="false" ht="12" hidden="false" customHeight="false" outlineLevel="0" collapsed="false">
      <c r="A723" s="1" t="s">
        <v>746</v>
      </c>
      <c r="B723" s="2" t="s">
        <v>765</v>
      </c>
      <c r="C723" s="2" t="n">
        <v>9</v>
      </c>
      <c r="D723" s="2" t="n">
        <v>136246666</v>
      </c>
      <c r="E723" s="3" t="s">
        <v>20</v>
      </c>
      <c r="F723" s="3" t="n">
        <v>0.2654</v>
      </c>
      <c r="G723" s="3" t="s">
        <v>20</v>
      </c>
      <c r="H723" s="3" t="n">
        <v>2.16E-007</v>
      </c>
      <c r="I723" s="3" t="s">
        <v>20</v>
      </c>
      <c r="J723" s="3" t="n">
        <v>0.09621</v>
      </c>
      <c r="K723" s="3" t="s">
        <v>20</v>
      </c>
      <c r="L723" s="3" t="n">
        <v>0.4036</v>
      </c>
      <c r="M723" s="3" t="n">
        <v>3.87303565752006E-006</v>
      </c>
      <c r="P723" s="2" t="n">
        <f aca="false">IF(((J723/L723)&gt;0),TRUE())</f>
        <v>1</v>
      </c>
    </row>
    <row r="724" customFormat="false" ht="12" hidden="false" customHeight="false" outlineLevel="0" collapsed="false">
      <c r="A724" s="1" t="s">
        <v>746</v>
      </c>
      <c r="B724" s="2" t="s">
        <v>766</v>
      </c>
      <c r="C724" s="2" t="n">
        <v>9</v>
      </c>
      <c r="D724" s="2" t="n">
        <v>136305738</v>
      </c>
      <c r="E724" s="3" t="s">
        <v>20</v>
      </c>
      <c r="F724" s="3" t="n">
        <v>0.3065</v>
      </c>
      <c r="G724" s="3" t="s">
        <v>20</v>
      </c>
      <c r="H724" s="3" t="n">
        <v>7.166E-008</v>
      </c>
      <c r="I724" s="3" t="s">
        <v>20</v>
      </c>
      <c r="J724" s="3" t="n">
        <v>0.09141</v>
      </c>
      <c r="K724" s="3" t="s">
        <v>20</v>
      </c>
      <c r="L724" s="3" t="n">
        <v>0.4311</v>
      </c>
      <c r="M724" s="3" t="n">
        <v>2.47862167523927E-006</v>
      </c>
      <c r="P724" s="2" t="n">
        <f aca="false">IF(((J724/L724)&gt;0),TRUE())</f>
        <v>1</v>
      </c>
    </row>
    <row r="725" customFormat="false" ht="12" hidden="false" customHeight="false" outlineLevel="0" collapsed="false">
      <c r="A725" s="1" t="s">
        <v>746</v>
      </c>
      <c r="B725" s="2" t="s">
        <v>767</v>
      </c>
      <c r="C725" s="2" t="n">
        <v>10</v>
      </c>
      <c r="D725" s="2" t="n">
        <v>28097311</v>
      </c>
      <c r="E725" s="3" t="s">
        <v>20</v>
      </c>
      <c r="F725" s="3" t="n">
        <v>3.748E-006</v>
      </c>
      <c r="G725" s="3" t="s">
        <v>20</v>
      </c>
      <c r="H725" s="3" t="n">
        <v>0.562</v>
      </c>
      <c r="I725" s="3" t="s">
        <v>20</v>
      </c>
      <c r="J725" s="3" t="n">
        <v>0.3021</v>
      </c>
      <c r="K725" s="3" t="s">
        <v>20</v>
      </c>
      <c r="L725" s="3" t="n">
        <v>-0.03421</v>
      </c>
      <c r="M725" s="3" t="n">
        <v>0.00841316867500597</v>
      </c>
      <c r="P725" s="2" t="n">
        <f aca="false">IF(((J725/L725)&gt;0),TRUE())</f>
        <v>0</v>
      </c>
    </row>
    <row r="726" customFormat="false" ht="12" hidden="false" customHeight="false" outlineLevel="0" collapsed="false">
      <c r="A726" s="1" t="s">
        <v>746</v>
      </c>
      <c r="B726" s="2" t="s">
        <v>768</v>
      </c>
      <c r="C726" s="2" t="n">
        <v>9</v>
      </c>
      <c r="D726" s="2" t="n">
        <v>136139617</v>
      </c>
      <c r="E726" s="3" t="s">
        <v>20</v>
      </c>
      <c r="F726" s="3" t="n">
        <v>0.276</v>
      </c>
      <c r="G726" s="3" t="s">
        <v>20</v>
      </c>
      <c r="H726" s="3" t="n">
        <v>3.605E-007</v>
      </c>
      <c r="I726" s="3" t="s">
        <v>20</v>
      </c>
      <c r="J726" s="3" t="n">
        <v>-0.07036</v>
      </c>
      <c r="K726" s="3" t="s">
        <v>20</v>
      </c>
      <c r="L726" s="3" t="n">
        <v>-0.2611</v>
      </c>
      <c r="M726" s="3" t="n">
        <v>5.90207756934191E-006</v>
      </c>
      <c r="P726" s="2" t="n">
        <f aca="false">IF(((J726/L726)&gt;0),TRUE())</f>
        <v>1</v>
      </c>
    </row>
    <row r="727" customFormat="false" ht="12" hidden="false" customHeight="false" outlineLevel="0" collapsed="false">
      <c r="A727" s="1" t="s">
        <v>746</v>
      </c>
      <c r="B727" s="2" t="s">
        <v>769</v>
      </c>
      <c r="C727" s="2" t="n">
        <v>10</v>
      </c>
      <c r="D727" s="2" t="n">
        <v>106895025</v>
      </c>
      <c r="E727" s="3" t="s">
        <v>20</v>
      </c>
      <c r="F727" s="3" t="n">
        <v>0.2813</v>
      </c>
      <c r="G727" s="3" t="s">
        <v>20</v>
      </c>
      <c r="H727" s="3" t="n">
        <v>3.501E-006</v>
      </c>
      <c r="I727" s="3" t="s">
        <v>20</v>
      </c>
      <c r="J727" s="3" t="n">
        <v>0.07559</v>
      </c>
      <c r="K727" s="3" t="s">
        <v>20</v>
      </c>
      <c r="L727" s="3" t="n">
        <v>-0.2667</v>
      </c>
      <c r="M727" s="3" t="n">
        <v>0.00585715454650715</v>
      </c>
      <c r="P727" s="2" t="n">
        <f aca="false">IF(((J727/L727)&gt;0),TRUE())</f>
        <v>0</v>
      </c>
    </row>
    <row r="728" customFormat="false" ht="12" hidden="false" customHeight="false" outlineLevel="0" collapsed="false">
      <c r="A728" s="1" t="s">
        <v>746</v>
      </c>
      <c r="B728" s="2" t="s">
        <v>770</v>
      </c>
      <c r="C728" s="2" t="n">
        <v>11</v>
      </c>
      <c r="D728" s="2" t="n">
        <v>126288956</v>
      </c>
      <c r="E728" s="3" t="s">
        <v>20</v>
      </c>
      <c r="F728" s="3" t="n">
        <v>0.7422</v>
      </c>
      <c r="G728" s="3" t="s">
        <v>20</v>
      </c>
      <c r="H728" s="3" t="n">
        <v>6.094E-006</v>
      </c>
      <c r="I728" s="3" t="s">
        <v>20</v>
      </c>
      <c r="J728" s="3" t="n">
        <v>-0.01831</v>
      </c>
      <c r="K728" s="3" t="s">
        <v>20</v>
      </c>
      <c r="L728" s="3" t="n">
        <v>-0.2081</v>
      </c>
      <c r="M728" s="3" t="n">
        <v>0.000315601016133815</v>
      </c>
      <c r="P728" s="2" t="n">
        <f aca="false">IF(((J728/L728)&gt;0),TRUE())</f>
        <v>1</v>
      </c>
    </row>
    <row r="729" customFormat="false" ht="12" hidden="false" customHeight="false" outlineLevel="0" collapsed="false">
      <c r="A729" s="1" t="s">
        <v>746</v>
      </c>
      <c r="B729" s="2" t="s">
        <v>771</v>
      </c>
      <c r="C729" s="2" t="n">
        <v>11</v>
      </c>
      <c r="D729" s="2" t="n">
        <v>126292596</v>
      </c>
      <c r="E729" s="3" t="s">
        <v>20</v>
      </c>
      <c r="F729" s="3" t="n">
        <v>0.6905</v>
      </c>
      <c r="G729" s="3" t="s">
        <v>20</v>
      </c>
      <c r="H729" s="3" t="n">
        <v>8.418E-006</v>
      </c>
      <c r="I729" s="3" t="s">
        <v>20</v>
      </c>
      <c r="J729" s="3" t="n">
        <v>-0.02213</v>
      </c>
      <c r="K729" s="3" t="s">
        <v>20</v>
      </c>
      <c r="L729" s="3" t="n">
        <v>-0.205</v>
      </c>
      <c r="M729" s="3" t="n">
        <v>0.000321032523318054</v>
      </c>
      <c r="P729" s="2" t="n">
        <f aca="false">IF(((J729/L729)&gt;0),TRUE())</f>
        <v>1</v>
      </c>
    </row>
    <row r="730" customFormat="false" ht="12" hidden="false" customHeight="false" outlineLevel="0" collapsed="false">
      <c r="A730" s="1" t="s">
        <v>746</v>
      </c>
      <c r="B730" s="2" t="s">
        <v>772</v>
      </c>
      <c r="C730" s="2" t="n">
        <v>9</v>
      </c>
      <c r="D730" s="2" t="n">
        <v>136323754</v>
      </c>
      <c r="E730" s="3" t="s">
        <v>20</v>
      </c>
      <c r="F730" s="3" t="n">
        <v>0.1173</v>
      </c>
      <c r="G730" s="3" t="s">
        <v>20</v>
      </c>
      <c r="H730" s="3" t="n">
        <v>1.743E-011</v>
      </c>
      <c r="I730" s="3" t="s">
        <v>20</v>
      </c>
      <c r="J730" s="3" t="n">
        <v>0.1187</v>
      </c>
      <c r="K730" s="3" t="s">
        <v>20</v>
      </c>
      <c r="L730" s="3" t="n">
        <v>0.444</v>
      </c>
      <c r="M730" s="3" t="n">
        <v>1.26918875409388E-009</v>
      </c>
      <c r="N730" s="2" t="s">
        <v>53</v>
      </c>
      <c r="P730" s="2" t="n">
        <f aca="false">IF(((J730/L730)&gt;0),TRUE())</f>
        <v>1</v>
      </c>
      <c r="R730" s="2" t="b">
        <f aca="false">AND(P730,F730&lt;(0.05/290))</f>
        <v>0</v>
      </c>
    </row>
    <row r="731" customFormat="false" ht="12" hidden="false" customHeight="false" outlineLevel="0" collapsed="false">
      <c r="A731" s="1" t="s">
        <v>746</v>
      </c>
      <c r="B731" s="2" t="s">
        <v>492</v>
      </c>
      <c r="C731" s="2" t="n">
        <v>9</v>
      </c>
      <c r="D731" s="2" t="n">
        <v>136149399</v>
      </c>
      <c r="E731" s="3" t="s">
        <v>20</v>
      </c>
      <c r="F731" s="3" t="n">
        <v>0.05465</v>
      </c>
      <c r="G731" s="3" t="s">
        <v>20</v>
      </c>
      <c r="H731" s="3" t="n">
        <v>1.735E-024</v>
      </c>
      <c r="I731" s="3" t="s">
        <v>20</v>
      </c>
      <c r="J731" s="3" t="n">
        <v>0.1307</v>
      </c>
      <c r="K731" s="3" t="s">
        <v>20</v>
      </c>
      <c r="L731" s="3" t="n">
        <v>0.6187</v>
      </c>
      <c r="M731" s="3" t="n">
        <v>2.42267682272673E-019</v>
      </c>
      <c r="N731" s="2" t="s">
        <v>53</v>
      </c>
      <c r="P731" s="2" t="n">
        <f aca="false">IF(((J731/L731)&gt;0),TRUE())</f>
        <v>1</v>
      </c>
      <c r="R731" s="2" t="b">
        <f aca="false">AND(P731,F731&lt;(0.05/290))</f>
        <v>0</v>
      </c>
    </row>
    <row r="732" customFormat="false" ht="12" hidden="false" customHeight="false" outlineLevel="0" collapsed="false">
      <c r="A732" s="1" t="s">
        <v>746</v>
      </c>
      <c r="B732" s="2" t="s">
        <v>773</v>
      </c>
      <c r="C732" s="2" t="n">
        <v>9</v>
      </c>
      <c r="D732" s="2" t="n">
        <v>136133506</v>
      </c>
      <c r="E732" s="3" t="s">
        <v>20</v>
      </c>
      <c r="F732" s="3" t="n">
        <v>0.2279</v>
      </c>
      <c r="G732" s="3" t="s">
        <v>20</v>
      </c>
      <c r="H732" s="3" t="n">
        <v>3.156E-009</v>
      </c>
      <c r="I732" s="3" t="s">
        <v>20</v>
      </c>
      <c r="J732" s="3" t="n">
        <v>-0.07957</v>
      </c>
      <c r="K732" s="3" t="s">
        <v>20</v>
      </c>
      <c r="L732" s="3" t="n">
        <v>-0.3227</v>
      </c>
      <c r="M732" s="3" t="n">
        <v>1.68151067070355E-007</v>
      </c>
      <c r="P732" s="2" t="n">
        <f aca="false">IF(((J732/L732)&gt;0),TRUE())</f>
        <v>1</v>
      </c>
    </row>
    <row r="733" customFormat="false" ht="12" hidden="false" customHeight="false" outlineLevel="0" collapsed="false">
      <c r="A733" s="1" t="s">
        <v>746</v>
      </c>
      <c r="B733" s="2" t="s">
        <v>774</v>
      </c>
      <c r="C733" s="2" t="n">
        <v>9</v>
      </c>
      <c r="D733" s="2" t="n">
        <v>136133743</v>
      </c>
      <c r="E733" s="3" t="s">
        <v>20</v>
      </c>
      <c r="F733" s="3" t="n">
        <v>0.4754</v>
      </c>
      <c r="G733" s="3" t="s">
        <v>20</v>
      </c>
      <c r="H733" s="3" t="n">
        <v>1.405E-008</v>
      </c>
      <c r="I733" s="3" t="s">
        <v>20</v>
      </c>
      <c r="J733" s="3" t="n">
        <v>-0.04356</v>
      </c>
      <c r="K733" s="3" t="s">
        <v>20</v>
      </c>
      <c r="L733" s="3" t="n">
        <v>-0.2839</v>
      </c>
      <c r="M733" s="3" t="n">
        <v>2.3867100582553E-006</v>
      </c>
      <c r="P733" s="2" t="n">
        <f aca="false">IF(((J733/L733)&gt;0),TRUE())</f>
        <v>1</v>
      </c>
    </row>
    <row r="734" customFormat="false" ht="12" hidden="false" customHeight="false" outlineLevel="0" collapsed="false">
      <c r="A734" s="1" t="s">
        <v>746</v>
      </c>
      <c r="B734" s="2" t="s">
        <v>775</v>
      </c>
      <c r="C734" s="2" t="n">
        <v>9</v>
      </c>
      <c r="D734" s="2" t="n">
        <v>136135238</v>
      </c>
      <c r="E734" s="3" t="s">
        <v>20</v>
      </c>
      <c r="F734" s="3" t="n">
        <v>0.2019</v>
      </c>
      <c r="G734" s="3" t="s">
        <v>20</v>
      </c>
      <c r="H734" s="3" t="n">
        <v>1.514E-007</v>
      </c>
      <c r="I734" s="3" t="s">
        <v>20</v>
      </c>
      <c r="J734" s="3" t="n">
        <v>-0.08218</v>
      </c>
      <c r="K734" s="3" t="s">
        <v>20</v>
      </c>
      <c r="L734" s="3" t="n">
        <v>-0.2693</v>
      </c>
      <c r="M734" s="3" t="n">
        <v>1.77707128901083E-006</v>
      </c>
      <c r="P734" s="2" t="n">
        <f aca="false">IF(((J734/L734)&gt;0),TRUE())</f>
        <v>1</v>
      </c>
    </row>
    <row r="735" customFormat="false" ht="12" hidden="false" customHeight="false" outlineLevel="0" collapsed="false">
      <c r="A735" s="1" t="s">
        <v>746</v>
      </c>
      <c r="B735" s="2" t="s">
        <v>776</v>
      </c>
      <c r="C735" s="2" t="n">
        <v>9</v>
      </c>
      <c r="D735" s="2" t="n">
        <v>136153481</v>
      </c>
      <c r="E735" s="3" t="s">
        <v>20</v>
      </c>
      <c r="F735" s="3" t="n">
        <v>0.3436</v>
      </c>
      <c r="G735" s="3" t="s">
        <v>20</v>
      </c>
      <c r="H735" s="3" t="n">
        <v>1.784E-007</v>
      </c>
      <c r="I735" s="3" t="s">
        <v>20</v>
      </c>
      <c r="J735" s="3" t="n">
        <v>-0.06093</v>
      </c>
      <c r="K735" s="3" t="s">
        <v>20</v>
      </c>
      <c r="L735" s="3" t="n">
        <v>-0.2673</v>
      </c>
      <c r="M735" s="3" t="n">
        <v>5.78531793049564E-006</v>
      </c>
      <c r="P735" s="2" t="n">
        <f aca="false">IF(((J735/L735)&gt;0),TRUE())</f>
        <v>1</v>
      </c>
    </row>
    <row r="736" customFormat="false" ht="12" hidden="false" customHeight="false" outlineLevel="0" collapsed="false">
      <c r="A736" s="1" t="s">
        <v>746</v>
      </c>
      <c r="B736" s="2" t="s">
        <v>494</v>
      </c>
      <c r="C736" s="2" t="n">
        <v>9</v>
      </c>
      <c r="D736" s="2" t="n">
        <v>136157133</v>
      </c>
      <c r="E736" s="3" t="s">
        <v>20</v>
      </c>
      <c r="F736" s="3" t="n">
        <v>0.8215</v>
      </c>
      <c r="G736" s="3" t="s">
        <v>20</v>
      </c>
      <c r="H736" s="3" t="n">
        <v>9.558E-009</v>
      </c>
      <c r="I736" s="3" t="s">
        <v>20</v>
      </c>
      <c r="J736" s="3" t="n">
        <v>-0.01226</v>
      </c>
      <c r="K736" s="3" t="s">
        <v>20</v>
      </c>
      <c r="L736" s="3" t="n">
        <v>0.264</v>
      </c>
      <c r="M736" s="3" t="n">
        <v>3.39220071754465E-005</v>
      </c>
      <c r="P736" s="2" t="n">
        <f aca="false">IF(((J736/L736)&gt;0),TRUE())</f>
        <v>0</v>
      </c>
    </row>
    <row r="737" customFormat="false" ht="12" hidden="false" customHeight="false" outlineLevel="0" collapsed="false">
      <c r="A737" s="1" t="s">
        <v>746</v>
      </c>
      <c r="B737" s="2" t="s">
        <v>777</v>
      </c>
      <c r="C737" s="2" t="n">
        <v>9</v>
      </c>
      <c r="D737" s="2" t="n">
        <v>136151445</v>
      </c>
      <c r="E737" s="3" t="s">
        <v>20</v>
      </c>
      <c r="F737" s="3" t="n">
        <v>0.2805</v>
      </c>
      <c r="G737" s="3" t="s">
        <v>20</v>
      </c>
      <c r="H737" s="3" t="n">
        <v>1.976E-007</v>
      </c>
      <c r="I737" s="3" t="s">
        <v>20</v>
      </c>
      <c r="J737" s="3" t="n">
        <v>-0.06938</v>
      </c>
      <c r="K737" s="3" t="s">
        <v>20</v>
      </c>
      <c r="L737" s="3" t="n">
        <v>-0.2678</v>
      </c>
      <c r="M737" s="3" t="n">
        <v>4.09120466993151E-006</v>
      </c>
      <c r="P737" s="2" t="n">
        <f aca="false">IF(((J737/L737)&gt;0),TRUE())</f>
        <v>1</v>
      </c>
    </row>
    <row r="738" customFormat="false" ht="12" hidden="false" customHeight="false" outlineLevel="0" collapsed="false">
      <c r="A738" s="1" t="s">
        <v>746</v>
      </c>
      <c r="B738" s="2" t="s">
        <v>778</v>
      </c>
      <c r="C738" s="2" t="n">
        <v>9</v>
      </c>
      <c r="D738" s="2" t="n">
        <v>136135659</v>
      </c>
      <c r="E738" s="3" t="s">
        <v>20</v>
      </c>
      <c r="F738" s="3" t="n">
        <v>0.2325</v>
      </c>
      <c r="G738" s="3" t="s">
        <v>20</v>
      </c>
      <c r="H738" s="3" t="n">
        <v>1.514E-007</v>
      </c>
      <c r="I738" s="3" t="s">
        <v>20</v>
      </c>
      <c r="J738" s="3" t="n">
        <v>-0.07684</v>
      </c>
      <c r="K738" s="3" t="s">
        <v>20</v>
      </c>
      <c r="L738" s="3" t="n">
        <v>-0.2693</v>
      </c>
      <c r="M738" s="3" t="n">
        <v>2.33927888726448E-006</v>
      </c>
      <c r="P738" s="2" t="n">
        <f aca="false">IF(((J738/L738)&gt;0),TRUE())</f>
        <v>1</v>
      </c>
    </row>
    <row r="739" customFormat="false" ht="12" hidden="false" customHeight="false" outlineLevel="0" collapsed="false">
      <c r="A739" s="1" t="s">
        <v>746</v>
      </c>
      <c r="B739" s="2" t="s">
        <v>496</v>
      </c>
      <c r="C739" s="2" t="n">
        <v>9</v>
      </c>
      <c r="D739" s="2" t="n">
        <v>136154168</v>
      </c>
      <c r="E739" s="3" t="s">
        <v>20</v>
      </c>
      <c r="F739" s="3" t="n">
        <v>0.02225</v>
      </c>
      <c r="G739" s="3" t="s">
        <v>20</v>
      </c>
      <c r="H739" s="3" t="n">
        <v>7.416E-020</v>
      </c>
      <c r="I739" s="3" t="s">
        <v>20</v>
      </c>
      <c r="J739" s="3" t="n">
        <v>0.1474</v>
      </c>
      <c r="K739" s="3" t="s">
        <v>20</v>
      </c>
      <c r="L739" s="3" t="n">
        <v>0.536</v>
      </c>
      <c r="M739" s="3" t="n">
        <v>3.68527857400721E-017</v>
      </c>
      <c r="N739" s="2" t="s">
        <v>53</v>
      </c>
      <c r="P739" s="2" t="n">
        <f aca="false">IF(((J739/L739)&gt;0),TRUE())</f>
        <v>1</v>
      </c>
      <c r="R739" s="2" t="b">
        <f aca="false">AND(P739,F739&lt;(0.05/290))</f>
        <v>0</v>
      </c>
    </row>
    <row r="740" customFormat="false" ht="12" hidden="false" customHeight="false" outlineLevel="0" collapsed="false">
      <c r="A740" s="1" t="s">
        <v>746</v>
      </c>
      <c r="B740" s="2" t="s">
        <v>779</v>
      </c>
      <c r="C740" s="2" t="n">
        <v>9</v>
      </c>
      <c r="D740" s="2" t="n">
        <v>136149722</v>
      </c>
      <c r="E740" s="3" t="s">
        <v>20</v>
      </c>
      <c r="F740" s="3" t="n">
        <v>0.02632</v>
      </c>
      <c r="G740" s="3" t="s">
        <v>20</v>
      </c>
      <c r="H740" s="3" t="n">
        <v>2.052E-010</v>
      </c>
      <c r="I740" s="3" t="s">
        <v>20</v>
      </c>
      <c r="J740" s="3" t="n">
        <v>-0.1213</v>
      </c>
      <c r="K740" s="3" t="s">
        <v>20</v>
      </c>
      <c r="L740" s="3" t="n">
        <v>0.287</v>
      </c>
      <c r="M740" s="3" t="n">
        <v>4.62590632466231E-010</v>
      </c>
      <c r="N740" s="2" t="s">
        <v>53</v>
      </c>
      <c r="P740" s="2" t="n">
        <f aca="false">IF(((J740/L740)&gt;0),TRUE())</f>
        <v>0</v>
      </c>
      <c r="R740" s="2" t="b">
        <f aca="false">AND(P740,F740&lt;(0.05/290))</f>
        <v>0</v>
      </c>
    </row>
    <row r="741" customFormat="false" ht="12" hidden="false" customHeight="false" outlineLevel="0" collapsed="false">
      <c r="A741" s="1" t="s">
        <v>746</v>
      </c>
      <c r="B741" s="2" t="s">
        <v>780</v>
      </c>
      <c r="C741" s="2" t="n">
        <v>9</v>
      </c>
      <c r="D741" s="2" t="n">
        <v>136155444</v>
      </c>
      <c r="E741" s="3" t="s">
        <v>20</v>
      </c>
      <c r="F741" s="3" t="n">
        <v>0.9721</v>
      </c>
      <c r="G741" s="3" t="s">
        <v>20</v>
      </c>
      <c r="H741" s="3" t="n">
        <v>9.416E-018</v>
      </c>
      <c r="I741" s="3" t="s">
        <v>20</v>
      </c>
      <c r="J741" s="3" t="n">
        <v>0.001931</v>
      </c>
      <c r="K741" s="3" t="s">
        <v>20</v>
      </c>
      <c r="L741" s="3" t="n">
        <v>-0.3873</v>
      </c>
      <c r="M741" s="3" t="n">
        <v>1.56580082233404E-010</v>
      </c>
      <c r="N741" s="2" t="s">
        <v>53</v>
      </c>
      <c r="P741" s="2" t="n">
        <f aca="false">IF(((J741/L741)&gt;0),TRUE())</f>
        <v>0</v>
      </c>
      <c r="R741" s="2" t="b">
        <f aca="false">AND(P741,F741&lt;(0.05/290))</f>
        <v>0</v>
      </c>
    </row>
    <row r="742" customFormat="false" ht="12" hidden="false" customHeight="false" outlineLevel="0" collapsed="false">
      <c r="A742" s="1" t="s">
        <v>746</v>
      </c>
      <c r="B742" s="2" t="s">
        <v>781</v>
      </c>
      <c r="C742" s="2" t="n">
        <v>9</v>
      </c>
      <c r="D742" s="2" t="n">
        <v>136133699</v>
      </c>
      <c r="E742" s="3" t="s">
        <v>20</v>
      </c>
      <c r="F742" s="3" t="n">
        <v>0.4691</v>
      </c>
      <c r="G742" s="3" t="s">
        <v>20</v>
      </c>
      <c r="H742" s="3" t="n">
        <v>1.729E-008</v>
      </c>
      <c r="I742" s="3" t="s">
        <v>20</v>
      </c>
      <c r="J742" s="3" t="n">
        <v>-0.04424</v>
      </c>
      <c r="K742" s="3" t="s">
        <v>20</v>
      </c>
      <c r="L742" s="3" t="n">
        <v>-0.2823</v>
      </c>
      <c r="M742" s="3" t="n">
        <v>2.62742480683364E-006</v>
      </c>
      <c r="P742" s="2" t="n">
        <f aca="false">IF(((J742/L742)&gt;0),TRUE())</f>
        <v>1</v>
      </c>
    </row>
    <row r="743" customFormat="false" ht="12" hidden="false" customHeight="false" outlineLevel="0" collapsed="false">
      <c r="A743" s="1" t="s">
        <v>746</v>
      </c>
      <c r="B743" s="2" t="s">
        <v>782</v>
      </c>
      <c r="C743" s="2" t="n">
        <v>1</v>
      </c>
      <c r="D743" s="2" t="n">
        <v>215426570</v>
      </c>
      <c r="E743" s="3" t="s">
        <v>20</v>
      </c>
      <c r="F743" s="3" t="n">
        <v>6.53E-006</v>
      </c>
      <c r="G743" s="3" t="s">
        <v>20</v>
      </c>
      <c r="H743" s="3" t="n">
        <v>0.3044</v>
      </c>
      <c r="I743" s="3" t="s">
        <v>20</v>
      </c>
      <c r="J743" s="3" t="n">
        <v>-0.2956</v>
      </c>
      <c r="K743" s="3" t="s">
        <v>20</v>
      </c>
      <c r="L743" s="3" t="n">
        <v>-0.06161</v>
      </c>
      <c r="M743" s="3" t="n">
        <v>0.000169341511014443</v>
      </c>
      <c r="P743" s="2" t="n">
        <f aca="false">IF(((J743/L743)&gt;0),TRUE())</f>
        <v>1</v>
      </c>
    </row>
    <row r="744" customFormat="false" ht="12" hidden="false" customHeight="false" outlineLevel="0" collapsed="false">
      <c r="A744" s="1" t="s">
        <v>746</v>
      </c>
      <c r="B744" s="2" t="s">
        <v>783</v>
      </c>
      <c r="C744" s="2" t="n">
        <v>1</v>
      </c>
      <c r="D744" s="2" t="n">
        <v>215480395</v>
      </c>
      <c r="E744" s="3" t="s">
        <v>20</v>
      </c>
      <c r="F744" s="3" t="n">
        <v>5.716E-006</v>
      </c>
      <c r="G744" s="3" t="s">
        <v>20</v>
      </c>
      <c r="H744" s="3" t="n">
        <v>0.2372</v>
      </c>
      <c r="I744" s="3" t="s">
        <v>20</v>
      </c>
      <c r="J744" s="3" t="n">
        <v>-0.2995</v>
      </c>
      <c r="K744" s="3" t="s">
        <v>20</v>
      </c>
      <c r="L744" s="3" t="n">
        <v>-0.07104</v>
      </c>
      <c r="M744" s="3" t="n">
        <v>9.83674307790672E-005</v>
      </c>
      <c r="P744" s="2" t="n">
        <f aca="false">IF(((J744/L744)&gt;0),TRUE())</f>
        <v>1</v>
      </c>
    </row>
    <row r="745" customFormat="false" ht="12" hidden="false" customHeight="false" outlineLevel="0" collapsed="false">
      <c r="A745" s="1" t="s">
        <v>746</v>
      </c>
      <c r="B745" s="2" t="s">
        <v>784</v>
      </c>
      <c r="C745" s="2" t="n">
        <v>9</v>
      </c>
      <c r="D745" s="2" t="n">
        <v>136139265</v>
      </c>
      <c r="E745" s="3" t="s">
        <v>20</v>
      </c>
      <c r="F745" s="3" t="n">
        <v>0.02464</v>
      </c>
      <c r="G745" s="3" t="s">
        <v>20</v>
      </c>
      <c r="H745" s="3" t="n">
        <v>8.3E-025</v>
      </c>
      <c r="I745" s="3" t="s">
        <v>20</v>
      </c>
      <c r="J745" s="3" t="n">
        <v>0.1276</v>
      </c>
      <c r="K745" s="3" t="s">
        <v>20</v>
      </c>
      <c r="L745" s="3" t="n">
        <v>0.4831</v>
      </c>
      <c r="M745" s="3" t="n">
        <v>2.09122364428905E-020</v>
      </c>
      <c r="N745" s="2" t="s">
        <v>53</v>
      </c>
      <c r="P745" s="2" t="n">
        <f aca="false">IF(((J745/L745)&gt;0),TRUE())</f>
        <v>1</v>
      </c>
      <c r="R745" s="2" t="b">
        <f aca="false">AND(P745,F745&lt;(0.05/290))</f>
        <v>0</v>
      </c>
    </row>
    <row r="746" customFormat="false" ht="12" hidden="false" customHeight="false" outlineLevel="0" collapsed="false">
      <c r="A746" s="1" t="s">
        <v>746</v>
      </c>
      <c r="B746" s="2" t="s">
        <v>785</v>
      </c>
      <c r="C746" s="2" t="n">
        <v>10</v>
      </c>
      <c r="D746" s="2" t="n">
        <v>106883870</v>
      </c>
      <c r="E746" s="3" t="s">
        <v>20</v>
      </c>
      <c r="F746" s="3" t="n">
        <v>0.2579</v>
      </c>
      <c r="G746" s="3" t="s">
        <v>20</v>
      </c>
      <c r="H746" s="3" t="n">
        <v>2.39E-006</v>
      </c>
      <c r="I746" s="3" t="s">
        <v>20</v>
      </c>
      <c r="J746" s="3" t="n">
        <v>0.07548</v>
      </c>
      <c r="K746" s="3" t="s">
        <v>20</v>
      </c>
      <c r="L746" s="3" t="n">
        <v>-0.2676</v>
      </c>
      <c r="M746" s="3" t="n">
        <v>0.00546205191922189</v>
      </c>
      <c r="P746" s="2" t="n">
        <f aca="false">IF(((J746/L746)&gt;0),TRUE())</f>
        <v>0</v>
      </c>
    </row>
    <row r="747" customFormat="false" ht="12" hidden="false" customHeight="false" outlineLevel="0" collapsed="false">
      <c r="A747" s="1" t="s">
        <v>746</v>
      </c>
      <c r="B747" s="2" t="s">
        <v>786</v>
      </c>
      <c r="C747" s="2" t="n">
        <v>9</v>
      </c>
      <c r="D747" s="2" t="n">
        <v>136138125</v>
      </c>
      <c r="E747" s="3" t="s">
        <v>20</v>
      </c>
      <c r="F747" s="3" t="n">
        <v>0.4754</v>
      </c>
      <c r="G747" s="3" t="s">
        <v>20</v>
      </c>
      <c r="H747" s="3" t="n">
        <v>2.095E-008</v>
      </c>
      <c r="I747" s="3" t="s">
        <v>20</v>
      </c>
      <c r="J747" s="3" t="n">
        <v>-0.04356</v>
      </c>
      <c r="K747" s="3" t="s">
        <v>20</v>
      </c>
      <c r="L747" s="3" t="n">
        <v>-0.2804</v>
      </c>
      <c r="M747" s="3" t="n">
        <v>3.06975357733386E-006</v>
      </c>
      <c r="P747" s="2" t="n">
        <f aca="false">IF(((J747/L747)&gt;0),TRUE())</f>
        <v>1</v>
      </c>
    </row>
    <row r="748" customFormat="false" ht="12" hidden="false" customHeight="false" outlineLevel="0" collapsed="false">
      <c r="A748" s="1" t="s">
        <v>746</v>
      </c>
      <c r="B748" s="2" t="s">
        <v>787</v>
      </c>
      <c r="C748" s="2" t="n">
        <v>2</v>
      </c>
      <c r="D748" s="2" t="n">
        <v>63926197</v>
      </c>
      <c r="E748" s="3" t="s">
        <v>20</v>
      </c>
      <c r="F748" s="3" t="n">
        <v>0.2383</v>
      </c>
      <c r="G748" s="3" t="s">
        <v>20</v>
      </c>
      <c r="H748" s="3" t="n">
        <v>6.922E-006</v>
      </c>
      <c r="I748" s="3" t="s">
        <v>20</v>
      </c>
      <c r="J748" s="3" t="n">
        <v>0.06584</v>
      </c>
      <c r="K748" s="3" t="s">
        <v>20</v>
      </c>
      <c r="L748" s="3" t="n">
        <v>-0.2109</v>
      </c>
      <c r="M748" s="3" t="n">
        <v>0.00975418463682032</v>
      </c>
      <c r="P748" s="2" t="n">
        <f aca="false">IF(((J748/L748)&gt;0),TRUE())</f>
        <v>0</v>
      </c>
    </row>
    <row r="749" customFormat="false" ht="12" hidden="false" customHeight="false" outlineLevel="0" collapsed="false">
      <c r="A749" s="1" t="s">
        <v>746</v>
      </c>
      <c r="B749" s="2" t="s">
        <v>788</v>
      </c>
      <c r="C749" s="2" t="n">
        <v>9</v>
      </c>
      <c r="D749" s="2" t="n">
        <v>136137106</v>
      </c>
      <c r="E749" s="3" t="s">
        <v>20</v>
      </c>
      <c r="F749" s="3" t="n">
        <v>0.06042</v>
      </c>
      <c r="G749" s="3" t="s">
        <v>20</v>
      </c>
      <c r="H749" s="3" t="n">
        <v>5.649E-029</v>
      </c>
      <c r="I749" s="3" t="s">
        <v>20</v>
      </c>
      <c r="J749" s="3" t="n">
        <v>0.1078</v>
      </c>
      <c r="K749" s="3" t="s">
        <v>20</v>
      </c>
      <c r="L749" s="3" t="n">
        <v>0.5283</v>
      </c>
      <c r="M749" s="3" t="n">
        <v>3.86746932762873E-022</v>
      </c>
      <c r="N749" s="2" t="s">
        <v>53</v>
      </c>
      <c r="P749" s="2" t="n">
        <f aca="false">IF(((J749/L749)&gt;0),TRUE())</f>
        <v>1</v>
      </c>
      <c r="R749" s="2" t="b">
        <f aca="false">AND(P749,F749&lt;(0.05/290))</f>
        <v>0</v>
      </c>
    </row>
    <row r="750" customFormat="false" ht="12" hidden="false" customHeight="false" outlineLevel="0" collapsed="false">
      <c r="A750" s="1" t="s">
        <v>746</v>
      </c>
      <c r="B750" s="2" t="s">
        <v>789</v>
      </c>
      <c r="C750" s="2" t="n">
        <v>9</v>
      </c>
      <c r="D750" s="2" t="n">
        <v>136136770</v>
      </c>
      <c r="E750" s="3" t="s">
        <v>20</v>
      </c>
      <c r="F750" s="3" t="n">
        <v>0.181</v>
      </c>
      <c r="G750" s="3" t="s">
        <v>20</v>
      </c>
      <c r="H750" s="3" t="n">
        <v>3E-006</v>
      </c>
      <c r="I750" s="3" t="s">
        <v>20</v>
      </c>
      <c r="J750" s="3" t="n">
        <v>-0.08582</v>
      </c>
      <c r="K750" s="3" t="s">
        <v>20</v>
      </c>
      <c r="L750" s="3" t="n">
        <v>-0.2398</v>
      </c>
      <c r="M750" s="3" t="n">
        <v>1.17590044514948E-005</v>
      </c>
      <c r="P750" s="2" t="n">
        <f aca="false">IF(((J750/L750)&gt;0),TRUE())</f>
        <v>1</v>
      </c>
    </row>
    <row r="751" customFormat="false" ht="12" hidden="false" customHeight="false" outlineLevel="0" collapsed="false">
      <c r="A751" s="1" t="s">
        <v>746</v>
      </c>
      <c r="B751" s="2" t="s">
        <v>790</v>
      </c>
      <c r="C751" s="2" t="n">
        <v>9</v>
      </c>
      <c r="D751" s="2" t="n">
        <v>136128546</v>
      </c>
      <c r="E751" s="3" t="s">
        <v>20</v>
      </c>
      <c r="F751" s="3" t="n">
        <v>0.1577</v>
      </c>
      <c r="G751" s="3" t="s">
        <v>20</v>
      </c>
      <c r="H751" s="3" t="n">
        <v>1.091E-006</v>
      </c>
      <c r="I751" s="3" t="s">
        <v>20</v>
      </c>
      <c r="J751" s="3" t="n">
        <v>-0.08206</v>
      </c>
      <c r="K751" s="3" t="s">
        <v>20</v>
      </c>
      <c r="L751" s="3" t="n">
        <v>-0.2268</v>
      </c>
      <c r="M751" s="3" t="n">
        <v>4.55630964024678E-006</v>
      </c>
      <c r="P751" s="2" t="n">
        <f aca="false">IF(((J751/L751)&gt;0),TRUE())</f>
        <v>1</v>
      </c>
    </row>
    <row r="752" customFormat="false" ht="12" hidden="false" customHeight="false" outlineLevel="0" collapsed="false">
      <c r="A752" s="1" t="s">
        <v>746</v>
      </c>
      <c r="B752" s="2" t="s">
        <v>791</v>
      </c>
      <c r="C752" s="2" t="n">
        <v>9</v>
      </c>
      <c r="D752" s="2" t="n">
        <v>136139297</v>
      </c>
      <c r="E752" s="3" t="s">
        <v>20</v>
      </c>
      <c r="F752" s="3" t="n">
        <v>0.1876</v>
      </c>
      <c r="G752" s="3" t="s">
        <v>20</v>
      </c>
      <c r="H752" s="3" t="n">
        <v>6.16E-007</v>
      </c>
      <c r="I752" s="3" t="s">
        <v>20</v>
      </c>
      <c r="J752" s="3" t="n">
        <v>-0.07686</v>
      </c>
      <c r="K752" s="3" t="s">
        <v>20</v>
      </c>
      <c r="L752" s="3" t="n">
        <v>-0.2314</v>
      </c>
      <c r="M752" s="3" t="n">
        <v>4.16223578114661E-006</v>
      </c>
      <c r="P752" s="2" t="n">
        <f aca="false">IF(((J752/L752)&gt;0),TRUE())</f>
        <v>1</v>
      </c>
    </row>
    <row r="753" customFormat="false" ht="12" hidden="false" customHeight="false" outlineLevel="0" collapsed="false">
      <c r="A753" s="1" t="s">
        <v>746</v>
      </c>
      <c r="B753" s="2" t="s">
        <v>792</v>
      </c>
      <c r="C753" s="2" t="n">
        <v>9</v>
      </c>
      <c r="D753" s="2" t="n">
        <v>136133034</v>
      </c>
      <c r="E753" s="3" t="s">
        <v>20</v>
      </c>
      <c r="F753" s="3" t="n">
        <v>0.2211</v>
      </c>
      <c r="G753" s="3" t="s">
        <v>20</v>
      </c>
      <c r="H753" s="3" t="n">
        <v>1.211E-007</v>
      </c>
      <c r="I753" s="3" t="s">
        <v>20</v>
      </c>
      <c r="J753" s="3" t="n">
        <v>-0.07867</v>
      </c>
      <c r="K753" s="3" t="s">
        <v>20</v>
      </c>
      <c r="L753" s="3" t="n">
        <v>-0.2722</v>
      </c>
      <c r="M753" s="3" t="n">
        <v>1.83394700026263E-006</v>
      </c>
      <c r="P753" s="2" t="n">
        <f aca="false">IF(((J753/L753)&gt;0),TRUE())</f>
        <v>1</v>
      </c>
    </row>
    <row r="754" customFormat="false" ht="12" hidden="false" customHeight="false" outlineLevel="0" collapsed="false">
      <c r="A754" s="1" t="s">
        <v>746</v>
      </c>
      <c r="B754" s="2" t="s">
        <v>793</v>
      </c>
      <c r="C754" s="2" t="n">
        <v>9</v>
      </c>
      <c r="D754" s="2" t="n">
        <v>136132303</v>
      </c>
      <c r="E754" s="3" t="s">
        <v>20</v>
      </c>
      <c r="F754" s="3" t="n">
        <v>0.2593</v>
      </c>
      <c r="G754" s="3" t="s">
        <v>20</v>
      </c>
      <c r="H754" s="3" t="n">
        <v>1.211E-007</v>
      </c>
      <c r="I754" s="3" t="s">
        <v>20</v>
      </c>
      <c r="J754" s="3" t="n">
        <v>-0.07253</v>
      </c>
      <c r="K754" s="3" t="s">
        <v>20</v>
      </c>
      <c r="L754" s="3" t="n">
        <v>-0.2722</v>
      </c>
      <c r="M754" s="3" t="n">
        <v>2.50771778165237E-006</v>
      </c>
      <c r="P754" s="2" t="n">
        <f aca="false">IF(((J754/L754)&gt;0),TRUE())</f>
        <v>1</v>
      </c>
    </row>
    <row r="755" customFormat="false" ht="12" hidden="false" customHeight="false" outlineLevel="0" collapsed="false">
      <c r="A755" s="1" t="s">
        <v>746</v>
      </c>
      <c r="B755" s="2" t="s">
        <v>794</v>
      </c>
      <c r="C755" s="2" t="n">
        <v>9</v>
      </c>
      <c r="D755" s="2" t="n">
        <v>136131415</v>
      </c>
      <c r="E755" s="3" t="s">
        <v>20</v>
      </c>
      <c r="F755" s="3" t="n">
        <v>0.7032</v>
      </c>
      <c r="G755" s="3" t="s">
        <v>20</v>
      </c>
      <c r="H755" s="3" t="n">
        <v>4.219E-007</v>
      </c>
      <c r="I755" s="3" t="s">
        <v>20</v>
      </c>
      <c r="J755" s="3" t="n">
        <v>0.03825</v>
      </c>
      <c r="K755" s="3" t="s">
        <v>20</v>
      </c>
      <c r="L755" s="3" t="n">
        <v>0.4183</v>
      </c>
      <c r="M755" s="3" t="n">
        <v>5.42662878479927E-005</v>
      </c>
      <c r="P755" s="2" t="n">
        <f aca="false">IF(((J755/L755)&gt;0),TRUE())</f>
        <v>1</v>
      </c>
    </row>
    <row r="756" customFormat="false" ht="12" hidden="false" customHeight="false" outlineLevel="0" collapsed="false">
      <c r="A756" s="1" t="s">
        <v>746</v>
      </c>
      <c r="B756" s="2" t="s">
        <v>795</v>
      </c>
      <c r="C756" s="2" t="n">
        <v>9</v>
      </c>
      <c r="D756" s="2" t="n">
        <v>136131322</v>
      </c>
      <c r="E756" s="3" t="s">
        <v>20</v>
      </c>
      <c r="F756" s="3" t="n">
        <v>0.7127</v>
      </c>
      <c r="G756" s="3" t="s">
        <v>20</v>
      </c>
      <c r="H756" s="3" t="n">
        <v>4.486E-007</v>
      </c>
      <c r="I756" s="3" t="s">
        <v>20</v>
      </c>
      <c r="J756" s="3" t="n">
        <v>0.03701</v>
      </c>
      <c r="K756" s="3" t="s">
        <v>20</v>
      </c>
      <c r="L756" s="3" t="n">
        <v>0.4174</v>
      </c>
      <c r="M756" s="3" t="n">
        <v>5.75065059986724E-005</v>
      </c>
      <c r="P756" s="2" t="n">
        <f aca="false">IF(((J756/L756)&gt;0),TRUE())</f>
        <v>1</v>
      </c>
    </row>
    <row r="757" customFormat="false" ht="12" hidden="false" customHeight="false" outlineLevel="0" collapsed="false">
      <c r="A757" s="1" t="s">
        <v>746</v>
      </c>
      <c r="B757" s="2" t="s">
        <v>796</v>
      </c>
      <c r="C757" s="2" t="n">
        <v>9</v>
      </c>
      <c r="D757" s="2" t="n">
        <v>136131188</v>
      </c>
      <c r="E757" s="3" t="s">
        <v>20</v>
      </c>
      <c r="F757" s="3" t="n">
        <v>0.7032</v>
      </c>
      <c r="G757" s="3" t="s">
        <v>20</v>
      </c>
      <c r="H757" s="3" t="n">
        <v>4.486E-007</v>
      </c>
      <c r="I757" s="3" t="s">
        <v>20</v>
      </c>
      <c r="J757" s="3" t="n">
        <v>0.03825</v>
      </c>
      <c r="K757" s="3" t="s">
        <v>20</v>
      </c>
      <c r="L757" s="3" t="n">
        <v>0.4174</v>
      </c>
      <c r="M757" s="3" t="n">
        <v>5.60857036611129E-005</v>
      </c>
      <c r="P757" s="2" t="n">
        <f aca="false">IF(((J757/L757)&gt;0),TRUE())</f>
        <v>1</v>
      </c>
    </row>
    <row r="758" customFormat="false" ht="12" hidden="false" customHeight="false" outlineLevel="0" collapsed="false">
      <c r="A758" s="1" t="s">
        <v>797</v>
      </c>
      <c r="B758" s="2" t="s">
        <v>798</v>
      </c>
      <c r="C758" s="2" t="n">
        <v>19</v>
      </c>
      <c r="D758" s="2" t="n">
        <v>55411536</v>
      </c>
      <c r="E758" s="3" t="s">
        <v>20</v>
      </c>
      <c r="F758" s="3" t="n">
        <v>1.48E-006</v>
      </c>
      <c r="G758" s="3" t="s">
        <v>20</v>
      </c>
      <c r="H758" s="3" t="n">
        <v>0.9745</v>
      </c>
      <c r="I758" s="3" t="s">
        <v>20</v>
      </c>
      <c r="J758" s="3" t="n">
        <v>0.4305</v>
      </c>
      <c r="K758" s="3" t="s">
        <v>20</v>
      </c>
      <c r="L758" s="3" t="n">
        <v>0.002309</v>
      </c>
      <c r="M758" s="3" t="n">
        <v>0.0012968276259866</v>
      </c>
      <c r="P758" s="2" t="n">
        <f aca="false">IF(((J758/L758)&gt;0),TRUE())</f>
        <v>1</v>
      </c>
    </row>
    <row r="759" customFormat="false" ht="12" hidden="false" customHeight="false" outlineLevel="0" collapsed="false">
      <c r="A759" s="1" t="s">
        <v>797</v>
      </c>
      <c r="B759" s="2" t="s">
        <v>799</v>
      </c>
      <c r="C759" s="2" t="n">
        <v>15</v>
      </c>
      <c r="D759" s="2" t="n">
        <v>44822191</v>
      </c>
      <c r="E759" s="3" t="s">
        <v>20</v>
      </c>
      <c r="F759" s="3" t="n">
        <v>0.8048</v>
      </c>
      <c r="G759" s="3" t="s">
        <v>20</v>
      </c>
      <c r="H759" s="3" t="n">
        <v>1.162E-006</v>
      </c>
      <c r="I759" s="3" t="s">
        <v>20</v>
      </c>
      <c r="J759" s="3" t="n">
        <v>-0.02112</v>
      </c>
      <c r="K759" s="3" t="s">
        <v>20</v>
      </c>
      <c r="L759" s="3" t="n">
        <v>0.3102</v>
      </c>
      <c r="M759" s="3" t="n">
        <v>0.00051384116974762</v>
      </c>
      <c r="P759" s="2" t="n">
        <f aca="false">IF(((J759/L759)&gt;0),TRUE())</f>
        <v>0</v>
      </c>
    </row>
    <row r="760" customFormat="false" ht="12" hidden="false" customHeight="false" outlineLevel="0" collapsed="false">
      <c r="A760" s="1" t="s">
        <v>797</v>
      </c>
      <c r="B760" s="2" t="s">
        <v>800</v>
      </c>
      <c r="C760" s="2" t="n">
        <v>15</v>
      </c>
      <c r="D760" s="2" t="n">
        <v>25361214</v>
      </c>
      <c r="E760" s="3" t="s">
        <v>20</v>
      </c>
      <c r="F760" s="3" t="n">
        <v>0.7117</v>
      </c>
      <c r="G760" s="3" t="s">
        <v>20</v>
      </c>
      <c r="H760" s="3" t="n">
        <v>4.045E-006</v>
      </c>
      <c r="I760" s="3" t="s">
        <v>20</v>
      </c>
      <c r="J760" s="3" t="n">
        <v>0.04944</v>
      </c>
      <c r="K760" s="3" t="s">
        <v>20</v>
      </c>
      <c r="L760" s="3" t="n">
        <v>0.4379</v>
      </c>
      <c r="M760" s="3" t="n">
        <v>0.000221263744547784</v>
      </c>
      <c r="P760" s="2" t="n">
        <f aca="false">IF(((J760/L760)&gt;0),TRUE())</f>
        <v>1</v>
      </c>
    </row>
    <row r="761" customFormat="false" ht="12" hidden="false" customHeight="false" outlineLevel="0" collapsed="false">
      <c r="A761" s="1" t="s">
        <v>797</v>
      </c>
      <c r="B761" s="2" t="s">
        <v>801</v>
      </c>
      <c r="C761" s="2" t="n">
        <v>2</v>
      </c>
      <c r="D761" s="2" t="n">
        <v>239893009</v>
      </c>
      <c r="E761" s="3" t="s">
        <v>20</v>
      </c>
      <c r="F761" s="3" t="n">
        <v>0.4596</v>
      </c>
      <c r="G761" s="3" t="s">
        <v>20</v>
      </c>
      <c r="H761" s="3" t="n">
        <v>4.092E-007</v>
      </c>
      <c r="I761" s="3" t="s">
        <v>20</v>
      </c>
      <c r="J761" s="3" t="n">
        <v>0.04787</v>
      </c>
      <c r="K761" s="3" t="s">
        <v>20</v>
      </c>
      <c r="L761" s="3" t="n">
        <v>-0.2662</v>
      </c>
      <c r="M761" s="3" t="n">
        <v>0.000972683810868569</v>
      </c>
      <c r="P761" s="2" t="n">
        <f aca="false">IF(((J761/L761)&gt;0),TRUE())</f>
        <v>0</v>
      </c>
    </row>
    <row r="762" customFormat="false" ht="12" hidden="false" customHeight="false" outlineLevel="0" collapsed="false">
      <c r="A762" s="1" t="s">
        <v>797</v>
      </c>
      <c r="B762" s="2" t="s">
        <v>802</v>
      </c>
      <c r="C762" s="2" t="n">
        <v>22</v>
      </c>
      <c r="D762" s="2" t="n">
        <v>33801379</v>
      </c>
      <c r="E762" s="3" t="s">
        <v>20</v>
      </c>
      <c r="F762" s="3" t="n">
        <v>0.3426</v>
      </c>
      <c r="G762" s="3" t="s">
        <v>20</v>
      </c>
      <c r="H762" s="3" t="n">
        <v>1.175E-006</v>
      </c>
      <c r="I762" s="3" t="s">
        <v>20</v>
      </c>
      <c r="J762" s="3" t="n">
        <v>0.09884</v>
      </c>
      <c r="K762" s="3" t="s">
        <v>20</v>
      </c>
      <c r="L762" s="3" t="n">
        <v>-0.4154</v>
      </c>
      <c r="M762" s="3" t="n">
        <v>0.0026467272160533</v>
      </c>
      <c r="P762" s="2" t="n">
        <f aca="false">IF(((J762/L762)&gt;0),TRUE())</f>
        <v>0</v>
      </c>
    </row>
    <row r="763" customFormat="false" ht="12" hidden="false" customHeight="false" outlineLevel="0" collapsed="false">
      <c r="A763" s="1" t="s">
        <v>797</v>
      </c>
      <c r="B763" s="2" t="s">
        <v>803</v>
      </c>
      <c r="C763" s="2" t="n">
        <v>5</v>
      </c>
      <c r="D763" s="2" t="n">
        <v>5602530</v>
      </c>
      <c r="E763" s="3" t="s">
        <v>20</v>
      </c>
      <c r="F763" s="3" t="n">
        <v>8.733E-006</v>
      </c>
      <c r="G763" s="3" t="s">
        <v>20</v>
      </c>
      <c r="H763" s="3" t="n">
        <v>0.5114</v>
      </c>
      <c r="I763" s="3" t="s">
        <v>20</v>
      </c>
      <c r="J763" s="3" t="n">
        <v>0.2831</v>
      </c>
      <c r="K763" s="3" t="s">
        <v>20</v>
      </c>
      <c r="L763" s="3" t="n">
        <v>0.03153</v>
      </c>
      <c r="M763" s="3" t="n">
        <v>0.000576109912135969</v>
      </c>
      <c r="P763" s="2" t="n">
        <f aca="false">IF(((J763/L763)&gt;0),TRUE())</f>
        <v>1</v>
      </c>
    </row>
    <row r="764" customFormat="false" ht="12" hidden="false" customHeight="false" outlineLevel="0" collapsed="false">
      <c r="A764" s="1" t="s">
        <v>797</v>
      </c>
      <c r="B764" s="2" t="s">
        <v>804</v>
      </c>
      <c r="C764" s="2" t="n">
        <v>9</v>
      </c>
      <c r="D764" s="2" t="n">
        <v>28254742</v>
      </c>
      <c r="E764" s="3" t="s">
        <v>20</v>
      </c>
      <c r="F764" s="3" t="n">
        <v>9.372E-006</v>
      </c>
      <c r="G764" s="3" t="s">
        <v>20</v>
      </c>
      <c r="H764" s="3" t="n">
        <v>0.4305</v>
      </c>
      <c r="I764" s="3" t="s">
        <v>20</v>
      </c>
      <c r="J764" s="3" t="n">
        <v>0.2652</v>
      </c>
      <c r="K764" s="3" t="s">
        <v>20</v>
      </c>
      <c r="L764" s="3" t="n">
        <v>0.03732</v>
      </c>
      <c r="M764" s="3" t="n">
        <v>0.000415423035099005</v>
      </c>
      <c r="P764" s="2" t="n">
        <f aca="false">IF(((J764/L764)&gt;0),TRUE())</f>
        <v>1</v>
      </c>
    </row>
    <row r="765" customFormat="false" ht="12" hidden="false" customHeight="false" outlineLevel="0" collapsed="false">
      <c r="A765" s="1" t="s">
        <v>797</v>
      </c>
      <c r="B765" s="2" t="s">
        <v>805</v>
      </c>
      <c r="C765" s="2" t="n">
        <v>2</v>
      </c>
      <c r="D765" s="2" t="n">
        <v>239877738</v>
      </c>
      <c r="E765" s="3" t="s">
        <v>20</v>
      </c>
      <c r="F765" s="3" t="n">
        <v>0.2398</v>
      </c>
      <c r="G765" s="3" t="s">
        <v>20</v>
      </c>
      <c r="H765" s="3" t="n">
        <v>4.637E-006</v>
      </c>
      <c r="I765" s="3" t="s">
        <v>20</v>
      </c>
      <c r="J765" s="3" t="n">
        <v>0.08023</v>
      </c>
      <c r="K765" s="3" t="s">
        <v>20</v>
      </c>
      <c r="L765" s="3" t="n">
        <v>-0.2523</v>
      </c>
      <c r="M765" s="3" t="n">
        <v>0.00812381033165499</v>
      </c>
      <c r="P765" s="2" t="n">
        <f aca="false">IF(((J765/L765)&gt;0),TRUE())</f>
        <v>0</v>
      </c>
    </row>
    <row r="766" customFormat="false" ht="12" hidden="false" customHeight="false" outlineLevel="0" collapsed="false">
      <c r="A766" s="1" t="s">
        <v>797</v>
      </c>
      <c r="B766" s="2" t="s">
        <v>806</v>
      </c>
      <c r="C766" s="2" t="n">
        <v>6</v>
      </c>
      <c r="D766" s="2" t="n">
        <v>71025669</v>
      </c>
      <c r="E766" s="3" t="s">
        <v>20</v>
      </c>
      <c r="F766" s="3" t="n">
        <v>1.112E-006</v>
      </c>
      <c r="G766" s="3" t="s">
        <v>20</v>
      </c>
      <c r="H766" s="3" t="n">
        <v>0.8431</v>
      </c>
      <c r="I766" s="3" t="s">
        <v>20</v>
      </c>
      <c r="J766" s="3" t="n">
        <v>-0.2757</v>
      </c>
      <c r="K766" s="3" t="s">
        <v>20</v>
      </c>
      <c r="L766" s="3" t="n">
        <v>-0.009343</v>
      </c>
      <c r="M766" s="3" t="n">
        <v>0.000724767430011264</v>
      </c>
      <c r="P766" s="2" t="n">
        <f aca="false">IF(((J766/L766)&gt;0),TRUE())</f>
        <v>1</v>
      </c>
    </row>
    <row r="767" customFormat="false" ht="12" hidden="false" customHeight="false" outlineLevel="0" collapsed="false">
      <c r="A767" s="1" t="s">
        <v>797</v>
      </c>
      <c r="B767" s="2" t="s">
        <v>807</v>
      </c>
      <c r="C767" s="2" t="n">
        <v>5</v>
      </c>
      <c r="D767" s="2" t="n">
        <v>5605051</v>
      </c>
      <c r="E767" s="3" t="s">
        <v>20</v>
      </c>
      <c r="F767" s="3" t="n">
        <v>8.458E-006</v>
      </c>
      <c r="G767" s="3" t="s">
        <v>20</v>
      </c>
      <c r="H767" s="3" t="n">
        <v>0.572</v>
      </c>
      <c r="I767" s="3" t="s">
        <v>20</v>
      </c>
      <c r="J767" s="3" t="n">
        <v>0.2836</v>
      </c>
      <c r="K767" s="3" t="s">
        <v>20</v>
      </c>
      <c r="L767" s="3" t="n">
        <v>0.02705</v>
      </c>
      <c r="M767" s="3" t="n">
        <v>0.000730868747633506</v>
      </c>
      <c r="P767" s="2" t="n">
        <f aca="false">IF(((J767/L767)&gt;0),TRUE())</f>
        <v>1</v>
      </c>
    </row>
    <row r="768" customFormat="false" ht="12" hidden="false" customHeight="false" outlineLevel="0" collapsed="false">
      <c r="A768" s="1" t="s">
        <v>797</v>
      </c>
      <c r="B768" s="2" t="s">
        <v>808</v>
      </c>
      <c r="C768" s="2" t="n">
        <v>7</v>
      </c>
      <c r="D768" s="2" t="n">
        <v>24850995</v>
      </c>
      <c r="E768" s="3" t="s">
        <v>20</v>
      </c>
      <c r="F768" s="3" t="n">
        <v>0.5667</v>
      </c>
      <c r="G768" s="3" t="s">
        <v>20</v>
      </c>
      <c r="H768" s="3" t="n">
        <v>8.382E-006</v>
      </c>
      <c r="I768" s="3" t="s">
        <v>20</v>
      </c>
      <c r="J768" s="3" t="n">
        <v>-0.04</v>
      </c>
      <c r="K768" s="3" t="s">
        <v>20</v>
      </c>
      <c r="L768" s="3" t="n">
        <v>0.2503</v>
      </c>
      <c r="M768" s="3" t="n">
        <v>0.00313345560350831</v>
      </c>
      <c r="P768" s="2" t="n">
        <f aca="false">IF(((J768/L768)&gt;0),TRUE())</f>
        <v>0</v>
      </c>
    </row>
    <row r="769" customFormat="false" ht="12" hidden="false" customHeight="false" outlineLevel="0" collapsed="false">
      <c r="A769" s="1" t="s">
        <v>809</v>
      </c>
      <c r="B769" s="2" t="s">
        <v>810</v>
      </c>
      <c r="C769" s="2" t="n">
        <v>5</v>
      </c>
      <c r="D769" s="2" t="n">
        <v>148232677</v>
      </c>
      <c r="E769" s="3" t="s">
        <v>20</v>
      </c>
      <c r="F769" s="3" t="n">
        <v>0.763</v>
      </c>
      <c r="G769" s="3" t="s">
        <v>20</v>
      </c>
      <c r="H769" s="3" t="n">
        <v>3.934E-007</v>
      </c>
      <c r="I769" s="3" t="s">
        <v>20</v>
      </c>
      <c r="J769" s="3" t="n">
        <v>0.01955</v>
      </c>
      <c r="K769" s="3" t="s">
        <v>20</v>
      </c>
      <c r="L769" s="3" t="n">
        <v>-0.2848</v>
      </c>
      <c r="M769" s="3" t="n">
        <v>0.000324978941920184</v>
      </c>
      <c r="P769" s="2" t="n">
        <f aca="false">IF(((J769/L769)&gt;0),TRUE())</f>
        <v>0</v>
      </c>
    </row>
    <row r="770" customFormat="false" ht="12" hidden="false" customHeight="false" outlineLevel="0" collapsed="false">
      <c r="A770" s="1" t="s">
        <v>809</v>
      </c>
      <c r="B770" s="2" t="s">
        <v>811</v>
      </c>
      <c r="C770" s="2" t="n">
        <v>10</v>
      </c>
      <c r="D770" s="2" t="n">
        <v>19865757</v>
      </c>
      <c r="E770" s="3" t="s">
        <v>20</v>
      </c>
      <c r="F770" s="3" t="n">
        <v>0.837</v>
      </c>
      <c r="G770" s="3" t="s">
        <v>20</v>
      </c>
      <c r="H770" s="3" t="n">
        <v>7.738E-006</v>
      </c>
      <c r="I770" s="3" t="s">
        <v>20</v>
      </c>
      <c r="J770" s="3" t="n">
        <v>0.02561</v>
      </c>
      <c r="K770" s="3" t="s">
        <v>20</v>
      </c>
      <c r="L770" s="3" t="n">
        <v>-0.5775</v>
      </c>
      <c r="M770" s="3" t="n">
        <v>0.00132422797164589</v>
      </c>
      <c r="P770" s="2" t="n">
        <f aca="false">IF(((J770/L770)&gt;0),TRUE())</f>
        <v>0</v>
      </c>
    </row>
    <row r="771" customFormat="false" ht="12" hidden="false" customHeight="false" outlineLevel="0" collapsed="false">
      <c r="A771" s="1" t="s">
        <v>809</v>
      </c>
      <c r="B771" s="2" t="s">
        <v>812</v>
      </c>
      <c r="C771" s="2" t="n">
        <v>2</v>
      </c>
      <c r="D771" s="2" t="n">
        <v>31588664</v>
      </c>
      <c r="E771" s="3" t="s">
        <v>20</v>
      </c>
      <c r="F771" s="3" t="n">
        <v>2.958E-006</v>
      </c>
      <c r="G771" s="3" t="s">
        <v>20</v>
      </c>
      <c r="H771" s="3" t="n">
        <v>0.1894</v>
      </c>
      <c r="I771" s="3" t="s">
        <v>20</v>
      </c>
      <c r="J771" s="3" t="n">
        <v>0.2786</v>
      </c>
      <c r="K771" s="3" t="s">
        <v>20</v>
      </c>
      <c r="L771" s="3" t="n">
        <v>0.06834</v>
      </c>
      <c r="M771" s="3" t="n">
        <v>4.4491962246207E-005</v>
      </c>
      <c r="P771" s="2" t="n">
        <f aca="false">IF(((J771/L771)&gt;0),TRUE())</f>
        <v>1</v>
      </c>
    </row>
    <row r="772" customFormat="false" ht="12" hidden="false" customHeight="false" outlineLevel="0" collapsed="false">
      <c r="A772" s="1" t="s">
        <v>809</v>
      </c>
      <c r="B772" s="2" t="s">
        <v>813</v>
      </c>
      <c r="C772" s="2" t="n">
        <v>1</v>
      </c>
      <c r="D772" s="2" t="n">
        <v>162439902</v>
      </c>
      <c r="E772" s="3" t="s">
        <v>20</v>
      </c>
      <c r="F772" s="3" t="n">
        <v>7.437E-006</v>
      </c>
      <c r="G772" s="3" t="s">
        <v>20</v>
      </c>
      <c r="H772" s="3" t="n">
        <v>0.513</v>
      </c>
      <c r="I772" s="3" t="s">
        <v>20</v>
      </c>
      <c r="J772" s="3" t="n">
        <v>-0.251</v>
      </c>
      <c r="K772" s="3" t="s">
        <v>20</v>
      </c>
      <c r="L772" s="3" t="n">
        <v>-0.032</v>
      </c>
      <c r="M772" s="3" t="n">
        <v>0.000534921788384768</v>
      </c>
      <c r="P772" s="2" t="n">
        <f aca="false">IF(((J772/L772)&gt;0),TRUE())</f>
        <v>1</v>
      </c>
    </row>
    <row r="773" customFormat="false" ht="12" hidden="false" customHeight="false" outlineLevel="0" collapsed="false">
      <c r="A773" s="1" t="s">
        <v>809</v>
      </c>
      <c r="B773" s="2" t="s">
        <v>814</v>
      </c>
      <c r="C773" s="2" t="n">
        <v>3</v>
      </c>
      <c r="D773" s="2" t="n">
        <v>79013878</v>
      </c>
      <c r="E773" s="3" t="s">
        <v>20</v>
      </c>
      <c r="F773" s="3" t="n">
        <v>6.926E-007</v>
      </c>
      <c r="G773" s="3" t="s">
        <v>20</v>
      </c>
      <c r="H773" s="3" t="n">
        <v>0.8563</v>
      </c>
      <c r="I773" s="3" t="s">
        <v>20</v>
      </c>
      <c r="J773" s="3" t="n">
        <v>0.3202</v>
      </c>
      <c r="K773" s="3" t="s">
        <v>20</v>
      </c>
      <c r="L773" s="3" t="n">
        <v>-0.009547</v>
      </c>
      <c r="M773" s="3" t="n">
        <v>0.00158852572380552</v>
      </c>
      <c r="P773" s="2" t="n">
        <f aca="false">IF(((J773/L773)&gt;0),TRUE())</f>
        <v>0</v>
      </c>
    </row>
    <row r="774" customFormat="false" ht="12" hidden="false" customHeight="false" outlineLevel="0" collapsed="false">
      <c r="A774" s="1" t="s">
        <v>809</v>
      </c>
      <c r="B774" s="2" t="s">
        <v>815</v>
      </c>
      <c r="C774" s="2" t="n">
        <v>2</v>
      </c>
      <c r="D774" s="2" t="n">
        <v>31589847</v>
      </c>
      <c r="E774" s="3" t="s">
        <v>20</v>
      </c>
      <c r="F774" s="3" t="n">
        <v>8.875E-007</v>
      </c>
      <c r="G774" s="3" t="s">
        <v>20</v>
      </c>
      <c r="H774" s="3" t="n">
        <v>0.3598</v>
      </c>
      <c r="I774" s="3" t="s">
        <v>20</v>
      </c>
      <c r="J774" s="3" t="n">
        <v>0.2944</v>
      </c>
      <c r="K774" s="3" t="s">
        <v>20</v>
      </c>
      <c r="L774" s="3" t="n">
        <v>0.04846</v>
      </c>
      <c r="M774" s="3" t="n">
        <v>7.97327983979024E-005</v>
      </c>
      <c r="P774" s="2" t="n">
        <f aca="false">IF(((J774/L774)&gt;0),TRUE())</f>
        <v>1</v>
      </c>
    </row>
    <row r="775" customFormat="false" ht="12" hidden="false" customHeight="false" outlineLevel="0" collapsed="false">
      <c r="A775" s="1" t="s">
        <v>809</v>
      </c>
      <c r="B775" s="2" t="s">
        <v>816</v>
      </c>
      <c r="C775" s="2" t="n">
        <v>1</v>
      </c>
      <c r="D775" s="2" t="n">
        <v>208265612</v>
      </c>
      <c r="E775" s="3" t="s">
        <v>20</v>
      </c>
      <c r="F775" s="3" t="n">
        <v>4.538E-006</v>
      </c>
      <c r="G775" s="3" t="s">
        <v>20</v>
      </c>
      <c r="H775" s="3" t="n">
        <v>0.1372</v>
      </c>
      <c r="I775" s="3" t="s">
        <v>20</v>
      </c>
      <c r="J775" s="3" t="n">
        <v>0.2583</v>
      </c>
      <c r="K775" s="3" t="s">
        <v>20</v>
      </c>
      <c r="L775" s="3" t="n">
        <v>-0.07203</v>
      </c>
      <c r="M775" s="3" t="n">
        <v>0.0537773435685818</v>
      </c>
      <c r="P775" s="2" t="n">
        <f aca="false">IF(((J775/L775)&gt;0),TRUE())</f>
        <v>0</v>
      </c>
    </row>
    <row r="776" customFormat="false" ht="12" hidden="false" customHeight="false" outlineLevel="0" collapsed="false">
      <c r="A776" s="1" t="s">
        <v>809</v>
      </c>
      <c r="B776" s="2" t="s">
        <v>817</v>
      </c>
      <c r="C776" s="2" t="n">
        <v>1</v>
      </c>
      <c r="D776" s="2" t="n">
        <v>208274114</v>
      </c>
      <c r="E776" s="3" t="s">
        <v>20</v>
      </c>
      <c r="F776" s="3" t="n">
        <v>6.409E-006</v>
      </c>
      <c r="G776" s="3" t="s">
        <v>20</v>
      </c>
      <c r="H776" s="3" t="n">
        <v>0.271</v>
      </c>
      <c r="I776" s="3" t="s">
        <v>20</v>
      </c>
      <c r="J776" s="3" t="n">
        <v>0.2532</v>
      </c>
      <c r="K776" s="3" t="s">
        <v>20</v>
      </c>
      <c r="L776" s="3" t="n">
        <v>-0.05344</v>
      </c>
      <c r="M776" s="3" t="n">
        <v>0.0299534873943554</v>
      </c>
      <c r="P776" s="2" t="n">
        <f aca="false">IF(((J776/L776)&gt;0),TRUE())</f>
        <v>0</v>
      </c>
    </row>
    <row r="777" customFormat="false" ht="12" hidden="false" customHeight="false" outlineLevel="0" collapsed="false">
      <c r="A777" s="1" t="s">
        <v>809</v>
      </c>
      <c r="B777" s="2" t="s">
        <v>818</v>
      </c>
      <c r="C777" s="2" t="n">
        <v>2</v>
      </c>
      <c r="D777" s="2" t="n">
        <v>31590785</v>
      </c>
      <c r="E777" s="3" t="s">
        <v>20</v>
      </c>
      <c r="F777" s="3" t="n">
        <v>2.481E-006</v>
      </c>
      <c r="G777" s="3" t="s">
        <v>20</v>
      </c>
      <c r="H777" s="3" t="n">
        <v>0.3728</v>
      </c>
      <c r="I777" s="3" t="s">
        <v>20</v>
      </c>
      <c r="J777" s="3" t="n">
        <v>0.2869</v>
      </c>
      <c r="K777" s="3" t="s">
        <v>20</v>
      </c>
      <c r="L777" s="3" t="n">
        <v>0.04795</v>
      </c>
      <c r="M777" s="3" t="n">
        <v>0.000150258379753465</v>
      </c>
      <c r="P777" s="2" t="n">
        <f aca="false">IF(((J777/L777)&gt;0),TRUE())</f>
        <v>1</v>
      </c>
    </row>
    <row r="778" customFormat="false" ht="12" hidden="false" customHeight="false" outlineLevel="0" collapsed="false">
      <c r="A778" s="1" t="s">
        <v>819</v>
      </c>
      <c r="B778" s="2" t="s">
        <v>820</v>
      </c>
      <c r="C778" s="2" t="n">
        <v>4</v>
      </c>
      <c r="D778" s="2" t="n">
        <v>72743549</v>
      </c>
      <c r="E778" s="3" t="s">
        <v>20</v>
      </c>
      <c r="F778" s="3" t="n">
        <v>4.405E-010</v>
      </c>
      <c r="G778" s="3" t="s">
        <v>20</v>
      </c>
      <c r="H778" s="3" t="n">
        <v>3.967E-007</v>
      </c>
      <c r="I778" s="3" t="s">
        <v>20</v>
      </c>
      <c r="J778" s="3" t="n">
        <v>0.3621</v>
      </c>
      <c r="K778" s="3" t="s">
        <v>20</v>
      </c>
      <c r="L778" s="3" t="n">
        <v>0.2603</v>
      </c>
      <c r="M778" s="3" t="n">
        <v>2.22044604925031E-015</v>
      </c>
      <c r="O778" s="2" t="s">
        <v>53</v>
      </c>
      <c r="P778" s="2" t="n">
        <f aca="false">IF(((J778/L778)&gt;0),TRUE())</f>
        <v>1</v>
      </c>
      <c r="Q778" s="2" t="b">
        <f aca="false">AND(H778&lt;0.05/182,P778=TRUE())</f>
        <v>1</v>
      </c>
    </row>
    <row r="779" customFormat="false" ht="12" hidden="false" customHeight="false" outlineLevel="0" collapsed="false">
      <c r="A779" s="1" t="s">
        <v>819</v>
      </c>
      <c r="B779" s="2" t="s">
        <v>821</v>
      </c>
      <c r="C779" s="2" t="n">
        <v>4</v>
      </c>
      <c r="D779" s="2" t="n">
        <v>73091934</v>
      </c>
      <c r="E779" s="3" t="s">
        <v>20</v>
      </c>
      <c r="F779" s="3" t="n">
        <v>5.857E-014</v>
      </c>
      <c r="G779" s="3" t="s">
        <v>20</v>
      </c>
      <c r="H779" s="3" t="n">
        <v>6.547E-015</v>
      </c>
      <c r="I779" s="3" t="s">
        <v>20</v>
      </c>
      <c r="J779" s="3" t="n">
        <v>-0.4442</v>
      </c>
      <c r="K779" s="3" t="s">
        <v>20</v>
      </c>
      <c r="L779" s="3" t="n">
        <v>-0.3985</v>
      </c>
      <c r="M779" s="3" t="n">
        <v>1.47383363940752E-027</v>
      </c>
      <c r="N779" s="2" t="s">
        <v>53</v>
      </c>
      <c r="O779" s="2" t="s">
        <v>53</v>
      </c>
      <c r="P779" s="2" t="n">
        <f aca="false">IF(((J779/L779)&gt;0),TRUE())</f>
        <v>1</v>
      </c>
      <c r="Q779" s="2" t="b">
        <f aca="false">AND(H779&lt;0.05/182,P779=TRUE())</f>
        <v>1</v>
      </c>
      <c r="R779" s="2" t="b">
        <f aca="false">AND(P779,F779&lt;(0.05/290))</f>
        <v>1</v>
      </c>
    </row>
    <row r="780" customFormat="false" ht="12" hidden="false" customHeight="false" outlineLevel="0" collapsed="false">
      <c r="A780" s="1" t="s">
        <v>819</v>
      </c>
      <c r="B780" s="2" t="s">
        <v>822</v>
      </c>
      <c r="C780" s="2" t="n">
        <v>4</v>
      </c>
      <c r="D780" s="2" t="n">
        <v>72743474</v>
      </c>
      <c r="E780" s="3" t="s">
        <v>20</v>
      </c>
      <c r="F780" s="3" t="n">
        <v>2.129E-017</v>
      </c>
      <c r="G780" s="3" t="s">
        <v>20</v>
      </c>
      <c r="H780" s="3" t="n">
        <v>2.204E-020</v>
      </c>
      <c r="I780" s="3" t="s">
        <v>20</v>
      </c>
      <c r="J780" s="3" t="n">
        <v>-0.5312</v>
      </c>
      <c r="K780" s="3" t="s">
        <v>20</v>
      </c>
      <c r="L780" s="3" t="n">
        <v>-0.5368</v>
      </c>
      <c r="M780" s="3" t="n">
        <v>1.91538951767082E-036</v>
      </c>
      <c r="N780" s="2" t="s">
        <v>53</v>
      </c>
      <c r="O780" s="2" t="s">
        <v>53</v>
      </c>
      <c r="P780" s="2" t="n">
        <f aca="false">IF(((J780/L780)&gt;0),TRUE())</f>
        <v>1</v>
      </c>
      <c r="Q780" s="2" t="b">
        <f aca="false">AND(H780&lt;0.05/182,P780=TRUE())</f>
        <v>1</v>
      </c>
      <c r="R780" s="2" t="b">
        <f aca="false">AND(P780,F780&lt;(0.05/290))</f>
        <v>1</v>
      </c>
    </row>
    <row r="781" customFormat="false" ht="12" hidden="false" customHeight="false" outlineLevel="0" collapsed="false">
      <c r="A781" s="1" t="s">
        <v>819</v>
      </c>
      <c r="B781" s="2" t="s">
        <v>823</v>
      </c>
      <c r="C781" s="2" t="n">
        <v>4</v>
      </c>
      <c r="D781" s="2" t="n">
        <v>72792667</v>
      </c>
      <c r="E781" s="3" t="s">
        <v>20</v>
      </c>
      <c r="F781" s="3" t="n">
        <v>9.272E-005</v>
      </c>
      <c r="G781" s="3" t="s">
        <v>20</v>
      </c>
      <c r="H781" s="3" t="n">
        <v>4.769E-008</v>
      </c>
      <c r="I781" s="3" t="s">
        <v>20</v>
      </c>
      <c r="J781" s="3" t="n">
        <v>0.2554</v>
      </c>
      <c r="K781" s="3" t="s">
        <v>20</v>
      </c>
      <c r="L781" s="3" t="n">
        <v>0.2914</v>
      </c>
      <c r="M781" s="3" t="n">
        <v>2.41675568446453E-011</v>
      </c>
      <c r="P781" s="2" t="n">
        <f aca="false">IF(((J781/L781)&gt;0),TRUE())</f>
        <v>1</v>
      </c>
    </row>
    <row r="782" customFormat="false" ht="12" hidden="false" customHeight="false" outlineLevel="0" collapsed="false">
      <c r="A782" s="1" t="s">
        <v>819</v>
      </c>
      <c r="B782" s="2" t="s">
        <v>824</v>
      </c>
      <c r="C782" s="2" t="n">
        <v>8</v>
      </c>
      <c r="D782" s="2" t="n">
        <v>104121210</v>
      </c>
      <c r="E782" s="3" t="s">
        <v>20</v>
      </c>
      <c r="F782" s="3" t="n">
        <v>2.741E-006</v>
      </c>
      <c r="G782" s="3" t="s">
        <v>20</v>
      </c>
      <c r="H782" s="3" t="n">
        <v>0.1645</v>
      </c>
      <c r="I782" s="3" t="s">
        <v>20</v>
      </c>
      <c r="J782" s="3" t="n">
        <v>0.28</v>
      </c>
      <c r="K782" s="3" t="s">
        <v>20</v>
      </c>
      <c r="L782" s="3" t="n">
        <v>-0.07239</v>
      </c>
      <c r="M782" s="3" t="n">
        <v>0.0382999161519066</v>
      </c>
      <c r="P782" s="2" t="n">
        <f aca="false">IF(((J782/L782)&gt;0),TRUE())</f>
        <v>0</v>
      </c>
    </row>
    <row r="783" customFormat="false" ht="12" hidden="false" customHeight="false" outlineLevel="0" collapsed="false">
      <c r="A783" s="1" t="s">
        <v>819</v>
      </c>
      <c r="B783" s="2" t="s">
        <v>825</v>
      </c>
      <c r="C783" s="2" t="n">
        <v>20</v>
      </c>
      <c r="D783" s="2" t="n">
        <v>61017262</v>
      </c>
      <c r="E783" s="3" t="s">
        <v>20</v>
      </c>
      <c r="F783" s="3" t="n">
        <v>0.19</v>
      </c>
      <c r="G783" s="3" t="s">
        <v>20</v>
      </c>
      <c r="H783" s="3" t="n">
        <v>2.173E-006</v>
      </c>
      <c r="I783" s="3" t="s">
        <v>20</v>
      </c>
      <c r="J783" s="3" t="n">
        <v>0.086</v>
      </c>
      <c r="K783" s="3" t="s">
        <v>20</v>
      </c>
      <c r="L783" s="3" t="n">
        <v>0.2596</v>
      </c>
      <c r="M783" s="3" t="n">
        <v>1.01825531846345E-005</v>
      </c>
      <c r="P783" s="2" t="n">
        <f aca="false">IF(((J783/L783)&gt;0),TRUE())</f>
        <v>1</v>
      </c>
    </row>
    <row r="784" customFormat="false" ht="12" hidden="false" customHeight="false" outlineLevel="0" collapsed="false">
      <c r="A784" s="1" t="s">
        <v>819</v>
      </c>
      <c r="B784" s="2" t="s">
        <v>826</v>
      </c>
      <c r="C784" s="2" t="n">
        <v>4</v>
      </c>
      <c r="D784" s="2" t="n">
        <v>73073061</v>
      </c>
      <c r="E784" s="3" t="s">
        <v>20</v>
      </c>
      <c r="F784" s="3" t="n">
        <v>4.77E-012</v>
      </c>
      <c r="G784" s="3" t="s">
        <v>20</v>
      </c>
      <c r="H784" s="3" t="n">
        <v>4.254E-014</v>
      </c>
      <c r="I784" s="3" t="s">
        <v>20</v>
      </c>
      <c r="J784" s="3" t="n">
        <v>-0.4157</v>
      </c>
      <c r="K784" s="3" t="s">
        <v>20</v>
      </c>
      <c r="L784" s="3" t="n">
        <v>-0.3875</v>
      </c>
      <c r="M784" s="3" t="n">
        <v>6.75052119091825E-025</v>
      </c>
      <c r="N784" s="2" t="s">
        <v>53</v>
      </c>
      <c r="O784" s="2" t="s">
        <v>53</v>
      </c>
      <c r="P784" s="2" t="n">
        <f aca="false">IF(((J784/L784)&gt;0),TRUE())</f>
        <v>1</v>
      </c>
      <c r="Q784" s="2" t="b">
        <f aca="false">AND(H784&lt;0.05/182,P784=TRUE())</f>
        <v>1</v>
      </c>
      <c r="R784" s="2" t="b">
        <f aca="false">AND(P784,F784&lt;(0.05/290))</f>
        <v>1</v>
      </c>
    </row>
    <row r="785" customFormat="false" ht="12" hidden="false" customHeight="false" outlineLevel="0" collapsed="false">
      <c r="A785" s="1" t="s">
        <v>819</v>
      </c>
      <c r="B785" s="2" t="s">
        <v>827</v>
      </c>
      <c r="C785" s="2" t="n">
        <v>4</v>
      </c>
      <c r="D785" s="2" t="n">
        <v>73096392</v>
      </c>
      <c r="E785" s="3" t="s">
        <v>20</v>
      </c>
      <c r="F785" s="3" t="n">
        <v>5.857E-014</v>
      </c>
      <c r="G785" s="3" t="s">
        <v>20</v>
      </c>
      <c r="H785" s="3" t="n">
        <v>3.683E-015</v>
      </c>
      <c r="I785" s="3" t="s">
        <v>20</v>
      </c>
      <c r="J785" s="3" t="n">
        <v>-0.4442</v>
      </c>
      <c r="K785" s="3" t="s">
        <v>20</v>
      </c>
      <c r="L785" s="3" t="n">
        <v>-0.401</v>
      </c>
      <c r="M785" s="3" t="n">
        <v>8.15680202941919E-028</v>
      </c>
      <c r="N785" s="2" t="s">
        <v>53</v>
      </c>
      <c r="O785" s="2" t="s">
        <v>53</v>
      </c>
      <c r="P785" s="2" t="n">
        <f aca="false">IF(((J785/L785)&gt;0),TRUE())</f>
        <v>1</v>
      </c>
      <c r="Q785" s="2" t="b">
        <f aca="false">AND(H785&lt;0.05/182,P785=TRUE())</f>
        <v>1</v>
      </c>
      <c r="R785" s="2" t="b">
        <f aca="false">AND(P785,F785&lt;(0.05/290))</f>
        <v>1</v>
      </c>
    </row>
    <row r="786" customFormat="false" ht="12" hidden="false" customHeight="false" outlineLevel="0" collapsed="false">
      <c r="A786" s="1" t="s">
        <v>819</v>
      </c>
      <c r="B786" s="2" t="s">
        <v>828</v>
      </c>
      <c r="C786" s="2" t="n">
        <v>4</v>
      </c>
      <c r="D786" s="2" t="n">
        <v>72822599</v>
      </c>
      <c r="E786" s="3" t="s">
        <v>20</v>
      </c>
      <c r="F786" s="3" t="n">
        <v>1.044E-013</v>
      </c>
      <c r="G786" s="3" t="s">
        <v>20</v>
      </c>
      <c r="H786" s="3" t="n">
        <v>1.646E-017</v>
      </c>
      <c r="I786" s="3" t="s">
        <v>20</v>
      </c>
      <c r="J786" s="3" t="n">
        <v>-0.4695</v>
      </c>
      <c r="K786" s="3" t="s">
        <v>20</v>
      </c>
      <c r="L786" s="3" t="n">
        <v>-0.4572</v>
      </c>
      <c r="M786" s="3" t="n">
        <v>6.19625038816598E-030</v>
      </c>
      <c r="N786" s="2" t="s">
        <v>53</v>
      </c>
      <c r="O786" s="2" t="s">
        <v>53</v>
      </c>
      <c r="P786" s="2" t="n">
        <f aca="false">IF(((J786/L786)&gt;0),TRUE())</f>
        <v>1</v>
      </c>
      <c r="Q786" s="2" t="b">
        <f aca="false">AND(H786&lt;0.05/182,P786=TRUE())</f>
        <v>1</v>
      </c>
      <c r="R786" s="2" t="b">
        <f aca="false">AND(P786,F786&lt;(0.05/290))</f>
        <v>1</v>
      </c>
    </row>
    <row r="787" customFormat="false" ht="12" hidden="false" customHeight="false" outlineLevel="0" collapsed="false">
      <c r="A787" s="1" t="s">
        <v>819</v>
      </c>
      <c r="B787" s="2" t="s">
        <v>829</v>
      </c>
      <c r="C787" s="2" t="n">
        <v>4</v>
      </c>
      <c r="D787" s="2" t="n">
        <v>72689926</v>
      </c>
      <c r="E787" s="3" t="s">
        <v>20</v>
      </c>
      <c r="F787" s="3" t="n">
        <v>1.391E-015</v>
      </c>
      <c r="G787" s="3" t="s">
        <v>20</v>
      </c>
      <c r="H787" s="3" t="n">
        <v>6.245E-011</v>
      </c>
      <c r="I787" s="3" t="s">
        <v>20</v>
      </c>
      <c r="J787" s="3" t="n">
        <v>0.5672</v>
      </c>
      <c r="K787" s="3" t="s">
        <v>20</v>
      </c>
      <c r="L787" s="3" t="n">
        <v>0.4028</v>
      </c>
      <c r="M787" s="3" t="n">
        <v>1.09452341948903E-024</v>
      </c>
      <c r="N787" s="2" t="s">
        <v>53</v>
      </c>
      <c r="O787" s="2" t="s">
        <v>53</v>
      </c>
      <c r="P787" s="2" t="n">
        <f aca="false">IF(((J787/L787)&gt;0),TRUE())</f>
        <v>1</v>
      </c>
      <c r="Q787" s="2" t="b">
        <f aca="false">AND(H787&lt;0.05/182,P787=TRUE())</f>
        <v>1</v>
      </c>
      <c r="R787" s="2" t="b">
        <f aca="false">AND(P787,F787&lt;(0.05/290))</f>
        <v>1</v>
      </c>
    </row>
    <row r="788" customFormat="false" ht="12" hidden="false" customHeight="false" outlineLevel="0" collapsed="false">
      <c r="A788" s="1" t="s">
        <v>819</v>
      </c>
      <c r="B788" s="2" t="s">
        <v>830</v>
      </c>
      <c r="C788" s="2" t="n">
        <v>4</v>
      </c>
      <c r="D788" s="2" t="n">
        <v>72672158</v>
      </c>
      <c r="E788" s="3" t="s">
        <v>20</v>
      </c>
      <c r="F788" s="3" t="n">
        <v>1.397E-034</v>
      </c>
      <c r="G788" s="3" t="s">
        <v>20</v>
      </c>
      <c r="H788" s="3" t="n">
        <v>4.43E-034</v>
      </c>
      <c r="I788" s="3" t="s">
        <v>20</v>
      </c>
      <c r="J788" s="3" t="n">
        <v>-0.649</v>
      </c>
      <c r="K788" s="3" t="s">
        <v>20</v>
      </c>
      <c r="L788" s="3" t="n">
        <v>-0.5684</v>
      </c>
      <c r="M788" s="3" t="n">
        <v>6.20654001398025E-067</v>
      </c>
      <c r="N788" s="2" t="s">
        <v>53</v>
      </c>
      <c r="O788" s="2" t="s">
        <v>53</v>
      </c>
      <c r="P788" s="2" t="n">
        <f aca="false">IF(((J788/L788)&gt;0),TRUE())</f>
        <v>1</v>
      </c>
      <c r="Q788" s="2" t="b">
        <f aca="false">AND(H788&lt;0.05/182,P788=TRUE())</f>
        <v>1</v>
      </c>
      <c r="R788" s="2" t="b">
        <f aca="false">AND(P788,F788&lt;(0.05/290))</f>
        <v>1</v>
      </c>
    </row>
    <row r="789" customFormat="false" ht="12" hidden="false" customHeight="false" outlineLevel="0" collapsed="false">
      <c r="A789" s="1" t="s">
        <v>819</v>
      </c>
      <c r="B789" s="2" t="s">
        <v>831</v>
      </c>
      <c r="C789" s="2" t="n">
        <v>4</v>
      </c>
      <c r="D789" s="2" t="n">
        <v>72784005</v>
      </c>
      <c r="E789" s="3" t="s">
        <v>20</v>
      </c>
      <c r="F789" s="3" t="n">
        <v>1.086E-014</v>
      </c>
      <c r="G789" s="3" t="s">
        <v>20</v>
      </c>
      <c r="H789" s="3" t="n">
        <v>4.932E-008</v>
      </c>
      <c r="I789" s="3" t="s">
        <v>20</v>
      </c>
      <c r="J789" s="3" t="n">
        <v>0.5098</v>
      </c>
      <c r="K789" s="3" t="s">
        <v>20</v>
      </c>
      <c r="L789" s="3" t="n">
        <v>0.318</v>
      </c>
      <c r="M789" s="3" t="n">
        <v>1.65297736983749E-020</v>
      </c>
      <c r="O789" s="2" t="s">
        <v>53</v>
      </c>
      <c r="P789" s="2" t="n">
        <f aca="false">IF(((J789/L789)&gt;0),TRUE())</f>
        <v>1</v>
      </c>
      <c r="Q789" s="2" t="b">
        <f aca="false">AND(H789&lt;0.05/182,P789=TRUE())</f>
        <v>1</v>
      </c>
    </row>
    <row r="790" customFormat="false" ht="12" hidden="false" customHeight="false" outlineLevel="0" collapsed="false">
      <c r="A790" s="1" t="s">
        <v>819</v>
      </c>
      <c r="B790" s="2" t="s">
        <v>832</v>
      </c>
      <c r="C790" s="2" t="n">
        <v>4</v>
      </c>
      <c r="D790" s="2" t="n">
        <v>72601331</v>
      </c>
      <c r="E790" s="3" t="s">
        <v>20</v>
      </c>
      <c r="F790" s="3" t="n">
        <v>8.623E-046</v>
      </c>
      <c r="G790" s="3" t="s">
        <v>20</v>
      </c>
      <c r="H790" s="3" t="n">
        <v>9.375E-062</v>
      </c>
      <c r="I790" s="3" t="s">
        <v>20</v>
      </c>
      <c r="J790" s="3" t="n">
        <v>0.7922</v>
      </c>
      <c r="K790" s="3" t="s">
        <v>20</v>
      </c>
      <c r="L790" s="3" t="n">
        <v>0.758</v>
      </c>
      <c r="M790" s="3" t="n">
        <v>5.90484252373366E-106</v>
      </c>
      <c r="N790" s="2" t="s">
        <v>53</v>
      </c>
      <c r="O790" s="2" t="s">
        <v>53</v>
      </c>
      <c r="P790" s="2" t="n">
        <f aca="false">IF(((J790/L790)&gt;0),TRUE())</f>
        <v>1</v>
      </c>
      <c r="Q790" s="2" t="b">
        <f aca="false">AND(H790&lt;0.05/182,P790=TRUE())</f>
        <v>1</v>
      </c>
      <c r="R790" s="2" t="b">
        <f aca="false">AND(P790,F790&lt;(0.05/290))</f>
        <v>1</v>
      </c>
    </row>
    <row r="791" customFormat="false" ht="12" hidden="false" customHeight="false" outlineLevel="0" collapsed="false">
      <c r="A791" s="1" t="s">
        <v>819</v>
      </c>
      <c r="B791" s="2" t="s">
        <v>833</v>
      </c>
      <c r="C791" s="2" t="n">
        <v>4</v>
      </c>
      <c r="D791" s="2" t="n">
        <v>72712872</v>
      </c>
      <c r="E791" s="3" t="s">
        <v>20</v>
      </c>
      <c r="F791" s="3" t="n">
        <v>1.779E-013</v>
      </c>
      <c r="G791" s="3" t="s">
        <v>20</v>
      </c>
      <c r="H791" s="3" t="n">
        <v>3.123E-013</v>
      </c>
      <c r="I791" s="3" t="s">
        <v>20</v>
      </c>
      <c r="J791" s="3" t="n">
        <v>-0.5105</v>
      </c>
      <c r="K791" s="3" t="s">
        <v>20</v>
      </c>
      <c r="L791" s="3" t="n">
        <v>-0.4604</v>
      </c>
      <c r="M791" s="3" t="n">
        <v>2.33464330098987E-025</v>
      </c>
      <c r="N791" s="2" t="s">
        <v>53</v>
      </c>
      <c r="O791" s="2" t="s">
        <v>53</v>
      </c>
      <c r="P791" s="2" t="n">
        <f aca="false">IF(((J791/L791)&gt;0),TRUE())</f>
        <v>1</v>
      </c>
      <c r="Q791" s="2" t="b">
        <f aca="false">AND(H791&lt;0.05/182,P791=TRUE())</f>
        <v>1</v>
      </c>
      <c r="R791" s="2" t="b">
        <f aca="false">AND(P791,F791&lt;(0.05/290))</f>
        <v>1</v>
      </c>
    </row>
    <row r="792" customFormat="false" ht="12" hidden="false" customHeight="false" outlineLevel="0" collapsed="false">
      <c r="A792" s="1" t="s">
        <v>819</v>
      </c>
      <c r="B792" s="2" t="s">
        <v>834</v>
      </c>
      <c r="C792" s="2" t="n">
        <v>4</v>
      </c>
      <c r="D792" s="2" t="n">
        <v>72739098</v>
      </c>
      <c r="E792" s="3" t="s">
        <v>20</v>
      </c>
      <c r="F792" s="3" t="n">
        <v>1.736E-021</v>
      </c>
      <c r="G792" s="3" t="s">
        <v>20</v>
      </c>
      <c r="H792" s="3" t="n">
        <v>2.303E-029</v>
      </c>
      <c r="I792" s="3" t="s">
        <v>20</v>
      </c>
      <c r="J792" s="3" t="n">
        <v>-0.5537</v>
      </c>
      <c r="K792" s="3" t="s">
        <v>20</v>
      </c>
      <c r="L792" s="3" t="n">
        <v>-0.5683</v>
      </c>
      <c r="M792" s="3" t="n">
        <v>1.95467976522354E-049</v>
      </c>
      <c r="N792" s="2" t="s">
        <v>53</v>
      </c>
      <c r="O792" s="2" t="s">
        <v>53</v>
      </c>
      <c r="P792" s="2" t="n">
        <f aca="false">IF(((J792/L792)&gt;0),TRUE())</f>
        <v>1</v>
      </c>
      <c r="Q792" s="2" t="b">
        <f aca="false">AND(H792&lt;0.05/182,P792=TRUE())</f>
        <v>1</v>
      </c>
      <c r="R792" s="2" t="b">
        <f aca="false">AND(P792,F792&lt;(0.05/290))</f>
        <v>1</v>
      </c>
    </row>
    <row r="793" customFormat="false" ht="12" hidden="false" customHeight="false" outlineLevel="0" collapsed="false">
      <c r="A793" s="1" t="s">
        <v>819</v>
      </c>
      <c r="B793" s="2" t="s">
        <v>835</v>
      </c>
      <c r="C793" s="2" t="n">
        <v>9</v>
      </c>
      <c r="D793" s="2" t="n">
        <v>113126314</v>
      </c>
      <c r="E793" s="3" t="s">
        <v>20</v>
      </c>
      <c r="F793" s="3" t="n">
        <v>2.871E-006</v>
      </c>
      <c r="G793" s="3" t="s">
        <v>20</v>
      </c>
      <c r="H793" s="3" t="n">
        <v>0.9323</v>
      </c>
      <c r="I793" s="3" t="s">
        <v>20</v>
      </c>
      <c r="J793" s="3" t="n">
        <v>0.2851</v>
      </c>
      <c r="K793" s="3" t="s">
        <v>20</v>
      </c>
      <c r="L793" s="3" t="n">
        <v>-0.004646</v>
      </c>
      <c r="M793" s="3" t="n">
        <v>0.00235205531388183</v>
      </c>
      <c r="P793" s="2" t="n">
        <f aca="false">IF(((J793/L793)&gt;0),TRUE())</f>
        <v>0</v>
      </c>
    </row>
    <row r="794" customFormat="false" ht="12" hidden="false" customHeight="false" outlineLevel="0" collapsed="false">
      <c r="A794" s="1" t="s">
        <v>819</v>
      </c>
      <c r="B794" s="2" t="s">
        <v>836</v>
      </c>
      <c r="C794" s="2" t="n">
        <v>4</v>
      </c>
      <c r="D794" s="2" t="n">
        <v>72647749</v>
      </c>
      <c r="E794" s="3" t="s">
        <v>20</v>
      </c>
      <c r="F794" s="3" t="n">
        <v>1.391E-006</v>
      </c>
      <c r="G794" s="3" t="s">
        <v>20</v>
      </c>
      <c r="H794" s="3" t="n">
        <v>5.662E-007</v>
      </c>
      <c r="I794" s="3" t="s">
        <v>20</v>
      </c>
      <c r="J794" s="3" t="n">
        <v>0.4266</v>
      </c>
      <c r="K794" s="3" t="s">
        <v>20</v>
      </c>
      <c r="L794" s="3" t="n">
        <v>0.375</v>
      </c>
      <c r="M794" s="3" t="n">
        <v>3.78608255857671E-012</v>
      </c>
      <c r="P794" s="2" t="n">
        <f aca="false">IF(((J794/L794)&gt;0),TRUE())</f>
        <v>1</v>
      </c>
    </row>
    <row r="795" customFormat="false" ht="12" hidden="false" customHeight="false" outlineLevel="0" collapsed="false">
      <c r="A795" s="1" t="s">
        <v>819</v>
      </c>
      <c r="B795" s="2" t="s">
        <v>837</v>
      </c>
      <c r="C795" s="2" t="n">
        <v>13</v>
      </c>
      <c r="D795" s="2" t="n">
        <v>78676784</v>
      </c>
      <c r="E795" s="3" t="s">
        <v>20</v>
      </c>
      <c r="F795" s="3" t="n">
        <v>6.969E-006</v>
      </c>
      <c r="G795" s="3" t="s">
        <v>20</v>
      </c>
      <c r="H795" s="3" t="n">
        <v>0.4001</v>
      </c>
      <c r="I795" s="3" t="s">
        <v>20</v>
      </c>
      <c r="J795" s="3" t="n">
        <v>0.2775</v>
      </c>
      <c r="K795" s="3" t="s">
        <v>20</v>
      </c>
      <c r="L795" s="3" t="n">
        <v>-0.04576</v>
      </c>
      <c r="M795" s="3" t="n">
        <v>0.0186274775183235</v>
      </c>
      <c r="P795" s="2" t="n">
        <f aca="false">IF(((J795/L795)&gt;0),TRUE())</f>
        <v>0</v>
      </c>
    </row>
    <row r="796" customFormat="false" ht="12" hidden="false" customHeight="false" outlineLevel="0" collapsed="false">
      <c r="A796" s="1" t="s">
        <v>819</v>
      </c>
      <c r="B796" s="2" t="s">
        <v>838</v>
      </c>
      <c r="C796" s="2" t="n">
        <v>4</v>
      </c>
      <c r="D796" s="2" t="n">
        <v>72613566</v>
      </c>
      <c r="E796" s="3" t="s">
        <v>20</v>
      </c>
      <c r="F796" s="3" t="n">
        <v>1.028E-011</v>
      </c>
      <c r="G796" s="3" t="s">
        <v>20</v>
      </c>
      <c r="H796" s="3" t="n">
        <v>1.694E-011</v>
      </c>
      <c r="I796" s="3" t="s">
        <v>20</v>
      </c>
      <c r="J796" s="3" t="n">
        <v>-0.7099</v>
      </c>
      <c r="K796" s="3" t="s">
        <v>20</v>
      </c>
      <c r="L796" s="3" t="n">
        <v>-0.6216</v>
      </c>
      <c r="M796" s="3" t="n">
        <v>6.56986031838493E-022</v>
      </c>
      <c r="N796" s="2" t="s">
        <v>53</v>
      </c>
      <c r="O796" s="2" t="s">
        <v>53</v>
      </c>
      <c r="P796" s="2" t="n">
        <f aca="false">IF(((J796/L796)&gt;0),TRUE())</f>
        <v>1</v>
      </c>
      <c r="Q796" s="2" t="b">
        <f aca="false">AND(H796&lt;0.05/182,P796=TRUE())</f>
        <v>1</v>
      </c>
      <c r="R796" s="2" t="b">
        <f aca="false">AND(P796,F796&lt;(0.05/290))</f>
        <v>1</v>
      </c>
    </row>
    <row r="797" customFormat="false" ht="12" hidden="false" customHeight="false" outlineLevel="0" collapsed="false">
      <c r="A797" s="1" t="s">
        <v>819</v>
      </c>
      <c r="B797" s="2" t="s">
        <v>839</v>
      </c>
      <c r="C797" s="2" t="n">
        <v>4</v>
      </c>
      <c r="D797" s="2" t="n">
        <v>72800493</v>
      </c>
      <c r="E797" s="3" t="s">
        <v>20</v>
      </c>
      <c r="F797" s="3" t="n">
        <v>1.407E-022</v>
      </c>
      <c r="G797" s="3" t="s">
        <v>20</v>
      </c>
      <c r="H797" s="3" t="n">
        <v>3.617E-020</v>
      </c>
      <c r="I797" s="3" t="s">
        <v>20</v>
      </c>
      <c r="J797" s="3" t="n">
        <v>-0.5396</v>
      </c>
      <c r="K797" s="3" t="s">
        <v>20</v>
      </c>
      <c r="L797" s="3" t="n">
        <v>-0.4269</v>
      </c>
      <c r="M797" s="3" t="n">
        <v>4.51438350254836E-041</v>
      </c>
      <c r="N797" s="2" t="s">
        <v>53</v>
      </c>
      <c r="O797" s="2" t="s">
        <v>53</v>
      </c>
      <c r="P797" s="2" t="n">
        <f aca="false">IF(((J797/L797)&gt;0),TRUE())</f>
        <v>1</v>
      </c>
      <c r="Q797" s="2" t="b">
        <f aca="false">AND(H797&lt;0.05/182,P797=TRUE())</f>
        <v>1</v>
      </c>
      <c r="R797" s="2" t="b">
        <f aca="false">AND(P797,F797&lt;(0.05/290))</f>
        <v>1</v>
      </c>
    </row>
    <row r="798" customFormat="false" ht="12" hidden="false" customHeight="false" outlineLevel="0" collapsed="false">
      <c r="A798" s="1" t="s">
        <v>819</v>
      </c>
      <c r="B798" s="2" t="s">
        <v>840</v>
      </c>
      <c r="C798" s="2" t="n">
        <v>4</v>
      </c>
      <c r="D798" s="2" t="n">
        <v>72699778</v>
      </c>
      <c r="E798" s="3" t="s">
        <v>20</v>
      </c>
      <c r="F798" s="3" t="n">
        <v>6.112E-012</v>
      </c>
      <c r="G798" s="3" t="s">
        <v>20</v>
      </c>
      <c r="H798" s="3" t="n">
        <v>2.725E-007</v>
      </c>
      <c r="I798" s="3" t="s">
        <v>20</v>
      </c>
      <c r="J798" s="3" t="n">
        <v>0.4947</v>
      </c>
      <c r="K798" s="3" t="s">
        <v>20</v>
      </c>
      <c r="L798" s="3" t="n">
        <v>0.3283</v>
      </c>
      <c r="M798" s="3" t="n">
        <v>2.04369728624731E-017</v>
      </c>
      <c r="O798" s="2" t="s">
        <v>53</v>
      </c>
      <c r="P798" s="2" t="n">
        <f aca="false">IF(((J798/L798)&gt;0),TRUE())</f>
        <v>1</v>
      </c>
      <c r="Q798" s="2" t="b">
        <f aca="false">AND(H798&lt;0.05/182,P798=TRUE())</f>
        <v>1</v>
      </c>
    </row>
    <row r="799" customFormat="false" ht="12" hidden="false" customHeight="false" outlineLevel="0" collapsed="false">
      <c r="A799" s="1" t="s">
        <v>819</v>
      </c>
      <c r="B799" s="2" t="s">
        <v>841</v>
      </c>
      <c r="C799" s="2" t="n">
        <v>4</v>
      </c>
      <c r="D799" s="2" t="n">
        <v>72791849</v>
      </c>
      <c r="E799" s="3" t="s">
        <v>20</v>
      </c>
      <c r="F799" s="3" t="n">
        <v>5.253E-009</v>
      </c>
      <c r="G799" s="3" t="s">
        <v>20</v>
      </c>
      <c r="H799" s="3" t="n">
        <v>2.033E-008</v>
      </c>
      <c r="I799" s="3" t="s">
        <v>20</v>
      </c>
      <c r="J799" s="3" t="n">
        <v>-0.6867</v>
      </c>
      <c r="K799" s="3" t="s">
        <v>20</v>
      </c>
      <c r="L799" s="3" t="n">
        <v>-0.4932</v>
      </c>
      <c r="M799" s="3" t="n">
        <v>6.66133814775094E-016</v>
      </c>
      <c r="P799" s="2" t="n">
        <f aca="false">IF(((J799/L799)&gt;0),TRUE())</f>
        <v>1</v>
      </c>
    </row>
    <row r="800" customFormat="false" ht="12" hidden="false" customHeight="false" outlineLevel="0" collapsed="false">
      <c r="A800" s="1" t="s">
        <v>819</v>
      </c>
      <c r="B800" s="2" t="s">
        <v>842</v>
      </c>
      <c r="C800" s="2" t="n">
        <v>4</v>
      </c>
      <c r="D800" s="2" t="n">
        <v>72513178</v>
      </c>
      <c r="E800" s="3" t="s">
        <v>20</v>
      </c>
      <c r="F800" s="3" t="n">
        <v>1.114E-007</v>
      </c>
      <c r="G800" s="3" t="s">
        <v>20</v>
      </c>
      <c r="H800" s="3" t="n">
        <v>1.712E-008</v>
      </c>
      <c r="I800" s="3" t="s">
        <v>20</v>
      </c>
      <c r="J800" s="3" t="n">
        <v>0.4754</v>
      </c>
      <c r="K800" s="3" t="s">
        <v>20</v>
      </c>
      <c r="L800" s="3" t="n">
        <v>0.3871</v>
      </c>
      <c r="M800" s="3" t="n">
        <v>9.99200722162641E-015</v>
      </c>
      <c r="P800" s="2" t="n">
        <f aca="false">IF(((J800/L800)&gt;0),TRUE())</f>
        <v>1</v>
      </c>
    </row>
    <row r="801" customFormat="false" ht="12" hidden="false" customHeight="false" outlineLevel="0" collapsed="false">
      <c r="A801" s="1" t="s">
        <v>819</v>
      </c>
      <c r="B801" s="2" t="s">
        <v>843</v>
      </c>
      <c r="C801" s="2" t="n">
        <v>4</v>
      </c>
      <c r="D801" s="2" t="n">
        <v>72578724</v>
      </c>
      <c r="E801" s="3" t="s">
        <v>20</v>
      </c>
      <c r="F801" s="3" t="n">
        <v>7.442E-040</v>
      </c>
      <c r="G801" s="3" t="s">
        <v>20</v>
      </c>
      <c r="H801" s="3" t="n">
        <v>1.514E-050</v>
      </c>
      <c r="I801" s="3" t="s">
        <v>20</v>
      </c>
      <c r="J801" s="3" t="n">
        <v>-0.7584</v>
      </c>
      <c r="K801" s="3" t="s">
        <v>20</v>
      </c>
      <c r="L801" s="3" t="n">
        <v>-0.6845</v>
      </c>
      <c r="M801" s="3" t="n">
        <v>7.04849461333606E-089</v>
      </c>
      <c r="N801" s="2" t="s">
        <v>53</v>
      </c>
      <c r="O801" s="2" t="s">
        <v>53</v>
      </c>
      <c r="P801" s="2" t="n">
        <f aca="false">IF(((J801/L801)&gt;0),TRUE())</f>
        <v>1</v>
      </c>
      <c r="Q801" s="2" t="b">
        <f aca="false">AND(H801&lt;0.05/182,P801=TRUE())</f>
        <v>1</v>
      </c>
      <c r="R801" s="2" t="b">
        <f aca="false">AND(P801,F801&lt;(0.05/290))</f>
        <v>1</v>
      </c>
    </row>
    <row r="802" customFormat="false" ht="12" hidden="false" customHeight="false" outlineLevel="0" collapsed="false">
      <c r="A802" s="1" t="s">
        <v>819</v>
      </c>
      <c r="B802" s="2" t="s">
        <v>844</v>
      </c>
      <c r="C802" s="2" t="n">
        <v>4</v>
      </c>
      <c r="D802" s="2" t="n">
        <v>73117353</v>
      </c>
      <c r="E802" s="3" t="s">
        <v>20</v>
      </c>
      <c r="F802" s="3" t="n">
        <v>0.0002745</v>
      </c>
      <c r="G802" s="3" t="s">
        <v>20</v>
      </c>
      <c r="H802" s="3" t="n">
        <v>2.505E-006</v>
      </c>
      <c r="I802" s="3" t="s">
        <v>20</v>
      </c>
      <c r="J802" s="3" t="n">
        <v>-0.2478</v>
      </c>
      <c r="K802" s="3" t="s">
        <v>20</v>
      </c>
      <c r="L802" s="3" t="n">
        <v>-0.2671</v>
      </c>
      <c r="M802" s="3" t="n">
        <v>2.91781598882324E-009</v>
      </c>
      <c r="P802" s="2" t="n">
        <f aca="false">IF(((J802/L802)&gt;0),TRUE())</f>
        <v>1</v>
      </c>
    </row>
    <row r="803" customFormat="false" ht="12" hidden="false" customHeight="false" outlineLevel="0" collapsed="false">
      <c r="A803" s="1" t="s">
        <v>819</v>
      </c>
      <c r="B803" s="2" t="s">
        <v>845</v>
      </c>
      <c r="C803" s="2" t="n">
        <v>4</v>
      </c>
      <c r="D803" s="2" t="n">
        <v>72751686</v>
      </c>
      <c r="E803" s="3" t="s">
        <v>20</v>
      </c>
      <c r="F803" s="3" t="n">
        <v>2.465E-007</v>
      </c>
      <c r="G803" s="3" t="s">
        <v>20</v>
      </c>
      <c r="H803" s="3" t="n">
        <v>1.346E-006</v>
      </c>
      <c r="I803" s="3" t="s">
        <v>20</v>
      </c>
      <c r="J803" s="3" t="n">
        <v>0.3072</v>
      </c>
      <c r="K803" s="3" t="s">
        <v>20</v>
      </c>
      <c r="L803" s="3" t="n">
        <v>0.2525</v>
      </c>
      <c r="M803" s="3" t="n">
        <v>1.92290627865077E-012</v>
      </c>
      <c r="P803" s="2" t="n">
        <f aca="false">IF(((J803/L803)&gt;0),TRUE())</f>
        <v>1</v>
      </c>
    </row>
    <row r="804" customFormat="false" ht="12" hidden="false" customHeight="false" outlineLevel="0" collapsed="false">
      <c r="A804" s="1" t="s">
        <v>819</v>
      </c>
      <c r="B804" s="2" t="s">
        <v>846</v>
      </c>
      <c r="C804" s="2" t="n">
        <v>4</v>
      </c>
      <c r="D804" s="2" t="n">
        <v>72780146</v>
      </c>
      <c r="E804" s="3" t="s">
        <v>20</v>
      </c>
      <c r="F804" s="3" t="n">
        <v>9.27E-009</v>
      </c>
      <c r="G804" s="3" t="s">
        <v>20</v>
      </c>
      <c r="H804" s="3" t="n">
        <v>3.738E-008</v>
      </c>
      <c r="I804" s="3" t="s">
        <v>20</v>
      </c>
      <c r="J804" s="3" t="n">
        <v>-0.6752</v>
      </c>
      <c r="K804" s="3" t="s">
        <v>20</v>
      </c>
      <c r="L804" s="3" t="n">
        <v>-0.488</v>
      </c>
      <c r="M804" s="3" t="n">
        <v>2.22044604925031E-015</v>
      </c>
      <c r="P804" s="2" t="n">
        <f aca="false">IF(((J804/L804)&gt;0),TRUE())</f>
        <v>1</v>
      </c>
    </row>
    <row r="805" customFormat="false" ht="12" hidden="false" customHeight="false" outlineLevel="0" collapsed="false">
      <c r="A805" s="1" t="s">
        <v>819</v>
      </c>
      <c r="B805" s="2" t="s">
        <v>847</v>
      </c>
      <c r="C805" s="2" t="n">
        <v>17</v>
      </c>
      <c r="D805" s="2" t="n">
        <v>25924596</v>
      </c>
      <c r="E805" s="3" t="s">
        <v>20</v>
      </c>
      <c r="F805" s="3" t="n">
        <v>0.204</v>
      </c>
      <c r="G805" s="3" t="s">
        <v>20</v>
      </c>
      <c r="H805" s="3" t="n">
        <v>1.215E-007</v>
      </c>
      <c r="I805" s="3" t="s">
        <v>20</v>
      </c>
      <c r="J805" s="3" t="n">
        <v>-0.0748</v>
      </c>
      <c r="K805" s="3" t="s">
        <v>20</v>
      </c>
      <c r="L805" s="3" t="n">
        <v>-0.2673</v>
      </c>
      <c r="M805" s="3" t="n">
        <v>1.5822866967774E-006</v>
      </c>
      <c r="P805" s="2" t="n">
        <f aca="false">IF(((J805/L805)&gt;0),TRUE())</f>
        <v>1</v>
      </c>
    </row>
    <row r="806" customFormat="false" ht="12" hidden="false" customHeight="false" outlineLevel="0" collapsed="false">
      <c r="A806" s="1" t="s">
        <v>819</v>
      </c>
      <c r="B806" s="2" t="s">
        <v>848</v>
      </c>
      <c r="C806" s="2" t="n">
        <v>4</v>
      </c>
      <c r="D806" s="2" t="n">
        <v>130140333</v>
      </c>
      <c r="E806" s="3" t="s">
        <v>20</v>
      </c>
      <c r="F806" s="3" t="n">
        <v>0.7007</v>
      </c>
      <c r="G806" s="3" t="s">
        <v>20</v>
      </c>
      <c r="H806" s="3" t="n">
        <v>7.071E-006</v>
      </c>
      <c r="I806" s="3" t="s">
        <v>20</v>
      </c>
      <c r="J806" s="3" t="n">
        <v>0.02711</v>
      </c>
      <c r="K806" s="3" t="s">
        <v>20</v>
      </c>
      <c r="L806" s="3" t="n">
        <v>0.277</v>
      </c>
      <c r="M806" s="3" t="n">
        <v>0.000299979942904649</v>
      </c>
      <c r="P806" s="2" t="n">
        <f aca="false">IF(((J806/L806)&gt;0),TRUE())</f>
        <v>1</v>
      </c>
    </row>
    <row r="807" customFormat="false" ht="12" hidden="false" customHeight="false" outlineLevel="0" collapsed="false">
      <c r="A807" s="1" t="s">
        <v>819</v>
      </c>
      <c r="B807" s="2" t="s">
        <v>849</v>
      </c>
      <c r="C807" s="2" t="n">
        <v>14</v>
      </c>
      <c r="D807" s="2" t="n">
        <v>28396279</v>
      </c>
      <c r="E807" s="3" t="s">
        <v>20</v>
      </c>
      <c r="F807" s="3" t="n">
        <v>8.119E-006</v>
      </c>
      <c r="G807" s="3" t="s">
        <v>20</v>
      </c>
      <c r="H807" s="3" t="n">
        <v>0.86</v>
      </c>
      <c r="I807" s="3" t="s">
        <v>20</v>
      </c>
      <c r="J807" s="3" t="n">
        <v>0.2767</v>
      </c>
      <c r="K807" s="3" t="s">
        <v>20</v>
      </c>
      <c r="L807" s="3" t="n">
        <v>0.00927</v>
      </c>
      <c r="M807" s="3" t="n">
        <v>0.00198327598491588</v>
      </c>
      <c r="P807" s="2" t="n">
        <f aca="false">IF(((J807/L807)&gt;0),TRUE())</f>
        <v>1</v>
      </c>
    </row>
    <row r="808" customFormat="false" ht="12" hidden="false" customHeight="false" outlineLevel="0" collapsed="false">
      <c r="A808" s="1" t="s">
        <v>819</v>
      </c>
      <c r="B808" s="2" t="s">
        <v>850</v>
      </c>
      <c r="C808" s="2" t="n">
        <v>4</v>
      </c>
      <c r="D808" s="2" t="n">
        <v>72801285</v>
      </c>
      <c r="E808" s="3" t="s">
        <v>20</v>
      </c>
      <c r="F808" s="3" t="n">
        <v>4.481E-007</v>
      </c>
      <c r="G808" s="3" t="s">
        <v>20</v>
      </c>
      <c r="H808" s="3" t="n">
        <v>6.575E-005</v>
      </c>
      <c r="I808" s="3" t="s">
        <v>20</v>
      </c>
      <c r="J808" s="3" t="n">
        <v>-0.2974</v>
      </c>
      <c r="K808" s="3" t="s">
        <v>20</v>
      </c>
      <c r="L808" s="3" t="n">
        <v>-0.2112</v>
      </c>
      <c r="M808" s="3" t="n">
        <v>2.37994290941401E-010</v>
      </c>
      <c r="P808" s="2" t="n">
        <f aca="false">IF(((J808/L808)&gt;0),TRUE())</f>
        <v>1</v>
      </c>
    </row>
    <row r="809" customFormat="false" ht="12" hidden="false" customHeight="false" outlineLevel="0" collapsed="false">
      <c r="A809" s="1" t="s">
        <v>819</v>
      </c>
      <c r="B809" s="2" t="s">
        <v>851</v>
      </c>
      <c r="C809" s="2" t="n">
        <v>4</v>
      </c>
      <c r="D809" s="2" t="n">
        <v>73036901</v>
      </c>
      <c r="E809" s="3" t="s">
        <v>20</v>
      </c>
      <c r="F809" s="3" t="n">
        <v>2.63E-011</v>
      </c>
      <c r="G809" s="3" t="s">
        <v>20</v>
      </c>
      <c r="H809" s="3" t="n">
        <v>8.841E-014</v>
      </c>
      <c r="I809" s="3" t="s">
        <v>20</v>
      </c>
      <c r="J809" s="3" t="n">
        <v>-0.4031</v>
      </c>
      <c r="K809" s="3" t="s">
        <v>20</v>
      </c>
      <c r="L809" s="3" t="n">
        <v>-0.3821</v>
      </c>
      <c r="M809" s="3" t="n">
        <v>7.45901519290696E-024</v>
      </c>
      <c r="N809" s="2" t="s">
        <v>53</v>
      </c>
      <c r="O809" s="2" t="s">
        <v>53</v>
      </c>
      <c r="P809" s="2" t="n">
        <f aca="false">IF(((J809/L809)&gt;0),TRUE())</f>
        <v>1</v>
      </c>
      <c r="Q809" s="2" t="b">
        <f aca="false">AND(H809&lt;0.05/182,P809=TRUE())</f>
        <v>1</v>
      </c>
      <c r="R809" s="2" t="b">
        <f aca="false">AND(P809,F809&lt;(0.05/290))</f>
        <v>1</v>
      </c>
    </row>
    <row r="810" customFormat="false" ht="12" hidden="false" customHeight="false" outlineLevel="0" collapsed="false">
      <c r="A810" s="1" t="s">
        <v>819</v>
      </c>
      <c r="B810" s="2" t="s">
        <v>852</v>
      </c>
      <c r="C810" s="2" t="n">
        <v>4</v>
      </c>
      <c r="D810" s="2" t="n">
        <v>72797923</v>
      </c>
      <c r="E810" s="3" t="s">
        <v>20</v>
      </c>
      <c r="F810" s="3" t="n">
        <v>1.483E-013</v>
      </c>
      <c r="G810" s="3" t="s">
        <v>20</v>
      </c>
      <c r="H810" s="3" t="n">
        <v>4.91E-011</v>
      </c>
      <c r="I810" s="3" t="s">
        <v>20</v>
      </c>
      <c r="J810" s="3" t="n">
        <v>-0.4247</v>
      </c>
      <c r="K810" s="3" t="s">
        <v>20</v>
      </c>
      <c r="L810" s="3" t="n">
        <v>-0.317</v>
      </c>
      <c r="M810" s="3" t="n">
        <v>4.58502574673414E-023</v>
      </c>
      <c r="N810" s="2" t="s">
        <v>53</v>
      </c>
      <c r="O810" s="2" t="s">
        <v>53</v>
      </c>
      <c r="P810" s="2" t="n">
        <f aca="false">IF(((J810/L810)&gt;0),TRUE())</f>
        <v>1</v>
      </c>
      <c r="Q810" s="2" t="b">
        <f aca="false">AND(H810&lt;0.05/182,P810=TRUE())</f>
        <v>1</v>
      </c>
      <c r="R810" s="2" t="b">
        <f aca="false">AND(P810,F810&lt;(0.05/290))</f>
        <v>1</v>
      </c>
    </row>
    <row r="811" customFormat="false" ht="12" hidden="false" customHeight="false" outlineLevel="0" collapsed="false">
      <c r="A811" s="1" t="s">
        <v>819</v>
      </c>
      <c r="B811" s="2" t="s">
        <v>853</v>
      </c>
      <c r="C811" s="2" t="n">
        <v>17</v>
      </c>
      <c r="D811" s="2" t="n">
        <v>25923170</v>
      </c>
      <c r="E811" s="3" t="s">
        <v>20</v>
      </c>
      <c r="F811" s="3" t="n">
        <v>0.1537</v>
      </c>
      <c r="G811" s="3" t="s">
        <v>20</v>
      </c>
      <c r="H811" s="3" t="n">
        <v>2.089E-007</v>
      </c>
      <c r="I811" s="3" t="s">
        <v>20</v>
      </c>
      <c r="J811" s="3" t="n">
        <v>-0.08415</v>
      </c>
      <c r="K811" s="3" t="s">
        <v>20</v>
      </c>
      <c r="L811" s="3" t="n">
        <v>-0.2611</v>
      </c>
      <c r="M811" s="3" t="n">
        <v>1.36839704478753E-006</v>
      </c>
      <c r="P811" s="2" t="n">
        <f aca="false">IF(((J811/L811)&gt;0),TRUE())</f>
        <v>1</v>
      </c>
    </row>
    <row r="812" customFormat="false" ht="12" hidden="false" customHeight="false" outlineLevel="0" collapsed="false">
      <c r="A812" s="1" t="s">
        <v>819</v>
      </c>
      <c r="B812" s="2" t="s">
        <v>854</v>
      </c>
      <c r="C812" s="2" t="n">
        <v>4</v>
      </c>
      <c r="D812" s="2" t="n">
        <v>72637080</v>
      </c>
      <c r="E812" s="3" t="s">
        <v>20</v>
      </c>
      <c r="F812" s="3" t="n">
        <v>2.961E-010</v>
      </c>
      <c r="G812" s="3" t="s">
        <v>20</v>
      </c>
      <c r="H812" s="3" t="n">
        <v>1.263E-005</v>
      </c>
      <c r="I812" s="3" t="s">
        <v>20</v>
      </c>
      <c r="J812" s="3" t="n">
        <v>-0.8173</v>
      </c>
      <c r="K812" s="3" t="s">
        <v>20</v>
      </c>
      <c r="L812" s="3" t="n">
        <v>-0.4736</v>
      </c>
      <c r="M812" s="3" t="n">
        <v>9.50350909079134E-014</v>
      </c>
      <c r="O812" s="2" t="s">
        <v>53</v>
      </c>
      <c r="P812" s="2" t="n">
        <f aca="false">IF(((J812/L812)&gt;0),TRUE())</f>
        <v>1</v>
      </c>
      <c r="Q812" s="2" t="b">
        <f aca="false">AND(H812&lt;0.05/182,P812=TRUE())</f>
        <v>1</v>
      </c>
    </row>
    <row r="813" customFormat="false" ht="12" hidden="false" customHeight="false" outlineLevel="0" collapsed="false">
      <c r="A813" s="1" t="s">
        <v>819</v>
      </c>
      <c r="B813" s="2" t="s">
        <v>855</v>
      </c>
      <c r="C813" s="2" t="n">
        <v>4</v>
      </c>
      <c r="D813" s="2" t="n">
        <v>72610850</v>
      </c>
      <c r="E813" s="3" t="s">
        <v>20</v>
      </c>
      <c r="F813" s="3" t="n">
        <v>5.027E-006</v>
      </c>
      <c r="G813" s="3" t="s">
        <v>20</v>
      </c>
      <c r="H813" s="3" t="n">
        <v>1.154E-007</v>
      </c>
      <c r="I813" s="3" t="s">
        <v>20</v>
      </c>
      <c r="J813" s="3" t="n">
        <v>-0.5378</v>
      </c>
      <c r="K813" s="3" t="s">
        <v>20</v>
      </c>
      <c r="L813" s="3" t="n">
        <v>-0.6062</v>
      </c>
      <c r="M813" s="3" t="n">
        <v>2.67563748934663E-012</v>
      </c>
      <c r="P813" s="2" t="n">
        <f aca="false">IF(((J813/L813)&gt;0),TRUE())</f>
        <v>1</v>
      </c>
    </row>
    <row r="814" customFormat="false" ht="12" hidden="false" customHeight="false" outlineLevel="0" collapsed="false">
      <c r="A814" s="1" t="s">
        <v>819</v>
      </c>
      <c r="B814" s="2" t="s">
        <v>856</v>
      </c>
      <c r="C814" s="2" t="n">
        <v>4</v>
      </c>
      <c r="D814" s="2" t="n">
        <v>72610208</v>
      </c>
      <c r="E814" s="3" t="s">
        <v>20</v>
      </c>
      <c r="F814" s="3" t="n">
        <v>6.407E-178</v>
      </c>
      <c r="G814" s="3" t="s">
        <v>20</v>
      </c>
      <c r="H814" s="3" t="n">
        <v>1.05E-204</v>
      </c>
      <c r="I814" s="3" t="s">
        <v>20</v>
      </c>
      <c r="J814" s="3" t="n">
        <v>-1.219</v>
      </c>
      <c r="K814" s="3" t="s">
        <v>20</v>
      </c>
      <c r="L814" s="3" t="n">
        <v>-1.153</v>
      </c>
      <c r="M814" s="3" t="s">
        <v>857</v>
      </c>
      <c r="N814" s="2" t="s">
        <v>53</v>
      </c>
      <c r="O814" s="2" t="s">
        <v>53</v>
      </c>
      <c r="P814" s="2" t="n">
        <f aca="false">IF(((J814/L814)&gt;0),TRUE())</f>
        <v>1</v>
      </c>
      <c r="Q814" s="2" t="b">
        <f aca="false">AND(H814&lt;0.05/182,P814=TRUE())</f>
        <v>1</v>
      </c>
      <c r="R814" s="2" t="b">
        <f aca="false">AND(P814,F814&lt;(0.05/290))</f>
        <v>1</v>
      </c>
    </row>
    <row r="815" customFormat="false" ht="12" hidden="false" customHeight="false" outlineLevel="0" collapsed="false">
      <c r="A815" s="1" t="s">
        <v>819</v>
      </c>
      <c r="B815" s="2" t="s">
        <v>858</v>
      </c>
      <c r="C815" s="2" t="n">
        <v>4</v>
      </c>
      <c r="D815" s="2" t="n">
        <v>72608383</v>
      </c>
      <c r="E815" s="3" t="s">
        <v>20</v>
      </c>
      <c r="F815" s="3" t="n">
        <v>8.165E-074</v>
      </c>
      <c r="G815" s="3" t="s">
        <v>20</v>
      </c>
      <c r="H815" s="3" t="n">
        <v>2.538E-102</v>
      </c>
      <c r="I815" s="3" t="s">
        <v>20</v>
      </c>
      <c r="J815" s="3" t="n">
        <v>-1.02</v>
      </c>
      <c r="K815" s="3" t="s">
        <v>20</v>
      </c>
      <c r="L815" s="3" t="n">
        <v>-1.022</v>
      </c>
      <c r="M815" s="3" t="n">
        <v>2.2235596086514E-174</v>
      </c>
      <c r="N815" s="2" t="s">
        <v>53</v>
      </c>
      <c r="O815" s="2" t="s">
        <v>53</v>
      </c>
      <c r="P815" s="2" t="n">
        <f aca="false">IF(((J815/L815)&gt;0),TRUE())</f>
        <v>1</v>
      </c>
      <c r="Q815" s="2" t="b">
        <f aca="false">AND(H815&lt;0.05/182,P815=TRUE())</f>
        <v>1</v>
      </c>
      <c r="R815" s="2" t="b">
        <f aca="false">AND(P815,F815&lt;(0.05/290))</f>
        <v>1</v>
      </c>
    </row>
    <row r="816" customFormat="false" ht="12" hidden="false" customHeight="false" outlineLevel="0" collapsed="false">
      <c r="A816" s="1" t="s">
        <v>819</v>
      </c>
      <c r="B816" s="2" t="s">
        <v>859</v>
      </c>
      <c r="C816" s="2" t="n">
        <v>4</v>
      </c>
      <c r="D816" s="2" t="n">
        <v>72649774</v>
      </c>
      <c r="E816" s="3" t="s">
        <v>20</v>
      </c>
      <c r="F816" s="3" t="n">
        <v>2.501E-012</v>
      </c>
      <c r="G816" s="3" t="s">
        <v>20</v>
      </c>
      <c r="H816" s="3" t="n">
        <v>1.51E-008</v>
      </c>
      <c r="I816" s="3" t="s">
        <v>20</v>
      </c>
      <c r="J816" s="3" t="n">
        <v>-0.8037</v>
      </c>
      <c r="K816" s="3" t="s">
        <v>20</v>
      </c>
      <c r="L816" s="3" t="n">
        <v>-0.5294</v>
      </c>
      <c r="M816" s="3" t="n">
        <v>3.29092198627523E-019</v>
      </c>
      <c r="O816" s="2" t="s">
        <v>53</v>
      </c>
      <c r="P816" s="2" t="n">
        <f aca="false">IF(((J816/L816)&gt;0),TRUE())</f>
        <v>1</v>
      </c>
      <c r="Q816" s="2" t="b">
        <f aca="false">AND(H816&lt;0.05/182,P816=TRUE())</f>
        <v>1</v>
      </c>
    </row>
    <row r="817" customFormat="false" ht="12" hidden="false" customHeight="false" outlineLevel="0" collapsed="false">
      <c r="A817" s="1" t="s">
        <v>819</v>
      </c>
      <c r="B817" s="2" t="s">
        <v>860</v>
      </c>
      <c r="C817" s="2" t="n">
        <v>4</v>
      </c>
      <c r="D817" s="2" t="n">
        <v>72569065</v>
      </c>
      <c r="E817" s="3" t="s">
        <v>20</v>
      </c>
      <c r="F817" s="3" t="n">
        <v>1.395E-024</v>
      </c>
      <c r="G817" s="3" t="s">
        <v>20</v>
      </c>
      <c r="H817" s="3" t="n">
        <v>1.22E-042</v>
      </c>
      <c r="I817" s="3" t="s">
        <v>20</v>
      </c>
      <c r="J817" s="3" t="n">
        <v>0.5972</v>
      </c>
      <c r="K817" s="3" t="s">
        <v>20</v>
      </c>
      <c r="L817" s="3" t="n">
        <v>0.6609</v>
      </c>
      <c r="M817" s="3" t="n">
        <v>2.44958292943853E-065</v>
      </c>
      <c r="N817" s="2" t="s">
        <v>53</v>
      </c>
      <c r="O817" s="2" t="s">
        <v>53</v>
      </c>
      <c r="P817" s="2" t="n">
        <f aca="false">IF(((J817/L817)&gt;0),TRUE())</f>
        <v>1</v>
      </c>
      <c r="Q817" s="2" t="b">
        <f aca="false">AND(H817&lt;0.05/182,P817=TRUE())</f>
        <v>1</v>
      </c>
      <c r="R817" s="2" t="b">
        <f aca="false">AND(P817,F817&lt;(0.05/290))</f>
        <v>1</v>
      </c>
    </row>
    <row r="818" customFormat="false" ht="12" hidden="false" customHeight="false" outlineLevel="0" collapsed="false">
      <c r="A818" s="1" t="s">
        <v>819</v>
      </c>
      <c r="B818" s="2" t="s">
        <v>861</v>
      </c>
      <c r="C818" s="2" t="n">
        <v>4</v>
      </c>
      <c r="D818" s="2" t="n">
        <v>109898887</v>
      </c>
      <c r="E818" s="3" t="s">
        <v>20</v>
      </c>
      <c r="F818" s="3" t="n">
        <v>0.7192</v>
      </c>
      <c r="G818" s="3" t="s">
        <v>20</v>
      </c>
      <c r="H818" s="3" t="n">
        <v>9.53E-006</v>
      </c>
      <c r="I818" s="3" t="s">
        <v>20</v>
      </c>
      <c r="J818" s="3" t="n">
        <v>-0.03246</v>
      </c>
      <c r="K818" s="3" t="s">
        <v>20</v>
      </c>
      <c r="L818" s="3" t="n">
        <v>-0.3135</v>
      </c>
      <c r="M818" s="3" t="n">
        <v>0.000383810070684998</v>
      </c>
      <c r="P818" s="2" t="n">
        <f aca="false">IF(((J818/L818)&gt;0),TRUE())</f>
        <v>1</v>
      </c>
    </row>
    <row r="819" customFormat="false" ht="12" hidden="false" customHeight="false" outlineLevel="0" collapsed="false">
      <c r="A819" s="1" t="s">
        <v>819</v>
      </c>
      <c r="B819" s="2" t="s">
        <v>862</v>
      </c>
      <c r="C819" s="2" t="n">
        <v>4</v>
      </c>
      <c r="D819" s="2" t="n">
        <v>72623347</v>
      </c>
      <c r="E819" s="3" t="s">
        <v>20</v>
      </c>
      <c r="F819" s="3" t="n">
        <v>1.842E-005</v>
      </c>
      <c r="G819" s="3" t="s">
        <v>20</v>
      </c>
      <c r="H819" s="3" t="n">
        <v>1.718E-008</v>
      </c>
      <c r="I819" s="3" t="s">
        <v>20</v>
      </c>
      <c r="J819" s="3" t="n">
        <v>-0.4906</v>
      </c>
      <c r="K819" s="3" t="s">
        <v>20</v>
      </c>
      <c r="L819" s="3" t="n">
        <v>-0.6069</v>
      </c>
      <c r="M819" s="3" t="n">
        <v>1.65178981603731E-012</v>
      </c>
      <c r="P819" s="2" t="n">
        <f aca="false">IF(((J819/L819)&gt;0),TRUE())</f>
        <v>1</v>
      </c>
    </row>
    <row r="820" customFormat="false" ht="12" hidden="false" customHeight="false" outlineLevel="0" collapsed="false">
      <c r="A820" s="1" t="s">
        <v>819</v>
      </c>
      <c r="B820" s="2" t="s">
        <v>863</v>
      </c>
      <c r="C820" s="2" t="n">
        <v>4</v>
      </c>
      <c r="D820" s="2" t="n">
        <v>72618323</v>
      </c>
      <c r="E820" s="3" t="s">
        <v>20</v>
      </c>
      <c r="F820" s="3" t="n">
        <v>4.775E-078</v>
      </c>
      <c r="G820" s="3" t="s">
        <v>20</v>
      </c>
      <c r="H820" s="3" t="n">
        <v>1.775E-106</v>
      </c>
      <c r="I820" s="3" t="s">
        <v>20</v>
      </c>
      <c r="J820" s="3" t="n">
        <v>-1.036</v>
      </c>
      <c r="K820" s="3" t="s">
        <v>20</v>
      </c>
      <c r="L820" s="3" t="n">
        <v>-1.037</v>
      </c>
      <c r="M820" s="3" t="n">
        <v>8.83278256080043E-183</v>
      </c>
      <c r="N820" s="2" t="s">
        <v>53</v>
      </c>
      <c r="O820" s="2" t="s">
        <v>53</v>
      </c>
      <c r="P820" s="2" t="n">
        <f aca="false">IF(((J820/L820)&gt;0),TRUE())</f>
        <v>1</v>
      </c>
      <c r="Q820" s="2" t="b">
        <f aca="false">AND(H820&lt;0.05/182,P820=TRUE())</f>
        <v>1</v>
      </c>
      <c r="R820" s="2" t="b">
        <f aca="false">AND(P820,F820&lt;(0.05/290))</f>
        <v>1</v>
      </c>
    </row>
    <row r="821" customFormat="false" ht="12" hidden="false" customHeight="false" outlineLevel="0" collapsed="false">
      <c r="A821" s="1" t="s">
        <v>819</v>
      </c>
      <c r="B821" s="2" t="s">
        <v>864</v>
      </c>
      <c r="C821" s="2" t="n">
        <v>4</v>
      </c>
      <c r="D821" s="2" t="n">
        <v>72592214</v>
      </c>
      <c r="E821" s="3" t="s">
        <v>20</v>
      </c>
      <c r="F821" s="3" t="n">
        <v>2.982E-030</v>
      </c>
      <c r="G821" s="3" t="s">
        <v>20</v>
      </c>
      <c r="H821" s="3" t="n">
        <v>2.194E-039</v>
      </c>
      <c r="I821" s="3" t="s">
        <v>20</v>
      </c>
      <c r="J821" s="3" t="n">
        <v>-0.683</v>
      </c>
      <c r="K821" s="3" t="s">
        <v>20</v>
      </c>
      <c r="L821" s="3" t="n">
        <v>-0.6365</v>
      </c>
      <c r="M821" s="3" t="n">
        <v>3.61735244333267E-068</v>
      </c>
      <c r="N821" s="2" t="s">
        <v>53</v>
      </c>
      <c r="O821" s="2" t="s">
        <v>53</v>
      </c>
      <c r="P821" s="2" t="n">
        <f aca="false">IF(((J821/L821)&gt;0),TRUE())</f>
        <v>1</v>
      </c>
      <c r="Q821" s="2" t="b">
        <f aca="false">AND(H821&lt;0.05/182,P821=TRUE())</f>
        <v>1</v>
      </c>
      <c r="R821" s="2" t="b">
        <f aca="false">AND(P821,F821&lt;(0.05/290))</f>
        <v>1</v>
      </c>
    </row>
    <row r="822" customFormat="false" ht="12" hidden="false" customHeight="false" outlineLevel="0" collapsed="false">
      <c r="A822" s="1" t="s">
        <v>819</v>
      </c>
      <c r="B822" s="2" t="s">
        <v>865</v>
      </c>
      <c r="C822" s="2" t="n">
        <v>4</v>
      </c>
      <c r="D822" s="2" t="n">
        <v>72545947</v>
      </c>
      <c r="E822" s="3" t="s">
        <v>20</v>
      </c>
      <c r="F822" s="3" t="n">
        <v>2.885E-007</v>
      </c>
      <c r="G822" s="3" t="s">
        <v>20</v>
      </c>
      <c r="H822" s="3" t="n">
        <v>0.0004128</v>
      </c>
      <c r="I822" s="3" t="s">
        <v>20</v>
      </c>
      <c r="J822" s="3" t="n">
        <v>0.3023</v>
      </c>
      <c r="K822" s="3" t="s">
        <v>20</v>
      </c>
      <c r="L822" s="3" t="n">
        <v>0.1806</v>
      </c>
      <c r="M822" s="3" t="n">
        <v>1.47776413328415E-009</v>
      </c>
      <c r="P822" s="2" t="n">
        <f aca="false">IF(((J822/L822)&gt;0),TRUE())</f>
        <v>1</v>
      </c>
    </row>
    <row r="823" customFormat="false" ht="12" hidden="false" customHeight="false" outlineLevel="0" collapsed="false">
      <c r="A823" s="1" t="s">
        <v>819</v>
      </c>
      <c r="B823" s="2" t="s">
        <v>866</v>
      </c>
      <c r="C823" s="2" t="n">
        <v>4</v>
      </c>
      <c r="D823" s="2" t="n">
        <v>72756782</v>
      </c>
      <c r="E823" s="3" t="s">
        <v>20</v>
      </c>
      <c r="F823" s="3" t="n">
        <v>2.037E-017</v>
      </c>
      <c r="G823" s="3" t="s">
        <v>20</v>
      </c>
      <c r="H823" s="3" t="n">
        <v>3.233E-020</v>
      </c>
      <c r="I823" s="3" t="s">
        <v>20</v>
      </c>
      <c r="J823" s="3" t="n">
        <v>-0.5299</v>
      </c>
      <c r="K823" s="3" t="s">
        <v>20</v>
      </c>
      <c r="L823" s="3" t="n">
        <v>-0.5387</v>
      </c>
      <c r="M823" s="3" t="n">
        <v>2.70627340779244E-036</v>
      </c>
      <c r="N823" s="2" t="s">
        <v>53</v>
      </c>
      <c r="O823" s="2" t="s">
        <v>53</v>
      </c>
      <c r="P823" s="2" t="n">
        <f aca="false">IF(((J823/L823)&gt;0),TRUE())</f>
        <v>1</v>
      </c>
      <c r="Q823" s="2" t="b">
        <f aca="false">AND(H823&lt;0.05/182,P823=TRUE())</f>
        <v>1</v>
      </c>
      <c r="R823" s="2" t="b">
        <f aca="false">AND(P823,F823&lt;(0.05/290))</f>
        <v>1</v>
      </c>
    </row>
    <row r="824" customFormat="false" ht="12" hidden="false" customHeight="false" outlineLevel="0" collapsed="false">
      <c r="A824" s="1" t="s">
        <v>819</v>
      </c>
      <c r="B824" s="2" t="s">
        <v>867</v>
      </c>
      <c r="C824" s="2" t="n">
        <v>4</v>
      </c>
      <c r="D824" s="2" t="n">
        <v>72757529</v>
      </c>
      <c r="E824" s="3" t="s">
        <v>20</v>
      </c>
      <c r="F824" s="3" t="n">
        <v>3.973E-008</v>
      </c>
      <c r="G824" s="3" t="s">
        <v>20</v>
      </c>
      <c r="H824" s="3" t="n">
        <v>2.548E-011</v>
      </c>
      <c r="I824" s="3" t="s">
        <v>20</v>
      </c>
      <c r="J824" s="3" t="n">
        <v>0.3595</v>
      </c>
      <c r="K824" s="3" t="s">
        <v>20</v>
      </c>
      <c r="L824" s="3" t="n">
        <v>0.354</v>
      </c>
      <c r="M824" s="3" t="n">
        <v>2.93675431524007E-018</v>
      </c>
      <c r="N824" s="2" t="s">
        <v>53</v>
      </c>
      <c r="P824" s="2" t="n">
        <f aca="false">IF(((J824/L824)&gt;0),TRUE())</f>
        <v>1</v>
      </c>
      <c r="R824" s="2" t="b">
        <f aca="false">AND(P824,F824&lt;(0.05/290))</f>
        <v>1</v>
      </c>
    </row>
    <row r="825" customFormat="false" ht="12" hidden="false" customHeight="false" outlineLevel="0" collapsed="false">
      <c r="A825" s="1" t="s">
        <v>819</v>
      </c>
      <c r="B825" s="2" t="s">
        <v>868</v>
      </c>
      <c r="C825" s="2" t="n">
        <v>20</v>
      </c>
      <c r="D825" s="2" t="n">
        <v>61017654</v>
      </c>
      <c r="E825" s="3" t="s">
        <v>20</v>
      </c>
      <c r="F825" s="3" t="n">
        <v>0.2106</v>
      </c>
      <c r="G825" s="3" t="s">
        <v>20</v>
      </c>
      <c r="H825" s="3" t="n">
        <v>1.006E-006</v>
      </c>
      <c r="I825" s="3" t="s">
        <v>20</v>
      </c>
      <c r="J825" s="3" t="n">
        <v>0.08173</v>
      </c>
      <c r="K825" s="3" t="s">
        <v>20</v>
      </c>
      <c r="L825" s="3" t="n">
        <v>0.267</v>
      </c>
      <c r="M825" s="3" t="n">
        <v>7.10923190783141E-006</v>
      </c>
      <c r="P825" s="2" t="n">
        <f aca="false">IF(((J825/L825)&gt;0),TRUE())</f>
        <v>1</v>
      </c>
    </row>
    <row r="826" customFormat="false" ht="12" hidden="false" customHeight="false" outlineLevel="0" collapsed="false">
      <c r="A826" s="1" t="s">
        <v>819</v>
      </c>
      <c r="B826" s="2" t="s">
        <v>869</v>
      </c>
      <c r="C826" s="2" t="n">
        <v>3</v>
      </c>
      <c r="D826" s="2" t="n">
        <v>64328025</v>
      </c>
      <c r="E826" s="3" t="s">
        <v>20</v>
      </c>
      <c r="F826" s="3" t="n">
        <v>0.2964</v>
      </c>
      <c r="G826" s="3" t="s">
        <v>20</v>
      </c>
      <c r="H826" s="3" t="n">
        <v>3.836E-006</v>
      </c>
      <c r="I826" s="3" t="s">
        <v>20</v>
      </c>
      <c r="J826" s="3" t="n">
        <v>-0.08349</v>
      </c>
      <c r="K826" s="3" t="s">
        <v>20</v>
      </c>
      <c r="L826" s="3" t="n">
        <v>0.3112</v>
      </c>
      <c r="M826" s="3" t="n">
        <v>0.00571749468133764</v>
      </c>
      <c r="P826" s="2" t="n">
        <f aca="false">IF(((J826/L826)&gt;0),TRUE())</f>
        <v>0</v>
      </c>
    </row>
    <row r="827" customFormat="false" ht="12" hidden="false" customHeight="false" outlineLevel="0" collapsed="false">
      <c r="A827" s="1" t="s">
        <v>819</v>
      </c>
      <c r="B827" s="2" t="s">
        <v>870</v>
      </c>
      <c r="C827" s="2" t="n">
        <v>4</v>
      </c>
      <c r="D827" s="2" t="n">
        <v>72751722</v>
      </c>
      <c r="E827" s="3" t="s">
        <v>20</v>
      </c>
      <c r="F827" s="3" t="n">
        <v>1.929E-007</v>
      </c>
      <c r="G827" s="3" t="s">
        <v>20</v>
      </c>
      <c r="H827" s="3" t="n">
        <v>1.454E-008</v>
      </c>
      <c r="I827" s="3" t="s">
        <v>20</v>
      </c>
      <c r="J827" s="3" t="n">
        <v>-0.6226</v>
      </c>
      <c r="K827" s="3" t="s">
        <v>20</v>
      </c>
      <c r="L827" s="3" t="n">
        <v>-0.5078</v>
      </c>
      <c r="M827" s="3" t="n">
        <v>1.4210854715202E-014</v>
      </c>
      <c r="P827" s="2" t="n">
        <f aca="false">IF(((J827/L827)&gt;0),TRUE())</f>
        <v>1</v>
      </c>
    </row>
    <row r="828" customFormat="false" ht="12" hidden="false" customHeight="false" outlineLevel="0" collapsed="false">
      <c r="A828" s="1" t="s">
        <v>819</v>
      </c>
      <c r="B828" s="2" t="s">
        <v>871</v>
      </c>
      <c r="C828" s="2" t="n">
        <v>4</v>
      </c>
      <c r="D828" s="2" t="n">
        <v>72704949</v>
      </c>
      <c r="E828" s="3" t="s">
        <v>20</v>
      </c>
      <c r="F828" s="3" t="n">
        <v>8.265E-010</v>
      </c>
      <c r="G828" s="3" t="s">
        <v>20</v>
      </c>
      <c r="H828" s="3" t="n">
        <v>9.778E-007</v>
      </c>
      <c r="I828" s="3" t="s">
        <v>20</v>
      </c>
      <c r="J828" s="3" t="n">
        <v>-0.6561</v>
      </c>
      <c r="K828" s="3" t="s">
        <v>20</v>
      </c>
      <c r="L828" s="3" t="n">
        <v>-0.4131</v>
      </c>
      <c r="M828" s="3" t="n">
        <v>1.02140518265514E-014</v>
      </c>
      <c r="P828" s="2" t="n">
        <f aca="false">IF(((J828/L828)&gt;0),TRUE())</f>
        <v>1</v>
      </c>
    </row>
    <row r="829" customFormat="false" ht="12" hidden="false" customHeight="false" outlineLevel="0" collapsed="false">
      <c r="A829" s="1" t="s">
        <v>819</v>
      </c>
      <c r="B829" s="2" t="s">
        <v>872</v>
      </c>
      <c r="C829" s="2" t="n">
        <v>4</v>
      </c>
      <c r="D829" s="2" t="n">
        <v>72596821</v>
      </c>
      <c r="E829" s="3" t="s">
        <v>20</v>
      </c>
      <c r="F829" s="3" t="n">
        <v>8.196E-056</v>
      </c>
      <c r="G829" s="3" t="s">
        <v>20</v>
      </c>
      <c r="H829" s="3" t="n">
        <v>6.437E-077</v>
      </c>
      <c r="I829" s="3" t="s">
        <v>20</v>
      </c>
      <c r="J829" s="3" t="n">
        <v>0.8557</v>
      </c>
      <c r="K829" s="3" t="s">
        <v>20</v>
      </c>
      <c r="L829" s="3" t="n">
        <v>-0.8077</v>
      </c>
      <c r="M829" s="3" t="n">
        <v>4.6233147693073E-131</v>
      </c>
      <c r="N829" s="2" t="s">
        <v>53</v>
      </c>
      <c r="O829" s="2" t="s">
        <v>53</v>
      </c>
      <c r="P829" s="2" t="n">
        <f aca="false">IF(((J829/L829)&gt;0),TRUE())</f>
        <v>0</v>
      </c>
      <c r="Q829" s="2" t="b">
        <f aca="false">AND(H829&lt;0.05/182,P829=TRUE())</f>
        <v>0</v>
      </c>
      <c r="R829" s="2" t="b">
        <f aca="false">AND(P829,F829&lt;(0.05/290))</f>
        <v>0</v>
      </c>
    </row>
    <row r="830" customFormat="false" ht="12" hidden="false" customHeight="false" outlineLevel="0" collapsed="false">
      <c r="A830" s="1" t="s">
        <v>819</v>
      </c>
      <c r="B830" s="2" t="s">
        <v>873</v>
      </c>
      <c r="C830" s="2" t="n">
        <v>4</v>
      </c>
      <c r="D830" s="2" t="n">
        <v>72569693</v>
      </c>
      <c r="E830" s="3" t="s">
        <v>20</v>
      </c>
      <c r="F830" s="3" t="n">
        <v>1.54E-009</v>
      </c>
      <c r="G830" s="3" t="s">
        <v>20</v>
      </c>
      <c r="H830" s="3" t="n">
        <v>6.574E-009</v>
      </c>
      <c r="I830" s="3" t="s">
        <v>20</v>
      </c>
      <c r="J830" s="3" t="n">
        <v>0.5055</v>
      </c>
      <c r="K830" s="3" t="s">
        <v>20</v>
      </c>
      <c r="L830" s="3" t="n">
        <v>0.3744</v>
      </c>
      <c r="M830" s="3" t="n">
        <v>3.48285317871021E-017</v>
      </c>
      <c r="P830" s="2" t="n">
        <f aca="false">IF(((J830/L830)&gt;0),TRUE())</f>
        <v>1</v>
      </c>
    </row>
    <row r="831" customFormat="false" ht="12" hidden="false" customHeight="false" outlineLevel="0" collapsed="false">
      <c r="A831" s="1" t="s">
        <v>819</v>
      </c>
      <c r="B831" s="2" t="s">
        <v>874</v>
      </c>
      <c r="C831" s="2" t="n">
        <v>4</v>
      </c>
      <c r="D831" s="2" t="n">
        <v>72730996</v>
      </c>
      <c r="E831" s="3" t="s">
        <v>20</v>
      </c>
      <c r="F831" s="3" t="n">
        <v>2.557E-007</v>
      </c>
      <c r="G831" s="3" t="s">
        <v>20</v>
      </c>
      <c r="H831" s="3" t="n">
        <v>2.536E-008</v>
      </c>
      <c r="I831" s="3" t="s">
        <v>20</v>
      </c>
      <c r="J831" s="3" t="n">
        <v>-0.6176</v>
      </c>
      <c r="K831" s="3" t="s">
        <v>20</v>
      </c>
      <c r="L831" s="3" t="n">
        <v>-0.4917</v>
      </c>
      <c r="M831" s="3" t="n">
        <v>3.26405569239796E-014</v>
      </c>
      <c r="P831" s="2" t="n">
        <f aca="false">IF(((J831/L831)&gt;0),TRUE())</f>
        <v>1</v>
      </c>
    </row>
    <row r="832" customFormat="false" ht="12" hidden="false" customHeight="false" outlineLevel="0" collapsed="false">
      <c r="A832" s="1" t="s">
        <v>819</v>
      </c>
      <c r="B832" s="2" t="s">
        <v>875</v>
      </c>
      <c r="C832" s="2" t="n">
        <v>4</v>
      </c>
      <c r="D832" s="2" t="n">
        <v>72618334</v>
      </c>
      <c r="E832" s="3" t="s">
        <v>20</v>
      </c>
      <c r="F832" s="3" t="n">
        <v>1.274E-180</v>
      </c>
      <c r="G832" s="3" t="s">
        <v>20</v>
      </c>
      <c r="H832" s="3" t="n">
        <v>3.501E-213</v>
      </c>
      <c r="I832" s="3" t="s">
        <v>20</v>
      </c>
      <c r="J832" s="3" t="n">
        <v>-1.221</v>
      </c>
      <c r="K832" s="3" t="s">
        <v>20</v>
      </c>
      <c r="L832" s="3" t="n">
        <v>-1.166</v>
      </c>
      <c r="M832" s="3" t="s">
        <v>876</v>
      </c>
      <c r="N832" s="2" t="s">
        <v>53</v>
      </c>
      <c r="O832" s="2" t="s">
        <v>53</v>
      </c>
      <c r="P832" s="2" t="n">
        <f aca="false">IF(((J832/L832)&gt;0),TRUE())</f>
        <v>1</v>
      </c>
      <c r="Q832" s="2" t="b">
        <f aca="false">AND(H832&lt;0.05/182,P832=TRUE())</f>
        <v>1</v>
      </c>
      <c r="R832" s="2" t="b">
        <f aca="false">AND(P832,F832&lt;(0.05/290))</f>
        <v>1</v>
      </c>
    </row>
    <row r="833" customFormat="false" ht="12" hidden="false" customHeight="false" outlineLevel="0" collapsed="false">
      <c r="A833" s="1" t="s">
        <v>819</v>
      </c>
      <c r="B833" s="2" t="s">
        <v>877</v>
      </c>
      <c r="C833" s="2" t="n">
        <v>4</v>
      </c>
      <c r="D833" s="2" t="n">
        <v>72608115</v>
      </c>
      <c r="E833" s="3" t="s">
        <v>20</v>
      </c>
      <c r="F833" s="3" t="n">
        <v>7.179E-018</v>
      </c>
      <c r="G833" s="3" t="s">
        <v>20</v>
      </c>
      <c r="H833" s="3" t="n">
        <v>1.182E-020</v>
      </c>
      <c r="I833" s="3" t="s">
        <v>20</v>
      </c>
      <c r="J833" s="3" t="n">
        <v>-0.678</v>
      </c>
      <c r="K833" s="3" t="s">
        <v>20</v>
      </c>
      <c r="L833" s="3" t="n">
        <v>-0.6674</v>
      </c>
      <c r="M833" s="3" t="n">
        <v>3.55828759560534E-037</v>
      </c>
      <c r="N833" s="2" t="s">
        <v>53</v>
      </c>
      <c r="O833" s="2" t="s">
        <v>53</v>
      </c>
      <c r="P833" s="2" t="n">
        <f aca="false">IF(((J833/L833)&gt;0),TRUE())</f>
        <v>1</v>
      </c>
      <c r="Q833" s="2" t="b">
        <f aca="false">AND(H833&lt;0.05/182,P833=TRUE())</f>
        <v>1</v>
      </c>
      <c r="R833" s="2" t="b">
        <f aca="false">AND(P833,F833&lt;(0.05/290))</f>
        <v>1</v>
      </c>
    </row>
    <row r="834" customFormat="false" ht="12" hidden="false" customHeight="false" outlineLevel="0" collapsed="false">
      <c r="A834" s="1" t="s">
        <v>819</v>
      </c>
      <c r="B834" s="2" t="s">
        <v>878</v>
      </c>
      <c r="C834" s="2" t="n">
        <v>4</v>
      </c>
      <c r="D834" s="2" t="n">
        <v>72613036</v>
      </c>
      <c r="E834" s="3" t="s">
        <v>20</v>
      </c>
      <c r="F834" s="3" t="n">
        <v>1.386E-161</v>
      </c>
      <c r="G834" s="3" t="s">
        <v>20</v>
      </c>
      <c r="H834" s="3" t="n">
        <v>1.326E-194</v>
      </c>
      <c r="I834" s="3" t="s">
        <v>20</v>
      </c>
      <c r="J834" s="3" t="n">
        <v>-1.196</v>
      </c>
      <c r="K834" s="3" t="s">
        <v>20</v>
      </c>
      <c r="L834" s="3" t="n">
        <v>-1.147</v>
      </c>
      <c r="M834" s="3" t="s">
        <v>879</v>
      </c>
      <c r="N834" s="2" t="s">
        <v>53</v>
      </c>
      <c r="O834" s="2" t="s">
        <v>53</v>
      </c>
      <c r="P834" s="2" t="n">
        <f aca="false">IF(((J834/L834)&gt;0),TRUE())</f>
        <v>1</v>
      </c>
      <c r="Q834" s="2" t="b">
        <f aca="false">AND(H834&lt;0.05/182,P834=TRUE())</f>
        <v>1</v>
      </c>
      <c r="R834" s="2" t="b">
        <f aca="false">AND(P834,F834&lt;(0.05/290))</f>
        <v>1</v>
      </c>
    </row>
    <row r="835" customFormat="false" ht="12" hidden="false" customHeight="false" outlineLevel="0" collapsed="false">
      <c r="A835" s="1" t="s">
        <v>819</v>
      </c>
      <c r="B835" s="2" t="s">
        <v>880</v>
      </c>
      <c r="C835" s="2" t="n">
        <v>4</v>
      </c>
      <c r="D835" s="2" t="n">
        <v>72614140</v>
      </c>
      <c r="E835" s="3" t="s">
        <v>20</v>
      </c>
      <c r="F835" s="3" t="n">
        <v>6.253E-161</v>
      </c>
      <c r="G835" s="3" t="s">
        <v>20</v>
      </c>
      <c r="H835" s="3" t="n">
        <v>1.2E-189</v>
      </c>
      <c r="I835" s="3" t="s">
        <v>20</v>
      </c>
      <c r="J835" s="3" t="n">
        <v>-1.2</v>
      </c>
      <c r="K835" s="3" t="s">
        <v>20</v>
      </c>
      <c r="L835" s="3" t="n">
        <v>-1.141</v>
      </c>
      <c r="M835" s="3" t="s">
        <v>881</v>
      </c>
      <c r="N835" s="2" t="s">
        <v>53</v>
      </c>
      <c r="O835" s="2" t="s">
        <v>53</v>
      </c>
      <c r="P835" s="2" t="n">
        <f aca="false">IF(((J835/L835)&gt;0),TRUE())</f>
        <v>1</v>
      </c>
      <c r="Q835" s="2" t="b">
        <f aca="false">AND(H835&lt;0.05/182,P835=TRUE())</f>
        <v>1</v>
      </c>
      <c r="R835" s="2" t="b">
        <f aca="false">AND(P835,F835&lt;(0.05/290))</f>
        <v>1</v>
      </c>
    </row>
    <row r="836" customFormat="false" ht="12" hidden="false" customHeight="false" outlineLevel="0" collapsed="false">
      <c r="A836" s="1" t="s">
        <v>819</v>
      </c>
      <c r="B836" s="2" t="s">
        <v>882</v>
      </c>
      <c r="C836" s="2" t="n">
        <v>20</v>
      </c>
      <c r="D836" s="2" t="n">
        <v>16968836</v>
      </c>
      <c r="E836" s="3" t="s">
        <v>20</v>
      </c>
      <c r="F836" s="3" t="n">
        <v>6.333E-006</v>
      </c>
      <c r="G836" s="3" t="s">
        <v>20</v>
      </c>
      <c r="H836" s="3" t="n">
        <v>0.6048</v>
      </c>
      <c r="I836" s="3" t="s">
        <v>20</v>
      </c>
      <c r="J836" s="3" t="n">
        <v>0.3244</v>
      </c>
      <c r="K836" s="3" t="s">
        <v>20</v>
      </c>
      <c r="L836" s="3" t="n">
        <v>0.02923</v>
      </c>
      <c r="M836" s="3" t="n">
        <v>0.000716817862318031</v>
      </c>
      <c r="P836" s="2" t="n">
        <f aca="false">IF(((J836/L836)&gt;0),TRUE())</f>
        <v>1</v>
      </c>
    </row>
    <row r="837" customFormat="false" ht="12" hidden="false" customHeight="false" outlineLevel="0" collapsed="false">
      <c r="A837" s="1" t="s">
        <v>819</v>
      </c>
      <c r="B837" s="2" t="s">
        <v>883</v>
      </c>
      <c r="C837" s="2" t="n">
        <v>4</v>
      </c>
      <c r="D837" s="2" t="n">
        <v>73088582</v>
      </c>
      <c r="E837" s="3" t="s">
        <v>20</v>
      </c>
      <c r="F837" s="3" t="n">
        <v>2.172E-014</v>
      </c>
      <c r="G837" s="3" t="s">
        <v>20</v>
      </c>
      <c r="H837" s="3" t="n">
        <v>1.646E-014</v>
      </c>
      <c r="I837" s="3" t="s">
        <v>20</v>
      </c>
      <c r="J837" s="3" t="n">
        <v>-0.4498</v>
      </c>
      <c r="K837" s="3" t="s">
        <v>20</v>
      </c>
      <c r="L837" s="3" t="n">
        <v>-0.3885</v>
      </c>
      <c r="M837" s="3" t="n">
        <v>1.51139952252454E-027</v>
      </c>
      <c r="N837" s="2" t="s">
        <v>53</v>
      </c>
      <c r="O837" s="2" t="s">
        <v>53</v>
      </c>
      <c r="P837" s="2" t="n">
        <f aca="false">IF(((J837/L837)&gt;0),TRUE())</f>
        <v>1</v>
      </c>
      <c r="Q837" s="2" t="b">
        <f aca="false">AND(H837&lt;0.05/182,P837=TRUE())</f>
        <v>1</v>
      </c>
      <c r="R837" s="2" t="b">
        <f aca="false">AND(P837,F837&lt;(0.05/290))</f>
        <v>1</v>
      </c>
    </row>
    <row r="838" customFormat="false" ht="12" hidden="false" customHeight="false" outlineLevel="0" collapsed="false">
      <c r="A838" s="1" t="s">
        <v>819</v>
      </c>
      <c r="B838" s="2" t="s">
        <v>884</v>
      </c>
      <c r="C838" s="2" t="n">
        <v>4</v>
      </c>
      <c r="D838" s="2" t="n">
        <v>73055314</v>
      </c>
      <c r="E838" s="3" t="s">
        <v>20</v>
      </c>
      <c r="F838" s="3" t="n">
        <v>1.481E-006</v>
      </c>
      <c r="G838" s="3" t="s">
        <v>20</v>
      </c>
      <c r="H838" s="3" t="n">
        <v>2.048E-007</v>
      </c>
      <c r="I838" s="3" t="s">
        <v>20</v>
      </c>
      <c r="J838" s="3" t="n">
        <v>-0.5578</v>
      </c>
      <c r="K838" s="3" t="s">
        <v>20</v>
      </c>
      <c r="L838" s="3" t="n">
        <v>-0.4726</v>
      </c>
      <c r="M838" s="3" t="n">
        <v>1.43463019242063E-012</v>
      </c>
      <c r="P838" s="2" t="n">
        <f aca="false">IF(((J838/L838)&gt;0),TRUE())</f>
        <v>1</v>
      </c>
    </row>
    <row r="839" customFormat="false" ht="12" hidden="false" customHeight="false" outlineLevel="0" collapsed="false">
      <c r="A839" s="1" t="s">
        <v>819</v>
      </c>
      <c r="B839" s="2" t="s">
        <v>885</v>
      </c>
      <c r="C839" s="2" t="n">
        <v>4</v>
      </c>
      <c r="D839" s="2" t="n">
        <v>72792132</v>
      </c>
      <c r="E839" s="3" t="s">
        <v>20</v>
      </c>
      <c r="F839" s="3" t="n">
        <v>6.378E-009</v>
      </c>
      <c r="G839" s="3" t="s">
        <v>20</v>
      </c>
      <c r="H839" s="3" t="n">
        <v>3.429E-008</v>
      </c>
      <c r="I839" s="3" t="s">
        <v>20</v>
      </c>
      <c r="J839" s="3" t="n">
        <v>-0.6797</v>
      </c>
      <c r="K839" s="3" t="s">
        <v>20</v>
      </c>
      <c r="L839" s="3" t="n">
        <v>-0.4908</v>
      </c>
      <c r="M839" s="3" t="n">
        <v>1.33226762955019E-015</v>
      </c>
      <c r="P839" s="2" t="n">
        <f aca="false">IF(((J839/L839)&gt;0),TRUE())</f>
        <v>1</v>
      </c>
    </row>
    <row r="840" customFormat="false" ht="12" hidden="false" customHeight="false" outlineLevel="0" collapsed="false">
      <c r="A840" s="1" t="s">
        <v>819</v>
      </c>
      <c r="B840" s="2" t="s">
        <v>886</v>
      </c>
      <c r="C840" s="2" t="n">
        <v>4</v>
      </c>
      <c r="D840" s="2" t="n">
        <v>72921718</v>
      </c>
      <c r="E840" s="3" t="s">
        <v>20</v>
      </c>
      <c r="F840" s="3" t="n">
        <v>0.0002665</v>
      </c>
      <c r="G840" s="3" t="s">
        <v>20</v>
      </c>
      <c r="H840" s="3" t="n">
        <v>2.944E-010</v>
      </c>
      <c r="I840" s="3" t="s">
        <v>20</v>
      </c>
      <c r="J840" s="3" t="n">
        <v>0.2274</v>
      </c>
      <c r="K840" s="3" t="s">
        <v>20</v>
      </c>
      <c r="L840" s="3" t="n">
        <v>0.3281</v>
      </c>
      <c r="M840" s="3" t="n">
        <v>9.76996261670138E-013</v>
      </c>
      <c r="N840" s="2" t="s">
        <v>53</v>
      </c>
      <c r="P840" s="2" t="n">
        <f aca="false">IF(((J840/L840)&gt;0),TRUE())</f>
        <v>1</v>
      </c>
      <c r="R840" s="2" t="b">
        <f aca="false">AND(P840,F840&lt;(0.05/290))</f>
        <v>0</v>
      </c>
    </row>
    <row r="841" customFormat="false" ht="12" hidden="false" customHeight="false" outlineLevel="0" collapsed="false">
      <c r="A841" s="1" t="s">
        <v>819</v>
      </c>
      <c r="B841" s="2" t="s">
        <v>887</v>
      </c>
      <c r="C841" s="2" t="n">
        <v>4</v>
      </c>
      <c r="D841" s="2" t="n">
        <v>72709580</v>
      </c>
      <c r="E841" s="3" t="s">
        <v>20</v>
      </c>
      <c r="F841" s="3" t="n">
        <v>4.883E-013</v>
      </c>
      <c r="G841" s="3" t="s">
        <v>20</v>
      </c>
      <c r="H841" s="3" t="n">
        <v>2.205E-013</v>
      </c>
      <c r="I841" s="3" t="s">
        <v>20</v>
      </c>
      <c r="J841" s="3" t="n">
        <v>-0.4997</v>
      </c>
      <c r="K841" s="3" t="s">
        <v>20</v>
      </c>
      <c r="L841" s="3" t="n">
        <v>-0.4638</v>
      </c>
      <c r="M841" s="3" t="n">
        <v>4.13704771179489E-025</v>
      </c>
      <c r="N841" s="2" t="s">
        <v>53</v>
      </c>
      <c r="O841" s="2" t="s">
        <v>53</v>
      </c>
      <c r="P841" s="2" t="n">
        <f aca="false">IF(((J841/L841)&gt;0),TRUE())</f>
        <v>1</v>
      </c>
      <c r="Q841" s="2" t="b">
        <f aca="false">AND(H841&lt;0.05/182,P841=TRUE())</f>
        <v>1</v>
      </c>
      <c r="R841" s="2" t="b">
        <f aca="false">AND(P841,F841&lt;(0.05/290))</f>
        <v>1</v>
      </c>
    </row>
    <row r="842" customFormat="false" ht="12" hidden="false" customHeight="false" outlineLevel="0" collapsed="false">
      <c r="A842" s="1" t="s">
        <v>819</v>
      </c>
      <c r="B842" s="2" t="s">
        <v>888</v>
      </c>
      <c r="C842" s="2" t="n">
        <v>4</v>
      </c>
      <c r="D842" s="2" t="n">
        <v>72695059</v>
      </c>
      <c r="E842" s="3" t="s">
        <v>20</v>
      </c>
      <c r="F842" s="3" t="n">
        <v>4.009E-031</v>
      </c>
      <c r="G842" s="3" t="s">
        <v>20</v>
      </c>
      <c r="H842" s="3" t="n">
        <v>4.111E-027</v>
      </c>
      <c r="I842" s="3" t="s">
        <v>20</v>
      </c>
      <c r="J842" s="3" t="n">
        <v>-0.6168</v>
      </c>
      <c r="K842" s="3" t="s">
        <v>20</v>
      </c>
      <c r="L842" s="3" t="n">
        <v>-0.5047</v>
      </c>
      <c r="M842" s="3" t="n">
        <v>2.65104484516828E-056</v>
      </c>
      <c r="N842" s="2" t="s">
        <v>53</v>
      </c>
      <c r="O842" s="2" t="s">
        <v>53</v>
      </c>
      <c r="P842" s="2" t="n">
        <f aca="false">IF(((J842/L842)&gt;0),TRUE())</f>
        <v>1</v>
      </c>
      <c r="Q842" s="2" t="b">
        <f aca="false">AND(H842&lt;0.05/182,P842=TRUE())</f>
        <v>1</v>
      </c>
      <c r="R842" s="2" t="b">
        <f aca="false">AND(P842,F842&lt;(0.05/290))</f>
        <v>1</v>
      </c>
    </row>
    <row r="843" customFormat="false" ht="12" hidden="false" customHeight="false" outlineLevel="0" collapsed="false">
      <c r="A843" s="1" t="s">
        <v>819</v>
      </c>
      <c r="B843" s="2" t="s">
        <v>889</v>
      </c>
      <c r="C843" s="2" t="n">
        <v>20</v>
      </c>
      <c r="D843" s="2" t="n">
        <v>61012280</v>
      </c>
      <c r="E843" s="3" t="s">
        <v>20</v>
      </c>
      <c r="F843" s="3" t="n">
        <v>0.1425</v>
      </c>
      <c r="G843" s="3" t="s">
        <v>20</v>
      </c>
      <c r="H843" s="3" t="n">
        <v>1.196E-007</v>
      </c>
      <c r="I843" s="3" t="s">
        <v>20</v>
      </c>
      <c r="J843" s="3" t="n">
        <v>0.09739</v>
      </c>
      <c r="K843" s="3" t="s">
        <v>20</v>
      </c>
      <c r="L843" s="3" t="n">
        <v>0.2948</v>
      </c>
      <c r="M843" s="3" t="n">
        <v>8.06385372476015E-007</v>
      </c>
      <c r="P843" s="2" t="n">
        <f aca="false">IF(((J843/L843)&gt;0),TRUE())</f>
        <v>1</v>
      </c>
    </row>
    <row r="844" customFormat="false" ht="12" hidden="false" customHeight="false" outlineLevel="0" collapsed="false">
      <c r="A844" s="1" t="s">
        <v>819</v>
      </c>
      <c r="B844" s="2" t="s">
        <v>890</v>
      </c>
      <c r="C844" s="2" t="n">
        <v>4</v>
      </c>
      <c r="D844" s="2" t="n">
        <v>72699705</v>
      </c>
      <c r="E844" s="3" t="s">
        <v>20</v>
      </c>
      <c r="F844" s="3" t="n">
        <v>1.683E-007</v>
      </c>
      <c r="G844" s="3" t="s">
        <v>20</v>
      </c>
      <c r="H844" s="3" t="n">
        <v>3.195E-006</v>
      </c>
      <c r="I844" s="3" t="s">
        <v>20</v>
      </c>
      <c r="J844" s="3" t="n">
        <v>-0.2985</v>
      </c>
      <c r="K844" s="3" t="s">
        <v>20</v>
      </c>
      <c r="L844" s="3" t="n">
        <v>-0.2209</v>
      </c>
      <c r="M844" s="3" t="n">
        <v>3.50208750887759E-012</v>
      </c>
      <c r="P844" s="2" t="n">
        <f aca="false">IF(((J844/L844)&gt;0),TRUE())</f>
        <v>1</v>
      </c>
    </row>
    <row r="845" customFormat="false" ht="12" hidden="false" customHeight="false" outlineLevel="0" collapsed="false">
      <c r="A845" s="1" t="s">
        <v>819</v>
      </c>
      <c r="B845" s="2" t="s">
        <v>891</v>
      </c>
      <c r="C845" s="2" t="n">
        <v>17</v>
      </c>
      <c r="D845" s="2" t="n">
        <v>25900783</v>
      </c>
      <c r="E845" s="3" t="s">
        <v>20</v>
      </c>
      <c r="F845" s="3" t="n">
        <v>0.1119</v>
      </c>
      <c r="G845" s="3" t="s">
        <v>20</v>
      </c>
      <c r="H845" s="3" t="n">
        <v>5.901E-007</v>
      </c>
      <c r="I845" s="3" t="s">
        <v>20</v>
      </c>
      <c r="J845" s="3" t="n">
        <v>-0.09364</v>
      </c>
      <c r="K845" s="3" t="s">
        <v>20</v>
      </c>
      <c r="L845" s="3" t="n">
        <v>-0.2525</v>
      </c>
      <c r="M845" s="3" t="n">
        <v>1.64930200297064E-006</v>
      </c>
      <c r="P845" s="2" t="n">
        <f aca="false">IF(((J845/L845)&gt;0),TRUE())</f>
        <v>1</v>
      </c>
    </row>
    <row r="846" customFormat="false" ht="12" hidden="false" customHeight="false" outlineLevel="0" collapsed="false">
      <c r="A846" s="1" t="s">
        <v>819</v>
      </c>
      <c r="B846" s="2" t="s">
        <v>892</v>
      </c>
      <c r="C846" s="2" t="n">
        <v>17</v>
      </c>
      <c r="D846" s="2" t="n">
        <v>25885431</v>
      </c>
      <c r="E846" s="3" t="s">
        <v>20</v>
      </c>
      <c r="F846" s="3" t="n">
        <v>0.2051</v>
      </c>
      <c r="G846" s="3" t="s">
        <v>20</v>
      </c>
      <c r="H846" s="3" t="n">
        <v>9.91E-007</v>
      </c>
      <c r="I846" s="3" t="s">
        <v>20</v>
      </c>
      <c r="J846" s="3" t="n">
        <v>-0.07462</v>
      </c>
      <c r="K846" s="3" t="s">
        <v>20</v>
      </c>
      <c r="L846" s="3" t="n">
        <v>-0.2459</v>
      </c>
      <c r="M846" s="3" t="n">
        <v>6.73986371135804E-006</v>
      </c>
      <c r="P846" s="2" t="n">
        <f aca="false">IF(((J846/L846)&gt;0),TRUE())</f>
        <v>1</v>
      </c>
    </row>
    <row r="847" customFormat="false" ht="12" hidden="false" customHeight="false" outlineLevel="0" collapsed="false">
      <c r="A847" s="1" t="s">
        <v>819</v>
      </c>
      <c r="B847" s="2" t="s">
        <v>893</v>
      </c>
      <c r="C847" s="2" t="n">
        <v>4</v>
      </c>
      <c r="D847" s="2" t="n">
        <v>73075994</v>
      </c>
      <c r="E847" s="3" t="s">
        <v>20</v>
      </c>
      <c r="F847" s="3" t="n">
        <v>1.016E-014</v>
      </c>
      <c r="G847" s="3" t="s">
        <v>20</v>
      </c>
      <c r="H847" s="3" t="n">
        <v>3.681E-016</v>
      </c>
      <c r="I847" s="3" t="s">
        <v>20</v>
      </c>
      <c r="J847" s="3" t="n">
        <v>-0.4559</v>
      </c>
      <c r="K847" s="3" t="s">
        <v>20</v>
      </c>
      <c r="L847" s="3" t="n">
        <v>-0.4134</v>
      </c>
      <c r="M847" s="3" t="n">
        <v>1.44768136461672E-029</v>
      </c>
      <c r="N847" s="2" t="s">
        <v>53</v>
      </c>
      <c r="O847" s="2" t="s">
        <v>53</v>
      </c>
      <c r="P847" s="2" t="n">
        <f aca="false">IF(((J847/L847)&gt;0),TRUE())</f>
        <v>1</v>
      </c>
      <c r="Q847" s="2" t="b">
        <f aca="false">AND(H847&lt;0.05/182,P847=TRUE())</f>
        <v>1</v>
      </c>
      <c r="R847" s="2" t="b">
        <f aca="false">AND(P847,F847&lt;(0.05/290))</f>
        <v>1</v>
      </c>
    </row>
    <row r="848" customFormat="false" ht="12" hidden="false" customHeight="false" outlineLevel="0" collapsed="false">
      <c r="A848" s="1" t="s">
        <v>819</v>
      </c>
      <c r="B848" s="2" t="s">
        <v>894</v>
      </c>
      <c r="C848" s="2" t="n">
        <v>4</v>
      </c>
      <c r="D848" s="2" t="n">
        <v>72707400</v>
      </c>
      <c r="E848" s="3" t="s">
        <v>20</v>
      </c>
      <c r="F848" s="3" t="n">
        <v>5.066E-015</v>
      </c>
      <c r="G848" s="3" t="s">
        <v>20</v>
      </c>
      <c r="H848" s="3" t="n">
        <v>1.207E-013</v>
      </c>
      <c r="I848" s="3" t="s">
        <v>20</v>
      </c>
      <c r="J848" s="3" t="n">
        <v>-0.4413</v>
      </c>
      <c r="K848" s="3" t="s">
        <v>20</v>
      </c>
      <c r="L848" s="3" t="n">
        <v>0.3429</v>
      </c>
      <c r="M848" s="3" t="n">
        <v>3.30876212541944E-027</v>
      </c>
      <c r="N848" s="2" t="s">
        <v>53</v>
      </c>
      <c r="O848" s="2" t="s">
        <v>53</v>
      </c>
      <c r="P848" s="2" t="n">
        <f aca="false">IF(((J848/L848)&gt;0),TRUE())</f>
        <v>0</v>
      </c>
      <c r="Q848" s="2" t="b">
        <f aca="false">AND(H848&lt;0.05/182,P848=TRUE())</f>
        <v>0</v>
      </c>
      <c r="R848" s="2" t="b">
        <f aca="false">AND(P848,F848&lt;(0.05/290))</f>
        <v>0</v>
      </c>
    </row>
    <row r="849" customFormat="false" ht="12" hidden="false" customHeight="false" outlineLevel="0" collapsed="false">
      <c r="A849" s="1" t="s">
        <v>819</v>
      </c>
      <c r="B849" s="2" t="s">
        <v>895</v>
      </c>
      <c r="C849" s="2" t="n">
        <v>4</v>
      </c>
      <c r="D849" s="2" t="n">
        <v>72707517</v>
      </c>
      <c r="E849" s="3" t="s">
        <v>20</v>
      </c>
      <c r="F849" s="3" t="n">
        <v>8.502E-016</v>
      </c>
      <c r="G849" s="3" t="s">
        <v>20</v>
      </c>
      <c r="H849" s="3" t="n">
        <v>3.669E-020</v>
      </c>
      <c r="I849" s="3" t="s">
        <v>20</v>
      </c>
      <c r="J849" s="3" t="n">
        <v>-0.4957</v>
      </c>
      <c r="K849" s="3" t="s">
        <v>20</v>
      </c>
      <c r="L849" s="3" t="n">
        <v>-0.4831</v>
      </c>
      <c r="M849" s="3" t="n">
        <v>1.21168122460416E-034</v>
      </c>
      <c r="N849" s="2" t="s">
        <v>53</v>
      </c>
      <c r="O849" s="2" t="s">
        <v>53</v>
      </c>
      <c r="P849" s="2" t="n">
        <f aca="false">IF(((J849/L849)&gt;0),TRUE())</f>
        <v>1</v>
      </c>
      <c r="Q849" s="2" t="b">
        <f aca="false">AND(H849&lt;0.05/182,P849=TRUE())</f>
        <v>1</v>
      </c>
      <c r="R849" s="2" t="b">
        <f aca="false">AND(P849,F849&lt;(0.05/290))</f>
        <v>1</v>
      </c>
    </row>
    <row r="850" customFormat="false" ht="12" hidden="false" customHeight="false" outlineLevel="0" collapsed="false">
      <c r="A850" s="1" t="s">
        <v>819</v>
      </c>
      <c r="B850" s="2" t="s">
        <v>896</v>
      </c>
      <c r="C850" s="2" t="n">
        <v>4</v>
      </c>
      <c r="D850" s="2" t="n">
        <v>73096168</v>
      </c>
      <c r="E850" s="3" t="s">
        <v>20</v>
      </c>
      <c r="F850" s="3" t="n">
        <v>1.016E-014</v>
      </c>
      <c r="G850" s="3" t="s">
        <v>20</v>
      </c>
      <c r="H850" s="3" t="n">
        <v>3.15E-016</v>
      </c>
      <c r="I850" s="3" t="s">
        <v>20</v>
      </c>
      <c r="J850" s="3" t="n">
        <v>-0.4559</v>
      </c>
      <c r="K850" s="3" t="s">
        <v>20</v>
      </c>
      <c r="L850" s="3" t="n">
        <v>-0.4145</v>
      </c>
      <c r="M850" s="3" t="n">
        <v>1.23429981145114E-029</v>
      </c>
      <c r="N850" s="2" t="s">
        <v>53</v>
      </c>
      <c r="O850" s="2" t="s">
        <v>53</v>
      </c>
      <c r="P850" s="2" t="n">
        <f aca="false">IF(((J850/L850)&gt;0),TRUE())</f>
        <v>1</v>
      </c>
      <c r="Q850" s="2" t="b">
        <f aca="false">AND(H850&lt;0.05/182,P850=TRUE())</f>
        <v>1</v>
      </c>
      <c r="R850" s="2" t="b">
        <f aca="false">AND(P850,F850&lt;(0.05/290))</f>
        <v>1</v>
      </c>
    </row>
    <row r="851" customFormat="false" ht="12" hidden="false" customHeight="false" outlineLevel="0" collapsed="false">
      <c r="A851" s="1" t="s">
        <v>819</v>
      </c>
      <c r="B851" s="2" t="s">
        <v>897</v>
      </c>
      <c r="C851" s="2" t="n">
        <v>4</v>
      </c>
      <c r="D851" s="2" t="n">
        <v>73000885</v>
      </c>
      <c r="E851" s="3" t="s">
        <v>20</v>
      </c>
      <c r="F851" s="3" t="n">
        <v>1.984E-008</v>
      </c>
      <c r="G851" s="3" t="s">
        <v>20</v>
      </c>
      <c r="H851" s="3" t="n">
        <v>2.694E-011</v>
      </c>
      <c r="I851" s="3" t="s">
        <v>20</v>
      </c>
      <c r="J851" s="3" t="n">
        <v>-0.3436</v>
      </c>
      <c r="K851" s="3" t="s">
        <v>20</v>
      </c>
      <c r="L851" s="3" t="n">
        <v>-0.348</v>
      </c>
      <c r="M851" s="3" t="n">
        <v>1.52879105715697E-018</v>
      </c>
      <c r="N851" s="2" t="s">
        <v>53</v>
      </c>
      <c r="P851" s="2" t="n">
        <f aca="false">IF(((J851/L851)&gt;0),TRUE())</f>
        <v>1</v>
      </c>
      <c r="R851" s="2" t="b">
        <f aca="false">AND(P851,F851&lt;(0.05/290))</f>
        <v>1</v>
      </c>
    </row>
    <row r="852" customFormat="false" ht="12" hidden="false" customHeight="false" outlineLevel="0" collapsed="false">
      <c r="A852" s="1" t="s">
        <v>898</v>
      </c>
      <c r="B852" s="2" t="s">
        <v>899</v>
      </c>
      <c r="C852" s="2" t="n">
        <v>11</v>
      </c>
      <c r="D852" s="2" t="n">
        <v>126274003</v>
      </c>
      <c r="E852" s="3" t="s">
        <v>20</v>
      </c>
      <c r="F852" s="3" t="n">
        <v>0.4439</v>
      </c>
      <c r="G852" s="3" t="s">
        <v>20</v>
      </c>
      <c r="H852" s="3" t="n">
        <v>9.717E-006</v>
      </c>
      <c r="I852" s="3" t="s">
        <v>20</v>
      </c>
      <c r="J852" s="3" t="n">
        <v>0.04405</v>
      </c>
      <c r="K852" s="3" t="s">
        <v>20</v>
      </c>
      <c r="L852" s="3" t="n">
        <v>0.2151</v>
      </c>
      <c r="M852" s="3" t="n">
        <v>0.00013437776298697</v>
      </c>
      <c r="P852" s="2" t="n">
        <f aca="false">IF(((J852/L852)&gt;0),TRUE())</f>
        <v>1</v>
      </c>
    </row>
    <row r="853" customFormat="false" ht="12" hidden="false" customHeight="false" outlineLevel="0" collapsed="false">
      <c r="A853" s="1" t="s">
        <v>898</v>
      </c>
      <c r="B853" s="2" t="s">
        <v>900</v>
      </c>
      <c r="C853" s="2" t="n">
        <v>10</v>
      </c>
      <c r="D853" s="2" t="n">
        <v>53804712</v>
      </c>
      <c r="E853" s="3" t="s">
        <v>20</v>
      </c>
      <c r="F853" s="3" t="n">
        <v>0.8109</v>
      </c>
      <c r="G853" s="3" t="s">
        <v>20</v>
      </c>
      <c r="H853" s="3" t="n">
        <v>3E-006</v>
      </c>
      <c r="I853" s="3" t="s">
        <v>20</v>
      </c>
      <c r="J853" s="3" t="n">
        <v>-0.01993</v>
      </c>
      <c r="K853" s="3" t="s">
        <v>20</v>
      </c>
      <c r="L853" s="3" t="n">
        <v>0.3427</v>
      </c>
      <c r="M853" s="3" t="n">
        <v>0.00085107753187863</v>
      </c>
      <c r="P853" s="2" t="n">
        <f aca="false">IF(((J853/L853)&gt;0),TRUE())</f>
        <v>0</v>
      </c>
    </row>
    <row r="854" customFormat="false" ht="12" hidden="false" customHeight="false" outlineLevel="0" collapsed="false">
      <c r="A854" s="1" t="s">
        <v>898</v>
      </c>
      <c r="B854" s="2" t="s">
        <v>901</v>
      </c>
      <c r="C854" s="2" t="n">
        <v>12</v>
      </c>
      <c r="D854" s="2" t="n">
        <v>131836281</v>
      </c>
      <c r="E854" s="3" t="s">
        <v>20</v>
      </c>
      <c r="F854" s="3" t="n">
        <v>5.912E-006</v>
      </c>
      <c r="G854" s="3" t="s">
        <v>20</v>
      </c>
      <c r="H854" s="3" t="n">
        <v>0.9479</v>
      </c>
      <c r="I854" s="3" t="s">
        <v>20</v>
      </c>
      <c r="J854" s="3" t="n">
        <v>-0.2641</v>
      </c>
      <c r="K854" s="3" t="s">
        <v>20</v>
      </c>
      <c r="L854" s="3" t="n">
        <v>0.003281</v>
      </c>
      <c r="M854" s="3" t="n">
        <v>0.00312754992598241</v>
      </c>
      <c r="P854" s="2" t="n">
        <f aca="false">IF(((J854/L854)&gt;0),TRUE())</f>
        <v>0</v>
      </c>
    </row>
    <row r="855" customFormat="false" ht="12" hidden="false" customHeight="false" outlineLevel="0" collapsed="false">
      <c r="A855" s="1" t="s">
        <v>898</v>
      </c>
      <c r="B855" s="2" t="s">
        <v>222</v>
      </c>
      <c r="C855" s="2" t="n">
        <v>17</v>
      </c>
      <c r="D855" s="2" t="n">
        <v>34305164</v>
      </c>
      <c r="E855" s="3" t="s">
        <v>20</v>
      </c>
      <c r="F855" s="3" t="n">
        <v>4.266E-011</v>
      </c>
      <c r="G855" s="3" t="s">
        <v>20</v>
      </c>
      <c r="H855" s="3" t="n">
        <v>0.6341</v>
      </c>
      <c r="I855" s="3" t="s">
        <v>20</v>
      </c>
      <c r="J855" s="3" t="n">
        <v>-0.7019</v>
      </c>
      <c r="K855" s="3" t="s">
        <v>20</v>
      </c>
      <c r="L855" s="3" t="n">
        <v>-0.04818</v>
      </c>
      <c r="M855" s="3" t="n">
        <v>2.24585784014408E-006</v>
      </c>
      <c r="O855" s="2" t="s">
        <v>53</v>
      </c>
      <c r="P855" s="2" t="n">
        <f aca="false">IF(((J855/L855)&gt;0),TRUE())</f>
        <v>1</v>
      </c>
      <c r="Q855" s="2" t="b">
        <f aca="false">AND(H855&lt;0.05/182,P855=TRUE())</f>
        <v>0</v>
      </c>
    </row>
    <row r="856" customFormat="false" ht="12" hidden="false" customHeight="false" outlineLevel="0" collapsed="false">
      <c r="A856" s="1" t="s">
        <v>898</v>
      </c>
      <c r="B856" s="2" t="s">
        <v>902</v>
      </c>
      <c r="C856" s="2" t="n">
        <v>11</v>
      </c>
      <c r="D856" s="2" t="n">
        <v>126274959</v>
      </c>
      <c r="E856" s="3" t="s">
        <v>20</v>
      </c>
      <c r="F856" s="3" t="n">
        <v>0.6281</v>
      </c>
      <c r="G856" s="3" t="s">
        <v>20</v>
      </c>
      <c r="H856" s="3" t="n">
        <v>1.274E-006</v>
      </c>
      <c r="I856" s="3" t="s">
        <v>20</v>
      </c>
      <c r="J856" s="3" t="n">
        <v>-0.03819</v>
      </c>
      <c r="K856" s="3" t="s">
        <v>20</v>
      </c>
      <c r="L856" s="3" t="n">
        <v>0.3332</v>
      </c>
      <c r="M856" s="3" t="n">
        <v>0.000948528304350216</v>
      </c>
      <c r="P856" s="2" t="n">
        <f aca="false">IF(((J856/L856)&gt;0),TRUE())</f>
        <v>0</v>
      </c>
    </row>
    <row r="857" customFormat="false" ht="12" hidden="false" customHeight="false" outlineLevel="0" collapsed="false">
      <c r="A857" s="1" t="s">
        <v>898</v>
      </c>
      <c r="B857" s="2" t="s">
        <v>749</v>
      </c>
      <c r="C857" s="2" t="n">
        <v>9</v>
      </c>
      <c r="D857" s="2" t="n">
        <v>136081319</v>
      </c>
      <c r="E857" s="3" t="s">
        <v>20</v>
      </c>
      <c r="F857" s="3" t="n">
        <v>0.544</v>
      </c>
      <c r="G857" s="3" t="s">
        <v>20</v>
      </c>
      <c r="H857" s="3" t="n">
        <v>2.102E-012</v>
      </c>
      <c r="I857" s="3" t="s">
        <v>20</v>
      </c>
      <c r="J857" s="3" t="n">
        <v>-0.05545</v>
      </c>
      <c r="K857" s="3" t="s">
        <v>20</v>
      </c>
      <c r="L857" s="3" t="n">
        <v>0.5792</v>
      </c>
      <c r="M857" s="3" t="n">
        <v>1.19606164283859E-006</v>
      </c>
      <c r="N857" s="2" t="s">
        <v>53</v>
      </c>
      <c r="P857" s="2" t="n">
        <f aca="false">IF(((J857/L857)&gt;0),TRUE())</f>
        <v>0</v>
      </c>
      <c r="R857" s="2" t="b">
        <f aca="false">AND(P857,F857&lt;(0.05/290))</f>
        <v>0</v>
      </c>
    </row>
    <row r="858" customFormat="false" ht="12" hidden="false" customHeight="false" outlineLevel="0" collapsed="false">
      <c r="A858" s="1" t="s">
        <v>898</v>
      </c>
      <c r="B858" s="2" t="s">
        <v>750</v>
      </c>
      <c r="C858" s="2" t="n">
        <v>9</v>
      </c>
      <c r="D858" s="2" t="n">
        <v>136184526</v>
      </c>
      <c r="E858" s="3" t="s">
        <v>20</v>
      </c>
      <c r="F858" s="3" t="n">
        <v>0.008571</v>
      </c>
      <c r="G858" s="3" t="s">
        <v>20</v>
      </c>
      <c r="H858" s="3" t="n">
        <v>4.497E-011</v>
      </c>
      <c r="I858" s="3" t="s">
        <v>20</v>
      </c>
      <c r="J858" s="3" t="n">
        <v>0.2836</v>
      </c>
      <c r="K858" s="3" t="s">
        <v>20</v>
      </c>
      <c r="L858" s="3" t="n">
        <v>0.648</v>
      </c>
      <c r="M858" s="3" t="n">
        <v>2.52335929928904E-011</v>
      </c>
      <c r="N858" s="2" t="s">
        <v>53</v>
      </c>
      <c r="P858" s="2" t="n">
        <f aca="false">IF(((J858/L858)&gt;0),TRUE())</f>
        <v>1</v>
      </c>
      <c r="R858" s="2" t="b">
        <f aca="false">AND(P858,F858&lt;(0.05/290))</f>
        <v>0</v>
      </c>
    </row>
    <row r="859" customFormat="false" ht="12" hidden="false" customHeight="false" outlineLevel="0" collapsed="false">
      <c r="A859" s="1" t="s">
        <v>898</v>
      </c>
      <c r="B859" s="2" t="s">
        <v>903</v>
      </c>
      <c r="C859" s="2" t="n">
        <v>11</v>
      </c>
      <c r="D859" s="2" t="n">
        <v>126275830</v>
      </c>
      <c r="E859" s="3" t="s">
        <v>20</v>
      </c>
      <c r="F859" s="3" t="n">
        <v>0.4687</v>
      </c>
      <c r="G859" s="3" t="s">
        <v>20</v>
      </c>
      <c r="H859" s="3" t="n">
        <v>1.468E-006</v>
      </c>
      <c r="I859" s="3" t="s">
        <v>20</v>
      </c>
      <c r="J859" s="3" t="n">
        <v>-0.07255</v>
      </c>
      <c r="K859" s="3" t="s">
        <v>20</v>
      </c>
      <c r="L859" s="3" t="n">
        <v>0.3992</v>
      </c>
      <c r="M859" s="3" t="n">
        <v>0.00179714547740728</v>
      </c>
      <c r="P859" s="2" t="n">
        <f aca="false">IF(((J859/L859)&gt;0),TRUE())</f>
        <v>0</v>
      </c>
    </row>
    <row r="860" customFormat="false" ht="12" hidden="false" customHeight="false" outlineLevel="0" collapsed="false">
      <c r="A860" s="1" t="s">
        <v>898</v>
      </c>
      <c r="B860" s="2" t="s">
        <v>904</v>
      </c>
      <c r="C860" s="2" t="n">
        <v>12</v>
      </c>
      <c r="D860" s="2" t="n">
        <v>33150520</v>
      </c>
      <c r="E860" s="3" t="s">
        <v>20</v>
      </c>
      <c r="F860" s="3" t="n">
        <v>7.882E-006</v>
      </c>
      <c r="G860" s="3" t="s">
        <v>20</v>
      </c>
      <c r="H860" s="3" t="n">
        <v>0.4894</v>
      </c>
      <c r="I860" s="3" t="s">
        <v>20</v>
      </c>
      <c r="J860" s="3" t="n">
        <v>0.4909</v>
      </c>
      <c r="K860" s="3" t="s">
        <v>20</v>
      </c>
      <c r="L860" s="3" t="n">
        <v>-0.06455</v>
      </c>
      <c r="M860" s="3" t="n">
        <v>0.0144360612340935</v>
      </c>
      <c r="P860" s="2" t="n">
        <f aca="false">IF(((J860/L860)&gt;0),TRUE())</f>
        <v>0</v>
      </c>
    </row>
    <row r="861" customFormat="false" ht="12" hidden="false" customHeight="false" outlineLevel="0" collapsed="false">
      <c r="A861" s="1" t="s">
        <v>898</v>
      </c>
      <c r="B861" s="2" t="s">
        <v>905</v>
      </c>
      <c r="C861" s="2" t="n">
        <v>2</v>
      </c>
      <c r="D861" s="2" t="n">
        <v>101008855</v>
      </c>
      <c r="E861" s="3" t="s">
        <v>20</v>
      </c>
      <c r="F861" s="3" t="n">
        <v>0.97</v>
      </c>
      <c r="G861" s="3" t="s">
        <v>20</v>
      </c>
      <c r="H861" s="3" t="n">
        <v>2.799E-006</v>
      </c>
      <c r="I861" s="3" t="s">
        <v>20</v>
      </c>
      <c r="J861" s="3" t="n">
        <v>-0.008209</v>
      </c>
      <c r="K861" s="3" t="s">
        <v>20</v>
      </c>
      <c r="L861" s="3" t="n">
        <v>-0.9062</v>
      </c>
      <c r="M861" s="3" t="n">
        <v>0.000415581322901648</v>
      </c>
      <c r="P861" s="2" t="n">
        <f aca="false">IF(((J861/L861)&gt;0),TRUE())</f>
        <v>1</v>
      </c>
    </row>
    <row r="862" customFormat="false" ht="12" hidden="false" customHeight="false" outlineLevel="0" collapsed="false">
      <c r="A862" s="1" t="s">
        <v>898</v>
      </c>
      <c r="B862" s="2" t="s">
        <v>765</v>
      </c>
      <c r="C862" s="2" t="n">
        <v>9</v>
      </c>
      <c r="D862" s="2" t="n">
        <v>136246666</v>
      </c>
      <c r="E862" s="3" t="s">
        <v>20</v>
      </c>
      <c r="F862" s="3" t="n">
        <v>0.01434</v>
      </c>
      <c r="G862" s="3" t="s">
        <v>20</v>
      </c>
      <c r="H862" s="3" t="n">
        <v>1.017E-011</v>
      </c>
      <c r="I862" s="3" t="s">
        <v>20</v>
      </c>
      <c r="J862" s="3" t="n">
        <v>0.211</v>
      </c>
      <c r="K862" s="3" t="s">
        <v>20</v>
      </c>
      <c r="L862" s="3" t="n">
        <v>0.5587</v>
      </c>
      <c r="M862" s="3" t="n">
        <v>1.87889703795463E-011</v>
      </c>
      <c r="N862" s="2" t="s">
        <v>53</v>
      </c>
      <c r="P862" s="2" t="n">
        <f aca="false">IF(((J862/L862)&gt;0),TRUE())</f>
        <v>1</v>
      </c>
      <c r="R862" s="2" t="b">
        <f aca="false">AND(P862,F862&lt;(0.05/290))</f>
        <v>0</v>
      </c>
    </row>
    <row r="863" customFormat="false" ht="12" hidden="false" customHeight="false" outlineLevel="0" collapsed="false">
      <c r="A863" s="1" t="s">
        <v>898</v>
      </c>
      <c r="B863" s="2" t="s">
        <v>766</v>
      </c>
      <c r="C863" s="2" t="n">
        <v>9</v>
      </c>
      <c r="D863" s="2" t="n">
        <v>136305738</v>
      </c>
      <c r="E863" s="3" t="s">
        <v>20</v>
      </c>
      <c r="F863" s="3" t="n">
        <v>0.03889</v>
      </c>
      <c r="G863" s="3" t="s">
        <v>20</v>
      </c>
      <c r="H863" s="3" t="n">
        <v>3.306E-012</v>
      </c>
      <c r="I863" s="3" t="s">
        <v>20</v>
      </c>
      <c r="J863" s="3" t="n">
        <v>0.1843</v>
      </c>
      <c r="K863" s="3" t="s">
        <v>20</v>
      </c>
      <c r="L863" s="3" t="n">
        <v>0.5878</v>
      </c>
      <c r="M863" s="3" t="n">
        <v>4.64805971489568E-011</v>
      </c>
      <c r="N863" s="2" t="s">
        <v>53</v>
      </c>
      <c r="P863" s="2" t="n">
        <f aca="false">IF(((J863/L863)&gt;0),TRUE())</f>
        <v>1</v>
      </c>
      <c r="R863" s="2" t="b">
        <f aca="false">AND(P863,F863&lt;(0.05/290))</f>
        <v>0</v>
      </c>
    </row>
    <row r="864" customFormat="false" ht="12" hidden="false" customHeight="false" outlineLevel="0" collapsed="false">
      <c r="A864" s="1" t="s">
        <v>898</v>
      </c>
      <c r="B864" s="2" t="s">
        <v>906</v>
      </c>
      <c r="C864" s="2" t="n">
        <v>1</v>
      </c>
      <c r="D864" s="2" t="n">
        <v>221051792</v>
      </c>
      <c r="E864" s="3" t="s">
        <v>20</v>
      </c>
      <c r="F864" s="3" t="n">
        <v>8.916E-006</v>
      </c>
      <c r="G864" s="3" t="s">
        <v>20</v>
      </c>
      <c r="H864" s="3" t="n">
        <v>0.4095</v>
      </c>
      <c r="I864" s="3" t="s">
        <v>20</v>
      </c>
      <c r="J864" s="3" t="n">
        <v>-0.3154</v>
      </c>
      <c r="K864" s="3" t="s">
        <v>20</v>
      </c>
      <c r="L864" s="3" t="n">
        <v>-0.05254</v>
      </c>
      <c r="M864" s="3" t="n">
        <v>0.000364585278959328</v>
      </c>
      <c r="P864" s="2" t="n">
        <f aca="false">IF(((J864/L864)&gt;0),TRUE())</f>
        <v>1</v>
      </c>
    </row>
    <row r="865" customFormat="false" ht="12" hidden="false" customHeight="false" outlineLevel="0" collapsed="false">
      <c r="A865" s="1" t="s">
        <v>898</v>
      </c>
      <c r="B865" s="2" t="s">
        <v>907</v>
      </c>
      <c r="C865" s="2" t="n">
        <v>9</v>
      </c>
      <c r="D865" s="2" t="n">
        <v>136112413</v>
      </c>
      <c r="E865" s="3" t="s">
        <v>20</v>
      </c>
      <c r="F865" s="3" t="n">
        <v>0.1355</v>
      </c>
      <c r="G865" s="3" t="s">
        <v>20</v>
      </c>
      <c r="H865" s="3" t="n">
        <v>2.837E-009</v>
      </c>
      <c r="I865" s="3" t="s">
        <v>20</v>
      </c>
      <c r="J865" s="3" t="n">
        <v>0.1369</v>
      </c>
      <c r="K865" s="3" t="s">
        <v>20</v>
      </c>
      <c r="L865" s="3" t="n">
        <v>0.4822</v>
      </c>
      <c r="M865" s="3" t="n">
        <v>5.12473625757792E-008</v>
      </c>
      <c r="P865" s="2" t="n">
        <f aca="false">IF(((J865/L865)&gt;0),TRUE())</f>
        <v>1</v>
      </c>
    </row>
    <row r="866" customFormat="false" ht="12" hidden="false" customHeight="false" outlineLevel="0" collapsed="false">
      <c r="A866" s="1" t="s">
        <v>898</v>
      </c>
      <c r="B866" s="2" t="s">
        <v>908</v>
      </c>
      <c r="C866" s="2" t="n">
        <v>7</v>
      </c>
      <c r="D866" s="2" t="n">
        <v>9664731</v>
      </c>
      <c r="E866" s="3" t="s">
        <v>20</v>
      </c>
      <c r="F866" s="3" t="n">
        <v>5.293E-006</v>
      </c>
      <c r="G866" s="3" t="s">
        <v>20</v>
      </c>
      <c r="H866" s="3" t="n">
        <v>0.9579</v>
      </c>
      <c r="I866" s="3" t="s">
        <v>20</v>
      </c>
      <c r="J866" s="3" t="n">
        <v>0.6811</v>
      </c>
      <c r="K866" s="3" t="s">
        <v>20</v>
      </c>
      <c r="L866" s="3" t="n">
        <v>0.007977</v>
      </c>
      <c r="M866" s="3" t="n">
        <v>0.0022095251494314</v>
      </c>
      <c r="P866" s="2" t="n">
        <f aca="false">IF(((J866/L866)&gt;0),TRUE())</f>
        <v>1</v>
      </c>
    </row>
    <row r="867" customFormat="false" ht="12" hidden="false" customHeight="false" outlineLevel="0" collapsed="false">
      <c r="A867" s="1" t="s">
        <v>898</v>
      </c>
      <c r="B867" s="2" t="s">
        <v>768</v>
      </c>
      <c r="C867" s="2" t="n">
        <v>9</v>
      </c>
      <c r="D867" s="2" t="n">
        <v>136139617</v>
      </c>
      <c r="E867" s="3" t="s">
        <v>20</v>
      </c>
      <c r="F867" s="3" t="n">
        <v>0.6078</v>
      </c>
      <c r="G867" s="3" t="s">
        <v>20</v>
      </c>
      <c r="H867" s="3" t="n">
        <v>1.454E-009</v>
      </c>
      <c r="I867" s="3" t="s">
        <v>20</v>
      </c>
      <c r="J867" s="3" t="n">
        <v>-0.03315</v>
      </c>
      <c r="K867" s="3" t="s">
        <v>20</v>
      </c>
      <c r="L867" s="3" t="n">
        <v>-0.3283</v>
      </c>
      <c r="M867" s="3" t="n">
        <v>1.13716643124206E-006</v>
      </c>
      <c r="P867" s="2" t="n">
        <f aca="false">IF(((J867/L867)&gt;0),TRUE())</f>
        <v>1</v>
      </c>
    </row>
    <row r="868" customFormat="false" ht="12" hidden="false" customHeight="false" outlineLevel="0" collapsed="false">
      <c r="A868" s="1" t="s">
        <v>898</v>
      </c>
      <c r="B868" s="2" t="s">
        <v>228</v>
      </c>
      <c r="C868" s="2" t="n">
        <v>17</v>
      </c>
      <c r="D868" s="2" t="n">
        <v>34293003</v>
      </c>
      <c r="E868" s="3" t="s">
        <v>20</v>
      </c>
      <c r="F868" s="3" t="n">
        <v>1.861E-007</v>
      </c>
      <c r="G868" s="3" t="s">
        <v>20</v>
      </c>
      <c r="H868" s="3" t="n">
        <v>0.37</v>
      </c>
      <c r="I868" s="3" t="s">
        <v>20</v>
      </c>
      <c r="J868" s="3" t="n">
        <v>-0.6659</v>
      </c>
      <c r="K868" s="3" t="s">
        <v>20</v>
      </c>
      <c r="L868" s="3" t="n">
        <v>-0.1024</v>
      </c>
      <c r="M868" s="3" t="n">
        <v>3.63434609973456E-005</v>
      </c>
      <c r="P868" s="2" t="n">
        <f aca="false">IF(((J868/L868)&gt;0),TRUE())</f>
        <v>1</v>
      </c>
    </row>
    <row r="869" customFormat="false" ht="12" hidden="false" customHeight="false" outlineLevel="0" collapsed="false">
      <c r="A869" s="1" t="s">
        <v>898</v>
      </c>
      <c r="B869" s="2" t="s">
        <v>770</v>
      </c>
      <c r="C869" s="2" t="n">
        <v>11</v>
      </c>
      <c r="D869" s="2" t="n">
        <v>126288956</v>
      </c>
      <c r="E869" s="3" t="s">
        <v>20</v>
      </c>
      <c r="F869" s="3" t="n">
        <v>0.2091</v>
      </c>
      <c r="G869" s="3" t="s">
        <v>20</v>
      </c>
      <c r="H869" s="3" t="n">
        <v>1.184E-008</v>
      </c>
      <c r="I869" s="3" t="s">
        <v>20</v>
      </c>
      <c r="J869" s="3" t="n">
        <v>-0.06985</v>
      </c>
      <c r="K869" s="3" t="s">
        <v>20</v>
      </c>
      <c r="L869" s="3" t="n">
        <v>-0.2774</v>
      </c>
      <c r="M869" s="3" t="n">
        <v>3.40898905326625E-007</v>
      </c>
      <c r="P869" s="2" t="n">
        <f aca="false">IF(((J869/L869)&gt;0),TRUE())</f>
        <v>1</v>
      </c>
    </row>
    <row r="870" customFormat="false" ht="12" hidden="false" customHeight="false" outlineLevel="0" collapsed="false">
      <c r="A870" s="1" t="s">
        <v>898</v>
      </c>
      <c r="B870" s="2" t="s">
        <v>771</v>
      </c>
      <c r="C870" s="2" t="n">
        <v>11</v>
      </c>
      <c r="D870" s="2" t="n">
        <v>126292596</v>
      </c>
      <c r="E870" s="3" t="s">
        <v>20</v>
      </c>
      <c r="F870" s="3" t="n">
        <v>0.09273</v>
      </c>
      <c r="G870" s="3" t="s">
        <v>20</v>
      </c>
      <c r="H870" s="3" t="n">
        <v>7.856E-009</v>
      </c>
      <c r="I870" s="3" t="s">
        <v>20</v>
      </c>
      <c r="J870" s="3" t="n">
        <v>-0.09349</v>
      </c>
      <c r="K870" s="3" t="s">
        <v>20</v>
      </c>
      <c r="L870" s="3" t="n">
        <v>-0.2808</v>
      </c>
      <c r="M870" s="3" t="n">
        <v>5.49563043961143E-008</v>
      </c>
      <c r="P870" s="2" t="n">
        <f aca="false">IF(((J870/L870)&gt;0),TRUE())</f>
        <v>1</v>
      </c>
    </row>
    <row r="871" customFormat="false" ht="12" hidden="false" customHeight="false" outlineLevel="0" collapsed="false">
      <c r="A871" s="1" t="s">
        <v>898</v>
      </c>
      <c r="B871" s="2" t="s">
        <v>772</v>
      </c>
      <c r="C871" s="2" t="n">
        <v>9</v>
      </c>
      <c r="D871" s="2" t="n">
        <v>136323754</v>
      </c>
      <c r="E871" s="3" t="s">
        <v>20</v>
      </c>
      <c r="F871" s="3" t="n">
        <v>0.04641</v>
      </c>
      <c r="G871" s="3" t="s">
        <v>20</v>
      </c>
      <c r="H871" s="3" t="n">
        <v>1.096E-015</v>
      </c>
      <c r="I871" s="3" t="s">
        <v>20</v>
      </c>
      <c r="J871" s="3" t="n">
        <v>0.1508</v>
      </c>
      <c r="K871" s="3" t="s">
        <v>20</v>
      </c>
      <c r="L871" s="3" t="n">
        <v>0.5582</v>
      </c>
      <c r="M871" s="3" t="n">
        <v>2.5113244817021E-013</v>
      </c>
      <c r="N871" s="2" t="s">
        <v>53</v>
      </c>
      <c r="P871" s="2" t="n">
        <f aca="false">IF(((J871/L871)&gt;0),TRUE())</f>
        <v>1</v>
      </c>
      <c r="R871" s="2" t="b">
        <f aca="false">AND(P871,F871&lt;(0.05/290))</f>
        <v>0</v>
      </c>
    </row>
    <row r="872" customFormat="false" ht="12" hidden="false" customHeight="false" outlineLevel="0" collapsed="false">
      <c r="A872" s="1" t="s">
        <v>898</v>
      </c>
      <c r="B872" s="2" t="s">
        <v>492</v>
      </c>
      <c r="C872" s="2" t="n">
        <v>9</v>
      </c>
      <c r="D872" s="2" t="n">
        <v>136149399</v>
      </c>
      <c r="E872" s="3" t="s">
        <v>20</v>
      </c>
      <c r="F872" s="3" t="n">
        <v>0.002714</v>
      </c>
      <c r="G872" s="3" t="s">
        <v>20</v>
      </c>
      <c r="H872" s="3" t="n">
        <v>6.738E-041</v>
      </c>
      <c r="I872" s="3" t="s">
        <v>20</v>
      </c>
      <c r="J872" s="3" t="n">
        <v>0.2035</v>
      </c>
      <c r="K872" s="3" t="s">
        <v>20</v>
      </c>
      <c r="L872" s="3" t="n">
        <v>0.8403</v>
      </c>
      <c r="M872" s="3" t="n">
        <v>1.60222534315617E-033</v>
      </c>
      <c r="N872" s="2" t="s">
        <v>53</v>
      </c>
      <c r="P872" s="2" t="n">
        <f aca="false">IF(((J872/L872)&gt;0),TRUE())</f>
        <v>1</v>
      </c>
      <c r="R872" s="2" t="b">
        <f aca="false">AND(P872,F872&lt;(0.05/290))</f>
        <v>0</v>
      </c>
    </row>
    <row r="873" customFormat="false" ht="12" hidden="false" customHeight="false" outlineLevel="0" collapsed="false">
      <c r="A873" s="1" t="s">
        <v>898</v>
      </c>
      <c r="B873" s="2" t="s">
        <v>773</v>
      </c>
      <c r="C873" s="2" t="n">
        <v>9</v>
      </c>
      <c r="D873" s="2" t="n">
        <v>136133506</v>
      </c>
      <c r="E873" s="3" t="s">
        <v>20</v>
      </c>
      <c r="F873" s="3" t="n">
        <v>0.7647</v>
      </c>
      <c r="G873" s="3" t="s">
        <v>20</v>
      </c>
      <c r="H873" s="3" t="n">
        <v>5.27E-010</v>
      </c>
      <c r="I873" s="3" t="s">
        <v>20</v>
      </c>
      <c r="J873" s="3" t="n">
        <v>-0.01975</v>
      </c>
      <c r="K873" s="3" t="s">
        <v>20</v>
      </c>
      <c r="L873" s="3" t="n">
        <v>-0.3589</v>
      </c>
      <c r="M873" s="3" t="n">
        <v>1.26520471321889E-006</v>
      </c>
      <c r="N873" s="2" t="s">
        <v>53</v>
      </c>
      <c r="P873" s="2" t="n">
        <f aca="false">IF(((J873/L873)&gt;0),TRUE())</f>
        <v>1</v>
      </c>
      <c r="R873" s="2" t="b">
        <f aca="false">AND(P873,F873&lt;(0.05/290))</f>
        <v>0</v>
      </c>
    </row>
    <row r="874" customFormat="false" ht="12" hidden="false" customHeight="false" outlineLevel="0" collapsed="false">
      <c r="A874" s="1" t="s">
        <v>898</v>
      </c>
      <c r="B874" s="2" t="s">
        <v>774</v>
      </c>
      <c r="C874" s="2" t="n">
        <v>9</v>
      </c>
      <c r="D874" s="2" t="n">
        <v>136133743</v>
      </c>
      <c r="E874" s="3" t="s">
        <v>20</v>
      </c>
      <c r="F874" s="3" t="n">
        <v>0.4373</v>
      </c>
      <c r="G874" s="3" t="s">
        <v>20</v>
      </c>
      <c r="H874" s="3" t="n">
        <v>9.752E-011</v>
      </c>
      <c r="I874" s="3" t="s">
        <v>20</v>
      </c>
      <c r="J874" s="3" t="n">
        <v>-0.04739</v>
      </c>
      <c r="K874" s="3" t="s">
        <v>20</v>
      </c>
      <c r="L874" s="3" t="n">
        <v>-0.3427</v>
      </c>
      <c r="M874" s="3" t="n">
        <v>8.49002490532769E-008</v>
      </c>
      <c r="N874" s="2" t="s">
        <v>53</v>
      </c>
      <c r="P874" s="2" t="n">
        <f aca="false">IF(((J874/L874)&gt;0),TRUE())</f>
        <v>1</v>
      </c>
      <c r="R874" s="2" t="b">
        <f aca="false">AND(P874,F874&lt;(0.05/290))</f>
        <v>0</v>
      </c>
    </row>
    <row r="875" customFormat="false" ht="12" hidden="false" customHeight="false" outlineLevel="0" collapsed="false">
      <c r="A875" s="1" t="s">
        <v>898</v>
      </c>
      <c r="B875" s="2" t="s">
        <v>775</v>
      </c>
      <c r="C875" s="2" t="n">
        <v>9</v>
      </c>
      <c r="D875" s="2" t="n">
        <v>136135238</v>
      </c>
      <c r="E875" s="3" t="s">
        <v>20</v>
      </c>
      <c r="F875" s="3" t="n">
        <v>0.5199</v>
      </c>
      <c r="G875" s="3" t="s">
        <v>20</v>
      </c>
      <c r="H875" s="3" t="n">
        <v>1.399E-009</v>
      </c>
      <c r="I875" s="3" t="s">
        <v>20</v>
      </c>
      <c r="J875" s="3" t="n">
        <v>-0.04148</v>
      </c>
      <c r="K875" s="3" t="s">
        <v>20</v>
      </c>
      <c r="L875" s="3" t="n">
        <v>-0.3287</v>
      </c>
      <c r="M875" s="3" t="n">
        <v>7.03637637045063E-007</v>
      </c>
      <c r="P875" s="2" t="n">
        <f aca="false">IF(((J875/L875)&gt;0),TRUE())</f>
        <v>1</v>
      </c>
    </row>
    <row r="876" customFormat="false" ht="12" hidden="false" customHeight="false" outlineLevel="0" collapsed="false">
      <c r="A876" s="1" t="s">
        <v>898</v>
      </c>
      <c r="B876" s="2" t="s">
        <v>776</v>
      </c>
      <c r="C876" s="2" t="n">
        <v>9</v>
      </c>
      <c r="D876" s="2" t="n">
        <v>136153481</v>
      </c>
      <c r="E876" s="3" t="s">
        <v>20</v>
      </c>
      <c r="F876" s="3" t="n">
        <v>0.6131</v>
      </c>
      <c r="G876" s="3" t="s">
        <v>20</v>
      </c>
      <c r="H876" s="3" t="n">
        <v>3.827E-009</v>
      </c>
      <c r="I876" s="3" t="s">
        <v>20</v>
      </c>
      <c r="J876" s="3" t="n">
        <v>-0.03253</v>
      </c>
      <c r="K876" s="3" t="s">
        <v>20</v>
      </c>
      <c r="L876" s="3" t="n">
        <v>-0.3195</v>
      </c>
      <c r="M876" s="3" t="n">
        <v>2.10422645730013E-006</v>
      </c>
      <c r="P876" s="2" t="n">
        <f aca="false">IF(((J876/L876)&gt;0),TRUE())</f>
        <v>1</v>
      </c>
    </row>
    <row r="877" customFormat="false" ht="12" hidden="false" customHeight="false" outlineLevel="0" collapsed="false">
      <c r="A877" s="1" t="s">
        <v>898</v>
      </c>
      <c r="B877" s="2" t="s">
        <v>494</v>
      </c>
      <c r="C877" s="2" t="n">
        <v>9</v>
      </c>
      <c r="D877" s="2" t="n">
        <v>136157133</v>
      </c>
      <c r="E877" s="3" t="s">
        <v>20</v>
      </c>
      <c r="F877" s="3" t="n">
        <v>0.9661</v>
      </c>
      <c r="G877" s="3" t="s">
        <v>20</v>
      </c>
      <c r="H877" s="3" t="n">
        <v>7.98E-011</v>
      </c>
      <c r="I877" s="3" t="s">
        <v>20</v>
      </c>
      <c r="J877" s="3" t="n">
        <v>0.00231</v>
      </c>
      <c r="K877" s="3" t="s">
        <v>20</v>
      </c>
      <c r="L877" s="3" t="n">
        <v>0.3166</v>
      </c>
      <c r="M877" s="3" t="n">
        <v>9.88168639803888E-007</v>
      </c>
      <c r="N877" s="2" t="s">
        <v>53</v>
      </c>
      <c r="P877" s="2" t="n">
        <f aca="false">IF(((J877/L877)&gt;0),TRUE())</f>
        <v>1</v>
      </c>
      <c r="R877" s="2" t="b">
        <f aca="false">AND(P877,F877&lt;(0.05/290))</f>
        <v>0</v>
      </c>
    </row>
    <row r="878" customFormat="false" ht="12" hidden="false" customHeight="false" outlineLevel="0" collapsed="false">
      <c r="A878" s="1" t="s">
        <v>898</v>
      </c>
      <c r="B878" s="2" t="s">
        <v>777</v>
      </c>
      <c r="C878" s="2" t="n">
        <v>9</v>
      </c>
      <c r="D878" s="2" t="n">
        <v>136151445</v>
      </c>
      <c r="E878" s="3" t="s">
        <v>20</v>
      </c>
      <c r="F878" s="3" t="n">
        <v>0.5665</v>
      </c>
      <c r="G878" s="3" t="s">
        <v>20</v>
      </c>
      <c r="H878" s="3" t="n">
        <v>1.456E-009</v>
      </c>
      <c r="I878" s="3" t="s">
        <v>20</v>
      </c>
      <c r="J878" s="3" t="n">
        <v>-0.03685</v>
      </c>
      <c r="K878" s="3" t="s">
        <v>20</v>
      </c>
      <c r="L878" s="3" t="n">
        <v>-0.3297</v>
      </c>
      <c r="M878" s="3" t="n">
        <v>9.35506972110645E-007</v>
      </c>
      <c r="P878" s="2" t="n">
        <f aca="false">IF(((J878/L878)&gt;0),TRUE())</f>
        <v>1</v>
      </c>
    </row>
    <row r="879" customFormat="false" ht="12" hidden="false" customHeight="false" outlineLevel="0" collapsed="false">
      <c r="A879" s="1" t="s">
        <v>898</v>
      </c>
      <c r="B879" s="2" t="s">
        <v>778</v>
      </c>
      <c r="C879" s="2" t="n">
        <v>9</v>
      </c>
      <c r="D879" s="2" t="n">
        <v>136135659</v>
      </c>
      <c r="E879" s="3" t="s">
        <v>20</v>
      </c>
      <c r="F879" s="3" t="n">
        <v>0.5376</v>
      </c>
      <c r="G879" s="3" t="s">
        <v>20</v>
      </c>
      <c r="H879" s="3" t="n">
        <v>1.399E-009</v>
      </c>
      <c r="I879" s="3" t="s">
        <v>20</v>
      </c>
      <c r="J879" s="3" t="n">
        <v>-0.03963</v>
      </c>
      <c r="K879" s="3" t="s">
        <v>20</v>
      </c>
      <c r="L879" s="3" t="n">
        <v>-0.3287</v>
      </c>
      <c r="M879" s="3" t="n">
        <v>7.77531613538329E-007</v>
      </c>
      <c r="P879" s="2" t="n">
        <f aca="false">IF(((J879/L879)&gt;0),TRUE())</f>
        <v>1</v>
      </c>
    </row>
    <row r="880" customFormat="false" ht="12" hidden="false" customHeight="false" outlineLevel="0" collapsed="false">
      <c r="A880" s="1" t="s">
        <v>898</v>
      </c>
      <c r="B880" s="2" t="s">
        <v>496</v>
      </c>
      <c r="C880" s="2" t="n">
        <v>9</v>
      </c>
      <c r="D880" s="2" t="n">
        <v>136154168</v>
      </c>
      <c r="E880" s="3" t="s">
        <v>20</v>
      </c>
      <c r="F880" s="3" t="n">
        <v>0.007272</v>
      </c>
      <c r="G880" s="3" t="s">
        <v>20</v>
      </c>
      <c r="H880" s="3" t="n">
        <v>8.472E-033</v>
      </c>
      <c r="I880" s="3" t="s">
        <v>20</v>
      </c>
      <c r="J880" s="3" t="n">
        <v>0.1728</v>
      </c>
      <c r="K880" s="3" t="s">
        <v>20</v>
      </c>
      <c r="L880" s="3" t="n">
        <v>0.7297</v>
      </c>
      <c r="M880" s="3" t="n">
        <v>4.83889532729609E-027</v>
      </c>
      <c r="N880" s="2" t="s">
        <v>53</v>
      </c>
      <c r="P880" s="2" t="n">
        <f aca="false">IF(((J880/L880)&gt;0),TRUE())</f>
        <v>1</v>
      </c>
      <c r="R880" s="2" t="b">
        <f aca="false">AND(P880,F880&lt;(0.05/290))</f>
        <v>0</v>
      </c>
    </row>
    <row r="881" customFormat="false" ht="12" hidden="false" customHeight="false" outlineLevel="0" collapsed="false">
      <c r="A881" s="1" t="s">
        <v>898</v>
      </c>
      <c r="B881" s="2" t="s">
        <v>779</v>
      </c>
      <c r="C881" s="2" t="n">
        <v>9</v>
      </c>
      <c r="D881" s="2" t="n">
        <v>136149722</v>
      </c>
      <c r="E881" s="3" t="s">
        <v>20</v>
      </c>
      <c r="F881" s="3" t="n">
        <v>0.009289</v>
      </c>
      <c r="G881" s="3" t="s">
        <v>20</v>
      </c>
      <c r="H881" s="3" t="n">
        <v>9.517E-018</v>
      </c>
      <c r="I881" s="3" t="s">
        <v>20</v>
      </c>
      <c r="J881" s="3" t="n">
        <v>-0.1419</v>
      </c>
      <c r="K881" s="3" t="s">
        <v>20</v>
      </c>
      <c r="L881" s="3" t="n">
        <v>0.4066</v>
      </c>
      <c r="M881" s="3" t="n">
        <v>4.44089209850063E-016</v>
      </c>
      <c r="N881" s="2" t="s">
        <v>53</v>
      </c>
      <c r="P881" s="2" t="n">
        <f aca="false">IF(((J881/L881)&gt;0),TRUE())</f>
        <v>0</v>
      </c>
      <c r="R881" s="2" t="b">
        <f aca="false">AND(P881,F881&lt;(0.05/290))</f>
        <v>0</v>
      </c>
    </row>
    <row r="882" customFormat="false" ht="12" hidden="false" customHeight="false" outlineLevel="0" collapsed="false">
      <c r="A882" s="1" t="s">
        <v>898</v>
      </c>
      <c r="B882" s="2" t="s">
        <v>780</v>
      </c>
      <c r="C882" s="2" t="n">
        <v>9</v>
      </c>
      <c r="D882" s="2" t="n">
        <v>136155444</v>
      </c>
      <c r="E882" s="3" t="s">
        <v>20</v>
      </c>
      <c r="F882" s="3" t="n">
        <v>0.5517</v>
      </c>
      <c r="G882" s="3" t="s">
        <v>20</v>
      </c>
      <c r="H882" s="3" t="n">
        <v>3.387E-026</v>
      </c>
      <c r="I882" s="3" t="s">
        <v>20</v>
      </c>
      <c r="J882" s="3" t="n">
        <v>-0.03289</v>
      </c>
      <c r="K882" s="3" t="s">
        <v>20</v>
      </c>
      <c r="L882" s="3" t="n">
        <v>-0.5009</v>
      </c>
      <c r="M882" s="3" t="n">
        <v>4.4370418727602E-017</v>
      </c>
      <c r="N882" s="2" t="s">
        <v>53</v>
      </c>
      <c r="P882" s="2" t="n">
        <f aca="false">IF(((J882/L882)&gt;0),TRUE())</f>
        <v>1</v>
      </c>
      <c r="R882" s="2" t="b">
        <f aca="false">AND(P882,F882&lt;(0.05/290))</f>
        <v>0</v>
      </c>
    </row>
    <row r="883" customFormat="false" ht="12" hidden="false" customHeight="false" outlineLevel="0" collapsed="false">
      <c r="A883" s="1" t="s">
        <v>898</v>
      </c>
      <c r="B883" s="2" t="s">
        <v>781</v>
      </c>
      <c r="C883" s="2" t="n">
        <v>9</v>
      </c>
      <c r="D883" s="2" t="n">
        <v>136133699</v>
      </c>
      <c r="E883" s="3" t="s">
        <v>20</v>
      </c>
      <c r="F883" s="3" t="n">
        <v>0.4209</v>
      </c>
      <c r="G883" s="3" t="s">
        <v>20</v>
      </c>
      <c r="H883" s="3" t="n">
        <v>1.158E-010</v>
      </c>
      <c r="I883" s="3" t="s">
        <v>20</v>
      </c>
      <c r="J883" s="3" t="n">
        <v>-0.04914</v>
      </c>
      <c r="K883" s="3" t="s">
        <v>20</v>
      </c>
      <c r="L883" s="3" t="n">
        <v>-0.3417</v>
      </c>
      <c r="M883" s="3" t="n">
        <v>8.51265964385561E-008</v>
      </c>
      <c r="N883" s="2" t="s">
        <v>53</v>
      </c>
      <c r="P883" s="2" t="n">
        <f aca="false">IF(((J883/L883)&gt;0),TRUE())</f>
        <v>1</v>
      </c>
      <c r="R883" s="2" t="b">
        <f aca="false">AND(P883,F883&lt;(0.05/290))</f>
        <v>0</v>
      </c>
    </row>
    <row r="884" customFormat="false" ht="12" hidden="false" customHeight="false" outlineLevel="0" collapsed="false">
      <c r="A884" s="1" t="s">
        <v>898</v>
      </c>
      <c r="B884" s="2" t="s">
        <v>784</v>
      </c>
      <c r="C884" s="2" t="n">
        <v>9</v>
      </c>
      <c r="D884" s="2" t="n">
        <v>136139265</v>
      </c>
      <c r="E884" s="3" t="s">
        <v>20</v>
      </c>
      <c r="F884" s="3" t="n">
        <v>0.005563</v>
      </c>
      <c r="G884" s="3" t="s">
        <v>20</v>
      </c>
      <c r="H884" s="3" t="n">
        <v>5.393E-046</v>
      </c>
      <c r="I884" s="3" t="s">
        <v>20</v>
      </c>
      <c r="J884" s="3" t="n">
        <v>0.1572</v>
      </c>
      <c r="K884" s="3" t="s">
        <v>20</v>
      </c>
      <c r="L884" s="3" t="n">
        <v>0.6878</v>
      </c>
      <c r="M884" s="3" t="n">
        <v>4.315451844684E-036</v>
      </c>
      <c r="N884" s="2" t="s">
        <v>53</v>
      </c>
      <c r="P884" s="2" t="n">
        <f aca="false">IF(((J884/L884)&gt;0),TRUE())</f>
        <v>1</v>
      </c>
      <c r="R884" s="2" t="b">
        <f aca="false">AND(P884,F884&lt;(0.05/290))</f>
        <v>0</v>
      </c>
    </row>
    <row r="885" customFormat="false" ht="12" hidden="false" customHeight="false" outlineLevel="0" collapsed="false">
      <c r="A885" s="1" t="s">
        <v>898</v>
      </c>
      <c r="B885" s="2" t="s">
        <v>786</v>
      </c>
      <c r="C885" s="2" t="n">
        <v>9</v>
      </c>
      <c r="D885" s="2" t="n">
        <v>136138125</v>
      </c>
      <c r="E885" s="3" t="s">
        <v>20</v>
      </c>
      <c r="F885" s="3" t="n">
        <v>0.4373</v>
      </c>
      <c r="G885" s="3" t="s">
        <v>20</v>
      </c>
      <c r="H885" s="3" t="n">
        <v>1.215E-010</v>
      </c>
      <c r="I885" s="3" t="s">
        <v>20</v>
      </c>
      <c r="J885" s="3" t="n">
        <v>-0.04739</v>
      </c>
      <c r="K885" s="3" t="s">
        <v>20</v>
      </c>
      <c r="L885" s="3" t="n">
        <v>-0.3409</v>
      </c>
      <c r="M885" s="3" t="n">
        <v>9.74159124478291E-008</v>
      </c>
      <c r="N885" s="2" t="s">
        <v>53</v>
      </c>
      <c r="P885" s="2" t="n">
        <f aca="false">IF(((J885/L885)&gt;0),TRUE())</f>
        <v>1</v>
      </c>
      <c r="R885" s="2" t="b">
        <f aca="false">AND(P885,F885&lt;(0.05/290))</f>
        <v>0</v>
      </c>
    </row>
    <row r="886" customFormat="false" ht="12" hidden="false" customHeight="false" outlineLevel="0" collapsed="false">
      <c r="A886" s="1" t="s">
        <v>898</v>
      </c>
      <c r="B886" s="2" t="s">
        <v>788</v>
      </c>
      <c r="C886" s="2" t="n">
        <v>9</v>
      </c>
      <c r="D886" s="2" t="n">
        <v>136137106</v>
      </c>
      <c r="E886" s="3" t="s">
        <v>20</v>
      </c>
      <c r="F886" s="3" t="n">
        <v>0.003834</v>
      </c>
      <c r="G886" s="3" t="s">
        <v>20</v>
      </c>
      <c r="H886" s="3" t="n">
        <v>2.284E-052</v>
      </c>
      <c r="I886" s="3" t="s">
        <v>20</v>
      </c>
      <c r="J886" s="3" t="n">
        <v>0.1656</v>
      </c>
      <c r="K886" s="3" t="s">
        <v>20</v>
      </c>
      <c r="L886" s="3" t="n">
        <v>0.7384</v>
      </c>
      <c r="M886" s="3" t="n">
        <v>9.90051301599118E-041</v>
      </c>
      <c r="N886" s="2" t="s">
        <v>53</v>
      </c>
      <c r="P886" s="2" t="n">
        <f aca="false">IF(((J886/L886)&gt;0),TRUE())</f>
        <v>1</v>
      </c>
      <c r="R886" s="2" t="b">
        <f aca="false">AND(P886,F886&lt;(0.05/290))</f>
        <v>0</v>
      </c>
    </row>
    <row r="887" customFormat="false" ht="12" hidden="false" customHeight="false" outlineLevel="0" collapsed="false">
      <c r="A887" s="1" t="s">
        <v>898</v>
      </c>
      <c r="B887" s="2" t="s">
        <v>789</v>
      </c>
      <c r="C887" s="2" t="n">
        <v>9</v>
      </c>
      <c r="D887" s="2" t="n">
        <v>136136770</v>
      </c>
      <c r="E887" s="3" t="s">
        <v>20</v>
      </c>
      <c r="F887" s="3" t="n">
        <v>0.5372</v>
      </c>
      <c r="G887" s="3" t="s">
        <v>20</v>
      </c>
      <c r="H887" s="3" t="n">
        <v>1.824E-008</v>
      </c>
      <c r="I887" s="3" t="s">
        <v>20</v>
      </c>
      <c r="J887" s="3" t="n">
        <v>-0.0396</v>
      </c>
      <c r="K887" s="3" t="s">
        <v>20</v>
      </c>
      <c r="L887" s="3" t="n">
        <v>-0.3058</v>
      </c>
      <c r="M887" s="3" t="n">
        <v>3.83982012053252E-006</v>
      </c>
      <c r="P887" s="2" t="n">
        <f aca="false">IF(((J887/L887)&gt;0),TRUE())</f>
        <v>1</v>
      </c>
    </row>
    <row r="888" customFormat="false" ht="12" hidden="false" customHeight="false" outlineLevel="0" collapsed="false">
      <c r="A888" s="1" t="s">
        <v>898</v>
      </c>
      <c r="B888" s="2" t="s">
        <v>909</v>
      </c>
      <c r="C888" s="2" t="n">
        <v>9</v>
      </c>
      <c r="D888" s="2" t="n">
        <v>136131592</v>
      </c>
      <c r="E888" s="3" t="s">
        <v>20</v>
      </c>
      <c r="F888" s="3" t="n">
        <v>0.08842</v>
      </c>
      <c r="G888" s="3" t="s">
        <v>20</v>
      </c>
      <c r="H888" s="3" t="n">
        <v>5.997E-010</v>
      </c>
      <c r="I888" s="3" t="s">
        <v>20</v>
      </c>
      <c r="J888" s="3" t="n">
        <v>0.1542</v>
      </c>
      <c r="K888" s="3" t="s">
        <v>20</v>
      </c>
      <c r="L888" s="3" t="n">
        <v>0.4876</v>
      </c>
      <c r="M888" s="3" t="n">
        <v>7.57215645741383E-009</v>
      </c>
      <c r="N888" s="2" t="s">
        <v>53</v>
      </c>
      <c r="P888" s="2" t="n">
        <f aca="false">IF(((J888/L888)&gt;0),TRUE())</f>
        <v>1</v>
      </c>
      <c r="R888" s="2" t="b">
        <f aca="false">AND(P888,F888&lt;(0.05/290))</f>
        <v>0</v>
      </c>
    </row>
    <row r="889" customFormat="false" ht="12" hidden="false" customHeight="false" outlineLevel="0" collapsed="false">
      <c r="A889" s="1" t="s">
        <v>898</v>
      </c>
      <c r="B889" s="2" t="s">
        <v>790</v>
      </c>
      <c r="C889" s="2" t="n">
        <v>9</v>
      </c>
      <c r="D889" s="2" t="n">
        <v>136128546</v>
      </c>
      <c r="E889" s="3" t="s">
        <v>20</v>
      </c>
      <c r="F889" s="3" t="n">
        <v>0.02018</v>
      </c>
      <c r="G889" s="3" t="s">
        <v>20</v>
      </c>
      <c r="H889" s="3" t="n">
        <v>5.008E-014</v>
      </c>
      <c r="I889" s="3" t="s">
        <v>20</v>
      </c>
      <c r="J889" s="3" t="n">
        <v>-0.1347</v>
      </c>
      <c r="K889" s="3" t="s">
        <v>20</v>
      </c>
      <c r="L889" s="3" t="n">
        <v>-0.3679</v>
      </c>
      <c r="M889" s="3" t="n">
        <v>7.17204073907851E-013</v>
      </c>
      <c r="N889" s="2" t="s">
        <v>53</v>
      </c>
      <c r="P889" s="2" t="n">
        <f aca="false">IF(((J889/L889)&gt;0),TRUE())</f>
        <v>1</v>
      </c>
      <c r="R889" s="2" t="b">
        <f aca="false">AND(P889,F889&lt;(0.05/290))</f>
        <v>0</v>
      </c>
    </row>
    <row r="890" customFormat="false" ht="12" hidden="false" customHeight="false" outlineLevel="0" collapsed="false">
      <c r="A890" s="1" t="s">
        <v>898</v>
      </c>
      <c r="B890" s="2" t="s">
        <v>910</v>
      </c>
      <c r="C890" s="2" t="n">
        <v>17</v>
      </c>
      <c r="D890" s="2" t="n">
        <v>35250149</v>
      </c>
      <c r="E890" s="3" t="s">
        <v>20</v>
      </c>
      <c r="F890" s="3" t="n">
        <v>0.6243</v>
      </c>
      <c r="G890" s="3" t="s">
        <v>20</v>
      </c>
      <c r="H890" s="3" t="n">
        <v>4.667E-006</v>
      </c>
      <c r="I890" s="3" t="s">
        <v>20</v>
      </c>
      <c r="J890" s="3" t="n">
        <v>0.02815</v>
      </c>
      <c r="K890" s="3" t="s">
        <v>20</v>
      </c>
      <c r="L890" s="3" t="n">
        <v>0.2386</v>
      </c>
      <c r="M890" s="3" t="n">
        <v>0.000176859981435795</v>
      </c>
      <c r="P890" s="2" t="n">
        <f aca="false">IF(((J890/L890)&gt;0),TRUE())</f>
        <v>1</v>
      </c>
    </row>
    <row r="891" customFormat="false" ht="12" hidden="false" customHeight="false" outlineLevel="0" collapsed="false">
      <c r="A891" s="1" t="s">
        <v>898</v>
      </c>
      <c r="B891" s="2" t="s">
        <v>791</v>
      </c>
      <c r="C891" s="2" t="n">
        <v>9</v>
      </c>
      <c r="D891" s="2" t="n">
        <v>136139297</v>
      </c>
      <c r="E891" s="3" t="s">
        <v>20</v>
      </c>
      <c r="F891" s="3" t="n">
        <v>0.01744</v>
      </c>
      <c r="G891" s="3" t="s">
        <v>20</v>
      </c>
      <c r="H891" s="3" t="n">
        <v>2.989E-014</v>
      </c>
      <c r="I891" s="3" t="s">
        <v>20</v>
      </c>
      <c r="J891" s="3" t="n">
        <v>-0.1384</v>
      </c>
      <c r="K891" s="3" t="s">
        <v>20</v>
      </c>
      <c r="L891" s="3" t="n">
        <v>-0.3699</v>
      </c>
      <c r="M891" s="3" t="n">
        <v>3.8657965717448E-013</v>
      </c>
      <c r="N891" s="2" t="s">
        <v>53</v>
      </c>
      <c r="P891" s="2" t="n">
        <f aca="false">IF(((J891/L891)&gt;0),TRUE())</f>
        <v>1</v>
      </c>
      <c r="R891" s="2" t="b">
        <f aca="false">AND(P891,F891&lt;(0.05/290))</f>
        <v>0</v>
      </c>
    </row>
    <row r="892" customFormat="false" ht="12" hidden="false" customHeight="false" outlineLevel="0" collapsed="false">
      <c r="A892" s="1" t="s">
        <v>898</v>
      </c>
      <c r="B892" s="2" t="s">
        <v>911</v>
      </c>
      <c r="C892" s="2" t="n">
        <v>9</v>
      </c>
      <c r="D892" s="2" t="n">
        <v>136137646</v>
      </c>
      <c r="E892" s="3" t="s">
        <v>20</v>
      </c>
      <c r="F892" s="3" t="n">
        <v>0.8046</v>
      </c>
      <c r="G892" s="3" t="s">
        <v>20</v>
      </c>
      <c r="H892" s="3" t="n">
        <v>2.904E-006</v>
      </c>
      <c r="I892" s="3" t="s">
        <v>20</v>
      </c>
      <c r="J892" s="3" t="n">
        <v>-0.01814</v>
      </c>
      <c r="K892" s="3" t="s">
        <v>20</v>
      </c>
      <c r="L892" s="3" t="n">
        <v>-0.283</v>
      </c>
      <c r="M892" s="3" t="n">
        <v>0.000248748335969662</v>
      </c>
      <c r="P892" s="2" t="n">
        <f aca="false">IF(((J892/L892)&gt;0),TRUE())</f>
        <v>1</v>
      </c>
    </row>
    <row r="893" customFormat="false" ht="12" hidden="false" customHeight="false" outlineLevel="0" collapsed="false">
      <c r="A893" s="1" t="s">
        <v>898</v>
      </c>
      <c r="B893" s="2" t="s">
        <v>792</v>
      </c>
      <c r="C893" s="2" t="n">
        <v>9</v>
      </c>
      <c r="D893" s="2" t="n">
        <v>136133034</v>
      </c>
      <c r="E893" s="3" t="s">
        <v>20</v>
      </c>
      <c r="F893" s="3" t="n">
        <v>0.5489</v>
      </c>
      <c r="G893" s="3" t="s">
        <v>20</v>
      </c>
      <c r="H893" s="3" t="n">
        <v>1.935E-009</v>
      </c>
      <c r="I893" s="3" t="s">
        <v>20</v>
      </c>
      <c r="J893" s="3" t="n">
        <v>-0.03855</v>
      </c>
      <c r="K893" s="3" t="s">
        <v>20</v>
      </c>
      <c r="L893" s="3" t="n">
        <v>-0.327</v>
      </c>
      <c r="M893" s="3" t="n">
        <v>1.0139958852573E-006</v>
      </c>
      <c r="P893" s="2" t="n">
        <f aca="false">IF(((J893/L893)&gt;0),TRUE())</f>
        <v>1</v>
      </c>
    </row>
    <row r="894" customFormat="false" ht="12" hidden="false" customHeight="false" outlineLevel="0" collapsed="false">
      <c r="A894" s="1" t="s">
        <v>898</v>
      </c>
      <c r="B894" s="2" t="s">
        <v>912</v>
      </c>
      <c r="C894" s="2" t="n">
        <v>9</v>
      </c>
      <c r="D894" s="2" t="n">
        <v>136132754</v>
      </c>
      <c r="E894" s="3" t="s">
        <v>20</v>
      </c>
      <c r="F894" s="3" t="n">
        <v>0.06814</v>
      </c>
      <c r="G894" s="3" t="s">
        <v>20</v>
      </c>
      <c r="H894" s="3" t="n">
        <v>1.064E-009</v>
      </c>
      <c r="I894" s="3" t="s">
        <v>20</v>
      </c>
      <c r="J894" s="3" t="n">
        <v>0.1624</v>
      </c>
      <c r="K894" s="3" t="s">
        <v>20</v>
      </c>
      <c r="L894" s="3" t="n">
        <v>0.4855</v>
      </c>
      <c r="M894" s="3" t="n">
        <v>7.80060349647727E-009</v>
      </c>
      <c r="P894" s="2" t="n">
        <f aca="false">IF(((J894/L894)&gt;0),TRUE())</f>
        <v>1</v>
      </c>
    </row>
    <row r="895" customFormat="false" ht="12" hidden="false" customHeight="false" outlineLevel="0" collapsed="false">
      <c r="A895" s="1" t="s">
        <v>898</v>
      </c>
      <c r="B895" s="2" t="s">
        <v>793</v>
      </c>
      <c r="C895" s="2" t="n">
        <v>9</v>
      </c>
      <c r="D895" s="2" t="n">
        <v>136132303</v>
      </c>
      <c r="E895" s="3" t="s">
        <v>20</v>
      </c>
      <c r="F895" s="3" t="n">
        <v>0.5667</v>
      </c>
      <c r="G895" s="3" t="s">
        <v>20</v>
      </c>
      <c r="H895" s="3" t="n">
        <v>1.935E-009</v>
      </c>
      <c r="I895" s="3" t="s">
        <v>20</v>
      </c>
      <c r="J895" s="3" t="n">
        <v>-0.03684</v>
      </c>
      <c r="K895" s="3" t="s">
        <v>20</v>
      </c>
      <c r="L895" s="3" t="n">
        <v>-0.327</v>
      </c>
      <c r="M895" s="3" t="n">
        <v>1.10852519807914E-006</v>
      </c>
      <c r="P895" s="2" t="n">
        <f aca="false">IF(((J895/L895)&gt;0),TRUE())</f>
        <v>1</v>
      </c>
    </row>
    <row r="896" customFormat="false" ht="12" hidden="false" customHeight="false" outlineLevel="0" collapsed="false">
      <c r="A896" s="1" t="s">
        <v>898</v>
      </c>
      <c r="B896" s="2" t="s">
        <v>794</v>
      </c>
      <c r="C896" s="2" t="n">
        <v>9</v>
      </c>
      <c r="D896" s="2" t="n">
        <v>136131415</v>
      </c>
      <c r="E896" s="3" t="s">
        <v>20</v>
      </c>
      <c r="F896" s="3" t="n">
        <v>0.02048</v>
      </c>
      <c r="G896" s="3" t="s">
        <v>20</v>
      </c>
      <c r="H896" s="3" t="n">
        <v>4.889E-015</v>
      </c>
      <c r="I896" s="3" t="s">
        <v>20</v>
      </c>
      <c r="J896" s="3" t="n">
        <v>0.2321</v>
      </c>
      <c r="K896" s="3" t="s">
        <v>20</v>
      </c>
      <c r="L896" s="3" t="n">
        <v>0.6794</v>
      </c>
      <c r="M896" s="3" t="n">
        <v>1.4210854715202E-013</v>
      </c>
      <c r="N896" s="2" t="s">
        <v>53</v>
      </c>
      <c r="P896" s="2" t="n">
        <f aca="false">IF(((J896/L896)&gt;0),TRUE())</f>
        <v>1</v>
      </c>
      <c r="R896" s="2" t="b">
        <f aca="false">AND(P896,F896&lt;(0.05/290))</f>
        <v>0</v>
      </c>
    </row>
    <row r="897" customFormat="false" ht="12" hidden="false" customHeight="false" outlineLevel="0" collapsed="false">
      <c r="A897" s="1" t="s">
        <v>898</v>
      </c>
      <c r="B897" s="2" t="s">
        <v>795</v>
      </c>
      <c r="C897" s="2" t="n">
        <v>9</v>
      </c>
      <c r="D897" s="2" t="n">
        <v>136131322</v>
      </c>
      <c r="E897" s="3" t="s">
        <v>20</v>
      </c>
      <c r="F897" s="3" t="n">
        <v>0.01842</v>
      </c>
      <c r="G897" s="3" t="s">
        <v>20</v>
      </c>
      <c r="H897" s="3" t="n">
        <v>5.14E-015</v>
      </c>
      <c r="I897" s="3" t="s">
        <v>20</v>
      </c>
      <c r="J897" s="3" t="n">
        <v>0.236</v>
      </c>
      <c r="K897" s="3" t="s">
        <v>20</v>
      </c>
      <c r="L897" s="3" t="n">
        <v>0.6786</v>
      </c>
      <c r="M897" s="3" t="n">
        <v>1.17239551400417E-013</v>
      </c>
      <c r="N897" s="2" t="s">
        <v>53</v>
      </c>
      <c r="P897" s="2" t="n">
        <f aca="false">IF(((J897/L897)&gt;0),TRUE())</f>
        <v>1</v>
      </c>
      <c r="R897" s="2" t="b">
        <f aca="false">AND(P897,F897&lt;(0.05/290))</f>
        <v>0</v>
      </c>
    </row>
    <row r="898" customFormat="false" ht="12" hidden="false" customHeight="false" outlineLevel="0" collapsed="false">
      <c r="A898" s="1" t="s">
        <v>898</v>
      </c>
      <c r="B898" s="2" t="s">
        <v>796</v>
      </c>
      <c r="C898" s="2" t="n">
        <v>9</v>
      </c>
      <c r="D898" s="2" t="n">
        <v>136131188</v>
      </c>
      <c r="E898" s="3" t="s">
        <v>20</v>
      </c>
      <c r="F898" s="3" t="n">
        <v>0.02048</v>
      </c>
      <c r="G898" s="3" t="s">
        <v>20</v>
      </c>
      <c r="H898" s="3" t="n">
        <v>5.14E-015</v>
      </c>
      <c r="I898" s="3" t="s">
        <v>20</v>
      </c>
      <c r="J898" s="3" t="n">
        <v>0.2321</v>
      </c>
      <c r="K898" s="3" t="s">
        <v>20</v>
      </c>
      <c r="L898" s="3" t="n">
        <v>0.6786</v>
      </c>
      <c r="M898" s="3" t="n">
        <v>1.46105350040671E-013</v>
      </c>
      <c r="N898" s="2" t="s">
        <v>53</v>
      </c>
      <c r="P898" s="2" t="n">
        <f aca="false">IF(((J898/L898)&gt;0),TRUE())</f>
        <v>1</v>
      </c>
      <c r="R898" s="2" t="b">
        <f aca="false">AND(P898,F898&lt;(0.05/290))</f>
        <v>0</v>
      </c>
    </row>
    <row r="899" customFormat="false" ht="12" hidden="false" customHeight="false" outlineLevel="0" collapsed="false">
      <c r="A899" s="1" t="s">
        <v>898</v>
      </c>
      <c r="B899" s="2" t="s">
        <v>913</v>
      </c>
      <c r="C899" s="2" t="n">
        <v>9</v>
      </c>
      <c r="D899" s="2" t="n">
        <v>136156067</v>
      </c>
      <c r="E899" s="3" t="s">
        <v>20</v>
      </c>
      <c r="F899" s="3" t="n">
        <v>0.9237</v>
      </c>
      <c r="G899" s="3" t="s">
        <v>20</v>
      </c>
      <c r="H899" s="3" t="n">
        <v>9.372E-009</v>
      </c>
      <c r="I899" s="3" t="s">
        <v>20</v>
      </c>
      <c r="J899" s="3" t="n">
        <v>-0.006864</v>
      </c>
      <c r="K899" s="3" t="s">
        <v>20</v>
      </c>
      <c r="L899" s="3" t="n">
        <v>-0.3556</v>
      </c>
      <c r="M899" s="3" t="n">
        <v>1.30589504725442E-005</v>
      </c>
      <c r="P899" s="2" t="n">
        <f aca="false">IF(((J899/L899)&gt;0),TRUE())</f>
        <v>1</v>
      </c>
    </row>
    <row r="900" customFormat="false" ht="12" hidden="false" customHeight="false" outlineLevel="0" collapsed="false">
      <c r="A900" s="1" t="s">
        <v>914</v>
      </c>
      <c r="B900" s="2" t="s">
        <v>915</v>
      </c>
      <c r="C900" s="2" t="n">
        <v>16</v>
      </c>
      <c r="D900" s="2" t="n">
        <v>72031860</v>
      </c>
      <c r="E900" s="3" t="s">
        <v>20</v>
      </c>
      <c r="F900" s="3" t="n">
        <v>2.101E-009</v>
      </c>
      <c r="G900" s="3" t="s">
        <v>20</v>
      </c>
      <c r="H900" s="3" t="n">
        <v>1.298E-006</v>
      </c>
      <c r="I900" s="3" t="s">
        <v>20</v>
      </c>
      <c r="J900" s="3" t="n">
        <v>-0.348</v>
      </c>
      <c r="K900" s="3" t="s">
        <v>20</v>
      </c>
      <c r="L900" s="3" t="n">
        <v>-0.238</v>
      </c>
      <c r="M900" s="3" t="n">
        <v>3.04201108747293E-014</v>
      </c>
      <c r="P900" s="2" t="n">
        <f aca="false">IF(((J900/L900)&gt;0),TRUE())</f>
        <v>1</v>
      </c>
    </row>
    <row r="901" customFormat="false" ht="12" hidden="false" customHeight="false" outlineLevel="0" collapsed="false">
      <c r="A901" s="1" t="s">
        <v>914</v>
      </c>
      <c r="B901" s="2" t="s">
        <v>916</v>
      </c>
      <c r="C901" s="2" t="n">
        <v>16</v>
      </c>
      <c r="D901" s="2" t="n">
        <v>72130815</v>
      </c>
      <c r="E901" s="3" t="s">
        <v>20</v>
      </c>
      <c r="F901" s="3" t="n">
        <v>7.603E-010</v>
      </c>
      <c r="G901" s="3" t="s">
        <v>20</v>
      </c>
      <c r="H901" s="3" t="n">
        <v>5.452E-009</v>
      </c>
      <c r="I901" s="3" t="s">
        <v>20</v>
      </c>
      <c r="J901" s="3" t="n">
        <v>-0.3738</v>
      </c>
      <c r="K901" s="3" t="s">
        <v>20</v>
      </c>
      <c r="L901" s="3" t="n">
        <v>-0.2898</v>
      </c>
      <c r="M901" s="3" t="n">
        <v>1.49162380644101E-017</v>
      </c>
      <c r="O901" s="2" t="s">
        <v>53</v>
      </c>
      <c r="P901" s="2" t="n">
        <f aca="false">IF(((J901/L901)&gt;0),TRUE())</f>
        <v>1</v>
      </c>
      <c r="Q901" s="2" t="b">
        <f aca="false">AND(H901&lt;0.05/182,P901=TRUE())</f>
        <v>1</v>
      </c>
    </row>
    <row r="902" customFormat="false" ht="12" hidden="false" customHeight="false" outlineLevel="0" collapsed="false">
      <c r="A902" s="1" t="s">
        <v>914</v>
      </c>
      <c r="B902" s="2" t="s">
        <v>917</v>
      </c>
      <c r="C902" s="2" t="n">
        <v>8</v>
      </c>
      <c r="D902" s="2" t="n">
        <v>111051403</v>
      </c>
      <c r="E902" s="3" t="s">
        <v>20</v>
      </c>
      <c r="F902" s="3" t="n">
        <v>4.462E-006</v>
      </c>
      <c r="G902" s="3" t="s">
        <v>20</v>
      </c>
      <c r="H902" s="3" t="n">
        <v>0.762</v>
      </c>
      <c r="I902" s="3" t="s">
        <v>20</v>
      </c>
      <c r="J902" s="3" t="n">
        <v>0.2776</v>
      </c>
      <c r="K902" s="3" t="s">
        <v>20</v>
      </c>
      <c r="L902" s="3" t="n">
        <v>0.01567</v>
      </c>
      <c r="M902" s="3" t="n">
        <v>0.00107035375836184</v>
      </c>
      <c r="P902" s="2" t="n">
        <f aca="false">IF(((J902/L902)&gt;0),TRUE())</f>
        <v>1</v>
      </c>
    </row>
    <row r="903" customFormat="false" ht="12" hidden="false" customHeight="false" outlineLevel="0" collapsed="false">
      <c r="A903" s="1" t="s">
        <v>914</v>
      </c>
      <c r="B903" s="2" t="s">
        <v>918</v>
      </c>
      <c r="C903" s="2" t="n">
        <v>1</v>
      </c>
      <c r="D903" s="2" t="n">
        <v>83338349</v>
      </c>
      <c r="E903" s="3" t="s">
        <v>20</v>
      </c>
      <c r="F903" s="3" t="n">
        <v>0.4126</v>
      </c>
      <c r="G903" s="3" t="s">
        <v>20</v>
      </c>
      <c r="H903" s="3" t="n">
        <v>6.476E-007</v>
      </c>
      <c r="I903" s="3" t="s">
        <v>20</v>
      </c>
      <c r="J903" s="3" t="n">
        <v>0.04695</v>
      </c>
      <c r="K903" s="3" t="s">
        <v>20</v>
      </c>
      <c r="L903" s="3" t="n">
        <v>-0.2369</v>
      </c>
      <c r="M903" s="3" t="n">
        <v>0.00147590718401247</v>
      </c>
      <c r="P903" s="2" t="n">
        <f aca="false">IF(((J903/L903)&gt;0),TRUE())</f>
        <v>0</v>
      </c>
    </row>
    <row r="904" customFormat="false" ht="12" hidden="false" customHeight="false" outlineLevel="0" collapsed="false">
      <c r="A904" s="1" t="s">
        <v>914</v>
      </c>
      <c r="B904" s="2" t="s">
        <v>919</v>
      </c>
      <c r="C904" s="2" t="n">
        <v>16</v>
      </c>
      <c r="D904" s="2" t="n">
        <v>72050480</v>
      </c>
      <c r="E904" s="3" t="s">
        <v>20</v>
      </c>
      <c r="F904" s="3" t="n">
        <v>4.261E-008</v>
      </c>
      <c r="G904" s="3" t="s">
        <v>20</v>
      </c>
      <c r="H904" s="3" t="n">
        <v>6.944E-007</v>
      </c>
      <c r="I904" s="3" t="s">
        <v>20</v>
      </c>
      <c r="J904" s="3" t="n">
        <v>-0.3187</v>
      </c>
      <c r="K904" s="3" t="s">
        <v>20</v>
      </c>
      <c r="L904" s="3" t="n">
        <v>-0.2449</v>
      </c>
      <c r="M904" s="3" t="n">
        <v>1.99396055222678E-013</v>
      </c>
      <c r="P904" s="2" t="n">
        <f aca="false">IF(((J904/L904)&gt;0),TRUE())</f>
        <v>1</v>
      </c>
    </row>
    <row r="905" customFormat="false" ht="12" hidden="false" customHeight="false" outlineLevel="0" collapsed="false">
      <c r="A905" s="1" t="s">
        <v>914</v>
      </c>
      <c r="B905" s="2" t="s">
        <v>920</v>
      </c>
      <c r="C905" s="2" t="n">
        <v>5</v>
      </c>
      <c r="D905" s="2" t="n">
        <v>37896640</v>
      </c>
      <c r="E905" s="3" t="s">
        <v>20</v>
      </c>
      <c r="F905" s="3" t="n">
        <v>0.9591</v>
      </c>
      <c r="G905" s="3" t="s">
        <v>20</v>
      </c>
      <c r="H905" s="3" t="n">
        <v>5.906E-007</v>
      </c>
      <c r="I905" s="3" t="s">
        <v>20</v>
      </c>
      <c r="J905" s="3" t="n">
        <v>0.007414</v>
      </c>
      <c r="K905" s="3" t="s">
        <v>20</v>
      </c>
      <c r="L905" s="3" t="n">
        <v>-0.5351</v>
      </c>
      <c r="M905" s="3" t="n">
        <v>0.000213619018507583</v>
      </c>
      <c r="P905" s="2" t="n">
        <f aca="false">IF(((J905/L905)&gt;0),TRUE())</f>
        <v>0</v>
      </c>
    </row>
    <row r="906" customFormat="false" ht="12" hidden="false" customHeight="false" outlineLevel="0" collapsed="false">
      <c r="A906" s="1" t="s">
        <v>914</v>
      </c>
      <c r="B906" s="2" t="s">
        <v>921</v>
      </c>
      <c r="C906" s="2" t="n">
        <v>7</v>
      </c>
      <c r="D906" s="2" t="n">
        <v>119579473</v>
      </c>
      <c r="E906" s="3" t="s">
        <v>20</v>
      </c>
      <c r="F906" s="3" t="n">
        <v>4.86E-007</v>
      </c>
      <c r="G906" s="3" t="s">
        <v>20</v>
      </c>
      <c r="H906" s="3" t="n">
        <v>0.4566</v>
      </c>
      <c r="I906" s="3" t="s">
        <v>20</v>
      </c>
      <c r="J906" s="3" t="n">
        <v>0.2888</v>
      </c>
      <c r="K906" s="3" t="s">
        <v>20</v>
      </c>
      <c r="L906" s="3" t="n">
        <v>-0.03716</v>
      </c>
      <c r="M906" s="3" t="n">
        <v>0.00540464925122763</v>
      </c>
      <c r="P906" s="2" t="n">
        <f aca="false">IF(((J906/L906)&gt;0),TRUE())</f>
        <v>0</v>
      </c>
    </row>
    <row r="907" customFormat="false" ht="12" hidden="false" customHeight="false" outlineLevel="0" collapsed="false">
      <c r="A907" s="1" t="s">
        <v>914</v>
      </c>
      <c r="B907" s="2" t="s">
        <v>922</v>
      </c>
      <c r="C907" s="2" t="n">
        <v>8</v>
      </c>
      <c r="D907" s="2" t="n">
        <v>129597659</v>
      </c>
      <c r="E907" s="3" t="s">
        <v>20</v>
      </c>
      <c r="F907" s="3" t="n">
        <v>0.7609</v>
      </c>
      <c r="G907" s="3" t="s">
        <v>20</v>
      </c>
      <c r="H907" s="3" t="n">
        <v>6.574E-007</v>
      </c>
      <c r="I907" s="3" t="s">
        <v>20</v>
      </c>
      <c r="J907" s="3" t="n">
        <v>-0.02067</v>
      </c>
      <c r="K907" s="3" t="s">
        <v>20</v>
      </c>
      <c r="L907" s="3" t="n">
        <v>0.2977</v>
      </c>
      <c r="M907" s="3" t="n">
        <v>0.00043170391821068</v>
      </c>
      <c r="P907" s="2" t="n">
        <f aca="false">IF(((J907/L907)&gt;0),TRUE())</f>
        <v>0</v>
      </c>
    </row>
    <row r="908" customFormat="false" ht="12" hidden="false" customHeight="false" outlineLevel="0" collapsed="false">
      <c r="A908" s="1" t="s">
        <v>914</v>
      </c>
      <c r="B908" s="2" t="s">
        <v>923</v>
      </c>
      <c r="C908" s="2" t="n">
        <v>16</v>
      </c>
      <c r="D908" s="2" t="n">
        <v>72078907</v>
      </c>
      <c r="E908" s="3" t="s">
        <v>20</v>
      </c>
      <c r="F908" s="3" t="n">
        <v>1.587E-008</v>
      </c>
      <c r="G908" s="3" t="s">
        <v>20</v>
      </c>
      <c r="H908" s="3" t="n">
        <v>1.304E-011</v>
      </c>
      <c r="I908" s="3" t="s">
        <v>20</v>
      </c>
      <c r="J908" s="3" t="n">
        <v>0.4206</v>
      </c>
      <c r="K908" s="3" t="s">
        <v>20</v>
      </c>
      <c r="L908" s="3" t="n">
        <v>0.4348</v>
      </c>
      <c r="M908" s="3" t="n">
        <v>6.04822188770098E-019</v>
      </c>
      <c r="N908" s="2" t="s">
        <v>53</v>
      </c>
      <c r="P908" s="2" t="n">
        <f aca="false">IF(((J908/L908)&gt;0),TRUE())</f>
        <v>1</v>
      </c>
      <c r="R908" s="2" t="b">
        <f aca="false">AND(P908,F908&lt;(0.05/290))</f>
        <v>1</v>
      </c>
    </row>
    <row r="909" customFormat="false" ht="12" hidden="false" customHeight="false" outlineLevel="0" collapsed="false">
      <c r="A909" s="1" t="s">
        <v>914</v>
      </c>
      <c r="B909" s="2" t="s">
        <v>924</v>
      </c>
      <c r="C909" s="2" t="n">
        <v>1</v>
      </c>
      <c r="D909" s="2" t="n">
        <v>83461181</v>
      </c>
      <c r="E909" s="3" t="s">
        <v>20</v>
      </c>
      <c r="F909" s="3" t="n">
        <v>0.6875</v>
      </c>
      <c r="G909" s="3" t="s">
        <v>20</v>
      </c>
      <c r="H909" s="3" t="n">
        <v>4.507E-007</v>
      </c>
      <c r="I909" s="3" t="s">
        <v>20</v>
      </c>
      <c r="J909" s="3" t="n">
        <v>0.0235</v>
      </c>
      <c r="K909" s="3" t="s">
        <v>20</v>
      </c>
      <c r="L909" s="3" t="n">
        <v>-0.2423</v>
      </c>
      <c r="M909" s="3" t="n">
        <v>0.000450970829756425</v>
      </c>
      <c r="P909" s="2" t="n">
        <f aca="false">IF(((J909/L909)&gt;0),TRUE())</f>
        <v>0</v>
      </c>
    </row>
    <row r="910" customFormat="false" ht="12" hidden="false" customHeight="false" outlineLevel="0" collapsed="false">
      <c r="A910" s="1" t="s">
        <v>914</v>
      </c>
      <c r="B910" s="2" t="s">
        <v>925</v>
      </c>
      <c r="C910" s="2" t="n">
        <v>3</v>
      </c>
      <c r="D910" s="2" t="n">
        <v>134407891</v>
      </c>
      <c r="E910" s="3" t="s">
        <v>20</v>
      </c>
      <c r="F910" s="3" t="n">
        <v>0.7527</v>
      </c>
      <c r="G910" s="3" t="s">
        <v>20</v>
      </c>
      <c r="H910" s="3" t="n">
        <v>1.838E-006</v>
      </c>
      <c r="I910" s="3" t="s">
        <v>20</v>
      </c>
      <c r="J910" s="3" t="n">
        <v>-0.02243</v>
      </c>
      <c r="K910" s="3" t="s">
        <v>20</v>
      </c>
      <c r="L910" s="3" t="n">
        <v>-0.2905</v>
      </c>
      <c r="M910" s="3" t="n">
        <v>0.000158086176844652</v>
      </c>
      <c r="P910" s="2" t="n">
        <f aca="false">IF(((J910/L910)&gt;0),TRUE())</f>
        <v>1</v>
      </c>
    </row>
    <row r="911" customFormat="false" ht="12" hidden="false" customHeight="false" outlineLevel="0" collapsed="false">
      <c r="A911" s="1" t="s">
        <v>914</v>
      </c>
      <c r="B911" s="2" t="s">
        <v>926</v>
      </c>
      <c r="C911" s="2" t="n">
        <v>8</v>
      </c>
      <c r="D911" s="2" t="n">
        <v>90093241</v>
      </c>
      <c r="E911" s="3" t="s">
        <v>20</v>
      </c>
      <c r="F911" s="3" t="n">
        <v>0.6362</v>
      </c>
      <c r="G911" s="3" t="s">
        <v>20</v>
      </c>
      <c r="H911" s="3" t="n">
        <v>8.549E-006</v>
      </c>
      <c r="I911" s="3" t="s">
        <v>20</v>
      </c>
      <c r="J911" s="3" t="n">
        <v>-0.08513</v>
      </c>
      <c r="K911" s="3" t="s">
        <v>20</v>
      </c>
      <c r="L911" s="3" t="n">
        <v>-0.6377</v>
      </c>
      <c r="M911" s="3" t="n">
        <v>0.000261879725310887</v>
      </c>
      <c r="P911" s="2" t="n">
        <f aca="false">IF(((J911/L911)&gt;0),TRUE())</f>
        <v>1</v>
      </c>
    </row>
    <row r="912" customFormat="false" ht="12" hidden="false" customHeight="false" outlineLevel="0" collapsed="false">
      <c r="A912" s="1" t="s">
        <v>914</v>
      </c>
      <c r="B912" s="2" t="s">
        <v>927</v>
      </c>
      <c r="C912" s="2" t="n">
        <v>10</v>
      </c>
      <c r="D912" s="2" t="n">
        <v>85434656</v>
      </c>
      <c r="E912" s="3" t="s">
        <v>20</v>
      </c>
      <c r="F912" s="3" t="n">
        <v>0.6049</v>
      </c>
      <c r="G912" s="3" t="s">
        <v>20</v>
      </c>
      <c r="H912" s="3" t="n">
        <v>5.454E-007</v>
      </c>
      <c r="I912" s="3" t="s">
        <v>20</v>
      </c>
      <c r="J912" s="3" t="n">
        <v>0.1476</v>
      </c>
      <c r="K912" s="3" t="s">
        <v>20</v>
      </c>
      <c r="L912" s="3" t="n">
        <v>-0.9918</v>
      </c>
      <c r="M912" s="3" t="n">
        <v>0.000662727030350974</v>
      </c>
      <c r="P912" s="2" t="n">
        <f aca="false">IF(((J912/L912)&gt;0),TRUE())</f>
        <v>0</v>
      </c>
    </row>
    <row r="913" customFormat="false" ht="12" hidden="false" customHeight="false" outlineLevel="0" collapsed="false">
      <c r="A913" s="1" t="s">
        <v>914</v>
      </c>
      <c r="B913" s="2" t="s">
        <v>928</v>
      </c>
      <c r="C913" s="2" t="n">
        <v>16</v>
      </c>
      <c r="D913" s="2" t="n">
        <v>72210865</v>
      </c>
      <c r="E913" s="3" t="s">
        <v>20</v>
      </c>
      <c r="F913" s="3" t="n">
        <v>9.691E-007</v>
      </c>
      <c r="G913" s="3" t="s">
        <v>20</v>
      </c>
      <c r="H913" s="3" t="n">
        <v>4.518E-006</v>
      </c>
      <c r="I913" s="3" t="s">
        <v>20</v>
      </c>
      <c r="J913" s="3" t="n">
        <v>0.3652</v>
      </c>
      <c r="K913" s="3" t="s">
        <v>20</v>
      </c>
      <c r="L913" s="3" t="n">
        <v>0.282</v>
      </c>
      <c r="M913" s="3" t="n">
        <v>2.3845592167504E-011</v>
      </c>
      <c r="P913" s="2" t="n">
        <f aca="false">IF(((J913/L913)&gt;0),TRUE())</f>
        <v>1</v>
      </c>
    </row>
    <row r="914" customFormat="false" ht="12" hidden="false" customHeight="false" outlineLevel="0" collapsed="false">
      <c r="A914" s="1" t="s">
        <v>914</v>
      </c>
      <c r="B914" s="2" t="s">
        <v>929</v>
      </c>
      <c r="C914" s="2" t="n">
        <v>16</v>
      </c>
      <c r="D914" s="2" t="n">
        <v>72039605</v>
      </c>
      <c r="E914" s="3" t="s">
        <v>20</v>
      </c>
      <c r="F914" s="3" t="n">
        <v>8.269E-007</v>
      </c>
      <c r="G914" s="3" t="s">
        <v>20</v>
      </c>
      <c r="H914" s="3" t="n">
        <v>1.333E-006</v>
      </c>
      <c r="I914" s="3" t="s">
        <v>20</v>
      </c>
      <c r="J914" s="3" t="n">
        <v>0.3282</v>
      </c>
      <c r="K914" s="3" t="s">
        <v>20</v>
      </c>
      <c r="L914" s="3" t="n">
        <v>0.2593</v>
      </c>
      <c r="M914" s="3" t="n">
        <v>5.66702240689665E-012</v>
      </c>
      <c r="P914" s="2" t="n">
        <f aca="false">IF(((J914/L914)&gt;0),TRUE())</f>
        <v>1</v>
      </c>
    </row>
    <row r="915" customFormat="false" ht="12" hidden="false" customHeight="false" outlineLevel="0" collapsed="false">
      <c r="A915" s="1" t="s">
        <v>914</v>
      </c>
      <c r="B915" s="2" t="s">
        <v>930</v>
      </c>
      <c r="C915" s="2" t="n">
        <v>16</v>
      </c>
      <c r="D915" s="2" t="n">
        <v>72139184</v>
      </c>
      <c r="E915" s="3" t="s">
        <v>20</v>
      </c>
      <c r="F915" s="3" t="n">
        <v>7.603E-010</v>
      </c>
      <c r="G915" s="3" t="s">
        <v>20</v>
      </c>
      <c r="H915" s="3" t="n">
        <v>5.352E-009</v>
      </c>
      <c r="I915" s="3" t="s">
        <v>20</v>
      </c>
      <c r="J915" s="3" t="n">
        <v>-0.3738</v>
      </c>
      <c r="K915" s="3" t="s">
        <v>20</v>
      </c>
      <c r="L915" s="3" t="n">
        <v>-0.2905</v>
      </c>
      <c r="M915" s="3" t="n">
        <v>1.46545299815042E-017</v>
      </c>
      <c r="O915" s="2" t="s">
        <v>53</v>
      </c>
      <c r="P915" s="2" t="n">
        <f aca="false">IF(((J915/L915)&gt;0),TRUE())</f>
        <v>1</v>
      </c>
      <c r="Q915" s="2" t="b">
        <f aca="false">AND(H915&lt;0.05/182,P915=TRUE())</f>
        <v>1</v>
      </c>
    </row>
    <row r="916" customFormat="false" ht="12" hidden="false" customHeight="false" outlineLevel="0" collapsed="false">
      <c r="A916" s="1" t="s">
        <v>914</v>
      </c>
      <c r="B916" s="2" t="s">
        <v>931</v>
      </c>
      <c r="C916" s="2" t="n">
        <v>16</v>
      </c>
      <c r="D916" s="2" t="n">
        <v>72137561</v>
      </c>
      <c r="E916" s="3" t="s">
        <v>20</v>
      </c>
      <c r="F916" s="3" t="n">
        <v>1.321E-009</v>
      </c>
      <c r="G916" s="3" t="s">
        <v>20</v>
      </c>
      <c r="H916" s="3" t="n">
        <v>4.318E-009</v>
      </c>
      <c r="I916" s="3" t="s">
        <v>20</v>
      </c>
      <c r="J916" s="3" t="n">
        <v>-0.3687</v>
      </c>
      <c r="K916" s="3" t="s">
        <v>20</v>
      </c>
      <c r="L916" s="3" t="n">
        <v>-0.2916</v>
      </c>
      <c r="M916" s="3" t="n">
        <v>1.92099958297286E-017</v>
      </c>
      <c r="P916" s="2" t="n">
        <f aca="false">IF(((J916/L916)&gt;0),TRUE())</f>
        <v>1</v>
      </c>
    </row>
    <row r="917" customFormat="false" ht="12" hidden="false" customHeight="false" outlineLevel="0" collapsed="false">
      <c r="A917" s="1" t="s">
        <v>914</v>
      </c>
      <c r="B917" s="2" t="s">
        <v>932</v>
      </c>
      <c r="C917" s="2" t="n">
        <v>16</v>
      </c>
      <c r="D917" s="2" t="n">
        <v>72124495</v>
      </c>
      <c r="E917" s="3" t="s">
        <v>20</v>
      </c>
      <c r="F917" s="3" t="n">
        <v>7.59E-006</v>
      </c>
      <c r="G917" s="3" t="s">
        <v>20</v>
      </c>
      <c r="H917" s="3" t="n">
        <v>5.442E-005</v>
      </c>
      <c r="I917" s="3" t="s">
        <v>20</v>
      </c>
      <c r="J917" s="3" t="n">
        <v>-0.2615</v>
      </c>
      <c r="K917" s="3" t="s">
        <v>20</v>
      </c>
      <c r="L917" s="3" t="n">
        <v>-0.1925</v>
      </c>
      <c r="M917" s="3" t="n">
        <v>2.10308992443231E-009</v>
      </c>
      <c r="P917" s="2" t="n">
        <f aca="false">IF(((J917/L917)&gt;0),TRUE())</f>
        <v>1</v>
      </c>
    </row>
    <row r="918" customFormat="false" ht="12" hidden="false" customHeight="false" outlineLevel="0" collapsed="false">
      <c r="A918" s="1" t="s">
        <v>914</v>
      </c>
      <c r="B918" s="2" t="s">
        <v>933</v>
      </c>
      <c r="C918" s="2" t="n">
        <v>14</v>
      </c>
      <c r="D918" s="2" t="n">
        <v>94423922</v>
      </c>
      <c r="E918" s="3" t="s">
        <v>20</v>
      </c>
      <c r="F918" s="3" t="n">
        <v>0.2551</v>
      </c>
      <c r="G918" s="3" t="s">
        <v>20</v>
      </c>
      <c r="H918" s="3" t="n">
        <v>5.611E-006</v>
      </c>
      <c r="I918" s="3" t="s">
        <v>20</v>
      </c>
      <c r="J918" s="3" t="n">
        <v>0.06448</v>
      </c>
      <c r="K918" s="3" t="s">
        <v>20</v>
      </c>
      <c r="L918" s="3" t="n">
        <v>-0.213</v>
      </c>
      <c r="M918" s="3" t="n">
        <v>0.00830995150592284</v>
      </c>
      <c r="P918" s="2" t="n">
        <f aca="false">IF(((J918/L918)&gt;0),TRUE())</f>
        <v>0</v>
      </c>
    </row>
    <row r="919" customFormat="false" ht="12" hidden="false" customHeight="false" outlineLevel="0" collapsed="false">
      <c r="A919" s="1" t="s">
        <v>914</v>
      </c>
      <c r="B919" s="2" t="s">
        <v>934</v>
      </c>
      <c r="C919" s="2" t="n">
        <v>16</v>
      </c>
      <c r="D919" s="2" t="n">
        <v>72154682</v>
      </c>
      <c r="E919" s="3" t="s">
        <v>20</v>
      </c>
      <c r="F919" s="3" t="n">
        <v>1.039E-006</v>
      </c>
      <c r="G919" s="3" t="s">
        <v>20</v>
      </c>
      <c r="H919" s="3" t="n">
        <v>2.62E-007</v>
      </c>
      <c r="I919" s="3" t="s">
        <v>20</v>
      </c>
      <c r="J919" s="3" t="n">
        <v>0.3918</v>
      </c>
      <c r="K919" s="3" t="s">
        <v>20</v>
      </c>
      <c r="L919" s="3" t="n">
        <v>0.3442</v>
      </c>
      <c r="M919" s="3" t="n">
        <v>1.31317179352664E-012</v>
      </c>
      <c r="P919" s="2" t="n">
        <f aca="false">IF(((J919/L919)&gt;0),TRUE())</f>
        <v>1</v>
      </c>
    </row>
    <row r="920" customFormat="false" ht="12" hidden="false" customHeight="false" outlineLevel="0" collapsed="false">
      <c r="A920" s="1" t="s">
        <v>914</v>
      </c>
      <c r="B920" s="2" t="s">
        <v>935</v>
      </c>
      <c r="C920" s="2" t="n">
        <v>16</v>
      </c>
      <c r="D920" s="2" t="n">
        <v>86555583</v>
      </c>
      <c r="E920" s="3" t="s">
        <v>20</v>
      </c>
      <c r="F920" s="3" t="n">
        <v>4.254E-006</v>
      </c>
      <c r="G920" s="3" t="s">
        <v>20</v>
      </c>
      <c r="H920" s="3" t="n">
        <v>0.3357</v>
      </c>
      <c r="I920" s="3" t="s">
        <v>20</v>
      </c>
      <c r="J920" s="3" t="n">
        <v>-0.3552</v>
      </c>
      <c r="K920" s="3" t="s">
        <v>20</v>
      </c>
      <c r="L920" s="3" t="n">
        <v>-0.06213</v>
      </c>
      <c r="M920" s="3" t="n">
        <v>0.00016220094889019</v>
      </c>
      <c r="P920" s="2" t="n">
        <f aca="false">IF(((J920/L920)&gt;0),TRUE())</f>
        <v>1</v>
      </c>
    </row>
    <row r="921" customFormat="false" ht="12" hidden="false" customHeight="false" outlineLevel="0" collapsed="false">
      <c r="A921" s="1" t="s">
        <v>914</v>
      </c>
      <c r="B921" s="2" t="s">
        <v>936</v>
      </c>
      <c r="C921" s="2" t="n">
        <v>16</v>
      </c>
      <c r="D921" s="2" t="n">
        <v>72146570</v>
      </c>
      <c r="E921" s="3" t="s">
        <v>20</v>
      </c>
      <c r="F921" s="3" t="n">
        <v>1.412E-008</v>
      </c>
      <c r="G921" s="3" t="s">
        <v>20</v>
      </c>
      <c r="H921" s="3" t="n">
        <v>1.396E-007</v>
      </c>
      <c r="I921" s="3" t="s">
        <v>20</v>
      </c>
      <c r="J921" s="3" t="n">
        <v>-0.3373</v>
      </c>
      <c r="K921" s="3" t="s">
        <v>20</v>
      </c>
      <c r="L921" s="3" t="n">
        <v>-0.2556</v>
      </c>
      <c r="M921" s="3" t="n">
        <v>1.33226762955019E-014</v>
      </c>
      <c r="P921" s="2" t="n">
        <f aca="false">IF(((J921/L921)&gt;0),TRUE())</f>
        <v>1</v>
      </c>
    </row>
    <row r="922" customFormat="false" ht="12" hidden="false" customHeight="false" outlineLevel="0" collapsed="false">
      <c r="A922" s="1" t="s">
        <v>914</v>
      </c>
      <c r="B922" s="2" t="s">
        <v>937</v>
      </c>
      <c r="C922" s="2" t="n">
        <v>13</v>
      </c>
      <c r="D922" s="2" t="n">
        <v>51328797</v>
      </c>
      <c r="E922" s="3" t="s">
        <v>20</v>
      </c>
      <c r="F922" s="3" t="n">
        <v>9.091E-006</v>
      </c>
      <c r="G922" s="3" t="s">
        <v>20</v>
      </c>
      <c r="H922" s="3" t="n">
        <v>0.2917</v>
      </c>
      <c r="I922" s="3" t="s">
        <v>20</v>
      </c>
      <c r="J922" s="3" t="n">
        <v>0.3465</v>
      </c>
      <c r="K922" s="3" t="s">
        <v>20</v>
      </c>
      <c r="L922" s="3" t="n">
        <v>0.06791</v>
      </c>
      <c r="M922" s="3" t="n">
        <v>0.000188845044709396</v>
      </c>
      <c r="P922" s="2" t="n">
        <f aca="false">IF(((J922/L922)&gt;0),TRUE())</f>
        <v>1</v>
      </c>
    </row>
    <row r="923" customFormat="false" ht="12" hidden="false" customHeight="false" outlineLevel="0" collapsed="false">
      <c r="A923" s="1" t="s">
        <v>914</v>
      </c>
      <c r="B923" s="2" t="s">
        <v>938</v>
      </c>
      <c r="C923" s="2" t="n">
        <v>16</v>
      </c>
      <c r="D923" s="2" t="n">
        <v>72152933</v>
      </c>
      <c r="E923" s="3" t="s">
        <v>20</v>
      </c>
      <c r="F923" s="3" t="n">
        <v>2.951E-007</v>
      </c>
      <c r="G923" s="3" t="s">
        <v>20</v>
      </c>
      <c r="H923" s="3" t="n">
        <v>3.482E-007</v>
      </c>
      <c r="I923" s="3" t="s">
        <v>20</v>
      </c>
      <c r="J923" s="3" t="n">
        <v>-0.3449</v>
      </c>
      <c r="K923" s="3" t="s">
        <v>20</v>
      </c>
      <c r="L923" s="3" t="n">
        <v>-0.287</v>
      </c>
      <c r="M923" s="3" t="n">
        <v>5.44675415881102E-013</v>
      </c>
      <c r="P923" s="2" t="n">
        <f aca="false">IF(((J923/L923)&gt;0),TRUE())</f>
        <v>1</v>
      </c>
    </row>
    <row r="924" customFormat="false" ht="12" hidden="false" customHeight="false" outlineLevel="0" collapsed="false">
      <c r="A924" s="1" t="s">
        <v>914</v>
      </c>
      <c r="B924" s="2" t="s">
        <v>939</v>
      </c>
      <c r="C924" s="2" t="n">
        <v>2</v>
      </c>
      <c r="D924" s="2" t="n">
        <v>28448282</v>
      </c>
      <c r="E924" s="3" t="s">
        <v>20</v>
      </c>
      <c r="F924" s="3" t="n">
        <v>0.1423</v>
      </c>
      <c r="G924" s="3" t="s">
        <v>20</v>
      </c>
      <c r="H924" s="3" t="n">
        <v>4.864E-006</v>
      </c>
      <c r="I924" s="3" t="s">
        <v>20</v>
      </c>
      <c r="J924" s="3" t="n">
        <v>0.08749</v>
      </c>
      <c r="K924" s="3" t="s">
        <v>20</v>
      </c>
      <c r="L924" s="3" t="n">
        <v>-0.2288</v>
      </c>
      <c r="M924" s="3" t="n">
        <v>0.014454069253528</v>
      </c>
      <c r="P924" s="2" t="n">
        <f aca="false">IF(((J924/L924)&gt;0),TRUE())</f>
        <v>0</v>
      </c>
    </row>
    <row r="925" customFormat="false" ht="12" hidden="false" customHeight="false" outlineLevel="0" collapsed="false">
      <c r="A925" s="1" t="s">
        <v>914</v>
      </c>
      <c r="B925" s="2" t="s">
        <v>940</v>
      </c>
      <c r="C925" s="2" t="n">
        <v>7</v>
      </c>
      <c r="D925" s="2" t="n">
        <v>119493570</v>
      </c>
      <c r="E925" s="3" t="s">
        <v>20</v>
      </c>
      <c r="F925" s="3" t="n">
        <v>2.565E-006</v>
      </c>
      <c r="G925" s="3" t="s">
        <v>20</v>
      </c>
      <c r="H925" s="3" t="n">
        <v>0.02552</v>
      </c>
      <c r="I925" s="3" t="s">
        <v>20</v>
      </c>
      <c r="J925" s="3" t="n">
        <v>-0.2744</v>
      </c>
      <c r="K925" s="3" t="s">
        <v>20</v>
      </c>
      <c r="L925" s="3" t="n">
        <v>0.1105</v>
      </c>
      <c r="M925" s="3" t="n">
        <v>0.147142899719503</v>
      </c>
      <c r="P925" s="2" t="n">
        <f aca="false">IF(((J925/L925)&gt;0),TRUE())</f>
        <v>0</v>
      </c>
    </row>
    <row r="926" customFormat="false" ht="12" hidden="false" customHeight="false" outlineLevel="0" collapsed="false">
      <c r="A926" s="1" t="s">
        <v>941</v>
      </c>
      <c r="B926" s="2" t="s">
        <v>942</v>
      </c>
      <c r="C926" s="2" t="n">
        <v>14</v>
      </c>
      <c r="D926" s="2" t="n">
        <v>98220751</v>
      </c>
      <c r="E926" s="3" t="s">
        <v>20</v>
      </c>
      <c r="F926" s="3" t="n">
        <v>6.569E-006</v>
      </c>
      <c r="G926" s="3" t="s">
        <v>20</v>
      </c>
      <c r="H926" s="3" t="n">
        <v>0.6758</v>
      </c>
      <c r="I926" s="3" t="s">
        <v>20</v>
      </c>
      <c r="J926" s="3" t="n">
        <v>0.2777</v>
      </c>
      <c r="K926" s="3" t="s">
        <v>20</v>
      </c>
      <c r="L926" s="3" t="n">
        <v>-0.01982</v>
      </c>
      <c r="M926" s="3" t="n">
        <v>0.00738229348355568</v>
      </c>
      <c r="P926" s="2" t="n">
        <f aca="false">IF(((J926/L926)&gt;0),TRUE())</f>
        <v>0</v>
      </c>
    </row>
    <row r="927" customFormat="false" ht="12" hidden="false" customHeight="false" outlineLevel="0" collapsed="false">
      <c r="A927" s="1" t="s">
        <v>941</v>
      </c>
      <c r="B927" s="2" t="s">
        <v>943</v>
      </c>
      <c r="C927" s="2" t="n">
        <v>1</v>
      </c>
      <c r="D927" s="2" t="n">
        <v>172921727</v>
      </c>
      <c r="E927" s="3" t="s">
        <v>20</v>
      </c>
      <c r="F927" s="3" t="n">
        <v>7.493E-006</v>
      </c>
      <c r="G927" s="3" t="s">
        <v>20</v>
      </c>
      <c r="H927" s="3" t="n">
        <v>0.575</v>
      </c>
      <c r="I927" s="3" t="s">
        <v>20</v>
      </c>
      <c r="J927" s="3" t="n">
        <v>0.2532</v>
      </c>
      <c r="K927" s="3" t="s">
        <v>20</v>
      </c>
      <c r="L927" s="3" t="n">
        <v>-0.02465</v>
      </c>
      <c r="M927" s="3" t="n">
        <v>0.0106897563689674</v>
      </c>
      <c r="P927" s="2" t="n">
        <f aca="false">IF(((J927/L927)&gt;0),TRUE())</f>
        <v>0</v>
      </c>
    </row>
    <row r="928" customFormat="false" ht="12" hidden="false" customHeight="false" outlineLevel="0" collapsed="false">
      <c r="A928" s="1" t="s">
        <v>941</v>
      </c>
      <c r="B928" s="2" t="s">
        <v>944</v>
      </c>
      <c r="C928" s="2" t="n">
        <v>1</v>
      </c>
      <c r="D928" s="2" t="n">
        <v>153714252</v>
      </c>
      <c r="E928" s="3" t="s">
        <v>20</v>
      </c>
      <c r="F928" s="3" t="n">
        <v>0.8208</v>
      </c>
      <c r="G928" s="3" t="s">
        <v>20</v>
      </c>
      <c r="H928" s="3" t="n">
        <v>3.505E-006</v>
      </c>
      <c r="I928" s="3" t="s">
        <v>20</v>
      </c>
      <c r="J928" s="3" t="n">
        <v>-0.01324</v>
      </c>
      <c r="K928" s="3" t="s">
        <v>20</v>
      </c>
      <c r="L928" s="3" t="n">
        <v>-0.2022</v>
      </c>
      <c r="M928" s="3" t="n">
        <v>0.000293793250713659</v>
      </c>
      <c r="P928" s="2" t="n">
        <f aca="false">IF(((J928/L928)&gt;0),TRUE())</f>
        <v>1</v>
      </c>
    </row>
    <row r="929" customFormat="false" ht="12" hidden="false" customHeight="false" outlineLevel="0" collapsed="false">
      <c r="A929" s="1" t="s">
        <v>941</v>
      </c>
      <c r="B929" s="2" t="s">
        <v>945</v>
      </c>
      <c r="C929" s="2" t="n">
        <v>14</v>
      </c>
      <c r="D929" s="2" t="n">
        <v>98217929</v>
      </c>
      <c r="E929" s="3" t="s">
        <v>20</v>
      </c>
      <c r="F929" s="3" t="n">
        <v>7.875E-006</v>
      </c>
      <c r="G929" s="3" t="s">
        <v>20</v>
      </c>
      <c r="H929" s="3" t="n">
        <v>0.6963</v>
      </c>
      <c r="I929" s="3" t="s">
        <v>20</v>
      </c>
      <c r="J929" s="3" t="n">
        <v>0.269</v>
      </c>
      <c r="K929" s="3" t="s">
        <v>20</v>
      </c>
      <c r="L929" s="3" t="n">
        <v>0.01755</v>
      </c>
      <c r="M929" s="3" t="n">
        <v>0.00112548942379309</v>
      </c>
      <c r="P929" s="2" t="n">
        <f aca="false">IF(((J929/L929)&gt;0),TRUE())</f>
        <v>1</v>
      </c>
    </row>
    <row r="930" customFormat="false" ht="12" hidden="false" customHeight="false" outlineLevel="0" collapsed="false">
      <c r="A930" s="1" t="s">
        <v>941</v>
      </c>
      <c r="B930" s="2" t="s">
        <v>946</v>
      </c>
      <c r="C930" s="2" t="n">
        <v>1</v>
      </c>
      <c r="D930" s="2" t="n">
        <v>61162380</v>
      </c>
      <c r="E930" s="3" t="s">
        <v>20</v>
      </c>
      <c r="F930" s="3" t="n">
        <v>0.03149</v>
      </c>
      <c r="G930" s="3" t="s">
        <v>20</v>
      </c>
      <c r="H930" s="3" t="n">
        <v>7.316E-006</v>
      </c>
      <c r="I930" s="3" t="s">
        <v>20</v>
      </c>
      <c r="J930" s="3" t="n">
        <v>-0.183</v>
      </c>
      <c r="K930" s="3" t="s">
        <v>20</v>
      </c>
      <c r="L930" s="3" t="n">
        <v>0.2706</v>
      </c>
      <c r="M930" s="3" t="n">
        <v>0.0538980954607933</v>
      </c>
      <c r="P930" s="2" t="n">
        <f aca="false">IF(((J930/L930)&gt;0),TRUE())</f>
        <v>0</v>
      </c>
    </row>
    <row r="931" customFormat="false" ht="12" hidden="false" customHeight="false" outlineLevel="0" collapsed="false">
      <c r="A931" s="1" t="s">
        <v>941</v>
      </c>
      <c r="B931" s="2" t="s">
        <v>947</v>
      </c>
      <c r="C931" s="2" t="n">
        <v>2</v>
      </c>
      <c r="D931" s="2" t="n">
        <v>199231431</v>
      </c>
      <c r="E931" s="3" t="s">
        <v>20</v>
      </c>
      <c r="F931" s="3" t="n">
        <v>2.013E-006</v>
      </c>
      <c r="G931" s="3" t="s">
        <v>20</v>
      </c>
      <c r="H931" s="3" t="n">
        <v>0.03124</v>
      </c>
      <c r="I931" s="3" t="s">
        <v>20</v>
      </c>
      <c r="J931" s="3" t="n">
        <v>-0.2909</v>
      </c>
      <c r="K931" s="3" t="s">
        <v>20</v>
      </c>
      <c r="L931" s="3" t="n">
        <v>0.09351</v>
      </c>
      <c r="M931" s="3" t="n">
        <v>0.123125246675141</v>
      </c>
      <c r="P931" s="2" t="n">
        <f aca="false">IF(((J931/L931)&gt;0),TRUE())</f>
        <v>0</v>
      </c>
    </row>
    <row r="932" customFormat="false" ht="12" hidden="false" customHeight="false" outlineLevel="0" collapsed="false">
      <c r="A932" s="1" t="s">
        <v>941</v>
      </c>
      <c r="B932" s="2" t="s">
        <v>948</v>
      </c>
      <c r="C932" s="2" t="n">
        <v>20</v>
      </c>
      <c r="D932" s="2" t="n">
        <v>860802</v>
      </c>
      <c r="E932" s="3" t="s">
        <v>20</v>
      </c>
      <c r="F932" s="3" t="n">
        <v>7.932E-006</v>
      </c>
      <c r="G932" s="3" t="s">
        <v>20</v>
      </c>
      <c r="H932" s="3" t="n">
        <v>0.06184</v>
      </c>
      <c r="I932" s="3" t="s">
        <v>20</v>
      </c>
      <c r="J932" s="3" t="n">
        <v>-0.2926</v>
      </c>
      <c r="K932" s="3" t="s">
        <v>20</v>
      </c>
      <c r="L932" s="3" t="n">
        <v>-0.09321</v>
      </c>
      <c r="M932" s="3" t="n">
        <v>1.28953357860784E-005</v>
      </c>
      <c r="P932" s="2" t="n">
        <f aca="false">IF(((J932/L932)&gt;0),TRUE())</f>
        <v>1</v>
      </c>
    </row>
    <row r="933" customFormat="false" ht="12" hidden="false" customHeight="false" outlineLevel="0" collapsed="false">
      <c r="A933" s="1" t="s">
        <v>941</v>
      </c>
      <c r="B933" s="2" t="s">
        <v>949</v>
      </c>
      <c r="C933" s="2" t="n">
        <v>1</v>
      </c>
      <c r="D933" s="2" t="n">
        <v>153690013</v>
      </c>
      <c r="E933" s="3" t="s">
        <v>20</v>
      </c>
      <c r="F933" s="3" t="n">
        <v>0.8187</v>
      </c>
      <c r="G933" s="3" t="s">
        <v>20</v>
      </c>
      <c r="H933" s="3" t="n">
        <v>2.529E-006</v>
      </c>
      <c r="I933" s="3" t="s">
        <v>20</v>
      </c>
      <c r="J933" s="3" t="n">
        <v>-0.01296</v>
      </c>
      <c r="K933" s="3" t="s">
        <v>20</v>
      </c>
      <c r="L933" s="3" t="n">
        <v>-0.2011</v>
      </c>
      <c r="M933" s="3" t="n">
        <v>0.000240057530747517</v>
      </c>
      <c r="P933" s="2" t="n">
        <f aca="false">IF(((J933/L933)&gt;0),TRUE())</f>
        <v>1</v>
      </c>
    </row>
    <row r="934" customFormat="false" ht="12" hidden="false" customHeight="false" outlineLevel="0" collapsed="false">
      <c r="A934" s="1" t="s">
        <v>941</v>
      </c>
      <c r="B934" s="2" t="s">
        <v>950</v>
      </c>
      <c r="C934" s="2" t="n">
        <v>1</v>
      </c>
      <c r="D934" s="2" t="n">
        <v>153696665</v>
      </c>
      <c r="E934" s="3" t="s">
        <v>20</v>
      </c>
      <c r="F934" s="3" t="n">
        <v>0.802</v>
      </c>
      <c r="G934" s="3" t="s">
        <v>20</v>
      </c>
      <c r="H934" s="3" t="n">
        <v>2.743E-006</v>
      </c>
      <c r="I934" s="3" t="s">
        <v>20</v>
      </c>
      <c r="J934" s="3" t="n">
        <v>-0.01423</v>
      </c>
      <c r="K934" s="3" t="s">
        <v>20</v>
      </c>
      <c r="L934" s="3" t="n">
        <v>-0.2003</v>
      </c>
      <c r="M934" s="3" t="n">
        <v>0.000238298614418264</v>
      </c>
      <c r="P934" s="2" t="n">
        <f aca="false">IF(((J934/L934)&gt;0),TRUE())</f>
        <v>1</v>
      </c>
    </row>
    <row r="935" customFormat="false" ht="12" hidden="false" customHeight="false" outlineLevel="0" collapsed="false">
      <c r="A935" s="1" t="s">
        <v>951</v>
      </c>
      <c r="B935" s="2" t="s">
        <v>952</v>
      </c>
      <c r="C935" s="2" t="n">
        <v>19</v>
      </c>
      <c r="D935" s="2" t="n">
        <v>32204311</v>
      </c>
      <c r="E935" s="3" t="s">
        <v>20</v>
      </c>
      <c r="F935" s="3" t="n">
        <v>2.807E-006</v>
      </c>
      <c r="G935" s="3" t="s">
        <v>20</v>
      </c>
      <c r="H935" s="3" t="n">
        <v>0.4357</v>
      </c>
      <c r="I935" s="3" t="s">
        <v>20</v>
      </c>
      <c r="J935" s="3" t="n">
        <v>0.2948</v>
      </c>
      <c r="K935" s="3" t="s">
        <v>20</v>
      </c>
      <c r="L935" s="3" t="n">
        <v>0.04256</v>
      </c>
      <c r="M935" s="3" t="n">
        <v>0.00022291546094233</v>
      </c>
      <c r="P935" s="2" t="n">
        <f aca="false">IF(((J935/L935)&gt;0),TRUE())</f>
        <v>1</v>
      </c>
    </row>
    <row r="936" customFormat="false" ht="12" hidden="false" customHeight="false" outlineLevel="0" collapsed="false">
      <c r="A936" s="1" t="s">
        <v>951</v>
      </c>
      <c r="B936" s="2" t="s">
        <v>953</v>
      </c>
      <c r="C936" s="2" t="n">
        <v>11</v>
      </c>
      <c r="D936" s="2" t="n">
        <v>41280710</v>
      </c>
      <c r="E936" s="3" t="s">
        <v>20</v>
      </c>
      <c r="F936" s="3" t="n">
        <v>0.3763</v>
      </c>
      <c r="G936" s="3" t="s">
        <v>20</v>
      </c>
      <c r="H936" s="3" t="n">
        <v>4.581E-006</v>
      </c>
      <c r="I936" s="3" t="s">
        <v>20</v>
      </c>
      <c r="J936" s="3" t="n">
        <v>-0.1011</v>
      </c>
      <c r="K936" s="3" t="s">
        <v>20</v>
      </c>
      <c r="L936" s="3" t="n">
        <v>-0.4674</v>
      </c>
      <c r="M936" s="3" t="n">
        <v>5.92343586285349E-005</v>
      </c>
      <c r="P936" s="2" t="n">
        <f aca="false">IF(((J936/L936)&gt;0),TRUE())</f>
        <v>1</v>
      </c>
    </row>
    <row r="937" customFormat="false" ht="12" hidden="false" customHeight="false" outlineLevel="0" collapsed="false">
      <c r="A937" s="1" t="s">
        <v>951</v>
      </c>
      <c r="B937" s="2" t="s">
        <v>954</v>
      </c>
      <c r="C937" s="2" t="n">
        <v>18</v>
      </c>
      <c r="D937" s="2" t="n">
        <v>35835503</v>
      </c>
      <c r="E937" s="3" t="s">
        <v>20</v>
      </c>
      <c r="F937" s="3" t="n">
        <v>3.755E-006</v>
      </c>
      <c r="G937" s="3" t="s">
        <v>20</v>
      </c>
      <c r="H937" s="3" t="n">
        <v>0.9837</v>
      </c>
      <c r="I937" s="3" t="s">
        <v>20</v>
      </c>
      <c r="J937" s="3" t="n">
        <v>0.608</v>
      </c>
      <c r="K937" s="3" t="s">
        <v>20</v>
      </c>
      <c r="L937" s="3" t="n">
        <v>-0.002137</v>
      </c>
      <c r="M937" s="3" t="n">
        <v>0.00226337195784243</v>
      </c>
      <c r="P937" s="2" t="n">
        <f aca="false">IF(((J937/L937)&gt;0),TRUE())</f>
        <v>0</v>
      </c>
    </row>
    <row r="938" customFormat="false" ht="12" hidden="false" customHeight="false" outlineLevel="0" collapsed="false">
      <c r="A938" s="1" t="s">
        <v>951</v>
      </c>
      <c r="B938" s="2" t="s">
        <v>955</v>
      </c>
      <c r="C938" s="2" t="n">
        <v>2</v>
      </c>
      <c r="D938" s="2" t="n">
        <v>133784184</v>
      </c>
      <c r="E938" s="3" t="s">
        <v>20</v>
      </c>
      <c r="F938" s="3" t="n">
        <v>0.1006</v>
      </c>
      <c r="G938" s="3" t="s">
        <v>20</v>
      </c>
      <c r="H938" s="3" t="n">
        <v>1.013E-006</v>
      </c>
      <c r="I938" s="3" t="s">
        <v>20</v>
      </c>
      <c r="J938" s="3" t="n">
        <v>0.1351</v>
      </c>
      <c r="K938" s="3" t="s">
        <v>20</v>
      </c>
      <c r="L938" s="3" t="n">
        <v>0.3821</v>
      </c>
      <c r="M938" s="3" t="n">
        <v>2.06245573730612E-006</v>
      </c>
      <c r="P938" s="2" t="n">
        <f aca="false">IF(((J938/L938)&gt;0),TRUE())</f>
        <v>1</v>
      </c>
    </row>
    <row r="939" customFormat="false" ht="12" hidden="false" customHeight="false" outlineLevel="0" collapsed="false">
      <c r="A939" s="1" t="s">
        <v>951</v>
      </c>
      <c r="B939" s="2" t="s">
        <v>956</v>
      </c>
      <c r="C939" s="2" t="n">
        <v>2</v>
      </c>
      <c r="D939" s="2" t="n">
        <v>133792119</v>
      </c>
      <c r="E939" s="3" t="s">
        <v>20</v>
      </c>
      <c r="F939" s="3" t="n">
        <v>0.09829</v>
      </c>
      <c r="G939" s="3" t="s">
        <v>20</v>
      </c>
      <c r="H939" s="3" t="n">
        <v>2.085E-007</v>
      </c>
      <c r="I939" s="3" t="s">
        <v>20</v>
      </c>
      <c r="J939" s="3" t="n">
        <v>0.1361</v>
      </c>
      <c r="K939" s="3" t="s">
        <v>20</v>
      </c>
      <c r="L939" s="3" t="n">
        <v>0.4012</v>
      </c>
      <c r="M939" s="3" t="n">
        <v>6.17596356944361E-007</v>
      </c>
      <c r="P939" s="2" t="n">
        <f aca="false">IF(((J939/L939)&gt;0),TRUE())</f>
        <v>1</v>
      </c>
    </row>
    <row r="940" customFormat="false" ht="12" hidden="false" customHeight="false" outlineLevel="0" collapsed="false">
      <c r="A940" s="1" t="s">
        <v>951</v>
      </c>
      <c r="B940" s="2" t="s">
        <v>957</v>
      </c>
      <c r="C940" s="2" t="n">
        <v>12</v>
      </c>
      <c r="D940" s="2" t="n">
        <v>120209678</v>
      </c>
      <c r="E940" s="3" t="s">
        <v>20</v>
      </c>
      <c r="F940" s="3" t="n">
        <v>2.088E-007</v>
      </c>
      <c r="G940" s="3" t="s">
        <v>20</v>
      </c>
      <c r="H940" s="3" t="n">
        <v>0.3502</v>
      </c>
      <c r="I940" s="3" t="s">
        <v>20</v>
      </c>
      <c r="J940" s="3" t="n">
        <v>-0.2876</v>
      </c>
      <c r="K940" s="3" t="s">
        <v>20</v>
      </c>
      <c r="L940" s="3" t="n">
        <v>-0.04872</v>
      </c>
      <c r="M940" s="3" t="n">
        <v>3.38668507087192E-005</v>
      </c>
      <c r="P940" s="2" t="n">
        <f aca="false">IF(((J940/L940)&gt;0),TRUE())</f>
        <v>1</v>
      </c>
    </row>
    <row r="941" customFormat="false" ht="12" hidden="false" customHeight="false" outlineLevel="0" collapsed="false">
      <c r="A941" s="1" t="s">
        <v>951</v>
      </c>
      <c r="B941" s="2" t="s">
        <v>958</v>
      </c>
      <c r="C941" s="2" t="n">
        <v>12</v>
      </c>
      <c r="D941" s="2" t="n">
        <v>120215069</v>
      </c>
      <c r="E941" s="3" t="s">
        <v>20</v>
      </c>
      <c r="F941" s="3" t="n">
        <v>7.344E-006</v>
      </c>
      <c r="G941" s="3" t="s">
        <v>20</v>
      </c>
      <c r="H941" s="3" t="n">
        <v>0.2908</v>
      </c>
      <c r="I941" s="3" t="s">
        <v>20</v>
      </c>
      <c r="J941" s="3" t="n">
        <v>0.2549</v>
      </c>
      <c r="K941" s="3" t="s">
        <v>20</v>
      </c>
      <c r="L941" s="3" t="n">
        <v>-0.05509</v>
      </c>
      <c r="M941" s="3" t="n">
        <v>0.000170973350220427</v>
      </c>
      <c r="P941" s="2" t="n">
        <f aca="false">IF(((J941/L941)&gt;0),TRUE())</f>
        <v>0</v>
      </c>
    </row>
    <row r="942" customFormat="false" ht="12" hidden="false" customHeight="false" outlineLevel="0" collapsed="false">
      <c r="A942" s="1" t="s">
        <v>951</v>
      </c>
      <c r="B942" s="2" t="s">
        <v>959</v>
      </c>
      <c r="C942" s="2" t="n">
        <v>12</v>
      </c>
      <c r="D942" s="2" t="n">
        <v>120221636</v>
      </c>
      <c r="E942" s="3" t="s">
        <v>20</v>
      </c>
      <c r="F942" s="3" t="n">
        <v>4.016E-006</v>
      </c>
      <c r="G942" s="3" t="s">
        <v>20</v>
      </c>
      <c r="H942" s="3" t="n">
        <v>0.5054</v>
      </c>
      <c r="I942" s="3" t="s">
        <v>20</v>
      </c>
      <c r="J942" s="3" t="n">
        <v>0.2601</v>
      </c>
      <c r="K942" s="3" t="s">
        <v>20</v>
      </c>
      <c r="L942" s="3" t="n">
        <v>0.03436</v>
      </c>
      <c r="M942" s="3" t="n">
        <v>0.000374257565670222</v>
      </c>
      <c r="P942" s="2" t="n">
        <f aca="false">IF(((J942/L942)&gt;0),TRUE())</f>
        <v>1</v>
      </c>
    </row>
    <row r="943" customFormat="false" ht="12" hidden="false" customHeight="false" outlineLevel="0" collapsed="false">
      <c r="A943" s="1" t="s">
        <v>951</v>
      </c>
      <c r="B943" s="2" t="s">
        <v>960</v>
      </c>
      <c r="C943" s="2" t="n">
        <v>6</v>
      </c>
      <c r="D943" s="2" t="n">
        <v>39043992</v>
      </c>
      <c r="E943" s="3" t="s">
        <v>20</v>
      </c>
      <c r="F943" s="3" t="n">
        <v>0.1197</v>
      </c>
      <c r="G943" s="3" t="s">
        <v>20</v>
      </c>
      <c r="H943" s="3" t="n">
        <v>9.748E-006</v>
      </c>
      <c r="I943" s="3" t="s">
        <v>20</v>
      </c>
      <c r="J943" s="3" t="n">
        <v>0.164</v>
      </c>
      <c r="K943" s="3" t="s">
        <v>20</v>
      </c>
      <c r="L943" s="3" t="n">
        <v>-0.4398</v>
      </c>
      <c r="M943" s="3" t="n">
        <v>0.0228311152440976</v>
      </c>
      <c r="P943" s="2" t="n">
        <f aca="false">IF(((J943/L943)&gt;0),TRUE())</f>
        <v>0</v>
      </c>
    </row>
    <row r="944" customFormat="false" ht="12" hidden="false" customHeight="false" outlineLevel="0" collapsed="false">
      <c r="A944" s="1" t="s">
        <v>951</v>
      </c>
      <c r="B944" s="2" t="s">
        <v>961</v>
      </c>
      <c r="C944" s="2" t="n">
        <v>20</v>
      </c>
      <c r="D944" s="2" t="n">
        <v>6792145</v>
      </c>
      <c r="E944" s="3" t="s">
        <v>20</v>
      </c>
      <c r="F944" s="3" t="n">
        <v>0.1797</v>
      </c>
      <c r="G944" s="3" t="s">
        <v>20</v>
      </c>
      <c r="H944" s="3" t="n">
        <v>1.839E-006</v>
      </c>
      <c r="I944" s="3" t="s">
        <v>20</v>
      </c>
      <c r="J944" s="3" t="n">
        <v>0.0775</v>
      </c>
      <c r="K944" s="3" t="s">
        <v>20</v>
      </c>
      <c r="L944" s="3" t="n">
        <v>-0.2435</v>
      </c>
      <c r="M944" s="3" t="n">
        <v>0.0073933902223573</v>
      </c>
      <c r="P944" s="2" t="n">
        <f aca="false">IF(((J944/L944)&gt;0),TRUE())</f>
        <v>0</v>
      </c>
    </row>
    <row r="945" customFormat="false" ht="12" hidden="false" customHeight="false" outlineLevel="0" collapsed="false">
      <c r="A945" s="1" t="s">
        <v>951</v>
      </c>
      <c r="B945" s="2" t="s">
        <v>962</v>
      </c>
      <c r="C945" s="2" t="n">
        <v>2</v>
      </c>
      <c r="D945" s="2" t="n">
        <v>66258701</v>
      </c>
      <c r="E945" s="3" t="s">
        <v>20</v>
      </c>
      <c r="F945" s="3" t="n">
        <v>0.4292</v>
      </c>
      <c r="G945" s="3" t="s">
        <v>20</v>
      </c>
      <c r="H945" s="3" t="n">
        <v>3.728E-006</v>
      </c>
      <c r="I945" s="3" t="s">
        <v>20</v>
      </c>
      <c r="J945" s="3" t="n">
        <v>-0.07939</v>
      </c>
      <c r="K945" s="3" t="s">
        <v>20</v>
      </c>
      <c r="L945" s="3" t="n">
        <v>0.4165</v>
      </c>
      <c r="M945" s="3" t="n">
        <v>0.00328886580991838</v>
      </c>
      <c r="P945" s="2" t="n">
        <f aca="false">IF(((J945/L945)&gt;0),TRUE())</f>
        <v>0</v>
      </c>
    </row>
    <row r="946" customFormat="false" ht="12" hidden="false" customHeight="false" outlineLevel="0" collapsed="false">
      <c r="A946" s="1" t="s">
        <v>951</v>
      </c>
      <c r="B946" s="2" t="s">
        <v>963</v>
      </c>
      <c r="C946" s="2" t="n">
        <v>20</v>
      </c>
      <c r="D946" s="2" t="n">
        <v>58031052</v>
      </c>
      <c r="E946" s="3" t="s">
        <v>20</v>
      </c>
      <c r="F946" s="3" t="n">
        <v>1.123E-006</v>
      </c>
      <c r="G946" s="3" t="s">
        <v>20</v>
      </c>
      <c r="H946" s="3" t="n">
        <v>0.4237</v>
      </c>
      <c r="I946" s="3" t="s">
        <v>20</v>
      </c>
      <c r="J946" s="3" t="n">
        <v>-0.2724</v>
      </c>
      <c r="K946" s="3" t="s">
        <v>20</v>
      </c>
      <c r="L946" s="3" t="n">
        <v>0.03958</v>
      </c>
      <c r="M946" s="3" t="n">
        <v>0.00848472379950449</v>
      </c>
      <c r="P946" s="2" t="n">
        <f aca="false">IF(((J946/L946)&gt;0),TRUE())</f>
        <v>0</v>
      </c>
    </row>
    <row r="947" customFormat="false" ht="12" hidden="false" customHeight="false" outlineLevel="0" collapsed="false">
      <c r="A947" s="1" t="s">
        <v>951</v>
      </c>
      <c r="B947" s="2" t="s">
        <v>964</v>
      </c>
      <c r="C947" s="2" t="n">
        <v>12</v>
      </c>
      <c r="D947" s="2" t="n">
        <v>120051269</v>
      </c>
      <c r="E947" s="3" t="s">
        <v>20</v>
      </c>
      <c r="F947" s="3" t="n">
        <v>2.695E-007</v>
      </c>
      <c r="G947" s="3" t="s">
        <v>20</v>
      </c>
      <c r="H947" s="3" t="n">
        <v>0.1638</v>
      </c>
      <c r="I947" s="3" t="s">
        <v>20</v>
      </c>
      <c r="J947" s="3" t="n">
        <v>0.286</v>
      </c>
      <c r="K947" s="3" t="s">
        <v>20</v>
      </c>
      <c r="L947" s="3" t="n">
        <v>0.07164</v>
      </c>
      <c r="M947" s="3" t="n">
        <v>8.44751190931525E-006</v>
      </c>
      <c r="P947" s="2" t="n">
        <f aca="false">IF(((J947/L947)&gt;0),TRUE())</f>
        <v>1</v>
      </c>
    </row>
    <row r="948" customFormat="false" ht="12" hidden="false" customHeight="false" outlineLevel="0" collapsed="false">
      <c r="A948" s="1" t="s">
        <v>951</v>
      </c>
      <c r="B948" s="2" t="s">
        <v>965</v>
      </c>
      <c r="C948" s="2" t="n">
        <v>11</v>
      </c>
      <c r="D948" s="2" t="n">
        <v>132706625</v>
      </c>
      <c r="E948" s="3" t="s">
        <v>20</v>
      </c>
      <c r="F948" s="3" t="n">
        <v>0.623</v>
      </c>
      <c r="G948" s="3" t="s">
        <v>20</v>
      </c>
      <c r="H948" s="3" t="n">
        <v>5.402E-006</v>
      </c>
      <c r="I948" s="3" t="s">
        <v>20</v>
      </c>
      <c r="J948" s="3" t="n">
        <v>-0.02924</v>
      </c>
      <c r="K948" s="3" t="s">
        <v>20</v>
      </c>
      <c r="L948" s="3" t="n">
        <v>-0.2367</v>
      </c>
      <c r="M948" s="3" t="n">
        <v>0.000192828048851013</v>
      </c>
      <c r="P948" s="2" t="n">
        <f aca="false">IF(((J948/L948)&gt;0),TRUE())</f>
        <v>1</v>
      </c>
    </row>
    <row r="949" customFormat="false" ht="12" hidden="false" customHeight="false" outlineLevel="0" collapsed="false">
      <c r="A949" s="1" t="s">
        <v>951</v>
      </c>
      <c r="B949" s="2" t="s">
        <v>966</v>
      </c>
      <c r="C949" s="2" t="n">
        <v>10</v>
      </c>
      <c r="D949" s="2" t="n">
        <v>2670553</v>
      </c>
      <c r="E949" s="3" t="s">
        <v>20</v>
      </c>
      <c r="F949" s="3" t="n">
        <v>6.027E-006</v>
      </c>
      <c r="G949" s="3" t="s">
        <v>20</v>
      </c>
      <c r="H949" s="3" t="n">
        <v>0.6999</v>
      </c>
      <c r="I949" s="3" t="s">
        <v>20</v>
      </c>
      <c r="J949" s="3" t="n">
        <v>-0.39</v>
      </c>
      <c r="K949" s="3" t="s">
        <v>20</v>
      </c>
      <c r="L949" s="3" t="n">
        <v>0.03009</v>
      </c>
      <c r="M949" s="3" t="n">
        <v>0.00663791517936407</v>
      </c>
      <c r="P949" s="2" t="n">
        <f aca="false">IF(((J949/L949)&gt;0),TRUE())</f>
        <v>0</v>
      </c>
    </row>
    <row r="950" customFormat="false" ht="12" hidden="false" customHeight="false" outlineLevel="0" collapsed="false">
      <c r="A950" s="1" t="s">
        <v>951</v>
      </c>
      <c r="B950" s="2" t="s">
        <v>967</v>
      </c>
      <c r="C950" s="2" t="n">
        <v>15</v>
      </c>
      <c r="D950" s="2" t="n">
        <v>34046635</v>
      </c>
      <c r="E950" s="3" t="s">
        <v>20</v>
      </c>
      <c r="F950" s="3" t="n">
        <v>8.522E-006</v>
      </c>
      <c r="G950" s="3" t="s">
        <v>20</v>
      </c>
      <c r="H950" s="3" t="n">
        <v>0.6738</v>
      </c>
      <c r="I950" s="3" t="s">
        <v>20</v>
      </c>
      <c r="J950" s="3" t="n">
        <v>-0.2617</v>
      </c>
      <c r="K950" s="3" t="s">
        <v>20</v>
      </c>
      <c r="L950" s="3" t="n">
        <v>0.02164</v>
      </c>
      <c r="M950" s="3" t="n">
        <v>0.00831601193956577</v>
      </c>
      <c r="P950" s="2" t="n">
        <f aca="false">IF(((J950/L950)&gt;0),TRUE())</f>
        <v>0</v>
      </c>
    </row>
    <row r="951" customFormat="false" ht="12" hidden="false" customHeight="false" outlineLevel="0" collapsed="false">
      <c r="A951" s="1" t="s">
        <v>951</v>
      </c>
      <c r="B951" s="2" t="s">
        <v>968</v>
      </c>
      <c r="C951" s="2" t="n">
        <v>12</v>
      </c>
      <c r="D951" s="2" t="n">
        <v>120207175</v>
      </c>
      <c r="E951" s="3" t="s">
        <v>20</v>
      </c>
      <c r="F951" s="3" t="n">
        <v>6.905E-008</v>
      </c>
      <c r="G951" s="3" t="s">
        <v>20</v>
      </c>
      <c r="H951" s="3" t="n">
        <v>0.5083</v>
      </c>
      <c r="I951" s="3" t="s">
        <v>20</v>
      </c>
      <c r="J951" s="3" t="n">
        <v>0.2975</v>
      </c>
      <c r="K951" s="3" t="s">
        <v>20</v>
      </c>
      <c r="L951" s="3" t="n">
        <v>0.03427</v>
      </c>
      <c r="M951" s="3" t="n">
        <v>4.62483176904005E-005</v>
      </c>
      <c r="P951" s="2" t="n">
        <f aca="false">IF(((J951/L951)&gt;0),TRUE())</f>
        <v>1</v>
      </c>
    </row>
    <row r="952" customFormat="false" ht="12" hidden="false" customHeight="false" outlineLevel="0" collapsed="false">
      <c r="A952" s="1" t="s">
        <v>951</v>
      </c>
      <c r="B952" s="2" t="s">
        <v>969</v>
      </c>
      <c r="C952" s="2" t="n">
        <v>10</v>
      </c>
      <c r="D952" s="2" t="n">
        <v>2692656</v>
      </c>
      <c r="E952" s="3" t="s">
        <v>20</v>
      </c>
      <c r="F952" s="3" t="n">
        <v>6.027E-006</v>
      </c>
      <c r="G952" s="3" t="s">
        <v>20</v>
      </c>
      <c r="H952" s="3" t="n">
        <v>0.6754</v>
      </c>
      <c r="I952" s="3" t="s">
        <v>20</v>
      </c>
      <c r="J952" s="3" t="n">
        <v>-0.39</v>
      </c>
      <c r="K952" s="3" t="s">
        <v>20</v>
      </c>
      <c r="L952" s="3" t="n">
        <v>0.03264</v>
      </c>
      <c r="M952" s="3" t="n">
        <v>0.00715428026147102</v>
      </c>
      <c r="P952" s="2" t="n">
        <f aca="false">IF(((J952/L952)&gt;0),TRUE())</f>
        <v>0</v>
      </c>
    </row>
    <row r="953" customFormat="false" ht="12" hidden="false" customHeight="false" outlineLevel="0" collapsed="false">
      <c r="A953" s="1" t="s">
        <v>951</v>
      </c>
      <c r="B953" s="2" t="s">
        <v>970</v>
      </c>
      <c r="C953" s="2" t="n">
        <v>12</v>
      </c>
      <c r="D953" s="2" t="n">
        <v>120155577</v>
      </c>
      <c r="E953" s="3" t="s">
        <v>20</v>
      </c>
      <c r="F953" s="3" t="n">
        <v>5.51E-006</v>
      </c>
      <c r="G953" s="3" t="s">
        <v>20</v>
      </c>
      <c r="H953" s="3" t="n">
        <v>0.1089</v>
      </c>
      <c r="I953" s="3" t="s">
        <v>20</v>
      </c>
      <c r="J953" s="3" t="n">
        <v>-0.2518</v>
      </c>
      <c r="K953" s="3" t="s">
        <v>20</v>
      </c>
      <c r="L953" s="3" t="n">
        <v>-0.08344</v>
      </c>
      <c r="M953" s="3" t="n">
        <v>2.50011904090464E-005</v>
      </c>
      <c r="P953" s="2" t="n">
        <f aca="false">IF(((J953/L953)&gt;0),TRUE())</f>
        <v>1</v>
      </c>
    </row>
    <row r="954" customFormat="false" ht="12" hidden="false" customHeight="false" outlineLevel="0" collapsed="false">
      <c r="A954" s="1" t="s">
        <v>951</v>
      </c>
      <c r="B954" s="2" t="s">
        <v>971</v>
      </c>
      <c r="C954" s="2" t="n">
        <v>2</v>
      </c>
      <c r="D954" s="2" t="n">
        <v>195352886</v>
      </c>
      <c r="E954" s="3" t="s">
        <v>20</v>
      </c>
      <c r="F954" s="3" t="n">
        <v>0.4326</v>
      </c>
      <c r="G954" s="3" t="s">
        <v>20</v>
      </c>
      <c r="H954" s="3" t="n">
        <v>1.364E-006</v>
      </c>
      <c r="I954" s="3" t="s">
        <v>20</v>
      </c>
      <c r="J954" s="3" t="n">
        <v>0.04611</v>
      </c>
      <c r="K954" s="3" t="s">
        <v>20</v>
      </c>
      <c r="L954" s="3" t="n">
        <v>0.2606</v>
      </c>
      <c r="M954" s="3" t="n">
        <v>3.57942190301053E-005</v>
      </c>
      <c r="P954" s="2" t="n">
        <f aca="false">IF(((J954/L954)&gt;0),TRUE())</f>
        <v>1</v>
      </c>
    </row>
    <row r="955" customFormat="false" ht="12" hidden="false" customHeight="false" outlineLevel="0" collapsed="false">
      <c r="A955" s="1" t="s">
        <v>951</v>
      </c>
      <c r="B955" s="2" t="s">
        <v>972</v>
      </c>
      <c r="C955" s="2" t="n">
        <v>5</v>
      </c>
      <c r="D955" s="2" t="n">
        <v>132423969</v>
      </c>
      <c r="E955" s="3" t="s">
        <v>20</v>
      </c>
      <c r="F955" s="3" t="n">
        <v>0.8097</v>
      </c>
      <c r="G955" s="3" t="s">
        <v>20</v>
      </c>
      <c r="H955" s="3" t="n">
        <v>8.13E-006</v>
      </c>
      <c r="I955" s="3" t="s">
        <v>20</v>
      </c>
      <c r="J955" s="3" t="n">
        <v>0.03829</v>
      </c>
      <c r="K955" s="3" t="s">
        <v>20</v>
      </c>
      <c r="L955" s="3" t="n">
        <v>-0.6993</v>
      </c>
      <c r="M955" s="3" t="n">
        <v>0.00148206428565745</v>
      </c>
      <c r="P955" s="2" t="n">
        <f aca="false">IF(((J955/L955)&gt;0),TRUE())</f>
        <v>0</v>
      </c>
    </row>
    <row r="956" customFormat="false" ht="12" hidden="false" customHeight="false" outlineLevel="0" collapsed="false">
      <c r="A956" s="1" t="s">
        <v>951</v>
      </c>
      <c r="B956" s="2" t="s">
        <v>973</v>
      </c>
      <c r="C956" s="2" t="n">
        <v>12</v>
      </c>
      <c r="D956" s="2" t="n">
        <v>120189888</v>
      </c>
      <c r="E956" s="3" t="s">
        <v>20</v>
      </c>
      <c r="F956" s="3" t="n">
        <v>6.502E-007</v>
      </c>
      <c r="G956" s="3" t="s">
        <v>20</v>
      </c>
      <c r="H956" s="3" t="n">
        <v>0.3942</v>
      </c>
      <c r="I956" s="3" t="s">
        <v>20</v>
      </c>
      <c r="J956" s="3" t="n">
        <v>-0.2756</v>
      </c>
      <c r="K956" s="3" t="s">
        <v>20</v>
      </c>
      <c r="L956" s="3" t="n">
        <v>-0.04452</v>
      </c>
      <c r="M956" s="3" t="n">
        <v>8.1098884009867E-005</v>
      </c>
      <c r="P956" s="2" t="n">
        <f aca="false">IF(((J956/L956)&gt;0),TRUE())</f>
        <v>1</v>
      </c>
    </row>
    <row r="957" customFormat="false" ht="12" hidden="false" customHeight="false" outlineLevel="0" collapsed="false">
      <c r="A957" s="1" t="s">
        <v>951</v>
      </c>
      <c r="B957" s="2" t="s">
        <v>974</v>
      </c>
      <c r="C957" s="2" t="n">
        <v>12</v>
      </c>
      <c r="D957" s="2" t="n">
        <v>120189879</v>
      </c>
      <c r="E957" s="3" t="s">
        <v>20</v>
      </c>
      <c r="F957" s="3" t="n">
        <v>6.569E-006</v>
      </c>
      <c r="G957" s="3" t="s">
        <v>20</v>
      </c>
      <c r="H957" s="3" t="n">
        <v>0.1757</v>
      </c>
      <c r="I957" s="3" t="s">
        <v>20</v>
      </c>
      <c r="J957" s="3" t="n">
        <v>-0.2517</v>
      </c>
      <c r="K957" s="3" t="s">
        <v>20</v>
      </c>
      <c r="L957" s="3" t="n">
        <v>-0.07068</v>
      </c>
      <c r="M957" s="3" t="n">
        <v>6.26068109532696E-005</v>
      </c>
      <c r="P957" s="2" t="n">
        <f aca="false">IF(((J957/L957)&gt;0),TRUE())</f>
        <v>1</v>
      </c>
    </row>
    <row r="958" customFormat="false" ht="12" hidden="false" customHeight="false" outlineLevel="0" collapsed="false">
      <c r="A958" s="1" t="s">
        <v>975</v>
      </c>
      <c r="B958" s="2" t="s">
        <v>976</v>
      </c>
      <c r="C958" s="2" t="n">
        <v>9</v>
      </c>
      <c r="D958" s="2" t="n">
        <v>74381599</v>
      </c>
      <c r="E958" s="3" t="n">
        <v>7.19486690820283E-006</v>
      </c>
      <c r="F958" s="3" t="s">
        <v>20</v>
      </c>
      <c r="G958" s="3" t="n">
        <v>0.945372162622784</v>
      </c>
      <c r="H958" s="3" t="s">
        <v>20</v>
      </c>
      <c r="I958" s="3" t="n">
        <v>-0.410796790576521</v>
      </c>
      <c r="J958" s="3" t="s">
        <v>20</v>
      </c>
      <c r="K958" s="3" t="n">
        <v>-0.00584597840278698</v>
      </c>
      <c r="L958" s="3" t="s">
        <v>20</v>
      </c>
      <c r="M958" s="3" t="n">
        <v>0.00245228277629117</v>
      </c>
      <c r="P958" s="2" t="n">
        <f aca="false">IF(((I958/K958)&gt;0),TRUE())</f>
        <v>1</v>
      </c>
    </row>
    <row r="959" customFormat="false" ht="12" hidden="false" customHeight="false" outlineLevel="0" collapsed="false">
      <c r="A959" s="1" t="s">
        <v>975</v>
      </c>
      <c r="B959" s="2" t="s">
        <v>977</v>
      </c>
      <c r="C959" s="2" t="n">
        <v>8</v>
      </c>
      <c r="D959" s="2" t="n">
        <v>11349186</v>
      </c>
      <c r="E959" s="3" t="n">
        <v>2.36733816890219E-007</v>
      </c>
      <c r="F959" s="3" t="s">
        <v>20</v>
      </c>
      <c r="G959" s="3" t="n">
        <v>0.60560585654466</v>
      </c>
      <c r="H959" s="3" t="s">
        <v>20</v>
      </c>
      <c r="I959" s="3" t="n">
        <v>-0.361276897528713</v>
      </c>
      <c r="J959" s="3" t="s">
        <v>20</v>
      </c>
      <c r="K959" s="3" t="n">
        <v>0.0380215857149192</v>
      </c>
      <c r="L959" s="3" t="s">
        <v>20</v>
      </c>
      <c r="M959" s="3" t="n">
        <v>0.00234341355151035</v>
      </c>
      <c r="P959" s="2" t="n">
        <f aca="false">IF(((I959/K959)&gt;0),TRUE())</f>
        <v>0</v>
      </c>
    </row>
    <row r="960" customFormat="false" ht="12" hidden="false" customHeight="false" outlineLevel="0" collapsed="false">
      <c r="A960" s="1" t="s">
        <v>975</v>
      </c>
      <c r="B960" s="2" t="s">
        <v>978</v>
      </c>
      <c r="C960" s="2" t="n">
        <v>1</v>
      </c>
      <c r="D960" s="2" t="n">
        <v>55874426</v>
      </c>
      <c r="E960" s="3" t="n">
        <v>6.19370280633562E-006</v>
      </c>
      <c r="F960" s="3" t="s">
        <v>20</v>
      </c>
      <c r="G960" s="3" t="n">
        <v>0.248109854954875</v>
      </c>
      <c r="H960" s="3" t="s">
        <v>20</v>
      </c>
      <c r="I960" s="3" t="n">
        <v>0.267075214798584</v>
      </c>
      <c r="J960" s="3" t="s">
        <v>20</v>
      </c>
      <c r="K960" s="3" t="n">
        <v>0.0743384322126392</v>
      </c>
      <c r="L960" s="3" t="s">
        <v>20</v>
      </c>
      <c r="M960" s="3" t="n">
        <v>0.000111965603384778</v>
      </c>
      <c r="P960" s="2" t="n">
        <f aca="false">IF(((I960/K960)&gt;0),TRUE())</f>
        <v>1</v>
      </c>
    </row>
    <row r="961" customFormat="false" ht="12" hidden="false" customHeight="false" outlineLevel="0" collapsed="false">
      <c r="A961" s="1" t="s">
        <v>975</v>
      </c>
      <c r="B961" s="2" t="s">
        <v>979</v>
      </c>
      <c r="C961" s="2" t="n">
        <v>13</v>
      </c>
      <c r="D961" s="2" t="n">
        <v>45914957</v>
      </c>
      <c r="E961" s="3" t="n">
        <v>0.346598257534547</v>
      </c>
      <c r="F961" s="3" t="s">
        <v>20</v>
      </c>
      <c r="G961" s="3" t="n">
        <v>9.28246418299398E-006</v>
      </c>
      <c r="H961" s="3" t="s">
        <v>20</v>
      </c>
      <c r="I961" s="3" t="n">
        <v>0.0571832251665735</v>
      </c>
      <c r="J961" s="3" t="s">
        <v>20</v>
      </c>
      <c r="K961" s="3" t="n">
        <v>-0.301379117056402</v>
      </c>
      <c r="L961" s="3" t="s">
        <v>20</v>
      </c>
      <c r="M961" s="3" t="n">
        <v>0.0071000449869365</v>
      </c>
      <c r="P961" s="2" t="n">
        <f aca="false">IF(((I961/K961)&gt;0),TRUE())</f>
        <v>0</v>
      </c>
    </row>
    <row r="962" customFormat="false" ht="12" hidden="false" customHeight="false" outlineLevel="0" collapsed="false">
      <c r="A962" s="1" t="s">
        <v>975</v>
      </c>
      <c r="B962" s="2" t="s">
        <v>980</v>
      </c>
      <c r="C962" s="2" t="n">
        <v>11</v>
      </c>
      <c r="D962" s="2" t="n">
        <v>89224718</v>
      </c>
      <c r="E962" s="3" t="n">
        <v>6.92628831217555E-006</v>
      </c>
      <c r="F962" s="3" t="s">
        <v>20</v>
      </c>
      <c r="G962" s="3" t="n">
        <v>0.710761115601337</v>
      </c>
      <c r="H962" s="3" t="s">
        <v>20</v>
      </c>
      <c r="I962" s="3" t="n">
        <v>-0.316786190555981</v>
      </c>
      <c r="J962" s="3" t="s">
        <v>20</v>
      </c>
      <c r="K962" s="3" t="n">
        <v>-0.0296695220677361</v>
      </c>
      <c r="L962" s="3" t="s">
        <v>20</v>
      </c>
      <c r="M962" s="3" t="n">
        <v>0.00111131957201915</v>
      </c>
      <c r="P962" s="2" t="n">
        <f aca="false">IF(((I962/K962)&gt;0),TRUE())</f>
        <v>1</v>
      </c>
    </row>
    <row r="963" customFormat="false" ht="12" hidden="false" customHeight="false" outlineLevel="0" collapsed="false">
      <c r="A963" s="1" t="s">
        <v>975</v>
      </c>
      <c r="B963" s="2" t="s">
        <v>981</v>
      </c>
      <c r="C963" s="2" t="n">
        <v>8</v>
      </c>
      <c r="D963" s="2" t="n">
        <v>11352541</v>
      </c>
      <c r="E963" s="3" t="n">
        <v>1.76101028099739E-006</v>
      </c>
      <c r="F963" s="3" t="s">
        <v>20</v>
      </c>
      <c r="G963" s="3" t="n">
        <v>0.422101402649388</v>
      </c>
      <c r="H963" s="3" t="s">
        <v>20</v>
      </c>
      <c r="I963" s="3" t="n">
        <v>-0.329894782173734</v>
      </c>
      <c r="J963" s="3" t="s">
        <v>20</v>
      </c>
      <c r="K963" s="3" t="n">
        <v>0.0582540116585734</v>
      </c>
      <c r="L963" s="3" t="s">
        <v>20</v>
      </c>
      <c r="M963" s="3" t="n">
        <v>0.0101531103457604</v>
      </c>
      <c r="P963" s="2" t="n">
        <f aca="false">IF(((I963/K963)&gt;0),TRUE())</f>
        <v>0</v>
      </c>
    </row>
    <row r="964" customFormat="false" ht="12" hidden="false" customHeight="false" outlineLevel="0" collapsed="false">
      <c r="A964" s="1" t="s">
        <v>975</v>
      </c>
      <c r="B964" s="2" t="s">
        <v>982</v>
      </c>
      <c r="C964" s="2" t="n">
        <v>8</v>
      </c>
      <c r="D964" s="2" t="n">
        <v>11343973</v>
      </c>
      <c r="E964" s="3" t="n">
        <v>3.67251928330333E-007</v>
      </c>
      <c r="F964" s="3" t="s">
        <v>20</v>
      </c>
      <c r="G964" s="3" t="n">
        <v>0.67281714035313</v>
      </c>
      <c r="H964" s="3" t="s">
        <v>20</v>
      </c>
      <c r="I964" s="3" t="n">
        <v>-0.352568278051</v>
      </c>
      <c r="J964" s="3" t="s">
        <v>20</v>
      </c>
      <c r="K964" s="3" t="n">
        <v>0.0311287354195482</v>
      </c>
      <c r="L964" s="3" t="s">
        <v>20</v>
      </c>
      <c r="M964" s="3" t="n">
        <v>0.00222555876046648</v>
      </c>
      <c r="P964" s="2" t="n">
        <f aca="false">IF(((I964/K964)&gt;0),TRUE())</f>
        <v>0</v>
      </c>
    </row>
    <row r="965" customFormat="false" ht="12" hidden="false" customHeight="false" outlineLevel="0" collapsed="false">
      <c r="A965" s="1" t="s">
        <v>975</v>
      </c>
      <c r="B965" s="2" t="s">
        <v>983</v>
      </c>
      <c r="C965" s="2" t="n">
        <v>21</v>
      </c>
      <c r="D965" s="2" t="n">
        <v>38721309</v>
      </c>
      <c r="E965" s="3" t="n">
        <v>0.72832183474272</v>
      </c>
      <c r="F965" s="3" t="s">
        <v>20</v>
      </c>
      <c r="G965" s="3" t="n">
        <v>9.03079199335167E-006</v>
      </c>
      <c r="H965" s="3" t="s">
        <v>20</v>
      </c>
      <c r="I965" s="3" t="n">
        <v>0.0222382699223257</v>
      </c>
      <c r="J965" s="3" t="s">
        <v>20</v>
      </c>
      <c r="K965" s="3" t="n">
        <v>0.282683715453261</v>
      </c>
      <c r="L965" s="3" t="s">
        <v>20</v>
      </c>
      <c r="M965" s="3" t="n">
        <v>0.000382936614541363</v>
      </c>
      <c r="P965" s="2" t="n">
        <f aca="false">IF(((I965/K965)&gt;0),TRUE())</f>
        <v>1</v>
      </c>
    </row>
    <row r="966" customFormat="false" ht="12" hidden="false" customHeight="false" outlineLevel="0" collapsed="false">
      <c r="A966" s="1" t="s">
        <v>975</v>
      </c>
      <c r="B966" s="2" t="s">
        <v>984</v>
      </c>
      <c r="C966" s="2" t="n">
        <v>1</v>
      </c>
      <c r="D966" s="2" t="n">
        <v>212799870</v>
      </c>
      <c r="E966" s="3" t="n">
        <v>4.60601812661423E-006</v>
      </c>
      <c r="F966" s="3" t="s">
        <v>20</v>
      </c>
      <c r="G966" s="3" t="n">
        <v>0.0346866979468294</v>
      </c>
      <c r="H966" s="3" t="s">
        <v>20</v>
      </c>
      <c r="I966" s="3" t="n">
        <v>0.406817797426351</v>
      </c>
      <c r="J966" s="3" t="s">
        <v>20</v>
      </c>
      <c r="K966" s="3" t="n">
        <v>0.187605200906515</v>
      </c>
      <c r="L966" s="3" t="s">
        <v>20</v>
      </c>
      <c r="M966" s="3" t="n">
        <v>3.82958909184161E-006</v>
      </c>
      <c r="P966" s="2" t="n">
        <f aca="false">IF(((I966/K966)&gt;0),TRUE())</f>
        <v>1</v>
      </c>
    </row>
    <row r="967" customFormat="false" ht="12" hidden="false" customHeight="false" outlineLevel="0" collapsed="false">
      <c r="A967" s="1" t="s">
        <v>975</v>
      </c>
      <c r="B967" s="2" t="s">
        <v>985</v>
      </c>
      <c r="C967" s="2" t="n">
        <v>9</v>
      </c>
      <c r="D967" s="2" t="n">
        <v>129670028</v>
      </c>
      <c r="E967" s="3" t="n">
        <v>0.436209746981349</v>
      </c>
      <c r="F967" s="3" t="s">
        <v>20</v>
      </c>
      <c r="G967" s="3" t="n">
        <v>5.44482405187974E-006</v>
      </c>
      <c r="H967" s="3" t="s">
        <v>20</v>
      </c>
      <c r="I967" s="3" t="n">
        <v>-0.0490121869110704</v>
      </c>
      <c r="J967" s="3" t="s">
        <v>20</v>
      </c>
      <c r="K967" s="3" t="n">
        <v>0.313239711886071</v>
      </c>
      <c r="L967" s="3" t="s">
        <v>20</v>
      </c>
      <c r="M967" s="3" t="n">
        <v>0.00391393033710163</v>
      </c>
      <c r="P967" s="2" t="n">
        <f aca="false">IF(((I967/K967)&gt;0),TRUE())</f>
        <v>0</v>
      </c>
    </row>
    <row r="968" customFormat="false" ht="12" hidden="false" customHeight="false" outlineLevel="0" collapsed="false">
      <c r="A968" s="1" t="s">
        <v>975</v>
      </c>
      <c r="B968" s="2" t="s">
        <v>986</v>
      </c>
      <c r="C968" s="2" t="n">
        <v>22</v>
      </c>
      <c r="D968" s="2" t="n">
        <v>45446930</v>
      </c>
      <c r="E968" s="3" t="n">
        <v>4.49799601121783E-006</v>
      </c>
      <c r="F968" s="3" t="s">
        <v>20</v>
      </c>
      <c r="G968" s="3" t="n">
        <v>0.368279481107708</v>
      </c>
      <c r="H968" s="3" t="s">
        <v>20</v>
      </c>
      <c r="I968" s="3" t="n">
        <v>0.285252733854648</v>
      </c>
      <c r="J968" s="3" t="s">
        <v>20</v>
      </c>
      <c r="K968" s="3" t="n">
        <v>0.0597843021169438</v>
      </c>
      <c r="L968" s="3" t="s">
        <v>20</v>
      </c>
      <c r="M968" s="3" t="n">
        <v>0.000202752627169289</v>
      </c>
      <c r="P968" s="2" t="n">
        <f aca="false">IF(((I968/K968)&gt;0),TRUE())</f>
        <v>1</v>
      </c>
    </row>
    <row r="969" customFormat="false" ht="12" hidden="false" customHeight="false" outlineLevel="0" collapsed="false">
      <c r="A969" s="1" t="s">
        <v>975</v>
      </c>
      <c r="B969" s="2" t="s">
        <v>987</v>
      </c>
      <c r="C969" s="2" t="n">
        <v>13</v>
      </c>
      <c r="D969" s="2" t="n">
        <v>45910139</v>
      </c>
      <c r="E969" s="3" t="n">
        <v>0.530545013177922</v>
      </c>
      <c r="F969" s="3" t="s">
        <v>20</v>
      </c>
      <c r="G969" s="3" t="n">
        <v>7.15787050130434E-006</v>
      </c>
      <c r="H969" s="3" t="s">
        <v>20</v>
      </c>
      <c r="I969" s="3" t="n">
        <v>0.037674572532287</v>
      </c>
      <c r="J969" s="3" t="s">
        <v>20</v>
      </c>
      <c r="K969" s="3" t="n">
        <v>-0.293596803669148</v>
      </c>
      <c r="L969" s="3" t="s">
        <v>20</v>
      </c>
      <c r="M969" s="3" t="n">
        <v>0.00325933928454125</v>
      </c>
      <c r="P969" s="2" t="n">
        <f aca="false">IF(((I969/K969)&gt;0),TRUE())</f>
        <v>0</v>
      </c>
    </row>
    <row r="970" customFormat="false" ht="12" hidden="false" customHeight="false" outlineLevel="0" collapsed="false">
      <c r="A970" s="1" t="s">
        <v>975</v>
      </c>
      <c r="B970" s="2" t="s">
        <v>988</v>
      </c>
      <c r="C970" s="2" t="n">
        <v>8</v>
      </c>
      <c r="D970" s="2" t="n">
        <v>11387861</v>
      </c>
      <c r="E970" s="3" t="n">
        <v>4.49072988738048E-006</v>
      </c>
      <c r="F970" s="3" t="s">
        <v>20</v>
      </c>
      <c r="G970" s="3" t="n">
        <v>0.12197098828671</v>
      </c>
      <c r="H970" s="3" t="s">
        <v>20</v>
      </c>
      <c r="I970" s="3" t="n">
        <v>0.278204104820282</v>
      </c>
      <c r="J970" s="3" t="s">
        <v>20</v>
      </c>
      <c r="K970" s="3" t="n">
        <v>-0.0992273512517296</v>
      </c>
      <c r="L970" s="3" t="s">
        <v>20</v>
      </c>
      <c r="M970" s="3" t="n">
        <v>0.0591793312236086</v>
      </c>
      <c r="P970" s="2" t="n">
        <f aca="false">IF(((I970/K970)&gt;0),TRUE())</f>
        <v>0</v>
      </c>
    </row>
    <row r="971" customFormat="false" ht="12" hidden="false" customHeight="false" outlineLevel="0" collapsed="false">
      <c r="A971" s="1" t="s">
        <v>975</v>
      </c>
      <c r="B971" s="2" t="s">
        <v>989</v>
      </c>
      <c r="C971" s="2" t="n">
        <v>13</v>
      </c>
      <c r="D971" s="2" t="n">
        <v>45912634</v>
      </c>
      <c r="E971" s="3" t="n">
        <v>0.530545013177922</v>
      </c>
      <c r="F971" s="3" t="s">
        <v>20</v>
      </c>
      <c r="G971" s="3" t="n">
        <v>7.15787050130434E-006</v>
      </c>
      <c r="H971" s="3" t="s">
        <v>20</v>
      </c>
      <c r="I971" s="3" t="n">
        <v>0.037674572532287</v>
      </c>
      <c r="J971" s="3" t="s">
        <v>20</v>
      </c>
      <c r="K971" s="3" t="n">
        <v>-0.293596803669148</v>
      </c>
      <c r="L971" s="3" t="s">
        <v>20</v>
      </c>
      <c r="M971" s="3" t="n">
        <v>0.00325933928454125</v>
      </c>
      <c r="P971" s="2" t="n">
        <f aca="false">IF(((I971/K971)&gt;0),TRUE())</f>
        <v>0</v>
      </c>
    </row>
    <row r="972" customFormat="false" ht="12" hidden="false" customHeight="false" outlineLevel="0" collapsed="false">
      <c r="A972" s="1" t="s">
        <v>975</v>
      </c>
      <c r="B972" s="2" t="s">
        <v>990</v>
      </c>
      <c r="C972" s="2" t="n">
        <v>3</v>
      </c>
      <c r="D972" s="2" t="n">
        <v>11891529</v>
      </c>
      <c r="E972" s="3" t="n">
        <v>4.79879758493405E-006</v>
      </c>
      <c r="F972" s="3" t="s">
        <v>20</v>
      </c>
      <c r="G972" s="3" t="n">
        <v>0.380349309329634</v>
      </c>
      <c r="H972" s="3" t="s">
        <v>20</v>
      </c>
      <c r="I972" s="3" t="n">
        <v>0.266978797716829</v>
      </c>
      <c r="J972" s="3" t="s">
        <v>20</v>
      </c>
      <c r="K972" s="3" t="n">
        <v>0.0577813333019322</v>
      </c>
      <c r="L972" s="3" t="s">
        <v>20</v>
      </c>
      <c r="M972" s="3" t="n">
        <v>0.000223393323564469</v>
      </c>
      <c r="P972" s="2" t="n">
        <f aca="false">IF(((I972/K972)&gt;0),TRUE())</f>
        <v>1</v>
      </c>
    </row>
    <row r="973" customFormat="false" ht="12" hidden="false" customHeight="false" outlineLevel="0" collapsed="false">
      <c r="A973" s="1" t="s">
        <v>991</v>
      </c>
      <c r="B973" s="2" t="s">
        <v>992</v>
      </c>
      <c r="C973" s="2" t="n">
        <v>1</v>
      </c>
      <c r="D973" s="2" t="n">
        <v>201240182</v>
      </c>
      <c r="E973" s="3" t="s">
        <v>20</v>
      </c>
      <c r="F973" s="3" t="n">
        <v>0.1444</v>
      </c>
      <c r="G973" s="3" t="s">
        <v>20</v>
      </c>
      <c r="H973" s="3" t="n">
        <v>3.91E-006</v>
      </c>
      <c r="I973" s="3" t="s">
        <v>20</v>
      </c>
      <c r="J973" s="3" t="n">
        <v>-0.09039</v>
      </c>
      <c r="K973" s="3" t="s">
        <v>20</v>
      </c>
      <c r="L973" s="3" t="n">
        <v>-0.2541</v>
      </c>
      <c r="M973" s="3" t="n">
        <v>9.78018292374649E-006</v>
      </c>
      <c r="P973" s="2" t="n">
        <f aca="false">IF(((J973/L973)&gt;0),TRUE())</f>
        <v>1</v>
      </c>
    </row>
    <row r="974" customFormat="false" ht="12" hidden="false" customHeight="false" outlineLevel="0" collapsed="false">
      <c r="A974" s="1" t="s">
        <v>991</v>
      </c>
      <c r="B974" s="2" t="s">
        <v>993</v>
      </c>
      <c r="C974" s="2" t="n">
        <v>17</v>
      </c>
      <c r="D974" s="2" t="n">
        <v>32922993</v>
      </c>
      <c r="E974" s="3" t="s">
        <v>20</v>
      </c>
      <c r="F974" s="3" t="n">
        <v>9.537E-007</v>
      </c>
      <c r="G974" s="3" t="s">
        <v>20</v>
      </c>
      <c r="H974" s="3" t="n">
        <v>0.7103</v>
      </c>
      <c r="I974" s="3" t="s">
        <v>20</v>
      </c>
      <c r="J974" s="3" t="n">
        <v>0.3188</v>
      </c>
      <c r="K974" s="3" t="s">
        <v>20</v>
      </c>
      <c r="L974" s="3" t="n">
        <v>-0.02235</v>
      </c>
      <c r="M974" s="3" t="n">
        <v>0.00293815868422209</v>
      </c>
      <c r="P974" s="2" t="n">
        <f aca="false">IF(((J974/L974)&gt;0),TRUE())</f>
        <v>0</v>
      </c>
    </row>
    <row r="975" customFormat="false" ht="12" hidden="false" customHeight="false" outlineLevel="0" collapsed="false">
      <c r="A975" s="1" t="s">
        <v>991</v>
      </c>
      <c r="B975" s="2" t="s">
        <v>994</v>
      </c>
      <c r="C975" s="2" t="n">
        <v>13</v>
      </c>
      <c r="D975" s="2" t="n">
        <v>80755752</v>
      </c>
      <c r="E975" s="3" t="s">
        <v>20</v>
      </c>
      <c r="F975" s="3" t="n">
        <v>5.613E-007</v>
      </c>
      <c r="G975" s="3" t="s">
        <v>20</v>
      </c>
      <c r="H975" s="3" t="n">
        <v>0.8068</v>
      </c>
      <c r="I975" s="3" t="s">
        <v>20</v>
      </c>
      <c r="J975" s="3" t="n">
        <v>-0.4218</v>
      </c>
      <c r="K975" s="3" t="s">
        <v>20</v>
      </c>
      <c r="L975" s="3" t="n">
        <v>-0.01773</v>
      </c>
      <c r="M975" s="3" t="n">
        <v>0.000459331397737461</v>
      </c>
      <c r="P975" s="2" t="n">
        <f aca="false">IF(((J975/L975)&gt;0),TRUE())</f>
        <v>1</v>
      </c>
    </row>
    <row r="976" customFormat="false" ht="12" hidden="false" customHeight="false" outlineLevel="0" collapsed="false">
      <c r="A976" s="1" t="s">
        <v>991</v>
      </c>
      <c r="B976" s="2" t="s">
        <v>995</v>
      </c>
      <c r="C976" s="2" t="n">
        <v>9</v>
      </c>
      <c r="D976" s="2" t="n">
        <v>28328038</v>
      </c>
      <c r="E976" s="3" t="s">
        <v>20</v>
      </c>
      <c r="F976" s="3" t="n">
        <v>2.527E-006</v>
      </c>
      <c r="G976" s="3" t="s">
        <v>20</v>
      </c>
      <c r="H976" s="3" t="n">
        <v>0.6376</v>
      </c>
      <c r="I976" s="3" t="s">
        <v>20</v>
      </c>
      <c r="J976" s="3" t="n">
        <v>-0.2906</v>
      </c>
      <c r="K976" s="3" t="s">
        <v>20</v>
      </c>
      <c r="L976" s="3" t="n">
        <v>-0.02422</v>
      </c>
      <c r="M976" s="3" t="n">
        <v>0.000510780272298339</v>
      </c>
      <c r="P976" s="2" t="n">
        <f aca="false">IF(((J976/L976)&gt;0),TRUE())</f>
        <v>1</v>
      </c>
    </row>
    <row r="977" customFormat="false" ht="12" hidden="false" customHeight="false" outlineLevel="0" collapsed="false">
      <c r="A977" s="1" t="s">
        <v>991</v>
      </c>
      <c r="B977" s="2" t="s">
        <v>996</v>
      </c>
      <c r="C977" s="2" t="n">
        <v>11</v>
      </c>
      <c r="D977" s="2" t="n">
        <v>127293049</v>
      </c>
      <c r="E977" s="3" t="s">
        <v>20</v>
      </c>
      <c r="F977" s="3" t="n">
        <v>0.4332</v>
      </c>
      <c r="G977" s="3" t="s">
        <v>20</v>
      </c>
      <c r="H977" s="3" t="n">
        <v>5.439E-006</v>
      </c>
      <c r="I977" s="3" t="s">
        <v>20</v>
      </c>
      <c r="J977" s="3" t="n">
        <v>0.05589</v>
      </c>
      <c r="K977" s="3" t="s">
        <v>20</v>
      </c>
      <c r="L977" s="3" t="n">
        <v>-0.3038</v>
      </c>
      <c r="M977" s="3" t="n">
        <v>0.00395424258702137</v>
      </c>
      <c r="P977" s="2" t="n">
        <f aca="false">IF(((J977/L977)&gt;0),TRUE())</f>
        <v>0</v>
      </c>
    </row>
    <row r="978" customFormat="false" ht="12" hidden="false" customHeight="false" outlineLevel="0" collapsed="false">
      <c r="A978" s="1" t="s">
        <v>991</v>
      </c>
      <c r="B978" s="2" t="s">
        <v>997</v>
      </c>
      <c r="C978" s="2" t="n">
        <v>21</v>
      </c>
      <c r="D978" s="2" t="n">
        <v>39551232</v>
      </c>
      <c r="E978" s="3" t="s">
        <v>20</v>
      </c>
      <c r="F978" s="3" t="n">
        <v>0.5813</v>
      </c>
      <c r="G978" s="3" t="s">
        <v>20</v>
      </c>
      <c r="H978" s="3" t="n">
        <v>7.005E-006</v>
      </c>
      <c r="I978" s="3" t="s">
        <v>20</v>
      </c>
      <c r="J978" s="3" t="n">
        <v>0.1256</v>
      </c>
      <c r="K978" s="3" t="s">
        <v>20</v>
      </c>
      <c r="L978" s="3" t="n">
        <v>0.7674</v>
      </c>
      <c r="M978" s="3" t="n">
        <v>0.000193237106093758</v>
      </c>
      <c r="P978" s="2" t="n">
        <f aca="false">IF(((J978/L978)&gt;0),TRUE())</f>
        <v>1</v>
      </c>
    </row>
    <row r="979" customFormat="false" ht="12" hidden="false" customHeight="false" outlineLevel="0" collapsed="false">
      <c r="A979" s="1" t="s">
        <v>991</v>
      </c>
      <c r="B979" s="2" t="s">
        <v>998</v>
      </c>
      <c r="C979" s="2" t="n">
        <v>19</v>
      </c>
      <c r="D979" s="2" t="n">
        <v>47223949</v>
      </c>
      <c r="E979" s="3" t="s">
        <v>20</v>
      </c>
      <c r="F979" s="3" t="n">
        <v>0.2799</v>
      </c>
      <c r="G979" s="3" t="s">
        <v>20</v>
      </c>
      <c r="H979" s="3" t="n">
        <v>5.47E-006</v>
      </c>
      <c r="I979" s="3" t="s">
        <v>20</v>
      </c>
      <c r="J979" s="3" t="n">
        <v>-0.08937</v>
      </c>
      <c r="K979" s="3" t="s">
        <v>20</v>
      </c>
      <c r="L979" s="3" t="n">
        <v>0.3464</v>
      </c>
      <c r="M979" s="3" t="n">
        <v>0.00720616408572439</v>
      </c>
      <c r="P979" s="2" t="n">
        <f aca="false">IF(((J979/L979)&gt;0),TRUE())</f>
        <v>0</v>
      </c>
    </row>
    <row r="980" customFormat="false" ht="12" hidden="false" customHeight="false" outlineLevel="0" collapsed="false">
      <c r="A980" s="1" t="s">
        <v>991</v>
      </c>
      <c r="B980" s="2" t="s">
        <v>999</v>
      </c>
      <c r="C980" s="2" t="n">
        <v>1</v>
      </c>
      <c r="D980" s="2" t="n">
        <v>201239651</v>
      </c>
      <c r="E980" s="3" t="s">
        <v>20</v>
      </c>
      <c r="F980" s="3" t="n">
        <v>0.1444</v>
      </c>
      <c r="G980" s="3" t="s">
        <v>20</v>
      </c>
      <c r="H980" s="3" t="n">
        <v>5.427E-006</v>
      </c>
      <c r="I980" s="3" t="s">
        <v>20</v>
      </c>
      <c r="J980" s="3" t="n">
        <v>-0.09039</v>
      </c>
      <c r="K980" s="3" t="s">
        <v>20</v>
      </c>
      <c r="L980" s="3" t="n">
        <v>-0.2504</v>
      </c>
      <c r="M980" s="3" t="n">
        <v>1.23850586939422E-005</v>
      </c>
      <c r="P980" s="2" t="n">
        <f aca="false">IF(((J980/L980)&gt;0),TRUE())</f>
        <v>1</v>
      </c>
    </row>
    <row r="981" customFormat="false" ht="12" hidden="false" customHeight="false" outlineLevel="0" collapsed="false">
      <c r="A981" s="1" t="s">
        <v>991</v>
      </c>
      <c r="B981" s="2" t="s">
        <v>1000</v>
      </c>
      <c r="C981" s="2" t="n">
        <v>21</v>
      </c>
      <c r="D981" s="2" t="n">
        <v>39581136</v>
      </c>
      <c r="E981" s="3" t="s">
        <v>20</v>
      </c>
      <c r="F981" s="3" t="n">
        <v>0.5813</v>
      </c>
      <c r="G981" s="3" t="s">
        <v>20</v>
      </c>
      <c r="H981" s="3" t="n">
        <v>7.005E-006</v>
      </c>
      <c r="I981" s="3" t="s">
        <v>20</v>
      </c>
      <c r="J981" s="3" t="n">
        <v>0.1256</v>
      </c>
      <c r="K981" s="3" t="s">
        <v>20</v>
      </c>
      <c r="L981" s="3" t="n">
        <v>0.7674</v>
      </c>
      <c r="M981" s="3" t="n">
        <v>0.000193237106093758</v>
      </c>
      <c r="P981" s="2" t="n">
        <f aca="false">IF(((J981/L981)&gt;0),TRUE())</f>
        <v>1</v>
      </c>
    </row>
    <row r="982" customFormat="false" ht="12" hidden="false" customHeight="false" outlineLevel="0" collapsed="false">
      <c r="A982" s="1" t="s">
        <v>991</v>
      </c>
      <c r="B982" s="2" t="s">
        <v>1001</v>
      </c>
      <c r="C982" s="2" t="n">
        <v>21</v>
      </c>
      <c r="D982" s="2" t="n">
        <v>39576807</v>
      </c>
      <c r="E982" s="3" t="s">
        <v>20</v>
      </c>
      <c r="F982" s="3" t="n">
        <v>0.5813</v>
      </c>
      <c r="G982" s="3" t="s">
        <v>20</v>
      </c>
      <c r="H982" s="3" t="n">
        <v>7.005E-006</v>
      </c>
      <c r="I982" s="3" t="s">
        <v>20</v>
      </c>
      <c r="J982" s="3" t="n">
        <v>0.1256</v>
      </c>
      <c r="K982" s="3" t="s">
        <v>20</v>
      </c>
      <c r="L982" s="3" t="n">
        <v>0.7674</v>
      </c>
      <c r="M982" s="3" t="n">
        <v>0.000193237106093758</v>
      </c>
      <c r="P982" s="2" t="n">
        <f aca="false">IF(((J982/L982)&gt;0),TRUE())</f>
        <v>1</v>
      </c>
    </row>
    <row r="983" customFormat="false" ht="12" hidden="false" customHeight="false" outlineLevel="0" collapsed="false">
      <c r="A983" s="1" t="s">
        <v>991</v>
      </c>
      <c r="B983" s="2" t="s">
        <v>1002</v>
      </c>
      <c r="C983" s="2" t="n">
        <v>12</v>
      </c>
      <c r="D983" s="2" t="n">
        <v>114944187</v>
      </c>
      <c r="E983" s="3" t="s">
        <v>20</v>
      </c>
      <c r="F983" s="3" t="n">
        <v>8.087E-006</v>
      </c>
      <c r="G983" s="3" t="s">
        <v>20</v>
      </c>
      <c r="H983" s="3" t="n">
        <v>0.1586</v>
      </c>
      <c r="I983" s="3" t="s">
        <v>20</v>
      </c>
      <c r="J983" s="3" t="n">
        <v>-0.3291</v>
      </c>
      <c r="K983" s="3" t="s">
        <v>20</v>
      </c>
      <c r="L983" s="3" t="n">
        <v>0.0851</v>
      </c>
      <c r="M983" s="3" t="n">
        <v>0.0565695281077367</v>
      </c>
      <c r="P983" s="2" t="n">
        <f aca="false">IF(((J983/L983)&gt;0),TRUE())</f>
        <v>0</v>
      </c>
    </row>
    <row r="984" customFormat="false" ht="12" hidden="false" customHeight="false" outlineLevel="0" collapsed="false">
      <c r="A984" s="1" t="s">
        <v>991</v>
      </c>
      <c r="B984" s="2" t="s">
        <v>1003</v>
      </c>
      <c r="C984" s="2" t="n">
        <v>6</v>
      </c>
      <c r="D984" s="2" t="n">
        <v>130175138</v>
      </c>
      <c r="E984" s="3" t="s">
        <v>20</v>
      </c>
      <c r="F984" s="3" t="n">
        <v>0.7779</v>
      </c>
      <c r="G984" s="3" t="s">
        <v>20</v>
      </c>
      <c r="H984" s="3" t="n">
        <v>2.189E-006</v>
      </c>
      <c r="I984" s="3" t="s">
        <v>20</v>
      </c>
      <c r="J984" s="3" t="n">
        <v>-0.01796</v>
      </c>
      <c r="K984" s="3" t="s">
        <v>20</v>
      </c>
      <c r="L984" s="3" t="n">
        <v>0.2609</v>
      </c>
      <c r="M984" s="3" t="n">
        <v>0.000788600513556226</v>
      </c>
      <c r="P984" s="2" t="n">
        <f aca="false">IF(((J984/L984)&gt;0),TRUE())</f>
        <v>0</v>
      </c>
    </row>
    <row r="985" customFormat="false" ht="12" hidden="false" customHeight="false" outlineLevel="0" collapsed="false">
      <c r="A985" s="1" t="s">
        <v>991</v>
      </c>
      <c r="B985" s="2" t="s">
        <v>1004</v>
      </c>
      <c r="C985" s="2" t="n">
        <v>6</v>
      </c>
      <c r="D985" s="2" t="n">
        <v>130171667</v>
      </c>
      <c r="E985" s="3" t="s">
        <v>20</v>
      </c>
      <c r="F985" s="3" t="n">
        <v>0.396</v>
      </c>
      <c r="G985" s="3" t="s">
        <v>20</v>
      </c>
      <c r="H985" s="3" t="n">
        <v>1.535E-006</v>
      </c>
      <c r="I985" s="3" t="s">
        <v>20</v>
      </c>
      <c r="J985" s="3" t="n">
        <v>0.05984</v>
      </c>
      <c r="K985" s="3" t="s">
        <v>20</v>
      </c>
      <c r="L985" s="3" t="n">
        <v>0.2808</v>
      </c>
      <c r="M985" s="3" t="n">
        <v>3.16367471810963E-005</v>
      </c>
      <c r="P985" s="2" t="n">
        <f aca="false">IF(((J985/L985)&gt;0),TRUE())</f>
        <v>1</v>
      </c>
    </row>
    <row r="986" customFormat="false" ht="12" hidden="false" customHeight="false" outlineLevel="0" collapsed="false">
      <c r="A986" s="1" t="s">
        <v>1005</v>
      </c>
      <c r="B986" s="2" t="s">
        <v>1006</v>
      </c>
      <c r="C986" s="2" t="n">
        <v>5</v>
      </c>
      <c r="D986" s="2" t="n">
        <v>158814533</v>
      </c>
      <c r="E986" s="3" t="n">
        <v>3.96821726254497E-005</v>
      </c>
      <c r="F986" s="3" t="s">
        <v>20</v>
      </c>
      <c r="G986" s="3" t="n">
        <v>6.05813372115722E-007</v>
      </c>
      <c r="H986" s="3" t="s">
        <v>20</v>
      </c>
      <c r="I986" s="3" t="n">
        <v>-0.269721635104414</v>
      </c>
      <c r="J986" s="3" t="s">
        <v>20</v>
      </c>
      <c r="K986" s="3" t="n">
        <v>-0.260600890379996</v>
      </c>
      <c r="L986" s="3" t="s">
        <v>20</v>
      </c>
      <c r="M986" s="3" t="n">
        <v>1.05093489466412E-010</v>
      </c>
      <c r="P986" s="2" t="n">
        <f aca="false">IF(((I986/K986)&gt;0),TRUE())</f>
        <v>1</v>
      </c>
    </row>
    <row r="987" customFormat="false" ht="12" hidden="false" customHeight="false" outlineLevel="0" collapsed="false">
      <c r="A987" s="1" t="s">
        <v>1005</v>
      </c>
      <c r="B987" s="2" t="s">
        <v>1007</v>
      </c>
      <c r="C987" s="2" t="n">
        <v>16</v>
      </c>
      <c r="D987" s="2" t="n">
        <v>31048079</v>
      </c>
      <c r="E987" s="3" t="n">
        <v>0.432603372417479</v>
      </c>
      <c r="F987" s="3" t="s">
        <v>20</v>
      </c>
      <c r="G987" s="3" t="n">
        <v>3.47258635857266E-006</v>
      </c>
      <c r="H987" s="3" t="s">
        <v>20</v>
      </c>
      <c r="I987" s="3" t="n">
        <v>0.0480098673727572</v>
      </c>
      <c r="J987" s="3" t="s">
        <v>20</v>
      </c>
      <c r="K987" s="3" t="n">
        <v>0.216625179236655</v>
      </c>
      <c r="L987" s="3" t="s">
        <v>20</v>
      </c>
      <c r="M987" s="3" t="n">
        <v>6.53635062861646E-005</v>
      </c>
      <c r="P987" s="2" t="n">
        <f aca="false">IF(((I987/K987)&gt;0),TRUE())</f>
        <v>1</v>
      </c>
    </row>
    <row r="988" customFormat="false" ht="12" hidden="false" customHeight="false" outlineLevel="0" collapsed="false">
      <c r="A988" s="1" t="s">
        <v>1005</v>
      </c>
      <c r="B988" s="2" t="s">
        <v>1008</v>
      </c>
      <c r="C988" s="2" t="n">
        <v>5</v>
      </c>
      <c r="D988" s="2" t="n">
        <v>43093541</v>
      </c>
      <c r="E988" s="3" t="n">
        <v>0.915365027008386</v>
      </c>
      <c r="F988" s="3" t="s">
        <v>20</v>
      </c>
      <c r="G988" s="3" t="n">
        <v>7.28947189935519E-007</v>
      </c>
      <c r="H988" s="3" t="s">
        <v>20</v>
      </c>
      <c r="I988" s="3" t="n">
        <v>0.00776547701088383</v>
      </c>
      <c r="J988" s="3" t="s">
        <v>20</v>
      </c>
      <c r="K988" s="3" t="n">
        <v>0.28890217258105</v>
      </c>
      <c r="L988" s="3" t="s">
        <v>20</v>
      </c>
      <c r="M988" s="3" t="n">
        <v>0.000159123391215044</v>
      </c>
      <c r="P988" s="2" t="n">
        <f aca="false">IF(((I988/K988)&gt;0),TRUE())</f>
        <v>1</v>
      </c>
    </row>
    <row r="989" customFormat="false" ht="12" hidden="false" customHeight="false" outlineLevel="0" collapsed="false">
      <c r="A989" s="1" t="s">
        <v>1005</v>
      </c>
      <c r="B989" s="2" t="s">
        <v>1009</v>
      </c>
      <c r="C989" s="2" t="n">
        <v>12</v>
      </c>
      <c r="D989" s="2" t="n">
        <v>128151595</v>
      </c>
      <c r="E989" s="3" t="n">
        <v>0.598958823926669</v>
      </c>
      <c r="F989" s="3" t="s">
        <v>20</v>
      </c>
      <c r="G989" s="3" t="n">
        <v>2.7004181993218E-006</v>
      </c>
      <c r="H989" s="3" t="s">
        <v>20</v>
      </c>
      <c r="I989" s="3" t="n">
        <v>0.032290577012611</v>
      </c>
      <c r="J989" s="3" t="s">
        <v>20</v>
      </c>
      <c r="K989" s="3" t="n">
        <v>-0.226499555922527</v>
      </c>
      <c r="L989" s="3" t="s">
        <v>20</v>
      </c>
      <c r="M989" s="3" t="n">
        <v>0.00156132004735565</v>
      </c>
      <c r="P989" s="2" t="n">
        <f aca="false">IF(((I989/K989)&gt;0),TRUE())</f>
        <v>0</v>
      </c>
    </row>
    <row r="990" customFormat="false" ht="12" hidden="false" customHeight="false" outlineLevel="0" collapsed="false">
      <c r="A990" s="1" t="s">
        <v>1005</v>
      </c>
      <c r="B990" s="2" t="s">
        <v>1010</v>
      </c>
      <c r="C990" s="2" t="n">
        <v>16</v>
      </c>
      <c r="D990" s="2" t="n">
        <v>31037020</v>
      </c>
      <c r="E990" s="3" t="n">
        <v>0.437102012734602</v>
      </c>
      <c r="F990" s="3" t="s">
        <v>20</v>
      </c>
      <c r="G990" s="3" t="n">
        <v>4.60651145324332E-006</v>
      </c>
      <c r="H990" s="3" t="s">
        <v>20</v>
      </c>
      <c r="I990" s="3" t="n">
        <v>0.0476040056826758</v>
      </c>
      <c r="J990" s="3" t="s">
        <v>20</v>
      </c>
      <c r="K990" s="3" t="n">
        <v>0.213591651605414</v>
      </c>
      <c r="L990" s="3" t="s">
        <v>20</v>
      </c>
      <c r="M990" s="3" t="n">
        <v>7.99387804926166E-005</v>
      </c>
      <c r="P990" s="2" t="n">
        <f aca="false">IF(((I990/K990)&gt;0),TRUE())</f>
        <v>1</v>
      </c>
    </row>
    <row r="991" customFormat="false" ht="12" hidden="false" customHeight="false" outlineLevel="0" collapsed="false">
      <c r="A991" s="1" t="s">
        <v>1005</v>
      </c>
      <c r="B991" s="2" t="s">
        <v>1011</v>
      </c>
      <c r="C991" s="2" t="n">
        <v>15</v>
      </c>
      <c r="D991" s="2" t="n">
        <v>23075222</v>
      </c>
      <c r="E991" s="3" t="n">
        <v>0.0873771653810199</v>
      </c>
      <c r="F991" s="3" t="s">
        <v>20</v>
      </c>
      <c r="G991" s="3" t="n">
        <v>9.25128968646271E-006</v>
      </c>
      <c r="H991" s="3" t="s">
        <v>20</v>
      </c>
      <c r="I991" s="3" t="n">
        <v>0.345676963998243</v>
      </c>
      <c r="J991" s="3" t="s">
        <v>20</v>
      </c>
      <c r="K991" s="3" t="n">
        <v>0.644036694651085</v>
      </c>
      <c r="L991" s="3" t="s">
        <v>20</v>
      </c>
      <c r="M991" s="3" t="n">
        <v>8.33578060310813E-006</v>
      </c>
      <c r="P991" s="2" t="n">
        <f aca="false">IF(((I991/K991)&gt;0),TRUE())</f>
        <v>1</v>
      </c>
    </row>
    <row r="992" customFormat="false" ht="12" hidden="false" customHeight="false" outlineLevel="0" collapsed="false">
      <c r="A992" s="1" t="s">
        <v>1005</v>
      </c>
      <c r="B992" s="2" t="s">
        <v>1012</v>
      </c>
      <c r="C992" s="2" t="n">
        <v>1</v>
      </c>
      <c r="D992" s="2" t="n">
        <v>7375258</v>
      </c>
      <c r="E992" s="3" t="n">
        <v>3.24387914086586E-006</v>
      </c>
      <c r="F992" s="3" t="s">
        <v>20</v>
      </c>
      <c r="G992" s="3" t="n">
        <v>0.214071910659361</v>
      </c>
      <c r="H992" s="3" t="s">
        <v>20</v>
      </c>
      <c r="I992" s="3" t="n">
        <v>0.304765726381858</v>
      </c>
      <c r="J992" s="3" t="s">
        <v>20</v>
      </c>
      <c r="K992" s="3" t="n">
        <v>-0.0663451203363951</v>
      </c>
      <c r="L992" s="3" t="s">
        <v>20</v>
      </c>
      <c r="M992" s="3" t="n">
        <v>0.031264572297367</v>
      </c>
      <c r="P992" s="2" t="n">
        <f aca="false">IF(((I992/K992)&gt;0),TRUE())</f>
        <v>0</v>
      </c>
    </row>
    <row r="993" customFormat="false" ht="12" hidden="false" customHeight="false" outlineLevel="0" collapsed="false">
      <c r="A993" s="1" t="s">
        <v>1005</v>
      </c>
      <c r="B993" s="2" t="s">
        <v>1013</v>
      </c>
      <c r="C993" s="2" t="n">
        <v>4</v>
      </c>
      <c r="D993" s="2" t="n">
        <v>149537415</v>
      </c>
      <c r="E993" s="3" t="n">
        <v>0.934603592110663</v>
      </c>
      <c r="F993" s="3" t="s">
        <v>20</v>
      </c>
      <c r="G993" s="3" t="n">
        <v>6.45215302951459E-006</v>
      </c>
      <c r="H993" s="3" t="s">
        <v>20</v>
      </c>
      <c r="I993" s="3" t="n">
        <v>-0.00579832156401097</v>
      </c>
      <c r="J993" s="3" t="s">
        <v>20</v>
      </c>
      <c r="K993" s="3" t="n">
        <v>-0.249472743759479</v>
      </c>
      <c r="L993" s="3" t="s">
        <v>20</v>
      </c>
      <c r="M993" s="3" t="n">
        <v>0.000602453133076608</v>
      </c>
      <c r="P993" s="2" t="n">
        <f aca="false">IF(((I993/K993)&gt;0),TRUE())</f>
        <v>1</v>
      </c>
    </row>
    <row r="994" customFormat="false" ht="12" hidden="false" customHeight="false" outlineLevel="0" collapsed="false">
      <c r="A994" s="1" t="s">
        <v>1005</v>
      </c>
      <c r="B994" s="2" t="s">
        <v>1014</v>
      </c>
      <c r="C994" s="2" t="n">
        <v>15</v>
      </c>
      <c r="D994" s="2" t="n">
        <v>95481626</v>
      </c>
      <c r="E994" s="3" t="n">
        <v>2.45668475576506E-006</v>
      </c>
      <c r="F994" s="3" t="s">
        <v>20</v>
      </c>
      <c r="G994" s="3" t="n">
        <v>0.962380796668714</v>
      </c>
      <c r="H994" s="3" t="s">
        <v>20</v>
      </c>
      <c r="I994" s="3" t="n">
        <v>-0.59207442974261</v>
      </c>
      <c r="J994" s="3" t="s">
        <v>20</v>
      </c>
      <c r="K994" s="3" t="n">
        <v>-0.00441610169992191</v>
      </c>
      <c r="L994" s="3" t="s">
        <v>20</v>
      </c>
      <c r="M994" s="3" t="n">
        <v>0.0015683522655674</v>
      </c>
      <c r="P994" s="2" t="n">
        <f aca="false">IF(((I994/K994)&gt;0),TRUE())</f>
        <v>1</v>
      </c>
    </row>
    <row r="995" customFormat="false" ht="12" hidden="false" customHeight="false" outlineLevel="0" collapsed="false">
      <c r="A995" s="1" t="s">
        <v>1005</v>
      </c>
      <c r="B995" s="2" t="s">
        <v>1015</v>
      </c>
      <c r="C995" s="2" t="n">
        <v>16</v>
      </c>
      <c r="D995" s="2" t="n">
        <v>78946587</v>
      </c>
      <c r="E995" s="3" t="n">
        <v>4.80016248189193E-006</v>
      </c>
      <c r="F995" s="3" t="s">
        <v>20</v>
      </c>
      <c r="G995" s="3" t="n">
        <v>0.249075116137774</v>
      </c>
      <c r="H995" s="3" t="s">
        <v>20</v>
      </c>
      <c r="I995" s="3" t="n">
        <v>0.343031512323707</v>
      </c>
      <c r="J995" s="3" t="s">
        <v>20</v>
      </c>
      <c r="K995" s="3" t="n">
        <v>-0.0691350456440956</v>
      </c>
      <c r="L995" s="3" t="s">
        <v>20</v>
      </c>
      <c r="M995" s="3" t="n">
        <v>0.0298299000356022</v>
      </c>
      <c r="P995" s="2" t="n">
        <f aca="false">IF(((I995/K995)&gt;0),TRUE())</f>
        <v>0</v>
      </c>
    </row>
    <row r="996" customFormat="false" ht="12" hidden="false" customHeight="false" outlineLevel="0" collapsed="false">
      <c r="A996" s="1" t="s">
        <v>1005</v>
      </c>
      <c r="B996" s="2" t="s">
        <v>1016</v>
      </c>
      <c r="C996" s="2" t="n">
        <v>9</v>
      </c>
      <c r="D996" s="2" t="n">
        <v>71189502</v>
      </c>
      <c r="E996" s="3" t="n">
        <v>0.251680477174862</v>
      </c>
      <c r="F996" s="3" t="s">
        <v>20</v>
      </c>
      <c r="G996" s="3" t="n">
        <v>7.15734461161908E-006</v>
      </c>
      <c r="H996" s="3" t="s">
        <v>20</v>
      </c>
      <c r="I996" s="3" t="n">
        <v>-0.158137505070639</v>
      </c>
      <c r="J996" s="3" t="s">
        <v>20</v>
      </c>
      <c r="K996" s="3" t="n">
        <v>0.456680827758218</v>
      </c>
      <c r="L996" s="3" t="s">
        <v>20</v>
      </c>
      <c r="M996" s="3" t="n">
        <v>0.00941931508362903</v>
      </c>
      <c r="P996" s="2" t="n">
        <f aca="false">IF(((I996/K996)&gt;0),TRUE())</f>
        <v>0</v>
      </c>
    </row>
    <row r="997" customFormat="false" ht="12" hidden="false" customHeight="false" outlineLevel="0" collapsed="false">
      <c r="A997" s="1" t="s">
        <v>1005</v>
      </c>
      <c r="B997" s="2" t="s">
        <v>1017</v>
      </c>
      <c r="C997" s="2" t="n">
        <v>4</v>
      </c>
      <c r="D997" s="2" t="n">
        <v>101320412</v>
      </c>
      <c r="E997" s="3" t="n">
        <v>0.393573815871343</v>
      </c>
      <c r="F997" s="3" t="s">
        <v>20</v>
      </c>
      <c r="G997" s="3" t="n">
        <v>9.7218499126165E-006</v>
      </c>
      <c r="H997" s="3" t="s">
        <v>20</v>
      </c>
      <c r="I997" s="3" t="n">
        <v>0.0806014078543781</v>
      </c>
      <c r="J997" s="3" t="s">
        <v>20</v>
      </c>
      <c r="K997" s="3" t="n">
        <v>0.357095848914496</v>
      </c>
      <c r="L997" s="3" t="s">
        <v>20</v>
      </c>
      <c r="M997" s="3" t="n">
        <v>0.000106493592440415</v>
      </c>
      <c r="P997" s="2" t="n">
        <f aca="false">IF(((I997/K997)&gt;0),TRUE())</f>
        <v>1</v>
      </c>
    </row>
    <row r="998" customFormat="false" ht="12" hidden="false" customHeight="false" outlineLevel="0" collapsed="false">
      <c r="A998" s="1" t="s">
        <v>1005</v>
      </c>
      <c r="B998" s="2" t="s">
        <v>1018</v>
      </c>
      <c r="C998" s="2" t="n">
        <v>4</v>
      </c>
      <c r="D998" s="2" t="n">
        <v>159319980</v>
      </c>
      <c r="E998" s="3" t="n">
        <v>0.962287403090722</v>
      </c>
      <c r="F998" s="3" t="s">
        <v>20</v>
      </c>
      <c r="G998" s="3" t="n">
        <v>8.85845838759143E-006</v>
      </c>
      <c r="H998" s="3" t="s">
        <v>20</v>
      </c>
      <c r="I998" s="3" t="n">
        <v>-0.0060487160013955</v>
      </c>
      <c r="J998" s="3" t="s">
        <v>20</v>
      </c>
      <c r="K998" s="3" t="n">
        <v>0.429186700651921</v>
      </c>
      <c r="L998" s="3" t="s">
        <v>20</v>
      </c>
      <c r="M998" s="3" t="n">
        <v>0.000990972677272772</v>
      </c>
      <c r="P998" s="2" t="n">
        <f aca="false">IF(((I998/K998)&gt;0),TRUE())</f>
        <v>0</v>
      </c>
    </row>
    <row r="999" customFormat="false" ht="12" hidden="false" customHeight="false" outlineLevel="0" collapsed="false">
      <c r="A999" s="1" t="s">
        <v>1005</v>
      </c>
      <c r="B999" s="2" t="s">
        <v>1019</v>
      </c>
      <c r="C999" s="2" t="n">
        <v>16</v>
      </c>
      <c r="D999" s="2" t="n">
        <v>31085470</v>
      </c>
      <c r="E999" s="3" t="n">
        <v>0.451123956688394</v>
      </c>
      <c r="F999" s="3" t="s">
        <v>20</v>
      </c>
      <c r="G999" s="3" t="n">
        <v>4.92827035185427E-006</v>
      </c>
      <c r="H999" s="3" t="s">
        <v>20</v>
      </c>
      <c r="I999" s="3" t="n">
        <v>0.0460102239792135</v>
      </c>
      <c r="J999" s="3" t="s">
        <v>20</v>
      </c>
      <c r="K999" s="3" t="n">
        <v>0.211000806533623</v>
      </c>
      <c r="L999" s="3" t="s">
        <v>20</v>
      </c>
      <c r="M999" s="3" t="n">
        <v>8.87615964153543E-005</v>
      </c>
      <c r="P999" s="2" t="n">
        <f aca="false">IF(((I999/K999)&gt;0),TRUE())</f>
        <v>1</v>
      </c>
    </row>
    <row r="1000" customFormat="false" ht="12" hidden="false" customHeight="false" outlineLevel="0" collapsed="false">
      <c r="A1000" s="1" t="s">
        <v>1005</v>
      </c>
      <c r="B1000" s="2" t="s">
        <v>1020</v>
      </c>
      <c r="C1000" s="2" t="n">
        <v>16</v>
      </c>
      <c r="D1000" s="2" t="n">
        <v>31103796</v>
      </c>
      <c r="E1000" s="3" t="n">
        <v>0.4631592179122</v>
      </c>
      <c r="F1000" s="3" t="s">
        <v>20</v>
      </c>
      <c r="G1000" s="3" t="n">
        <v>3.34809616860699E-006</v>
      </c>
      <c r="H1000" s="3" t="s">
        <v>20</v>
      </c>
      <c r="I1000" s="3" t="n">
        <v>0.0450153831220841</v>
      </c>
      <c r="J1000" s="3" t="s">
        <v>20</v>
      </c>
      <c r="K1000" s="3" t="n">
        <v>0.216527170417887</v>
      </c>
      <c r="L1000" s="3" t="s">
        <v>20</v>
      </c>
      <c r="M1000" s="3" t="n">
        <v>7.36117493762567E-005</v>
      </c>
      <c r="P1000" s="2" t="n">
        <f aca="false">IF(((I1000/K1000)&gt;0),TRUE())</f>
        <v>1</v>
      </c>
    </row>
    <row r="1001" customFormat="false" ht="12" hidden="false" customHeight="false" outlineLevel="0" collapsed="false">
      <c r="A1001" s="1" t="s">
        <v>1005</v>
      </c>
      <c r="B1001" s="2" t="s">
        <v>1021</v>
      </c>
      <c r="C1001" s="2" t="n">
        <v>4</v>
      </c>
      <c r="D1001" s="2" t="n">
        <v>101383092</v>
      </c>
      <c r="E1001" s="3" t="n">
        <v>0.350698939940147</v>
      </c>
      <c r="F1001" s="3" t="s">
        <v>20</v>
      </c>
      <c r="G1001" s="3" t="n">
        <v>9.08033710253883E-006</v>
      </c>
      <c r="H1001" s="3" t="s">
        <v>20</v>
      </c>
      <c r="I1001" s="3" t="n">
        <v>0.0906381310533453</v>
      </c>
      <c r="J1001" s="3" t="s">
        <v>20</v>
      </c>
      <c r="K1001" s="3" t="n">
        <v>0.366224773667665</v>
      </c>
      <c r="L1001" s="3" t="s">
        <v>20</v>
      </c>
      <c r="M1001" s="3" t="n">
        <v>8.10273476765655E-005</v>
      </c>
      <c r="P1001" s="2" t="n">
        <f aca="false">IF(((I1001/K1001)&gt;0),TRUE())</f>
        <v>1</v>
      </c>
    </row>
    <row r="1002" customFormat="false" ht="12" hidden="false" customHeight="false" outlineLevel="0" collapsed="false">
      <c r="A1002" s="1" t="s">
        <v>1005</v>
      </c>
      <c r="B1002" s="2" t="s">
        <v>1022</v>
      </c>
      <c r="C1002" s="2" t="n">
        <v>20</v>
      </c>
      <c r="D1002" s="2" t="n">
        <v>25433536</v>
      </c>
      <c r="E1002" s="3" t="n">
        <v>0.0140149082727052</v>
      </c>
      <c r="F1002" s="3" t="s">
        <v>20</v>
      </c>
      <c r="G1002" s="3" t="n">
        <v>6.89012316420376E-006</v>
      </c>
      <c r="H1002" s="3" t="s">
        <v>20</v>
      </c>
      <c r="I1002" s="3" t="n">
        <v>-0.147127557521093</v>
      </c>
      <c r="J1002" s="3" t="s">
        <v>20</v>
      </c>
      <c r="K1002" s="3" t="n">
        <v>-0.203302941698623</v>
      </c>
      <c r="L1002" s="3" t="s">
        <v>20</v>
      </c>
      <c r="M1002" s="3" t="n">
        <v>5.8941384928346E-007</v>
      </c>
      <c r="P1002" s="2" t="n">
        <f aca="false">IF(((I1002/K1002)&gt;0),TRUE())</f>
        <v>1</v>
      </c>
    </row>
    <row r="1003" customFormat="false" ht="12" hidden="false" customHeight="false" outlineLevel="0" collapsed="false">
      <c r="A1003" s="1" t="s">
        <v>1005</v>
      </c>
      <c r="B1003" s="2" t="s">
        <v>1023</v>
      </c>
      <c r="C1003" s="2" t="n">
        <v>8</v>
      </c>
      <c r="D1003" s="2" t="n">
        <v>96703930</v>
      </c>
      <c r="E1003" s="3" t="n">
        <v>0.202616899543696</v>
      </c>
      <c r="F1003" s="3" t="s">
        <v>20</v>
      </c>
      <c r="G1003" s="3" t="n">
        <v>1.87286477429077E-006</v>
      </c>
      <c r="H1003" s="3" t="s">
        <v>20</v>
      </c>
      <c r="I1003" s="3" t="n">
        <v>0.0827546135852919</v>
      </c>
      <c r="J1003" s="3" t="s">
        <v>20</v>
      </c>
      <c r="K1003" s="3" t="n">
        <v>0.241844130946822</v>
      </c>
      <c r="L1003" s="3" t="s">
        <v>20</v>
      </c>
      <c r="M1003" s="3" t="n">
        <v>1.02630635239187E-005</v>
      </c>
      <c r="P1003" s="2" t="n">
        <f aca="false">IF(((I1003/K1003)&gt;0),TRUE())</f>
        <v>1</v>
      </c>
    </row>
    <row r="1004" customFormat="false" ht="12" hidden="false" customHeight="false" outlineLevel="0" collapsed="false">
      <c r="A1004" s="1" t="s">
        <v>1005</v>
      </c>
      <c r="B1004" s="2" t="s">
        <v>1024</v>
      </c>
      <c r="C1004" s="2" t="n">
        <v>1</v>
      </c>
      <c r="D1004" s="2" t="n">
        <v>91618766</v>
      </c>
      <c r="E1004" s="3" t="n">
        <v>0.803206841605624</v>
      </c>
      <c r="F1004" s="3" t="s">
        <v>20</v>
      </c>
      <c r="G1004" s="3" t="n">
        <v>2.3690625515136E-006</v>
      </c>
      <c r="H1004" s="3" t="s">
        <v>20</v>
      </c>
      <c r="I1004" s="3" t="n">
        <v>0.015775129673502</v>
      </c>
      <c r="J1004" s="3" t="s">
        <v>20</v>
      </c>
      <c r="K1004" s="3" t="n">
        <v>0.233968091882312</v>
      </c>
      <c r="L1004" s="3" t="s">
        <v>20</v>
      </c>
      <c r="M1004" s="3" t="n">
        <v>0.000219147592316782</v>
      </c>
      <c r="P1004" s="2" t="n">
        <f aca="false">IF(((I1004/K1004)&gt;0),TRUE())</f>
        <v>1</v>
      </c>
    </row>
    <row r="1005" customFormat="false" ht="12" hidden="false" customHeight="false" outlineLevel="0" collapsed="false">
      <c r="A1005" s="1" t="s">
        <v>1005</v>
      </c>
      <c r="B1005" s="2" t="s">
        <v>1025</v>
      </c>
      <c r="C1005" s="2" t="n">
        <v>20</v>
      </c>
      <c r="D1005" s="2" t="n">
        <v>25606369</v>
      </c>
      <c r="E1005" s="3" t="n">
        <v>7.04231075847395E-006</v>
      </c>
      <c r="F1005" s="3" t="s">
        <v>20</v>
      </c>
      <c r="G1005" s="3" t="n">
        <v>0.0592599832237546</v>
      </c>
      <c r="H1005" s="3" t="s">
        <v>20</v>
      </c>
      <c r="I1005" s="3" t="n">
        <v>-0.289668231460983</v>
      </c>
      <c r="J1005" s="3" t="s">
        <v>20</v>
      </c>
      <c r="K1005" s="3" t="n">
        <v>-0.101678160462176</v>
      </c>
      <c r="L1005" s="3" t="s">
        <v>20</v>
      </c>
      <c r="M1005" s="3" t="n">
        <v>1.12257615845213E-005</v>
      </c>
      <c r="P1005" s="2" t="n">
        <f aca="false">IF(((I1005/K1005)&gt;0),TRUE())</f>
        <v>1</v>
      </c>
    </row>
    <row r="1006" customFormat="false" ht="12" hidden="false" customHeight="false" outlineLevel="0" collapsed="false">
      <c r="A1006" s="1" t="s">
        <v>1005</v>
      </c>
      <c r="B1006" s="2" t="s">
        <v>1026</v>
      </c>
      <c r="C1006" s="2" t="n">
        <v>16</v>
      </c>
      <c r="D1006" s="2" t="n">
        <v>31011183</v>
      </c>
      <c r="E1006" s="3" t="n">
        <v>0.596245041599618</v>
      </c>
      <c r="F1006" s="3" t="s">
        <v>20</v>
      </c>
      <c r="G1006" s="3" t="n">
        <v>5.3094067166106E-006</v>
      </c>
      <c r="H1006" s="3" t="s">
        <v>20</v>
      </c>
      <c r="I1006" s="3" t="n">
        <v>0.0325086651398312</v>
      </c>
      <c r="J1006" s="3" t="s">
        <v>20</v>
      </c>
      <c r="K1006" s="3" t="n">
        <v>0.212477375547159</v>
      </c>
      <c r="L1006" s="3" t="s">
        <v>20</v>
      </c>
      <c r="M1006" s="3" t="n">
        <v>0.000171837458327051</v>
      </c>
      <c r="P1006" s="2" t="n">
        <f aca="false">IF(((I1006/K1006)&gt;0),TRUE())</f>
        <v>1</v>
      </c>
    </row>
    <row r="1007" customFormat="false" ht="12" hidden="false" customHeight="false" outlineLevel="0" collapsed="false">
      <c r="A1007" s="1" t="s">
        <v>1005</v>
      </c>
      <c r="B1007" s="2" t="s">
        <v>1027</v>
      </c>
      <c r="C1007" s="2" t="n">
        <v>20</v>
      </c>
      <c r="D1007" s="2" t="n">
        <v>25922993</v>
      </c>
      <c r="E1007" s="3" t="n">
        <v>6.69090654689371E-006</v>
      </c>
      <c r="F1007" s="3" t="s">
        <v>20</v>
      </c>
      <c r="G1007" s="3" t="n">
        <v>0.0498589932266069</v>
      </c>
      <c r="H1007" s="3" t="s">
        <v>20</v>
      </c>
      <c r="I1007" s="3" t="n">
        <v>-0.282635675309227</v>
      </c>
      <c r="J1007" s="3" t="s">
        <v>20</v>
      </c>
      <c r="K1007" s="3" t="n">
        <v>-0.100665118258612</v>
      </c>
      <c r="L1007" s="3" t="s">
        <v>20</v>
      </c>
      <c r="M1007" s="3" t="n">
        <v>8.37470829284648E-006</v>
      </c>
      <c r="P1007" s="2" t="n">
        <f aca="false">IF(((I1007/K1007)&gt;0),TRUE())</f>
        <v>1</v>
      </c>
    </row>
    <row r="1008" customFormat="false" ht="12" hidden="false" customHeight="false" outlineLevel="0" collapsed="false">
      <c r="A1008" s="1" t="s">
        <v>1005</v>
      </c>
      <c r="B1008" s="2" t="s">
        <v>1028</v>
      </c>
      <c r="C1008" s="2" t="n">
        <v>8</v>
      </c>
      <c r="D1008" s="2" t="n">
        <v>96675932</v>
      </c>
      <c r="E1008" s="3" t="n">
        <v>0.217354291813839</v>
      </c>
      <c r="F1008" s="3" t="s">
        <v>20</v>
      </c>
      <c r="G1008" s="3" t="n">
        <v>5.41258122663448E-007</v>
      </c>
      <c r="H1008" s="3" t="s">
        <v>20</v>
      </c>
      <c r="I1008" s="3" t="n">
        <v>0.0850484266356627</v>
      </c>
      <c r="J1008" s="3" t="s">
        <v>20</v>
      </c>
      <c r="K1008" s="3" t="n">
        <v>0.276404226110887</v>
      </c>
      <c r="L1008" s="3" t="s">
        <v>20</v>
      </c>
      <c r="M1008" s="3" t="n">
        <v>4.91202847063832E-006</v>
      </c>
      <c r="P1008" s="2" t="n">
        <f aca="false">IF(((I1008/K1008)&gt;0),TRUE())</f>
        <v>1</v>
      </c>
    </row>
    <row r="1009" customFormat="false" ht="12" hidden="false" customHeight="false" outlineLevel="0" collapsed="false">
      <c r="A1009" s="1" t="s">
        <v>1005</v>
      </c>
      <c r="B1009" s="2" t="s">
        <v>1029</v>
      </c>
      <c r="C1009" s="2" t="n">
        <v>16</v>
      </c>
      <c r="D1009" s="2" t="n">
        <v>31088347</v>
      </c>
      <c r="E1009" s="3" t="n">
        <v>0.359518687356904</v>
      </c>
      <c r="F1009" s="3" t="s">
        <v>20</v>
      </c>
      <c r="G1009" s="3" t="n">
        <v>8.35977320675621E-006</v>
      </c>
      <c r="H1009" s="3" t="s">
        <v>20</v>
      </c>
      <c r="I1009" s="3" t="n">
        <v>0.0561948369847176</v>
      </c>
      <c r="J1009" s="3" t="s">
        <v>20</v>
      </c>
      <c r="K1009" s="3" t="n">
        <v>0.209790167842521</v>
      </c>
      <c r="L1009" s="3" t="s">
        <v>20</v>
      </c>
      <c r="M1009" s="3" t="n">
        <v>8.09758071038669E-005</v>
      </c>
      <c r="P1009" s="2" t="n">
        <f aca="false">IF(((I1009/K1009)&gt;0),TRUE())</f>
        <v>1</v>
      </c>
    </row>
    <row r="1010" customFormat="false" ht="12" hidden="false" customHeight="false" outlineLevel="0" collapsed="false">
      <c r="A1010" s="1" t="s">
        <v>1005</v>
      </c>
      <c r="B1010" s="2" t="s">
        <v>1030</v>
      </c>
      <c r="C1010" s="2" t="n">
        <v>16</v>
      </c>
      <c r="D1010" s="2" t="n">
        <v>31104509</v>
      </c>
      <c r="E1010" s="3" t="n">
        <v>0.461421524363983</v>
      </c>
      <c r="F1010" s="3" t="s">
        <v>20</v>
      </c>
      <c r="G1010" s="3" t="n">
        <v>3.62736640374933E-006</v>
      </c>
      <c r="H1010" s="3" t="s">
        <v>20</v>
      </c>
      <c r="I1010" s="3" t="n">
        <v>0.044964325546538</v>
      </c>
      <c r="J1010" s="3" t="s">
        <v>20</v>
      </c>
      <c r="K1010" s="3" t="n">
        <v>0.213764665528986</v>
      </c>
      <c r="L1010" s="3" t="s">
        <v>20</v>
      </c>
      <c r="M1010" s="3" t="n">
        <v>7.62371544096307E-005</v>
      </c>
      <c r="P1010" s="2" t="n">
        <f aca="false">IF(((I1010/K1010)&gt;0),TRUE())</f>
        <v>1</v>
      </c>
    </row>
    <row r="1011" customFormat="false" ht="12" hidden="false" customHeight="false" outlineLevel="0" collapsed="false">
      <c r="A1011" s="1" t="s">
        <v>1005</v>
      </c>
      <c r="B1011" s="2" t="s">
        <v>1031</v>
      </c>
      <c r="C1011" s="2" t="n">
        <v>16</v>
      </c>
      <c r="D1011" s="2" t="n">
        <v>31107689</v>
      </c>
      <c r="E1011" s="3" t="n">
        <v>0.4631592179122</v>
      </c>
      <c r="F1011" s="3" t="s">
        <v>20</v>
      </c>
      <c r="G1011" s="3" t="n">
        <v>3.34809616860699E-006</v>
      </c>
      <c r="H1011" s="3" t="s">
        <v>20</v>
      </c>
      <c r="I1011" s="3" t="n">
        <v>0.0450153831220841</v>
      </c>
      <c r="J1011" s="3" t="s">
        <v>20</v>
      </c>
      <c r="K1011" s="3" t="n">
        <v>0.216527170417887</v>
      </c>
      <c r="L1011" s="3" t="s">
        <v>20</v>
      </c>
      <c r="M1011" s="3" t="n">
        <v>7.36117493762567E-005</v>
      </c>
      <c r="P1011" s="2" t="n">
        <f aca="false">IF(((I1011/K1011)&gt;0),TRUE())</f>
        <v>1</v>
      </c>
    </row>
    <row r="1012" customFormat="false" ht="12" hidden="false" customHeight="false" outlineLevel="0" collapsed="false">
      <c r="A1012" s="1" t="s">
        <v>1005</v>
      </c>
      <c r="B1012" s="2" t="s">
        <v>1032</v>
      </c>
      <c r="C1012" s="2" t="n">
        <v>16</v>
      </c>
      <c r="D1012" s="2" t="n">
        <v>31104878</v>
      </c>
      <c r="E1012" s="3" t="n">
        <v>0.4631592179122</v>
      </c>
      <c r="F1012" s="3" t="s">
        <v>20</v>
      </c>
      <c r="G1012" s="3" t="n">
        <v>3.34809616860699E-006</v>
      </c>
      <c r="H1012" s="3" t="s">
        <v>20</v>
      </c>
      <c r="I1012" s="3" t="n">
        <v>0.0450153831220841</v>
      </c>
      <c r="J1012" s="3" t="s">
        <v>20</v>
      </c>
      <c r="K1012" s="3" t="n">
        <v>0.216527170417887</v>
      </c>
      <c r="L1012" s="3" t="s">
        <v>20</v>
      </c>
      <c r="M1012" s="3" t="n">
        <v>7.36117493762567E-005</v>
      </c>
      <c r="P1012" s="2" t="n">
        <f aca="false">IF(((I1012/K1012)&gt;0),TRUE())</f>
        <v>1</v>
      </c>
    </row>
    <row r="1013" customFormat="false" ht="12" hidden="false" customHeight="false" outlineLevel="0" collapsed="false">
      <c r="A1013" s="1" t="s">
        <v>1033</v>
      </c>
      <c r="B1013" s="2" t="s">
        <v>1034</v>
      </c>
      <c r="C1013" s="2" t="n">
        <v>13</v>
      </c>
      <c r="D1013" s="2" t="n">
        <v>57501413</v>
      </c>
      <c r="E1013" s="3" t="n">
        <v>5.42096582808584E-006</v>
      </c>
      <c r="F1013" s="3" t="s">
        <v>20</v>
      </c>
      <c r="G1013" s="3" t="n">
        <v>0.900404797926777</v>
      </c>
      <c r="H1013" s="3" t="s">
        <v>20</v>
      </c>
      <c r="I1013" s="3" t="n">
        <v>0.68655972668854</v>
      </c>
      <c r="J1013" s="3" t="s">
        <v>20</v>
      </c>
      <c r="K1013" s="3" t="n">
        <v>0.026761950259283</v>
      </c>
      <c r="L1013" s="3" t="s">
        <v>20</v>
      </c>
      <c r="M1013" s="3" t="n">
        <v>0.00187136020481926</v>
      </c>
      <c r="P1013" s="2" t="n">
        <f aca="false">IF(((I1013/K1013)&gt;0),TRUE())</f>
        <v>1</v>
      </c>
    </row>
    <row r="1014" customFormat="false" ht="12" hidden="false" customHeight="false" outlineLevel="0" collapsed="false">
      <c r="A1014" s="1" t="s">
        <v>1033</v>
      </c>
      <c r="B1014" s="2" t="s">
        <v>1035</v>
      </c>
      <c r="C1014" s="2" t="n">
        <v>7</v>
      </c>
      <c r="D1014" s="2" t="n">
        <v>141110923</v>
      </c>
      <c r="E1014" s="3" t="n">
        <v>7.22261892660061E-006</v>
      </c>
      <c r="F1014" s="3" t="s">
        <v>20</v>
      </c>
      <c r="G1014" s="3" t="n">
        <v>0.915223906744995</v>
      </c>
      <c r="H1014" s="3" t="s">
        <v>20</v>
      </c>
      <c r="I1014" s="3" t="n">
        <v>0.290418132080026</v>
      </c>
      <c r="J1014" s="3" t="s">
        <v>20</v>
      </c>
      <c r="K1014" s="3" t="n">
        <v>0.0072854188648219</v>
      </c>
      <c r="L1014" s="3" t="s">
        <v>20</v>
      </c>
      <c r="M1014" s="3" t="n">
        <v>0.00223562785408782</v>
      </c>
      <c r="P1014" s="2" t="n">
        <f aca="false">IF(((I1014/K1014)&gt;0),TRUE())</f>
        <v>1</v>
      </c>
    </row>
    <row r="1015" customFormat="false" ht="12" hidden="false" customHeight="false" outlineLevel="0" collapsed="false">
      <c r="A1015" s="1" t="s">
        <v>1033</v>
      </c>
      <c r="B1015" s="2" t="s">
        <v>1036</v>
      </c>
      <c r="C1015" s="2" t="n">
        <v>18</v>
      </c>
      <c r="D1015" s="2" t="n">
        <v>60610554</v>
      </c>
      <c r="E1015" s="3" t="n">
        <v>3.96916682699859E-006</v>
      </c>
      <c r="F1015" s="3" t="s">
        <v>20</v>
      </c>
      <c r="G1015" s="3" t="n">
        <v>0.656074071837319</v>
      </c>
      <c r="H1015" s="3" t="s">
        <v>20</v>
      </c>
      <c r="I1015" s="3" t="n">
        <v>-0.294030031919805</v>
      </c>
      <c r="J1015" s="3" t="s">
        <v>20</v>
      </c>
      <c r="K1015" s="3" t="n">
        <v>0.0324013836187914</v>
      </c>
      <c r="L1015" s="3" t="s">
        <v>20</v>
      </c>
      <c r="M1015" s="3" t="n">
        <v>0.00643759337375016</v>
      </c>
      <c r="P1015" s="2" t="n">
        <f aca="false">IF(((I1015/K1015)&gt;0),TRUE())</f>
        <v>0</v>
      </c>
    </row>
    <row r="1016" customFormat="false" ht="12" hidden="false" customHeight="false" outlineLevel="0" collapsed="false">
      <c r="A1016" s="1" t="s">
        <v>1033</v>
      </c>
      <c r="B1016" s="2" t="s">
        <v>1037</v>
      </c>
      <c r="C1016" s="2" t="n">
        <v>22</v>
      </c>
      <c r="D1016" s="2" t="n">
        <v>18245932</v>
      </c>
      <c r="E1016" s="3" t="n">
        <v>0.752200922751189</v>
      </c>
      <c r="F1016" s="3" t="s">
        <v>20</v>
      </c>
      <c r="G1016" s="3" t="n">
        <v>7.20870875003453E-006</v>
      </c>
      <c r="H1016" s="3" t="s">
        <v>20</v>
      </c>
      <c r="I1016" s="3" t="n">
        <v>-0.0212382703393588</v>
      </c>
      <c r="J1016" s="3" t="s">
        <v>20</v>
      </c>
      <c r="K1016" s="3" t="n">
        <v>-0.370138860379687</v>
      </c>
      <c r="L1016" s="3" t="s">
        <v>20</v>
      </c>
      <c r="M1016" s="3" t="n">
        <v>0.000361506034414871</v>
      </c>
      <c r="P1016" s="2" t="n">
        <f aca="false">IF(((I1016/K1016)&gt;0),TRUE())</f>
        <v>1</v>
      </c>
    </row>
    <row r="1017" customFormat="false" ht="12" hidden="false" customHeight="false" outlineLevel="0" collapsed="false">
      <c r="A1017" s="1" t="s">
        <v>1033</v>
      </c>
      <c r="B1017" s="2" t="s">
        <v>1038</v>
      </c>
      <c r="C1017" s="2" t="n">
        <v>22</v>
      </c>
      <c r="D1017" s="2" t="n">
        <v>18246375</v>
      </c>
      <c r="E1017" s="3" t="n">
        <v>0.710664077571578</v>
      </c>
      <c r="F1017" s="3" t="s">
        <v>20</v>
      </c>
      <c r="G1017" s="3" t="n">
        <v>7.0613488187813E-006</v>
      </c>
      <c r="H1017" s="3" t="s">
        <v>20</v>
      </c>
      <c r="I1017" s="3" t="n">
        <v>-0.0250392177679564</v>
      </c>
      <c r="J1017" s="3" t="s">
        <v>20</v>
      </c>
      <c r="K1017" s="3" t="n">
        <v>-0.371195205010475</v>
      </c>
      <c r="L1017" s="3" t="s">
        <v>20</v>
      </c>
      <c r="M1017" s="3" t="n">
        <v>0.000308835859010426</v>
      </c>
      <c r="P1017" s="2" t="n">
        <f aca="false">IF(((I1017/K1017)&gt;0),TRUE())</f>
        <v>1</v>
      </c>
    </row>
    <row r="1018" customFormat="false" ht="12" hidden="false" customHeight="false" outlineLevel="0" collapsed="false">
      <c r="A1018" s="1" t="s">
        <v>1033</v>
      </c>
      <c r="B1018" s="2" t="s">
        <v>1039</v>
      </c>
      <c r="C1018" s="2" t="n">
        <v>12</v>
      </c>
      <c r="D1018" s="2" t="n">
        <v>20588382</v>
      </c>
      <c r="E1018" s="3" t="n">
        <v>0.585396172762543</v>
      </c>
      <c r="F1018" s="3" t="s">
        <v>20</v>
      </c>
      <c r="G1018" s="3" t="n">
        <v>8.61188468476174E-006</v>
      </c>
      <c r="H1018" s="3" t="s">
        <v>20</v>
      </c>
      <c r="I1018" s="3" t="n">
        <v>0.0447749809923206</v>
      </c>
      <c r="J1018" s="3" t="s">
        <v>20</v>
      </c>
      <c r="K1018" s="3" t="n">
        <v>0.387150532452653</v>
      </c>
      <c r="L1018" s="3" t="s">
        <v>20</v>
      </c>
      <c r="M1018" s="3" t="n">
        <v>0.000223635574797099</v>
      </c>
      <c r="P1018" s="2" t="n">
        <f aca="false">IF(((I1018/K1018)&gt;0),TRUE())</f>
        <v>1</v>
      </c>
    </row>
    <row r="1019" customFormat="false" ht="12" hidden="false" customHeight="false" outlineLevel="0" collapsed="false">
      <c r="A1019" s="1" t="s">
        <v>1033</v>
      </c>
      <c r="B1019" s="2" t="s">
        <v>1040</v>
      </c>
      <c r="C1019" s="2" t="n">
        <v>14</v>
      </c>
      <c r="D1019" s="2" t="n">
        <v>25182697</v>
      </c>
      <c r="E1019" s="3" t="n">
        <v>7.38815675089946E-006</v>
      </c>
      <c r="F1019" s="3" t="s">
        <v>20</v>
      </c>
      <c r="G1019" s="3" t="n">
        <v>0.560221852881885</v>
      </c>
      <c r="H1019" s="3" t="s">
        <v>20</v>
      </c>
      <c r="I1019" s="3" t="n">
        <v>0.32315682594247</v>
      </c>
      <c r="J1019" s="3" t="s">
        <v>20</v>
      </c>
      <c r="K1019" s="3" t="n">
        <v>0.0463109119389688</v>
      </c>
      <c r="L1019" s="3" t="s">
        <v>20</v>
      </c>
      <c r="M1019" s="3" t="n">
        <v>0.000649744352354986</v>
      </c>
      <c r="P1019" s="2" t="n">
        <f aca="false">IF(((I1019/K1019)&gt;0),TRUE())</f>
        <v>1</v>
      </c>
    </row>
    <row r="1020" customFormat="false" ht="12" hidden="false" customHeight="false" outlineLevel="0" collapsed="false">
      <c r="A1020" s="1" t="s">
        <v>1041</v>
      </c>
      <c r="B1020" s="2" t="s">
        <v>1042</v>
      </c>
      <c r="C1020" s="2" t="n">
        <v>12</v>
      </c>
      <c r="D1020" s="2" t="n">
        <v>57854311</v>
      </c>
      <c r="E1020" s="3" t="s">
        <v>20</v>
      </c>
      <c r="F1020" s="3" t="n">
        <v>0.591</v>
      </c>
      <c r="G1020" s="3" t="s">
        <v>20</v>
      </c>
      <c r="H1020" s="3" t="n">
        <v>3.391E-006</v>
      </c>
      <c r="I1020" s="3" t="s">
        <v>20</v>
      </c>
      <c r="J1020" s="3" t="n">
        <v>-0.03295</v>
      </c>
      <c r="K1020" s="3" t="s">
        <v>20</v>
      </c>
      <c r="L1020" s="3" t="n">
        <v>0.2305</v>
      </c>
      <c r="M1020" s="3" t="n">
        <v>0.00182219013749618</v>
      </c>
      <c r="P1020" s="2" t="n">
        <f aca="false">IF(((J1020/L1020)&gt;0),TRUE())</f>
        <v>0</v>
      </c>
    </row>
    <row r="1021" customFormat="false" ht="12" hidden="false" customHeight="false" outlineLevel="0" collapsed="false">
      <c r="A1021" s="1" t="s">
        <v>1041</v>
      </c>
      <c r="B1021" s="2" t="s">
        <v>1043</v>
      </c>
      <c r="C1021" s="2" t="n">
        <v>15</v>
      </c>
      <c r="D1021" s="2" t="n">
        <v>81592802</v>
      </c>
      <c r="E1021" s="3" t="s">
        <v>20</v>
      </c>
      <c r="F1021" s="3" t="n">
        <v>5.883E-010</v>
      </c>
      <c r="G1021" s="3" t="s">
        <v>20</v>
      </c>
      <c r="H1021" s="3" t="n">
        <v>1.406E-016</v>
      </c>
      <c r="I1021" s="3" t="s">
        <v>20</v>
      </c>
      <c r="J1021" s="3" t="n">
        <v>-0.4692</v>
      </c>
      <c r="K1021" s="3" t="s">
        <v>20</v>
      </c>
      <c r="L1021" s="3" t="n">
        <v>-0.4771</v>
      </c>
      <c r="M1021" s="3" t="n">
        <v>3.81046556410494E-025</v>
      </c>
      <c r="N1021" s="2" t="s">
        <v>53</v>
      </c>
      <c r="O1021" s="2" t="s">
        <v>53</v>
      </c>
      <c r="P1021" s="2" t="n">
        <f aca="false">IF(((J1021/L1021)&gt;0),TRUE())</f>
        <v>1</v>
      </c>
      <c r="Q1021" s="2" t="b">
        <f aca="false">AND(H1021&lt;0.05/182,P1021=TRUE())</f>
        <v>1</v>
      </c>
      <c r="R1021" s="2" t="b">
        <f aca="false">AND(P1021,F1021&lt;(0.05/290))</f>
        <v>1</v>
      </c>
    </row>
    <row r="1022" customFormat="false" ht="12" hidden="false" customHeight="false" outlineLevel="0" collapsed="false">
      <c r="A1022" s="1" t="s">
        <v>1041</v>
      </c>
      <c r="B1022" s="2" t="s">
        <v>1044</v>
      </c>
      <c r="C1022" s="2" t="n">
        <v>15</v>
      </c>
      <c r="D1022" s="2" t="n">
        <v>81598269</v>
      </c>
      <c r="E1022" s="3" t="s">
        <v>20</v>
      </c>
      <c r="F1022" s="3" t="n">
        <v>7.679E-031</v>
      </c>
      <c r="G1022" s="3" t="s">
        <v>20</v>
      </c>
      <c r="H1022" s="3" t="n">
        <v>3.462E-043</v>
      </c>
      <c r="I1022" s="3" t="s">
        <v>20</v>
      </c>
      <c r="J1022" s="3" t="n">
        <v>-1.171</v>
      </c>
      <c r="K1022" s="3" t="s">
        <v>20</v>
      </c>
      <c r="L1022" s="3" t="n">
        <v>-1.085</v>
      </c>
      <c r="M1022" s="3" t="n">
        <v>1.68415943470675E-072</v>
      </c>
      <c r="N1022" s="2" t="s">
        <v>53</v>
      </c>
      <c r="O1022" s="2" t="s">
        <v>53</v>
      </c>
      <c r="P1022" s="2" t="n">
        <f aca="false">IF(((J1022/L1022)&gt;0),TRUE())</f>
        <v>1</v>
      </c>
      <c r="Q1022" s="2" t="b">
        <f aca="false">AND(H1022&lt;0.05/182,P1022=TRUE())</f>
        <v>1</v>
      </c>
      <c r="R1022" s="2" t="b">
        <f aca="false">AND(P1022,F1022&lt;(0.05/290))</f>
        <v>1</v>
      </c>
    </row>
    <row r="1023" customFormat="false" ht="12" hidden="false" customHeight="false" outlineLevel="0" collapsed="false">
      <c r="A1023" s="1" t="s">
        <v>1041</v>
      </c>
      <c r="B1023" s="2" t="s">
        <v>1045</v>
      </c>
      <c r="C1023" s="2" t="n">
        <v>15</v>
      </c>
      <c r="D1023" s="2" t="n">
        <v>81591265</v>
      </c>
      <c r="E1023" s="3" t="s">
        <v>20</v>
      </c>
      <c r="F1023" s="3" t="n">
        <v>3.699E-025</v>
      </c>
      <c r="G1023" s="3" t="s">
        <v>20</v>
      </c>
      <c r="H1023" s="3" t="n">
        <v>2.404E-040</v>
      </c>
      <c r="I1023" s="3" t="s">
        <v>20</v>
      </c>
      <c r="J1023" s="3" t="n">
        <v>-1.132</v>
      </c>
      <c r="K1023" s="3" t="s">
        <v>20</v>
      </c>
      <c r="L1023" s="3" t="n">
        <v>-1.131</v>
      </c>
      <c r="M1023" s="3" t="n">
        <v>8.13048490808731E-064</v>
      </c>
      <c r="N1023" s="2" t="s">
        <v>53</v>
      </c>
      <c r="O1023" s="2" t="s">
        <v>53</v>
      </c>
      <c r="P1023" s="2" t="n">
        <f aca="false">IF(((J1023/L1023)&gt;0),TRUE())</f>
        <v>1</v>
      </c>
      <c r="Q1023" s="2" t="b">
        <f aca="false">AND(H1023&lt;0.05/182,P1023=TRUE())</f>
        <v>1</v>
      </c>
      <c r="R1023" s="2" t="b">
        <f aca="false">AND(P1023,F1023&lt;(0.05/290))</f>
        <v>1</v>
      </c>
    </row>
    <row r="1024" customFormat="false" ht="12" hidden="false" customHeight="false" outlineLevel="0" collapsed="false">
      <c r="A1024" s="1" t="s">
        <v>1041</v>
      </c>
      <c r="B1024" s="2" t="s">
        <v>1046</v>
      </c>
      <c r="C1024" s="2" t="n">
        <v>9</v>
      </c>
      <c r="D1024" s="2" t="n">
        <v>516413</v>
      </c>
      <c r="E1024" s="3" t="s">
        <v>20</v>
      </c>
      <c r="F1024" s="3" t="n">
        <v>1.542E-006</v>
      </c>
      <c r="G1024" s="3" t="s">
        <v>20</v>
      </c>
      <c r="H1024" s="3" t="n">
        <v>0.334</v>
      </c>
      <c r="I1024" s="3" t="s">
        <v>20</v>
      </c>
      <c r="J1024" s="3" t="n">
        <v>-0.3973</v>
      </c>
      <c r="K1024" s="3" t="s">
        <v>20</v>
      </c>
      <c r="L1024" s="3" t="n">
        <v>-0.06026</v>
      </c>
      <c r="M1024" s="3" t="n">
        <v>9.13186358078022E-005</v>
      </c>
      <c r="P1024" s="2" t="n">
        <f aca="false">IF(((J1024/L1024)&gt;0),TRUE())</f>
        <v>1</v>
      </c>
    </row>
    <row r="1025" customFormat="false" ht="12" hidden="false" customHeight="false" outlineLevel="0" collapsed="false">
      <c r="A1025" s="1" t="s">
        <v>1041</v>
      </c>
      <c r="B1025" s="2" t="s">
        <v>1047</v>
      </c>
      <c r="C1025" s="2" t="n">
        <v>9</v>
      </c>
      <c r="D1025" s="2" t="n">
        <v>516638</v>
      </c>
      <c r="E1025" s="3" t="s">
        <v>20</v>
      </c>
      <c r="F1025" s="3" t="n">
        <v>2.215E-006</v>
      </c>
      <c r="G1025" s="3" t="s">
        <v>20</v>
      </c>
      <c r="H1025" s="3" t="n">
        <v>0.2649</v>
      </c>
      <c r="I1025" s="3" t="s">
        <v>20</v>
      </c>
      <c r="J1025" s="3" t="n">
        <v>-0.3922</v>
      </c>
      <c r="K1025" s="3" t="s">
        <v>20</v>
      </c>
      <c r="L1025" s="3" t="n">
        <v>-0.06981</v>
      </c>
      <c r="M1025" s="3" t="n">
        <v>7.05286004163419E-005</v>
      </c>
      <c r="P1025" s="2" t="n">
        <f aca="false">IF(((J1025/L1025)&gt;0),TRUE())</f>
        <v>1</v>
      </c>
    </row>
    <row r="1026" customFormat="false" ht="12" hidden="false" customHeight="false" outlineLevel="0" collapsed="false">
      <c r="A1026" s="1" t="s">
        <v>1041</v>
      </c>
      <c r="B1026" s="2" t="s">
        <v>1048</v>
      </c>
      <c r="C1026" s="2" t="n">
        <v>9</v>
      </c>
      <c r="D1026" s="2" t="n">
        <v>22442343</v>
      </c>
      <c r="E1026" s="3" t="s">
        <v>20</v>
      </c>
      <c r="F1026" s="3" t="n">
        <v>7.08E-006</v>
      </c>
      <c r="G1026" s="3" t="s">
        <v>20</v>
      </c>
      <c r="H1026" s="3" t="n">
        <v>0.67</v>
      </c>
      <c r="I1026" s="3" t="s">
        <v>20</v>
      </c>
      <c r="J1026" s="3" t="n">
        <v>0.3589</v>
      </c>
      <c r="K1026" s="3" t="s">
        <v>20</v>
      </c>
      <c r="L1026" s="3" t="n">
        <v>0.02919</v>
      </c>
      <c r="M1026" s="3" t="n">
        <v>0.000967744062420284</v>
      </c>
      <c r="P1026" s="2" t="n">
        <f aca="false">IF(((J1026/L1026)&gt;0),TRUE())</f>
        <v>1</v>
      </c>
    </row>
    <row r="1027" customFormat="false" ht="12" hidden="false" customHeight="false" outlineLevel="0" collapsed="false">
      <c r="A1027" s="1" t="s">
        <v>1041</v>
      </c>
      <c r="B1027" s="2" t="s">
        <v>1049</v>
      </c>
      <c r="C1027" s="2" t="n">
        <v>9</v>
      </c>
      <c r="D1027" s="2" t="n">
        <v>22430804</v>
      </c>
      <c r="E1027" s="3" t="s">
        <v>20</v>
      </c>
      <c r="F1027" s="3" t="n">
        <v>3.324E-006</v>
      </c>
      <c r="G1027" s="3" t="s">
        <v>20</v>
      </c>
      <c r="H1027" s="3" t="n">
        <v>0.6548</v>
      </c>
      <c r="I1027" s="3" t="s">
        <v>20</v>
      </c>
      <c r="J1027" s="3" t="n">
        <v>0.3678</v>
      </c>
      <c r="K1027" s="3" t="s">
        <v>20</v>
      </c>
      <c r="L1027" s="3" t="n">
        <v>0.0305</v>
      </c>
      <c r="M1027" s="3" t="n">
        <v>0.000629746350155669</v>
      </c>
      <c r="P1027" s="2" t="n">
        <f aca="false">IF(((J1027/L1027)&gt;0),TRUE())</f>
        <v>1</v>
      </c>
    </row>
    <row r="1028" customFormat="false" ht="12" hidden="false" customHeight="false" outlineLevel="0" collapsed="false">
      <c r="A1028" s="1" t="s">
        <v>1041</v>
      </c>
      <c r="B1028" s="2" t="s">
        <v>1050</v>
      </c>
      <c r="C1028" s="2" t="n">
        <v>16</v>
      </c>
      <c r="D1028" s="2" t="n">
        <v>19298828</v>
      </c>
      <c r="E1028" s="3" t="s">
        <v>20</v>
      </c>
      <c r="F1028" s="3" t="n">
        <v>0.1615</v>
      </c>
      <c r="G1028" s="3" t="s">
        <v>20</v>
      </c>
      <c r="H1028" s="3" t="n">
        <v>6.399E-006</v>
      </c>
      <c r="I1028" s="3" t="s">
        <v>20</v>
      </c>
      <c r="J1028" s="3" t="n">
        <v>0.08408</v>
      </c>
      <c r="K1028" s="3" t="s">
        <v>20</v>
      </c>
      <c r="L1028" s="3" t="n">
        <v>0.2154</v>
      </c>
      <c r="M1028" s="3" t="n">
        <v>1.66881565322186E-005</v>
      </c>
      <c r="P1028" s="2" t="n">
        <f aca="false">IF(((J1028/L1028)&gt;0),TRUE())</f>
        <v>1</v>
      </c>
    </row>
    <row r="1029" customFormat="false" ht="12" hidden="false" customHeight="false" outlineLevel="0" collapsed="false">
      <c r="A1029" s="1" t="s">
        <v>1041</v>
      </c>
      <c r="B1029" s="2" t="s">
        <v>1051</v>
      </c>
      <c r="C1029" s="2" t="n">
        <v>15</v>
      </c>
      <c r="D1029" s="2" t="n">
        <v>81598416</v>
      </c>
      <c r="E1029" s="3" t="s">
        <v>20</v>
      </c>
      <c r="F1029" s="3" t="n">
        <v>6.708E-031</v>
      </c>
      <c r="G1029" s="3" t="s">
        <v>20</v>
      </c>
      <c r="H1029" s="3" t="n">
        <v>3.462E-043</v>
      </c>
      <c r="I1029" s="3" t="s">
        <v>20</v>
      </c>
      <c r="J1029" s="3" t="n">
        <v>-1.171</v>
      </c>
      <c r="K1029" s="3" t="s">
        <v>20</v>
      </c>
      <c r="L1029" s="3" t="n">
        <v>-1.085</v>
      </c>
      <c r="M1029" s="3" t="n">
        <v>1.4712270905071E-072</v>
      </c>
      <c r="N1029" s="2" t="s">
        <v>53</v>
      </c>
      <c r="O1029" s="2" t="s">
        <v>53</v>
      </c>
      <c r="P1029" s="2" t="n">
        <f aca="false">IF(((J1029/L1029)&gt;0),TRUE())</f>
        <v>1</v>
      </c>
      <c r="Q1029" s="2" t="b">
        <f aca="false">AND(H1029&lt;0.05/182,P1029=TRUE())</f>
        <v>1</v>
      </c>
      <c r="R1029" s="2" t="b">
        <f aca="false">AND(P1029,F1029&lt;(0.05/290))</f>
        <v>1</v>
      </c>
    </row>
    <row r="1030" customFormat="false" ht="12" hidden="false" customHeight="false" outlineLevel="0" collapsed="false">
      <c r="A1030" s="1" t="s">
        <v>1041</v>
      </c>
      <c r="B1030" s="2" t="s">
        <v>1052</v>
      </c>
      <c r="C1030" s="2" t="n">
        <v>9</v>
      </c>
      <c r="D1030" s="2" t="n">
        <v>517715</v>
      </c>
      <c r="E1030" s="3" t="s">
        <v>20</v>
      </c>
      <c r="F1030" s="3" t="n">
        <v>4.031E-007</v>
      </c>
      <c r="G1030" s="3" t="s">
        <v>20</v>
      </c>
      <c r="H1030" s="3" t="n">
        <v>0.4086</v>
      </c>
      <c r="I1030" s="3" t="s">
        <v>20</v>
      </c>
      <c r="J1030" s="3" t="n">
        <v>-0.4096</v>
      </c>
      <c r="K1030" s="3" t="s">
        <v>20</v>
      </c>
      <c r="L1030" s="3" t="n">
        <v>-0.0494</v>
      </c>
      <c r="M1030" s="3" t="n">
        <v>6.86960008835502E-005</v>
      </c>
      <c r="P1030" s="2" t="n">
        <f aca="false">IF(((J1030/L1030)&gt;0),TRUE())</f>
        <v>1</v>
      </c>
    </row>
    <row r="1031" customFormat="false" ht="12" hidden="false" customHeight="false" outlineLevel="0" collapsed="false">
      <c r="A1031" s="1" t="s">
        <v>1041</v>
      </c>
      <c r="B1031" s="2" t="s">
        <v>1053</v>
      </c>
      <c r="C1031" s="2" t="n">
        <v>1</v>
      </c>
      <c r="D1031" s="2" t="n">
        <v>234131370</v>
      </c>
      <c r="E1031" s="3" t="s">
        <v>20</v>
      </c>
      <c r="F1031" s="3" t="n">
        <v>0.3709</v>
      </c>
      <c r="G1031" s="3" t="s">
        <v>20</v>
      </c>
      <c r="H1031" s="3" t="n">
        <v>9.849E-006</v>
      </c>
      <c r="I1031" s="3" t="s">
        <v>20</v>
      </c>
      <c r="J1031" s="3" t="n">
        <v>0.0633</v>
      </c>
      <c r="K1031" s="3" t="s">
        <v>20</v>
      </c>
      <c r="L1031" s="3" t="n">
        <v>0.2427</v>
      </c>
      <c r="M1031" s="3" t="n">
        <v>9.58649182356552E-005</v>
      </c>
      <c r="P1031" s="2" t="n">
        <f aca="false">IF(((J1031/L1031)&gt;0),TRUE())</f>
        <v>1</v>
      </c>
    </row>
    <row r="1032" customFormat="false" ht="12" hidden="false" customHeight="false" outlineLevel="0" collapsed="false">
      <c r="A1032" s="1" t="s">
        <v>1041</v>
      </c>
      <c r="B1032" s="2" t="s">
        <v>1054</v>
      </c>
      <c r="C1032" s="2" t="n">
        <v>12</v>
      </c>
      <c r="D1032" s="2" t="n">
        <v>57865321</v>
      </c>
      <c r="E1032" s="3" t="s">
        <v>20</v>
      </c>
      <c r="F1032" s="3" t="n">
        <v>0.6615</v>
      </c>
      <c r="G1032" s="3" t="s">
        <v>20</v>
      </c>
      <c r="H1032" s="3" t="n">
        <v>9.8E-007</v>
      </c>
      <c r="I1032" s="3" t="s">
        <v>20</v>
      </c>
      <c r="J1032" s="3" t="n">
        <v>-0.0263</v>
      </c>
      <c r="K1032" s="3" t="s">
        <v>20</v>
      </c>
      <c r="L1032" s="3" t="n">
        <v>0.2366</v>
      </c>
      <c r="M1032" s="3" t="n">
        <v>0.000742085476005405</v>
      </c>
      <c r="P1032" s="2" t="n">
        <f aca="false">IF(((J1032/L1032)&gt;0),TRUE())</f>
        <v>0</v>
      </c>
    </row>
    <row r="1033" customFormat="false" ht="12" hidden="false" customHeight="false" outlineLevel="0" collapsed="false">
      <c r="A1033" s="1" t="s">
        <v>1041</v>
      </c>
      <c r="B1033" s="2" t="s">
        <v>1055</v>
      </c>
      <c r="C1033" s="2" t="n">
        <v>12</v>
      </c>
      <c r="D1033" s="2" t="n">
        <v>57869486</v>
      </c>
      <c r="E1033" s="3" t="s">
        <v>20</v>
      </c>
      <c r="F1033" s="3" t="n">
        <v>0.5527</v>
      </c>
      <c r="G1033" s="3" t="s">
        <v>20</v>
      </c>
      <c r="H1033" s="3" t="n">
        <v>1.743E-006</v>
      </c>
      <c r="I1033" s="3" t="s">
        <v>20</v>
      </c>
      <c r="J1033" s="3" t="n">
        <v>-0.03694</v>
      </c>
      <c r="K1033" s="3" t="s">
        <v>20</v>
      </c>
      <c r="L1033" s="3" t="n">
        <v>0.2398</v>
      </c>
      <c r="M1033" s="3" t="n">
        <v>0.00146379537566821</v>
      </c>
      <c r="P1033" s="2" t="n">
        <f aca="false">IF(((J1033/L1033)&gt;0),TRUE())</f>
        <v>0</v>
      </c>
    </row>
    <row r="1034" customFormat="false" ht="12" hidden="false" customHeight="false" outlineLevel="0" collapsed="false">
      <c r="A1034" s="1" t="s">
        <v>1041</v>
      </c>
      <c r="B1034" s="2" t="s">
        <v>1056</v>
      </c>
      <c r="C1034" s="2" t="n">
        <v>12</v>
      </c>
      <c r="D1034" s="2" t="n">
        <v>57869476</v>
      </c>
      <c r="E1034" s="3" t="s">
        <v>20</v>
      </c>
      <c r="F1034" s="3" t="n">
        <v>0.5527</v>
      </c>
      <c r="G1034" s="3" t="s">
        <v>20</v>
      </c>
      <c r="H1034" s="3" t="n">
        <v>9.043E-007</v>
      </c>
      <c r="I1034" s="3" t="s">
        <v>20</v>
      </c>
      <c r="J1034" s="3" t="n">
        <v>-0.03694</v>
      </c>
      <c r="K1034" s="3" t="s">
        <v>20</v>
      </c>
      <c r="L1034" s="3" t="n">
        <v>0.246</v>
      </c>
      <c r="M1034" s="3" t="n">
        <v>0.0010410771106355</v>
      </c>
      <c r="P1034" s="2" t="n">
        <f aca="false">IF(((J1034/L1034)&gt;0),TRUE())</f>
        <v>0</v>
      </c>
    </row>
    <row r="1035" customFormat="false" ht="12" hidden="false" customHeight="false" outlineLevel="0" collapsed="false">
      <c r="A1035" s="1" t="s">
        <v>1041</v>
      </c>
      <c r="B1035" s="2" t="s">
        <v>1057</v>
      </c>
      <c r="C1035" s="2" t="n">
        <v>16</v>
      </c>
      <c r="D1035" s="2" t="n">
        <v>62577626</v>
      </c>
      <c r="E1035" s="3" t="s">
        <v>20</v>
      </c>
      <c r="F1035" s="3" t="n">
        <v>0.1247</v>
      </c>
      <c r="G1035" s="3" t="s">
        <v>20</v>
      </c>
      <c r="H1035" s="3" t="n">
        <v>5.305E-006</v>
      </c>
      <c r="I1035" s="3" t="s">
        <v>20</v>
      </c>
      <c r="J1035" s="3" t="n">
        <v>0.1555</v>
      </c>
      <c r="K1035" s="3" t="s">
        <v>20</v>
      </c>
      <c r="L1035" s="3" t="n">
        <v>-0.341</v>
      </c>
      <c r="M1035" s="3" t="n">
        <v>0.0169063428675311</v>
      </c>
      <c r="P1035" s="2" t="n">
        <f aca="false">IF(((J1035/L1035)&gt;0),TRUE())</f>
        <v>0</v>
      </c>
    </row>
    <row r="1036" customFormat="false" ht="12" hidden="false" customHeight="false" outlineLevel="0" collapsed="false">
      <c r="A1036" s="1" t="s">
        <v>1041</v>
      </c>
      <c r="B1036" s="2" t="s">
        <v>1058</v>
      </c>
      <c r="C1036" s="2" t="n">
        <v>2</v>
      </c>
      <c r="D1036" s="2" t="n">
        <v>196360157</v>
      </c>
      <c r="E1036" s="3" t="s">
        <v>20</v>
      </c>
      <c r="F1036" s="3" t="n">
        <v>0.8491</v>
      </c>
      <c r="G1036" s="3" t="s">
        <v>20</v>
      </c>
      <c r="H1036" s="3" t="n">
        <v>2.687E-006</v>
      </c>
      <c r="I1036" s="3" t="s">
        <v>20</v>
      </c>
      <c r="J1036" s="3" t="n">
        <v>0.01847</v>
      </c>
      <c r="K1036" s="3" t="s">
        <v>20</v>
      </c>
      <c r="L1036" s="3" t="n">
        <v>-0.3565</v>
      </c>
      <c r="M1036" s="3" t="n">
        <v>0.000676791403259047</v>
      </c>
      <c r="P1036" s="2" t="n">
        <f aca="false">IF(((J1036/L1036)&gt;0),TRUE())</f>
        <v>0</v>
      </c>
    </row>
    <row r="1037" customFormat="false" ht="12" hidden="false" customHeight="false" outlineLevel="0" collapsed="false">
      <c r="A1037" s="1" t="s">
        <v>1041</v>
      </c>
      <c r="B1037" s="2" t="s">
        <v>1059</v>
      </c>
      <c r="C1037" s="2" t="n">
        <v>12</v>
      </c>
      <c r="D1037" s="2" t="n">
        <v>57856933</v>
      </c>
      <c r="E1037" s="3" t="s">
        <v>20</v>
      </c>
      <c r="F1037" s="3" t="n">
        <v>0.9304</v>
      </c>
      <c r="G1037" s="3" t="s">
        <v>20</v>
      </c>
      <c r="H1037" s="3" t="n">
        <v>3.044E-006</v>
      </c>
      <c r="I1037" s="3" t="s">
        <v>20</v>
      </c>
      <c r="J1037" s="3" t="n">
        <v>-0.005415</v>
      </c>
      <c r="K1037" s="3" t="s">
        <v>20</v>
      </c>
      <c r="L1037" s="3" t="n">
        <v>0.2327</v>
      </c>
      <c r="M1037" s="3" t="n">
        <v>0.000596614851833044</v>
      </c>
      <c r="P1037" s="2" t="n">
        <f aca="false">IF(((J1037/L1037)&gt;0),TRUE())</f>
        <v>0</v>
      </c>
    </row>
    <row r="1038" customFormat="false" ht="12" hidden="false" customHeight="false" outlineLevel="0" collapsed="false">
      <c r="A1038" s="1" t="s">
        <v>1041</v>
      </c>
      <c r="B1038" s="2" t="s">
        <v>1060</v>
      </c>
      <c r="C1038" s="2" t="n">
        <v>12</v>
      </c>
      <c r="D1038" s="2" t="n">
        <v>57856014</v>
      </c>
      <c r="E1038" s="3" t="s">
        <v>20</v>
      </c>
      <c r="F1038" s="3" t="n">
        <v>0.6941</v>
      </c>
      <c r="G1038" s="3" t="s">
        <v>20</v>
      </c>
      <c r="H1038" s="3" t="n">
        <v>1.592E-006</v>
      </c>
      <c r="I1038" s="3" t="s">
        <v>20</v>
      </c>
      <c r="J1038" s="3" t="n">
        <v>-0.02338</v>
      </c>
      <c r="K1038" s="3" t="s">
        <v>20</v>
      </c>
      <c r="L1038" s="3" t="n">
        <v>0.2292</v>
      </c>
      <c r="M1038" s="3" t="n">
        <v>0.000877073703212883</v>
      </c>
      <c r="P1038" s="2" t="n">
        <f aca="false">IF(((J1038/L1038)&gt;0),TRUE())</f>
        <v>0</v>
      </c>
    </row>
    <row r="1039" customFormat="false" ht="12" hidden="false" customHeight="false" outlineLevel="0" collapsed="false">
      <c r="A1039" s="1" t="s">
        <v>1041</v>
      </c>
      <c r="B1039" s="2" t="s">
        <v>1061</v>
      </c>
      <c r="C1039" s="2" t="n">
        <v>15</v>
      </c>
      <c r="D1039" s="2" t="n">
        <v>81596590</v>
      </c>
      <c r="E1039" s="3" t="s">
        <v>20</v>
      </c>
      <c r="F1039" s="3" t="n">
        <v>0.0002854</v>
      </c>
      <c r="G1039" s="3" t="s">
        <v>20</v>
      </c>
      <c r="H1039" s="3" t="n">
        <v>1.055E-015</v>
      </c>
      <c r="I1039" s="3" t="s">
        <v>20</v>
      </c>
      <c r="J1039" s="3" t="n">
        <v>-0.2107</v>
      </c>
      <c r="K1039" s="3" t="s">
        <v>20</v>
      </c>
      <c r="L1039" s="3" t="n">
        <v>-0.3698</v>
      </c>
      <c r="M1039" s="3" t="n">
        <v>2.03233086049132E-017</v>
      </c>
      <c r="N1039" s="2" t="s">
        <v>53</v>
      </c>
      <c r="P1039" s="2" t="n">
        <f aca="false">IF(((J1039/L1039)&gt;0),TRUE())</f>
        <v>1</v>
      </c>
      <c r="R1039" s="2" t="b">
        <f aca="false">AND(P1039,F1039&lt;(0.05/290))</f>
        <v>0</v>
      </c>
    </row>
    <row r="1040" customFormat="false" ht="12" hidden="false" customHeight="false" outlineLevel="0" collapsed="false">
      <c r="A1040" s="1" t="s">
        <v>1041</v>
      </c>
      <c r="B1040" s="2" t="s">
        <v>1062</v>
      </c>
      <c r="C1040" s="2" t="n">
        <v>12</v>
      </c>
      <c r="D1040" s="2" t="n">
        <v>57860826</v>
      </c>
      <c r="E1040" s="3" t="s">
        <v>20</v>
      </c>
      <c r="F1040" s="3" t="n">
        <v>0.5757</v>
      </c>
      <c r="G1040" s="3" t="s">
        <v>20</v>
      </c>
      <c r="H1040" s="3" t="n">
        <v>9.04E-007</v>
      </c>
      <c r="I1040" s="3" t="s">
        <v>20</v>
      </c>
      <c r="J1040" s="3" t="n">
        <v>-0.03478</v>
      </c>
      <c r="K1040" s="3" t="s">
        <v>20</v>
      </c>
      <c r="L1040" s="3" t="n">
        <v>0.2474</v>
      </c>
      <c r="M1040" s="3" t="n">
        <v>0.000960562683124166</v>
      </c>
      <c r="P1040" s="2" t="n">
        <f aca="false">IF(((J1040/L1040)&gt;0),TRUE())</f>
        <v>0</v>
      </c>
    </row>
    <row r="1041" customFormat="false" ht="12" hidden="false" customHeight="false" outlineLevel="0" collapsed="false">
      <c r="A1041" s="1" t="s">
        <v>1041</v>
      </c>
      <c r="B1041" s="2" t="s">
        <v>1063</v>
      </c>
      <c r="C1041" s="2" t="n">
        <v>15</v>
      </c>
      <c r="D1041" s="2" t="n">
        <v>81591639</v>
      </c>
      <c r="E1041" s="3" t="s">
        <v>20</v>
      </c>
      <c r="F1041" s="3" t="n">
        <v>9.295E-031</v>
      </c>
      <c r="G1041" s="3" t="s">
        <v>20</v>
      </c>
      <c r="H1041" s="3" t="n">
        <v>3.462E-043</v>
      </c>
      <c r="I1041" s="3" t="s">
        <v>20</v>
      </c>
      <c r="J1041" s="3" t="n">
        <v>-1.172</v>
      </c>
      <c r="K1041" s="3" t="s">
        <v>20</v>
      </c>
      <c r="L1041" s="3" t="n">
        <v>-1.085</v>
      </c>
      <c r="M1041" s="3" t="n">
        <v>2.05755729668537E-072</v>
      </c>
      <c r="N1041" s="2" t="s">
        <v>53</v>
      </c>
      <c r="O1041" s="2" t="s">
        <v>53</v>
      </c>
      <c r="P1041" s="2" t="n">
        <f aca="false">IF(((J1041/L1041)&gt;0),TRUE())</f>
        <v>1</v>
      </c>
      <c r="Q1041" s="2" t="b">
        <f aca="false">AND(H1041&lt;0.05/182,P1041=TRUE())</f>
        <v>1</v>
      </c>
      <c r="R1041" s="2" t="b">
        <f aca="false">AND(P1041,F1041&lt;(0.05/290))</f>
        <v>1</v>
      </c>
    </row>
    <row r="1042" customFormat="false" ht="12" hidden="false" customHeight="false" outlineLevel="0" collapsed="false">
      <c r="A1042" s="1" t="s">
        <v>1041</v>
      </c>
      <c r="B1042" s="2" t="s">
        <v>1064</v>
      </c>
      <c r="C1042" s="2" t="n">
        <v>15</v>
      </c>
      <c r="D1042" s="2" t="n">
        <v>81604131</v>
      </c>
      <c r="E1042" s="3" t="s">
        <v>20</v>
      </c>
      <c r="F1042" s="3" t="n">
        <v>1.155E-010</v>
      </c>
      <c r="G1042" s="3" t="s">
        <v>20</v>
      </c>
      <c r="H1042" s="3" t="n">
        <v>1.885E-011</v>
      </c>
      <c r="I1042" s="3" t="s">
        <v>20</v>
      </c>
      <c r="J1042" s="3" t="n">
        <v>-1.054</v>
      </c>
      <c r="K1042" s="3" t="s">
        <v>20</v>
      </c>
      <c r="L1042" s="3" t="n">
        <v>-0.8305</v>
      </c>
      <c r="M1042" s="3" t="n">
        <v>7.01424416126793E-021</v>
      </c>
      <c r="N1042" s="2" t="s">
        <v>53</v>
      </c>
      <c r="O1042" s="2" t="s">
        <v>53</v>
      </c>
      <c r="P1042" s="2" t="n">
        <f aca="false">IF(((J1042/L1042)&gt;0),TRUE())</f>
        <v>1</v>
      </c>
      <c r="Q1042" s="2" t="b">
        <f aca="false">AND(H1042&lt;0.05/182,P1042=TRUE())</f>
        <v>1</v>
      </c>
      <c r="R1042" s="2" t="b">
        <f aca="false">AND(P1042,F1042&lt;(0.05/290))</f>
        <v>1</v>
      </c>
    </row>
    <row r="1043" customFormat="false" ht="12" hidden="false" customHeight="false" outlineLevel="0" collapsed="false">
      <c r="A1043" s="1" t="s">
        <v>1041</v>
      </c>
      <c r="B1043" s="2" t="s">
        <v>1065</v>
      </c>
      <c r="C1043" s="2" t="n">
        <v>15</v>
      </c>
      <c r="D1043" s="2" t="n">
        <v>83236050</v>
      </c>
      <c r="E1043" s="3" t="s">
        <v>20</v>
      </c>
      <c r="F1043" s="3" t="n">
        <v>0.9394</v>
      </c>
      <c r="G1043" s="3" t="s">
        <v>20</v>
      </c>
      <c r="H1043" s="3" t="n">
        <v>5.413E-006</v>
      </c>
      <c r="I1043" s="3" t="s">
        <v>20</v>
      </c>
      <c r="J1043" s="3" t="n">
        <v>-0.006057</v>
      </c>
      <c r="K1043" s="3" t="s">
        <v>20</v>
      </c>
      <c r="L1043" s="3" t="n">
        <v>-0.2847</v>
      </c>
      <c r="M1043" s="3" t="n">
        <v>0.00055432343761419</v>
      </c>
      <c r="P1043" s="2" t="n">
        <f aca="false">IF(((J1043/L1043)&gt;0),TRUE())</f>
        <v>1</v>
      </c>
    </row>
    <row r="1044" customFormat="false" ht="12" hidden="false" customHeight="false" outlineLevel="0" collapsed="false">
      <c r="A1044" s="1" t="s">
        <v>1041</v>
      </c>
      <c r="B1044" s="2" t="s">
        <v>1066</v>
      </c>
      <c r="C1044" s="2" t="n">
        <v>22</v>
      </c>
      <c r="D1044" s="2" t="n">
        <v>33224779</v>
      </c>
      <c r="E1044" s="3" t="s">
        <v>20</v>
      </c>
      <c r="F1044" s="3" t="n">
        <v>0.3839</v>
      </c>
      <c r="G1044" s="3" t="s">
        <v>20</v>
      </c>
      <c r="H1044" s="3" t="n">
        <v>9.036E-006</v>
      </c>
      <c r="I1044" s="3" t="s">
        <v>20</v>
      </c>
      <c r="J1044" s="3" t="n">
        <v>0.07291</v>
      </c>
      <c r="K1044" s="3" t="s">
        <v>20</v>
      </c>
      <c r="L1044" s="3" t="n">
        <v>0.2987</v>
      </c>
      <c r="M1044" s="3" t="n">
        <v>9.66847612564603E-005</v>
      </c>
      <c r="P1044" s="2" t="n">
        <f aca="false">IF(((J1044/L1044)&gt;0),TRUE())</f>
        <v>1</v>
      </c>
    </row>
    <row r="1045" customFormat="false" ht="12" hidden="false" customHeight="false" outlineLevel="0" collapsed="false">
      <c r="A1045" s="1" t="s">
        <v>1041</v>
      </c>
      <c r="B1045" s="2" t="s">
        <v>1067</v>
      </c>
      <c r="C1045" s="2" t="n">
        <v>17</v>
      </c>
      <c r="D1045" s="2" t="n">
        <v>54167604</v>
      </c>
      <c r="E1045" s="3" t="s">
        <v>20</v>
      </c>
      <c r="F1045" s="3" t="n">
        <v>7.628E-006</v>
      </c>
      <c r="G1045" s="3" t="s">
        <v>20</v>
      </c>
      <c r="H1045" s="3" t="n">
        <v>0.4486</v>
      </c>
      <c r="I1045" s="3" t="s">
        <v>20</v>
      </c>
      <c r="J1045" s="3" t="n">
        <v>0.2571</v>
      </c>
      <c r="K1045" s="3" t="s">
        <v>20</v>
      </c>
      <c r="L1045" s="3" t="n">
        <v>-0.03519</v>
      </c>
      <c r="M1045" s="3" t="n">
        <v>0.0164339029107139</v>
      </c>
      <c r="P1045" s="2" t="n">
        <f aca="false">IF(((J1045/L1045)&gt;0),TRUE())</f>
        <v>0</v>
      </c>
    </row>
    <row r="1046" customFormat="false" ht="12" hidden="false" customHeight="false" outlineLevel="0" collapsed="false">
      <c r="A1046" s="1" t="s">
        <v>1068</v>
      </c>
      <c r="B1046" s="2" t="s">
        <v>1069</v>
      </c>
      <c r="C1046" s="2" t="n">
        <v>2</v>
      </c>
      <c r="D1046" s="2" t="n">
        <v>32386659</v>
      </c>
      <c r="E1046" s="3" t="s">
        <v>20</v>
      </c>
      <c r="F1046" s="3" t="n">
        <v>0.01832</v>
      </c>
      <c r="G1046" s="3" t="s">
        <v>20</v>
      </c>
      <c r="H1046" s="3" t="n">
        <v>3.371E-006</v>
      </c>
      <c r="I1046" s="3" t="s">
        <v>20</v>
      </c>
      <c r="J1046" s="3" t="n">
        <v>0.1312</v>
      </c>
      <c r="K1046" s="3" t="s">
        <v>20</v>
      </c>
      <c r="L1046" s="3" t="n">
        <v>0.2102</v>
      </c>
      <c r="M1046" s="3" t="n">
        <v>4.61168019549874E-007</v>
      </c>
      <c r="P1046" s="2" t="n">
        <f aca="false">IF(((J1046/L1046)&gt;0),TRUE())</f>
        <v>1</v>
      </c>
    </row>
    <row r="1047" customFormat="false" ht="12" hidden="false" customHeight="false" outlineLevel="0" collapsed="false">
      <c r="A1047" s="1" t="s">
        <v>1068</v>
      </c>
      <c r="B1047" s="2" t="s">
        <v>1070</v>
      </c>
      <c r="C1047" s="2" t="n">
        <v>19</v>
      </c>
      <c r="D1047" s="2" t="n">
        <v>12401714</v>
      </c>
      <c r="E1047" s="3" t="s">
        <v>20</v>
      </c>
      <c r="F1047" s="3" t="n">
        <v>8.084E-006</v>
      </c>
      <c r="G1047" s="3" t="s">
        <v>20</v>
      </c>
      <c r="H1047" s="3" t="n">
        <v>0.02067</v>
      </c>
      <c r="I1047" s="3" t="s">
        <v>20</v>
      </c>
      <c r="J1047" s="3" t="n">
        <v>0.3622</v>
      </c>
      <c r="K1047" s="3" t="s">
        <v>20</v>
      </c>
      <c r="L1047" s="3" t="n">
        <v>0.1508</v>
      </c>
      <c r="M1047" s="3" t="n">
        <v>2.6984082124315E-006</v>
      </c>
      <c r="P1047" s="2" t="n">
        <f aca="false">IF(((J1047/L1047)&gt;0),TRUE())</f>
        <v>1</v>
      </c>
    </row>
    <row r="1048" customFormat="false" ht="12" hidden="false" customHeight="false" outlineLevel="0" collapsed="false">
      <c r="A1048" s="1" t="s">
        <v>1068</v>
      </c>
      <c r="B1048" s="2" t="s">
        <v>1071</v>
      </c>
      <c r="C1048" s="2" t="n">
        <v>2</v>
      </c>
      <c r="D1048" s="2" t="n">
        <v>32183767</v>
      </c>
      <c r="E1048" s="3" t="s">
        <v>20</v>
      </c>
      <c r="F1048" s="3" t="n">
        <v>0.125</v>
      </c>
      <c r="G1048" s="3" t="s">
        <v>20</v>
      </c>
      <c r="H1048" s="3" t="n">
        <v>6.99E-006</v>
      </c>
      <c r="I1048" s="3" t="s">
        <v>20</v>
      </c>
      <c r="J1048" s="3" t="n">
        <v>0.0866</v>
      </c>
      <c r="K1048" s="3" t="s">
        <v>20</v>
      </c>
      <c r="L1048" s="3" t="n">
        <v>0.2001</v>
      </c>
      <c r="M1048" s="3" t="n">
        <v>1.18643700022236E-005</v>
      </c>
      <c r="P1048" s="2" t="n">
        <f aca="false">IF(((J1048/L1048)&gt;0),TRUE())</f>
        <v>1</v>
      </c>
    </row>
    <row r="1049" customFormat="false" ht="12" hidden="false" customHeight="false" outlineLevel="0" collapsed="false">
      <c r="A1049" s="1" t="s">
        <v>1068</v>
      </c>
      <c r="B1049" s="2" t="s">
        <v>1072</v>
      </c>
      <c r="C1049" s="2" t="n">
        <v>12</v>
      </c>
      <c r="D1049" s="2" t="n">
        <v>74874907</v>
      </c>
      <c r="E1049" s="3" t="s">
        <v>20</v>
      </c>
      <c r="F1049" s="3" t="n">
        <v>0.7578</v>
      </c>
      <c r="G1049" s="3" t="s">
        <v>20</v>
      </c>
      <c r="H1049" s="3" t="n">
        <v>3.662E-006</v>
      </c>
      <c r="I1049" s="3" t="s">
        <v>20</v>
      </c>
      <c r="J1049" s="3" t="n">
        <v>-0.02196</v>
      </c>
      <c r="K1049" s="3" t="s">
        <v>20</v>
      </c>
      <c r="L1049" s="3" t="n">
        <v>-0.2721</v>
      </c>
      <c r="M1049" s="3" t="n">
        <v>0.000239685682909219</v>
      </c>
      <c r="P1049" s="2" t="n">
        <f aca="false">IF(((J1049/L1049)&gt;0),TRUE())</f>
        <v>1</v>
      </c>
    </row>
    <row r="1050" customFormat="false" ht="12" hidden="false" customHeight="false" outlineLevel="0" collapsed="false">
      <c r="A1050" s="1" t="s">
        <v>1068</v>
      </c>
      <c r="B1050" s="2" t="s">
        <v>1073</v>
      </c>
      <c r="C1050" s="2" t="n">
        <v>11</v>
      </c>
      <c r="D1050" s="2" t="n">
        <v>112230073</v>
      </c>
      <c r="E1050" s="3" t="s">
        <v>20</v>
      </c>
      <c r="F1050" s="3" t="n">
        <v>0.1088</v>
      </c>
      <c r="G1050" s="3" t="s">
        <v>20</v>
      </c>
      <c r="H1050" s="3" t="n">
        <v>6.429E-006</v>
      </c>
      <c r="I1050" s="3" t="s">
        <v>20</v>
      </c>
      <c r="J1050" s="3" t="n">
        <v>0.0952</v>
      </c>
      <c r="K1050" s="3" t="s">
        <v>20</v>
      </c>
      <c r="L1050" s="3" t="n">
        <v>0.2129</v>
      </c>
      <c r="M1050" s="3" t="n">
        <v>8.98639691326863E-006</v>
      </c>
      <c r="P1050" s="2" t="n">
        <f aca="false">IF(((J1050/L1050)&gt;0),TRUE())</f>
        <v>1</v>
      </c>
    </row>
    <row r="1051" customFormat="false" ht="12" hidden="false" customHeight="false" outlineLevel="0" collapsed="false">
      <c r="A1051" s="1" t="s">
        <v>1068</v>
      </c>
      <c r="B1051" s="2" t="s">
        <v>1074</v>
      </c>
      <c r="C1051" s="2" t="n">
        <v>2</v>
      </c>
      <c r="D1051" s="2" t="n">
        <v>32339561</v>
      </c>
      <c r="E1051" s="3" t="s">
        <v>20</v>
      </c>
      <c r="F1051" s="3" t="n">
        <v>0.0003567</v>
      </c>
      <c r="G1051" s="3" t="s">
        <v>20</v>
      </c>
      <c r="H1051" s="3" t="n">
        <v>3.631E-007</v>
      </c>
      <c r="I1051" s="3" t="s">
        <v>20</v>
      </c>
      <c r="J1051" s="3" t="n">
        <v>-0.2298</v>
      </c>
      <c r="K1051" s="3" t="s">
        <v>20</v>
      </c>
      <c r="L1051" s="3" t="n">
        <v>-0.2742</v>
      </c>
      <c r="M1051" s="3" t="n">
        <v>6.61550592084836E-010</v>
      </c>
      <c r="P1051" s="2" t="n">
        <f aca="false">IF(((J1051/L1051)&gt;0),TRUE())</f>
        <v>1</v>
      </c>
    </row>
    <row r="1052" customFormat="false" ht="12" hidden="false" customHeight="false" outlineLevel="0" collapsed="false">
      <c r="A1052" s="1" t="s">
        <v>1068</v>
      </c>
      <c r="B1052" s="2" t="s">
        <v>1075</v>
      </c>
      <c r="C1052" s="2" t="n">
        <v>2</v>
      </c>
      <c r="D1052" s="2" t="n">
        <v>31973127</v>
      </c>
      <c r="E1052" s="3" t="s">
        <v>20</v>
      </c>
      <c r="F1052" s="3" t="n">
        <v>0.01675</v>
      </c>
      <c r="G1052" s="3" t="s">
        <v>20</v>
      </c>
      <c r="H1052" s="3" t="n">
        <v>3.16E-006</v>
      </c>
      <c r="I1052" s="3" t="s">
        <v>20</v>
      </c>
      <c r="J1052" s="3" t="n">
        <v>-0.1516</v>
      </c>
      <c r="K1052" s="3" t="s">
        <v>20</v>
      </c>
      <c r="L1052" s="3" t="n">
        <v>-0.2474</v>
      </c>
      <c r="M1052" s="3" t="n">
        <v>3.9013753894146E-007</v>
      </c>
      <c r="P1052" s="2" t="n">
        <f aca="false">IF(((J1052/L1052)&gt;0),TRUE())</f>
        <v>1</v>
      </c>
    </row>
    <row r="1053" customFormat="false" ht="12" hidden="false" customHeight="false" outlineLevel="0" collapsed="false">
      <c r="A1053" s="1" t="s">
        <v>1068</v>
      </c>
      <c r="B1053" s="2" t="s">
        <v>1076</v>
      </c>
      <c r="C1053" s="2" t="n">
        <v>2</v>
      </c>
      <c r="D1053" s="2" t="n">
        <v>32070489</v>
      </c>
      <c r="E1053" s="3" t="s">
        <v>20</v>
      </c>
      <c r="F1053" s="3" t="n">
        <v>0.02857</v>
      </c>
      <c r="G1053" s="3" t="s">
        <v>20</v>
      </c>
      <c r="H1053" s="3" t="n">
        <v>3.316E-006</v>
      </c>
      <c r="I1053" s="3" t="s">
        <v>20</v>
      </c>
      <c r="J1053" s="3" t="n">
        <v>-0.14</v>
      </c>
      <c r="K1053" s="3" t="s">
        <v>20</v>
      </c>
      <c r="L1053" s="3" t="n">
        <v>-0.243</v>
      </c>
      <c r="M1053" s="3" t="n">
        <v>8.15063833758956E-007</v>
      </c>
      <c r="P1053" s="2" t="n">
        <f aca="false">IF(((J1053/L1053)&gt;0),TRUE())</f>
        <v>1</v>
      </c>
    </row>
    <row r="1054" customFormat="false" ht="12" hidden="false" customHeight="false" outlineLevel="0" collapsed="false">
      <c r="A1054" s="1" t="s">
        <v>1068</v>
      </c>
      <c r="B1054" s="2" t="s">
        <v>1077</v>
      </c>
      <c r="C1054" s="2" t="n">
        <v>2</v>
      </c>
      <c r="D1054" s="2" t="n">
        <v>31763558</v>
      </c>
      <c r="E1054" s="3" t="s">
        <v>20</v>
      </c>
      <c r="F1054" s="3" t="n">
        <v>0.172</v>
      </c>
      <c r="G1054" s="3" t="s">
        <v>20</v>
      </c>
      <c r="H1054" s="3" t="n">
        <v>7.441E-006</v>
      </c>
      <c r="I1054" s="3" t="s">
        <v>20</v>
      </c>
      <c r="J1054" s="3" t="n">
        <v>0.07834</v>
      </c>
      <c r="K1054" s="3" t="s">
        <v>20</v>
      </c>
      <c r="L1054" s="3" t="n">
        <v>0.2055</v>
      </c>
      <c r="M1054" s="3" t="n">
        <v>2.05885307729137E-005</v>
      </c>
      <c r="P1054" s="2" t="n">
        <f aca="false">IF(((J1054/L1054)&gt;0),TRUE())</f>
        <v>1</v>
      </c>
    </row>
    <row r="1055" customFormat="false" ht="12" hidden="false" customHeight="false" outlineLevel="0" collapsed="false">
      <c r="A1055" s="1" t="s">
        <v>1068</v>
      </c>
      <c r="B1055" s="2" t="s">
        <v>1078</v>
      </c>
      <c r="C1055" s="2" t="n">
        <v>2</v>
      </c>
      <c r="D1055" s="2" t="n">
        <v>32363171</v>
      </c>
      <c r="E1055" s="3" t="s">
        <v>20</v>
      </c>
      <c r="F1055" s="3" t="n">
        <v>0.0009817</v>
      </c>
      <c r="G1055" s="3" t="s">
        <v>20</v>
      </c>
      <c r="H1055" s="3" t="n">
        <v>7.871E-007</v>
      </c>
      <c r="I1055" s="3" t="s">
        <v>20</v>
      </c>
      <c r="J1055" s="3" t="n">
        <v>-0.2025</v>
      </c>
      <c r="K1055" s="3" t="s">
        <v>20</v>
      </c>
      <c r="L1055" s="3" t="n">
        <v>-0.2488</v>
      </c>
      <c r="M1055" s="3" t="n">
        <v>4.06433420252483E-009</v>
      </c>
      <c r="P1055" s="2" t="n">
        <f aca="false">IF(((J1055/L1055)&gt;0),TRUE())</f>
        <v>1</v>
      </c>
    </row>
    <row r="1056" customFormat="false" ht="12" hidden="false" customHeight="false" outlineLevel="0" collapsed="false">
      <c r="A1056" s="1" t="s">
        <v>1068</v>
      </c>
      <c r="B1056" s="2" t="s">
        <v>1079</v>
      </c>
      <c r="C1056" s="2" t="n">
        <v>2</v>
      </c>
      <c r="D1056" s="2" t="n">
        <v>32265125</v>
      </c>
      <c r="E1056" s="3" t="s">
        <v>20</v>
      </c>
      <c r="F1056" s="3" t="n">
        <v>0.000499</v>
      </c>
      <c r="G1056" s="3" t="s">
        <v>20</v>
      </c>
      <c r="H1056" s="3" t="n">
        <v>7.313E-007</v>
      </c>
      <c r="I1056" s="3" t="s">
        <v>20</v>
      </c>
      <c r="J1056" s="3" t="n">
        <v>-0.2232</v>
      </c>
      <c r="K1056" s="3" t="s">
        <v>20</v>
      </c>
      <c r="L1056" s="3" t="n">
        <v>-0.266</v>
      </c>
      <c r="M1056" s="3" t="n">
        <v>1.79436709935032E-009</v>
      </c>
      <c r="P1056" s="2" t="n">
        <f aca="false">IF(((J1056/L1056)&gt;0),TRUE())</f>
        <v>1</v>
      </c>
    </row>
    <row r="1057" customFormat="false" ht="12" hidden="false" customHeight="false" outlineLevel="0" collapsed="false">
      <c r="A1057" s="1" t="s">
        <v>1068</v>
      </c>
      <c r="B1057" s="2" t="s">
        <v>1080</v>
      </c>
      <c r="C1057" s="2" t="n">
        <v>2</v>
      </c>
      <c r="D1057" s="2" t="n">
        <v>13687188</v>
      </c>
      <c r="E1057" s="3" t="s">
        <v>20</v>
      </c>
      <c r="F1057" s="3" t="n">
        <v>8.441E-006</v>
      </c>
      <c r="G1057" s="3" t="s">
        <v>20</v>
      </c>
      <c r="H1057" s="3" t="n">
        <v>0.2563</v>
      </c>
      <c r="I1057" s="3" t="s">
        <v>20</v>
      </c>
      <c r="J1057" s="3" t="n">
        <v>0.2682</v>
      </c>
      <c r="K1057" s="3" t="s">
        <v>20</v>
      </c>
      <c r="L1057" s="3" t="n">
        <v>-0.05409</v>
      </c>
      <c r="M1057" s="3" t="n">
        <v>0.0352064192080388</v>
      </c>
      <c r="P1057" s="2" t="n">
        <f aca="false">IF(((J1057/L1057)&gt;0),TRUE())</f>
        <v>0</v>
      </c>
    </row>
    <row r="1058" customFormat="false" ht="12" hidden="false" customHeight="false" outlineLevel="0" collapsed="false">
      <c r="A1058" s="1" t="s">
        <v>1068</v>
      </c>
      <c r="B1058" s="2" t="s">
        <v>1081</v>
      </c>
      <c r="C1058" s="2" t="n">
        <v>5</v>
      </c>
      <c r="D1058" s="2" t="n">
        <v>56301089</v>
      </c>
      <c r="E1058" s="3" t="s">
        <v>20</v>
      </c>
      <c r="F1058" s="3" t="n">
        <v>2.824E-006</v>
      </c>
      <c r="G1058" s="3" t="s">
        <v>20</v>
      </c>
      <c r="H1058" s="3" t="n">
        <v>0.8545</v>
      </c>
      <c r="I1058" s="3" t="s">
        <v>20</v>
      </c>
      <c r="J1058" s="3" t="n">
        <v>0.3058</v>
      </c>
      <c r="K1058" s="3" t="s">
        <v>20</v>
      </c>
      <c r="L1058" s="3" t="n">
        <v>-0.009388</v>
      </c>
      <c r="M1058" s="3" t="n">
        <v>0.00297451451184272</v>
      </c>
      <c r="P1058" s="2" t="n">
        <f aca="false">IF(((J1058/L1058)&gt;0),TRUE())</f>
        <v>0</v>
      </c>
    </row>
    <row r="1059" customFormat="false" ht="12" hidden="false" customHeight="false" outlineLevel="0" collapsed="false">
      <c r="A1059" s="1" t="s">
        <v>1068</v>
      </c>
      <c r="B1059" s="2" t="s">
        <v>1082</v>
      </c>
      <c r="C1059" s="2" t="n">
        <v>5</v>
      </c>
      <c r="D1059" s="2" t="n">
        <v>56301267</v>
      </c>
      <c r="E1059" s="3" t="s">
        <v>20</v>
      </c>
      <c r="F1059" s="3" t="n">
        <v>6.498E-006</v>
      </c>
      <c r="G1059" s="3" t="s">
        <v>20</v>
      </c>
      <c r="H1059" s="3" t="n">
        <v>0.6924</v>
      </c>
      <c r="I1059" s="3" t="s">
        <v>20</v>
      </c>
      <c r="J1059" s="3" t="n">
        <v>0.2618</v>
      </c>
      <c r="K1059" s="3" t="s">
        <v>20</v>
      </c>
      <c r="L1059" s="3" t="n">
        <v>-0.01826</v>
      </c>
      <c r="M1059" s="3" t="n">
        <v>0.00701105872779828</v>
      </c>
      <c r="P1059" s="2" t="n">
        <f aca="false">IF(((J1059/L1059)&gt;0),TRUE())</f>
        <v>0</v>
      </c>
    </row>
    <row r="1060" customFormat="false" ht="12" hidden="false" customHeight="false" outlineLevel="0" collapsed="false">
      <c r="A1060" s="1" t="s">
        <v>1068</v>
      </c>
      <c r="B1060" s="2" t="s">
        <v>1083</v>
      </c>
      <c r="C1060" s="2" t="n">
        <v>11</v>
      </c>
      <c r="D1060" s="2" t="n">
        <v>112031624</v>
      </c>
      <c r="E1060" s="3" t="s">
        <v>20</v>
      </c>
      <c r="F1060" s="3" t="n">
        <v>9.099E-006</v>
      </c>
      <c r="G1060" s="3" t="s">
        <v>20</v>
      </c>
      <c r="H1060" s="3" t="n">
        <v>0.002397</v>
      </c>
      <c r="I1060" s="3" t="s">
        <v>20</v>
      </c>
      <c r="J1060" s="3" t="n">
        <v>0.2649</v>
      </c>
      <c r="K1060" s="3" t="s">
        <v>20</v>
      </c>
      <c r="L1060" s="3" t="n">
        <v>0.1507</v>
      </c>
      <c r="M1060" s="3" t="n">
        <v>1.8456835748637E-007</v>
      </c>
      <c r="P1060" s="2" t="n">
        <f aca="false">IF(((J1060/L1060)&gt;0),TRUE())</f>
        <v>1</v>
      </c>
    </row>
    <row r="1061" customFormat="false" ht="12" hidden="false" customHeight="false" outlineLevel="0" collapsed="false">
      <c r="A1061" s="1" t="s">
        <v>1068</v>
      </c>
      <c r="B1061" s="2" t="s">
        <v>1084</v>
      </c>
      <c r="C1061" s="2" t="n">
        <v>2</v>
      </c>
      <c r="D1061" s="2" t="n">
        <v>31636915</v>
      </c>
      <c r="E1061" s="3" t="s">
        <v>20</v>
      </c>
      <c r="F1061" s="3" t="n">
        <v>0.05616</v>
      </c>
      <c r="G1061" s="3" t="s">
        <v>20</v>
      </c>
      <c r="H1061" s="3" t="n">
        <v>1.793E-006</v>
      </c>
      <c r="I1061" s="3" t="s">
        <v>20</v>
      </c>
      <c r="J1061" s="3" t="n">
        <v>-0.1174</v>
      </c>
      <c r="K1061" s="3" t="s">
        <v>20</v>
      </c>
      <c r="L1061" s="3" t="n">
        <v>-0.2378</v>
      </c>
      <c r="M1061" s="3" t="n">
        <v>1.29895185985163E-006</v>
      </c>
      <c r="P1061" s="2" t="n">
        <f aca="false">IF(((J1061/L1061)&gt;0),TRUE())</f>
        <v>1</v>
      </c>
    </row>
    <row r="1062" customFormat="false" ht="12" hidden="false" customHeight="false" outlineLevel="0" collapsed="false">
      <c r="A1062" s="1" t="s">
        <v>1068</v>
      </c>
      <c r="B1062" s="2" t="s">
        <v>1085</v>
      </c>
      <c r="C1062" s="2" t="n">
        <v>2</v>
      </c>
      <c r="D1062" s="2" t="n">
        <v>31644983</v>
      </c>
      <c r="E1062" s="3" t="s">
        <v>20</v>
      </c>
      <c r="F1062" s="3" t="n">
        <v>0.08564</v>
      </c>
      <c r="G1062" s="3" t="s">
        <v>20</v>
      </c>
      <c r="H1062" s="3" t="n">
        <v>9.798E-007</v>
      </c>
      <c r="I1062" s="3" t="s">
        <v>20</v>
      </c>
      <c r="J1062" s="3" t="n">
        <v>-0.1035</v>
      </c>
      <c r="K1062" s="3" t="s">
        <v>20</v>
      </c>
      <c r="L1062" s="3" t="n">
        <v>-0.2392</v>
      </c>
      <c r="M1062" s="3" t="n">
        <v>1.5619396702693E-006</v>
      </c>
      <c r="P1062" s="2" t="n">
        <f aca="false">IF(((J1062/L1062)&gt;0),TRUE())</f>
        <v>1</v>
      </c>
    </row>
    <row r="1063" customFormat="false" ht="12" hidden="false" customHeight="false" outlineLevel="0" collapsed="false">
      <c r="A1063" s="1" t="s">
        <v>1068</v>
      </c>
      <c r="B1063" s="2" t="s">
        <v>1086</v>
      </c>
      <c r="C1063" s="2" t="n">
        <v>2</v>
      </c>
      <c r="D1063" s="2" t="n">
        <v>31622804</v>
      </c>
      <c r="E1063" s="3" t="s">
        <v>20</v>
      </c>
      <c r="F1063" s="3" t="n">
        <v>0.2643</v>
      </c>
      <c r="G1063" s="3" t="s">
        <v>20</v>
      </c>
      <c r="H1063" s="3" t="n">
        <v>1.62E-006</v>
      </c>
      <c r="I1063" s="3" t="s">
        <v>20</v>
      </c>
      <c r="J1063" s="3" t="n">
        <v>-0.07049</v>
      </c>
      <c r="K1063" s="3" t="s">
        <v>20</v>
      </c>
      <c r="L1063" s="3" t="n">
        <v>-0.2616</v>
      </c>
      <c r="M1063" s="3" t="n">
        <v>1.44081637174498E-005</v>
      </c>
      <c r="P1063" s="2" t="n">
        <f aca="false">IF(((J1063/L1063)&gt;0),TRUE())</f>
        <v>1</v>
      </c>
    </row>
    <row r="1064" customFormat="false" ht="12" hidden="false" customHeight="false" outlineLevel="0" collapsed="false">
      <c r="A1064" s="1" t="s">
        <v>1068</v>
      </c>
      <c r="B1064" s="2" t="s">
        <v>1087</v>
      </c>
      <c r="C1064" s="2" t="n">
        <v>2</v>
      </c>
      <c r="D1064" s="2" t="n">
        <v>32437338</v>
      </c>
      <c r="E1064" s="3" t="s">
        <v>20</v>
      </c>
      <c r="F1064" s="3" t="n">
        <v>0.002511</v>
      </c>
      <c r="G1064" s="3" t="s">
        <v>20</v>
      </c>
      <c r="H1064" s="3" t="n">
        <v>7.978E-006</v>
      </c>
      <c r="I1064" s="3" t="s">
        <v>20</v>
      </c>
      <c r="J1064" s="3" t="n">
        <v>-0.1954</v>
      </c>
      <c r="K1064" s="3" t="s">
        <v>20</v>
      </c>
      <c r="L1064" s="3" t="n">
        <v>-0.2425</v>
      </c>
      <c r="M1064" s="3" t="n">
        <v>8.97979626213186E-008</v>
      </c>
      <c r="P1064" s="2" t="n">
        <f aca="false">IF(((J1064/L1064)&gt;0),TRUE())</f>
        <v>1</v>
      </c>
    </row>
    <row r="1065" customFormat="false" ht="12" hidden="false" customHeight="false" outlineLevel="0" collapsed="false">
      <c r="A1065" s="1" t="s">
        <v>1068</v>
      </c>
      <c r="B1065" s="2" t="s">
        <v>1088</v>
      </c>
      <c r="C1065" s="2" t="n">
        <v>2</v>
      </c>
      <c r="D1065" s="2" t="n">
        <v>32444054</v>
      </c>
      <c r="E1065" s="3" t="s">
        <v>20</v>
      </c>
      <c r="F1065" s="3" t="n">
        <v>0.002136</v>
      </c>
      <c r="G1065" s="3" t="s">
        <v>20</v>
      </c>
      <c r="H1065" s="3" t="n">
        <v>5.177E-007</v>
      </c>
      <c r="I1065" s="3" t="s">
        <v>20</v>
      </c>
      <c r="J1065" s="3" t="n">
        <v>-0.1785</v>
      </c>
      <c r="K1065" s="3" t="s">
        <v>20</v>
      </c>
      <c r="L1065" s="3" t="n">
        <v>-0.244</v>
      </c>
      <c r="M1065" s="3" t="n">
        <v>6.91927071194698E-009</v>
      </c>
      <c r="P1065" s="2" t="n">
        <f aca="false">IF(((J1065/L1065)&gt;0),TRUE())</f>
        <v>1</v>
      </c>
    </row>
    <row r="1066" customFormat="false" ht="12" hidden="false" customHeight="false" outlineLevel="0" collapsed="false">
      <c r="A1066" s="1" t="s">
        <v>1068</v>
      </c>
      <c r="B1066" s="2" t="s">
        <v>1089</v>
      </c>
      <c r="C1066" s="2" t="n">
        <v>2</v>
      </c>
      <c r="D1066" s="2" t="n">
        <v>32473126</v>
      </c>
      <c r="E1066" s="3" t="s">
        <v>20</v>
      </c>
      <c r="F1066" s="3" t="n">
        <v>0.001155</v>
      </c>
      <c r="G1066" s="3" t="s">
        <v>20</v>
      </c>
      <c r="H1066" s="3" t="n">
        <v>5.034E-006</v>
      </c>
      <c r="I1066" s="3" t="s">
        <v>20</v>
      </c>
      <c r="J1066" s="3" t="n">
        <v>-0.2164</v>
      </c>
      <c r="K1066" s="3" t="s">
        <v>20</v>
      </c>
      <c r="L1066" s="3" t="n">
        <v>-0.2543</v>
      </c>
      <c r="M1066" s="3" t="n">
        <v>2.54181460324077E-008</v>
      </c>
      <c r="P1066" s="2" t="n">
        <f aca="false">IF(((J1066/L1066)&gt;0),TRUE())</f>
        <v>1</v>
      </c>
    </row>
    <row r="1067" customFormat="false" ht="12" hidden="false" customHeight="false" outlineLevel="0" collapsed="false">
      <c r="A1067" s="1" t="s">
        <v>1068</v>
      </c>
      <c r="B1067" s="2" t="s">
        <v>1090</v>
      </c>
      <c r="C1067" s="2" t="n">
        <v>2</v>
      </c>
      <c r="D1067" s="2" t="n">
        <v>32429288</v>
      </c>
      <c r="E1067" s="3" t="s">
        <v>20</v>
      </c>
      <c r="F1067" s="3" t="n">
        <v>0.0004319</v>
      </c>
      <c r="G1067" s="3" t="s">
        <v>20</v>
      </c>
      <c r="H1067" s="3" t="n">
        <v>3.715E-007</v>
      </c>
      <c r="I1067" s="3" t="s">
        <v>20</v>
      </c>
      <c r="J1067" s="3" t="n">
        <v>-0.2269</v>
      </c>
      <c r="K1067" s="3" t="s">
        <v>20</v>
      </c>
      <c r="L1067" s="3" t="n">
        <v>-0.2739</v>
      </c>
      <c r="M1067" s="3" t="n">
        <v>8.41511305083031E-010</v>
      </c>
      <c r="P1067" s="2" t="n">
        <f aca="false">IF(((J1067/L1067)&gt;0),TRUE())</f>
        <v>1</v>
      </c>
    </row>
    <row r="1068" customFormat="false" ht="12" hidden="false" customHeight="false" outlineLevel="0" collapsed="false">
      <c r="A1068" s="1" t="s">
        <v>1068</v>
      </c>
      <c r="B1068" s="2" t="s">
        <v>1091</v>
      </c>
      <c r="C1068" s="2" t="n">
        <v>1</v>
      </c>
      <c r="D1068" s="2" t="n">
        <v>37136762</v>
      </c>
      <c r="E1068" s="3" t="s">
        <v>20</v>
      </c>
      <c r="F1068" s="3" t="n">
        <v>8.614E-006</v>
      </c>
      <c r="G1068" s="3" t="s">
        <v>20</v>
      </c>
      <c r="H1068" s="3" t="n">
        <v>0.7407</v>
      </c>
      <c r="I1068" s="3" t="s">
        <v>20</v>
      </c>
      <c r="J1068" s="3" t="n">
        <v>0.2645</v>
      </c>
      <c r="K1068" s="3" t="s">
        <v>20</v>
      </c>
      <c r="L1068" s="3" t="n">
        <v>-0.01563</v>
      </c>
      <c r="M1068" s="3" t="n">
        <v>0.00681096036082218</v>
      </c>
      <c r="P1068" s="2" t="n">
        <f aca="false">IF(((J1068/L1068)&gt;0),TRUE())</f>
        <v>0</v>
      </c>
    </row>
    <row r="1069" customFormat="false" ht="12" hidden="false" customHeight="false" outlineLevel="0" collapsed="false">
      <c r="A1069" s="1" t="s">
        <v>1068</v>
      </c>
      <c r="B1069" s="2" t="s">
        <v>1092</v>
      </c>
      <c r="C1069" s="2" t="n">
        <v>2</v>
      </c>
      <c r="D1069" s="2" t="n">
        <v>31782280</v>
      </c>
      <c r="E1069" s="3" t="s">
        <v>20</v>
      </c>
      <c r="F1069" s="3" t="n">
        <v>0.003844</v>
      </c>
      <c r="G1069" s="3" t="s">
        <v>20</v>
      </c>
      <c r="H1069" s="3" t="n">
        <v>9.215E-008</v>
      </c>
      <c r="I1069" s="3" t="s">
        <v>20</v>
      </c>
      <c r="J1069" s="3" t="n">
        <v>-0.1715</v>
      </c>
      <c r="K1069" s="3" t="s">
        <v>20</v>
      </c>
      <c r="L1069" s="3" t="n">
        <v>-0.2592</v>
      </c>
      <c r="M1069" s="3" t="n">
        <v>3.34202776564041E-009</v>
      </c>
      <c r="P1069" s="2" t="n">
        <f aca="false">IF(((J1069/L1069)&gt;0),TRUE())</f>
        <v>1</v>
      </c>
    </row>
    <row r="1070" customFormat="false" ht="12" hidden="false" customHeight="false" outlineLevel="0" collapsed="false">
      <c r="A1070" s="1" t="s">
        <v>1068</v>
      </c>
      <c r="B1070" s="2" t="s">
        <v>1093</v>
      </c>
      <c r="C1070" s="2" t="n">
        <v>2</v>
      </c>
      <c r="D1070" s="2" t="n">
        <v>32280699</v>
      </c>
      <c r="E1070" s="3" t="s">
        <v>20</v>
      </c>
      <c r="F1070" s="3" t="n">
        <v>0.000688</v>
      </c>
      <c r="G1070" s="3" t="s">
        <v>20</v>
      </c>
      <c r="H1070" s="3" t="n">
        <v>9.512E-009</v>
      </c>
      <c r="I1070" s="3" t="s">
        <v>20</v>
      </c>
      <c r="J1070" s="3" t="n">
        <v>-0.2004</v>
      </c>
      <c r="K1070" s="3" t="s">
        <v>20</v>
      </c>
      <c r="L1070" s="3" t="n">
        <v>-0.277</v>
      </c>
      <c r="M1070" s="3" t="n">
        <v>5.90596460625648E-011</v>
      </c>
      <c r="P1070" s="2" t="n">
        <f aca="false">IF(((J1070/L1070)&gt;0),TRUE())</f>
        <v>1</v>
      </c>
    </row>
    <row r="1071" customFormat="false" ht="12" hidden="false" customHeight="false" outlineLevel="0" collapsed="false">
      <c r="A1071" s="1" t="s">
        <v>1068</v>
      </c>
      <c r="B1071" s="2" t="s">
        <v>1094</v>
      </c>
      <c r="C1071" s="2" t="n">
        <v>19</v>
      </c>
      <c r="D1071" s="2" t="n">
        <v>12374905</v>
      </c>
      <c r="E1071" s="3" t="s">
        <v>20</v>
      </c>
      <c r="F1071" s="3" t="n">
        <v>8.084E-006</v>
      </c>
      <c r="G1071" s="3" t="s">
        <v>20</v>
      </c>
      <c r="H1071" s="3" t="n">
        <v>0.02067</v>
      </c>
      <c r="I1071" s="3" t="s">
        <v>20</v>
      </c>
      <c r="J1071" s="3" t="n">
        <v>0.3622</v>
      </c>
      <c r="K1071" s="3" t="s">
        <v>20</v>
      </c>
      <c r="L1071" s="3" t="n">
        <v>0.1508</v>
      </c>
      <c r="M1071" s="3" t="n">
        <v>2.6984082124315E-006</v>
      </c>
      <c r="P1071" s="2" t="n">
        <f aca="false">IF(((J1071/L1071)&gt;0),TRUE())</f>
        <v>1</v>
      </c>
    </row>
    <row r="1072" customFormat="false" ht="12" hidden="false" customHeight="false" outlineLevel="0" collapsed="false">
      <c r="A1072" s="1" t="s">
        <v>1068</v>
      </c>
      <c r="B1072" s="2" t="s">
        <v>1095</v>
      </c>
      <c r="C1072" s="2" t="n">
        <v>2</v>
      </c>
      <c r="D1072" s="2" t="n">
        <v>32389646</v>
      </c>
      <c r="E1072" s="3" t="s">
        <v>20</v>
      </c>
      <c r="F1072" s="3" t="n">
        <v>0.0002898</v>
      </c>
      <c r="G1072" s="3" t="s">
        <v>20</v>
      </c>
      <c r="H1072" s="3" t="n">
        <v>2.271E-007</v>
      </c>
      <c r="I1072" s="3" t="s">
        <v>20</v>
      </c>
      <c r="J1072" s="3" t="n">
        <v>-0.2335</v>
      </c>
      <c r="K1072" s="3" t="s">
        <v>20</v>
      </c>
      <c r="L1072" s="3" t="n">
        <v>-0.2779</v>
      </c>
      <c r="M1072" s="3" t="n">
        <v>3.45273365454091E-010</v>
      </c>
      <c r="P1072" s="2" t="n">
        <f aca="false">IF(((J1072/L1072)&gt;0),TRUE())</f>
        <v>1</v>
      </c>
    </row>
    <row r="1073" customFormat="false" ht="12" hidden="false" customHeight="false" outlineLevel="0" collapsed="false">
      <c r="A1073" s="1" t="s">
        <v>1068</v>
      </c>
      <c r="B1073" s="2" t="s">
        <v>1096</v>
      </c>
      <c r="C1073" s="2" t="n">
        <v>2</v>
      </c>
      <c r="D1073" s="2" t="n">
        <v>32381829</v>
      </c>
      <c r="E1073" s="3" t="s">
        <v>20</v>
      </c>
      <c r="F1073" s="3" t="n">
        <v>0.0006984</v>
      </c>
      <c r="G1073" s="3" t="s">
        <v>20</v>
      </c>
      <c r="H1073" s="3" t="n">
        <v>7.871E-007</v>
      </c>
      <c r="I1073" s="3" t="s">
        <v>20</v>
      </c>
      <c r="J1073" s="3" t="n">
        <v>-0.208</v>
      </c>
      <c r="K1073" s="3" t="s">
        <v>20</v>
      </c>
      <c r="L1073" s="3" t="n">
        <v>-0.2488</v>
      </c>
      <c r="M1073" s="3" t="n">
        <v>2.77197531595164E-009</v>
      </c>
      <c r="P1073" s="2" t="n">
        <f aca="false">IF(((J1073/L1073)&gt;0),TRUE())</f>
        <v>1</v>
      </c>
    </row>
    <row r="1074" customFormat="false" ht="12" hidden="false" customHeight="false" outlineLevel="0" collapsed="false">
      <c r="A1074" s="1" t="s">
        <v>1068</v>
      </c>
      <c r="B1074" s="2" t="s">
        <v>1097</v>
      </c>
      <c r="C1074" s="2" t="n">
        <v>2</v>
      </c>
      <c r="D1074" s="2" t="n">
        <v>32322495</v>
      </c>
      <c r="E1074" s="3" t="s">
        <v>20</v>
      </c>
      <c r="F1074" s="3" t="n">
        <v>0.0005125</v>
      </c>
      <c r="G1074" s="3" t="s">
        <v>20</v>
      </c>
      <c r="H1074" s="3" t="n">
        <v>6.31E-009</v>
      </c>
      <c r="I1074" s="3" t="s">
        <v>20</v>
      </c>
      <c r="J1074" s="3" t="n">
        <v>-0.2019</v>
      </c>
      <c r="K1074" s="3" t="s">
        <v>20</v>
      </c>
      <c r="L1074" s="3" t="n">
        <v>-0.2784</v>
      </c>
      <c r="M1074" s="3" t="n">
        <v>2.91784374439885E-011</v>
      </c>
      <c r="P1074" s="2" t="n">
        <f aca="false">IF(((J1074/L1074)&gt;0),TRUE())</f>
        <v>1</v>
      </c>
    </row>
    <row r="1075" customFormat="false" ht="12" hidden="false" customHeight="false" outlineLevel="0" collapsed="false">
      <c r="A1075" s="1" t="s">
        <v>1068</v>
      </c>
      <c r="B1075" s="2" t="s">
        <v>1098</v>
      </c>
      <c r="C1075" s="2" t="n">
        <v>3</v>
      </c>
      <c r="D1075" s="2" t="n">
        <v>169628469</v>
      </c>
      <c r="E1075" s="3" t="s">
        <v>20</v>
      </c>
      <c r="F1075" s="3" t="n">
        <v>0.8598</v>
      </c>
      <c r="G1075" s="3" t="s">
        <v>20</v>
      </c>
      <c r="H1075" s="3" t="n">
        <v>7.626E-006</v>
      </c>
      <c r="I1075" s="3" t="s">
        <v>20</v>
      </c>
      <c r="J1075" s="3" t="n">
        <v>0.03772</v>
      </c>
      <c r="K1075" s="3" t="s">
        <v>20</v>
      </c>
      <c r="L1075" s="3" t="n">
        <v>-0.9558</v>
      </c>
      <c r="M1075" s="3" t="n">
        <v>0.00123355547914339</v>
      </c>
      <c r="P1075" s="2" t="n">
        <f aca="false">IF(((J1075/L1075)&gt;0),TRUE())</f>
        <v>0</v>
      </c>
    </row>
    <row r="1076" customFormat="false" ht="12" hidden="false" customHeight="false" outlineLevel="0" collapsed="false">
      <c r="A1076" s="1" t="s">
        <v>1068</v>
      </c>
      <c r="B1076" s="2" t="s">
        <v>1099</v>
      </c>
      <c r="C1076" s="2" t="n">
        <v>2</v>
      </c>
      <c r="D1076" s="2" t="n">
        <v>32476992</v>
      </c>
      <c r="E1076" s="3" t="s">
        <v>20</v>
      </c>
      <c r="F1076" s="3" t="n">
        <v>0.0002939</v>
      </c>
      <c r="G1076" s="3" t="s">
        <v>20</v>
      </c>
      <c r="H1076" s="3" t="n">
        <v>8.863E-007</v>
      </c>
      <c r="I1076" s="3" t="s">
        <v>20</v>
      </c>
      <c r="J1076" s="3" t="n">
        <v>-0.234</v>
      </c>
      <c r="K1076" s="3" t="s">
        <v>20</v>
      </c>
      <c r="L1076" s="3" t="n">
        <v>-0.263</v>
      </c>
      <c r="M1076" s="3" t="n">
        <v>1.20172183315503E-009</v>
      </c>
      <c r="P1076" s="2" t="n">
        <f aca="false">IF(((J1076/L1076)&gt;0),TRUE())</f>
        <v>1</v>
      </c>
    </row>
    <row r="1077" customFormat="false" ht="12" hidden="false" customHeight="false" outlineLevel="0" collapsed="false">
      <c r="A1077" s="1" t="s">
        <v>1068</v>
      </c>
      <c r="B1077" s="2" t="s">
        <v>1100</v>
      </c>
      <c r="C1077" s="2" t="n">
        <v>2</v>
      </c>
      <c r="D1077" s="2" t="n">
        <v>32475109</v>
      </c>
      <c r="E1077" s="3" t="s">
        <v>20</v>
      </c>
      <c r="F1077" s="3" t="n">
        <v>0.001633</v>
      </c>
      <c r="G1077" s="3" t="s">
        <v>20</v>
      </c>
      <c r="H1077" s="3" t="n">
        <v>1.463E-007</v>
      </c>
      <c r="I1077" s="3" t="s">
        <v>20</v>
      </c>
      <c r="J1077" s="3" t="n">
        <v>-0.1835</v>
      </c>
      <c r="K1077" s="3" t="s">
        <v>20</v>
      </c>
      <c r="L1077" s="3" t="n">
        <v>-0.2547</v>
      </c>
      <c r="M1077" s="3" t="n">
        <v>1.71008207594525E-009</v>
      </c>
      <c r="P1077" s="2" t="n">
        <f aca="false">IF(((J1077/L1077)&gt;0),TRUE())</f>
        <v>1</v>
      </c>
    </row>
    <row r="1078" customFormat="false" ht="12" hidden="false" customHeight="false" outlineLevel="0" collapsed="false">
      <c r="A1078" s="1" t="s">
        <v>1068</v>
      </c>
      <c r="B1078" s="2" t="s">
        <v>1101</v>
      </c>
      <c r="C1078" s="2" t="n">
        <v>2</v>
      </c>
      <c r="D1078" s="2" t="n">
        <v>32301631</v>
      </c>
      <c r="E1078" s="3" t="s">
        <v>20</v>
      </c>
      <c r="F1078" s="3" t="n">
        <v>0.01405</v>
      </c>
      <c r="G1078" s="3" t="s">
        <v>20</v>
      </c>
      <c r="H1078" s="3" t="n">
        <v>1.588E-006</v>
      </c>
      <c r="I1078" s="3" t="s">
        <v>20</v>
      </c>
      <c r="J1078" s="3" t="n">
        <v>0.1374</v>
      </c>
      <c r="K1078" s="3" t="s">
        <v>20</v>
      </c>
      <c r="L1078" s="3" t="n">
        <v>0.2172</v>
      </c>
      <c r="M1078" s="3" t="n">
        <v>1.77824388547521E-007</v>
      </c>
      <c r="P1078" s="2" t="n">
        <f aca="false">IF(((J1078/L1078)&gt;0),TRUE())</f>
        <v>1</v>
      </c>
    </row>
    <row r="1079" customFormat="false" ht="12" hidden="false" customHeight="false" outlineLevel="0" collapsed="false">
      <c r="A1079" s="1" t="s">
        <v>1068</v>
      </c>
      <c r="B1079" s="2" t="s">
        <v>1102</v>
      </c>
      <c r="C1079" s="2" t="n">
        <v>11</v>
      </c>
      <c r="D1079" s="2" t="n">
        <v>112218097</v>
      </c>
      <c r="E1079" s="3" t="s">
        <v>20</v>
      </c>
      <c r="F1079" s="3" t="n">
        <v>0.0002923</v>
      </c>
      <c r="G1079" s="3" t="s">
        <v>20</v>
      </c>
      <c r="H1079" s="3" t="n">
        <v>2.611E-006</v>
      </c>
      <c r="I1079" s="3" t="s">
        <v>20</v>
      </c>
      <c r="J1079" s="3" t="n">
        <v>-0.2136</v>
      </c>
      <c r="K1079" s="3" t="s">
        <v>20</v>
      </c>
      <c r="L1079" s="3" t="n">
        <v>-0.2215</v>
      </c>
      <c r="M1079" s="3" t="n">
        <v>3.23098192644977E-009</v>
      </c>
      <c r="P1079" s="2" t="n">
        <f aca="false">IF(((J1079/L1079)&gt;0),TRUE())</f>
        <v>1</v>
      </c>
    </row>
    <row r="1080" customFormat="false" ht="12" hidden="false" customHeight="false" outlineLevel="0" collapsed="false">
      <c r="A1080" s="1" t="s">
        <v>1068</v>
      </c>
      <c r="B1080" s="2" t="s">
        <v>1103</v>
      </c>
      <c r="C1080" s="2" t="n">
        <v>2</v>
      </c>
      <c r="D1080" s="2" t="n">
        <v>31765556</v>
      </c>
      <c r="E1080" s="3" t="s">
        <v>20</v>
      </c>
      <c r="F1080" s="3" t="n">
        <v>0.01288</v>
      </c>
      <c r="G1080" s="3" t="s">
        <v>20</v>
      </c>
      <c r="H1080" s="3" t="n">
        <v>2.576E-007</v>
      </c>
      <c r="I1080" s="3" t="s">
        <v>20</v>
      </c>
      <c r="J1080" s="3" t="n">
        <v>-0.148</v>
      </c>
      <c r="K1080" s="3" t="s">
        <v>20</v>
      </c>
      <c r="L1080" s="3" t="n">
        <v>-0.2505</v>
      </c>
      <c r="M1080" s="3" t="n">
        <v>3.6971711914191E-008</v>
      </c>
      <c r="P1080" s="2" t="n">
        <f aca="false">IF(((J1080/L1080)&gt;0),TRUE())</f>
        <v>1</v>
      </c>
    </row>
    <row r="1081" customFormat="false" ht="12" hidden="false" customHeight="false" outlineLevel="0" collapsed="false">
      <c r="A1081" s="1" t="s">
        <v>1068</v>
      </c>
      <c r="B1081" s="2" t="s">
        <v>1104</v>
      </c>
      <c r="C1081" s="2" t="n">
        <v>2</v>
      </c>
      <c r="D1081" s="2" t="n">
        <v>31931623</v>
      </c>
      <c r="E1081" s="3" t="s">
        <v>20</v>
      </c>
      <c r="F1081" s="3" t="n">
        <v>0.005555</v>
      </c>
      <c r="G1081" s="3" t="s">
        <v>20</v>
      </c>
      <c r="H1081" s="3" t="n">
        <v>2.322E-006</v>
      </c>
      <c r="I1081" s="3" t="s">
        <v>20</v>
      </c>
      <c r="J1081" s="3" t="n">
        <v>-0.1714</v>
      </c>
      <c r="K1081" s="3" t="s">
        <v>20</v>
      </c>
      <c r="L1081" s="3" t="n">
        <v>-0.2375</v>
      </c>
      <c r="M1081" s="3" t="n">
        <v>7.72032182627669E-008</v>
      </c>
      <c r="P1081" s="2" t="n">
        <f aca="false">IF(((J1081/L1081)&gt;0),TRUE())</f>
        <v>1</v>
      </c>
    </row>
    <row r="1082" customFormat="false" ht="12" hidden="false" customHeight="false" outlineLevel="0" collapsed="false">
      <c r="A1082" s="1" t="s">
        <v>1068</v>
      </c>
      <c r="B1082" s="2" t="s">
        <v>1105</v>
      </c>
      <c r="C1082" s="2" t="n">
        <v>11</v>
      </c>
      <c r="D1082" s="2" t="n">
        <v>112022848</v>
      </c>
      <c r="E1082" s="3" t="s">
        <v>20</v>
      </c>
      <c r="F1082" s="3" t="n">
        <v>0.0005735</v>
      </c>
      <c r="G1082" s="3" t="s">
        <v>20</v>
      </c>
      <c r="H1082" s="3" t="n">
        <v>2.018E-006</v>
      </c>
      <c r="I1082" s="3" t="s">
        <v>20</v>
      </c>
      <c r="J1082" s="3" t="n">
        <v>-0.2217</v>
      </c>
      <c r="K1082" s="3" t="s">
        <v>20</v>
      </c>
      <c r="L1082" s="3" t="n">
        <v>-0.2507</v>
      </c>
      <c r="M1082" s="3" t="n">
        <v>5.21254661656201E-009</v>
      </c>
      <c r="P1082" s="2" t="n">
        <f aca="false">IF(((J1082/L1082)&gt;0),TRUE())</f>
        <v>1</v>
      </c>
    </row>
    <row r="1083" customFormat="false" ht="12" hidden="false" customHeight="false" outlineLevel="0" collapsed="false">
      <c r="A1083" s="1" t="s">
        <v>1068</v>
      </c>
      <c r="B1083" s="2" t="s">
        <v>1106</v>
      </c>
      <c r="C1083" s="2" t="n">
        <v>5</v>
      </c>
      <c r="D1083" s="2" t="n">
        <v>56289473</v>
      </c>
      <c r="E1083" s="3" t="s">
        <v>20</v>
      </c>
      <c r="F1083" s="3" t="n">
        <v>7.192E-006</v>
      </c>
      <c r="G1083" s="3" t="s">
        <v>20</v>
      </c>
      <c r="H1083" s="3" t="n">
        <v>0.9399</v>
      </c>
      <c r="I1083" s="3" t="s">
        <v>20</v>
      </c>
      <c r="J1083" s="3" t="n">
        <v>0.2677</v>
      </c>
      <c r="K1083" s="3" t="s">
        <v>20</v>
      </c>
      <c r="L1083" s="3" t="n">
        <v>0.003503</v>
      </c>
      <c r="M1083" s="3" t="n">
        <v>0.00241039729377057</v>
      </c>
      <c r="P1083" s="2" t="n">
        <f aca="false">IF(((J1083/L1083)&gt;0),TRUE())</f>
        <v>1</v>
      </c>
    </row>
    <row r="1084" customFormat="false" ht="12" hidden="false" customHeight="false" outlineLevel="0" collapsed="false">
      <c r="A1084" s="1" t="s">
        <v>1068</v>
      </c>
      <c r="B1084" s="2" t="s">
        <v>1107</v>
      </c>
      <c r="C1084" s="2" t="n">
        <v>21</v>
      </c>
      <c r="D1084" s="2" t="n">
        <v>44874702</v>
      </c>
      <c r="E1084" s="3" t="s">
        <v>20</v>
      </c>
      <c r="F1084" s="3" t="n">
        <v>0.8489</v>
      </c>
      <c r="G1084" s="3" t="s">
        <v>20</v>
      </c>
      <c r="H1084" s="3" t="n">
        <v>7.825E-006</v>
      </c>
      <c r="I1084" s="3" t="s">
        <v>20</v>
      </c>
      <c r="J1084" s="3" t="n">
        <v>-0.01902</v>
      </c>
      <c r="K1084" s="3" t="s">
        <v>20</v>
      </c>
      <c r="L1084" s="3" t="n">
        <v>-0.3842</v>
      </c>
      <c r="M1084" s="3" t="n">
        <v>0.000519473290928385</v>
      </c>
      <c r="P1084" s="2" t="n">
        <f aca="false">IF(((J1084/L1084)&gt;0),TRUE())</f>
        <v>1</v>
      </c>
    </row>
    <row r="1085" customFormat="false" ht="12" hidden="false" customHeight="false" outlineLevel="0" collapsed="false">
      <c r="A1085" s="1" t="s">
        <v>1068</v>
      </c>
      <c r="B1085" s="2" t="s">
        <v>1108</v>
      </c>
      <c r="C1085" s="2" t="n">
        <v>1</v>
      </c>
      <c r="D1085" s="2" t="n">
        <v>37084522</v>
      </c>
      <c r="E1085" s="3" t="s">
        <v>20</v>
      </c>
      <c r="F1085" s="3" t="n">
        <v>8.117E-006</v>
      </c>
      <c r="G1085" s="3" t="s">
        <v>20</v>
      </c>
      <c r="H1085" s="3" t="n">
        <v>0.5512</v>
      </c>
      <c r="I1085" s="3" t="s">
        <v>20</v>
      </c>
      <c r="J1085" s="3" t="n">
        <v>0.2591</v>
      </c>
      <c r="K1085" s="3" t="s">
        <v>20</v>
      </c>
      <c r="L1085" s="3" t="n">
        <v>-0.02801</v>
      </c>
      <c r="M1085" s="3" t="n">
        <v>0.0119049173605892</v>
      </c>
      <c r="P1085" s="2" t="n">
        <f aca="false">IF(((J1085/L1085)&gt;0),TRUE())</f>
        <v>0</v>
      </c>
    </row>
    <row r="1086" customFormat="false" ht="12" hidden="false" customHeight="false" outlineLevel="0" collapsed="false">
      <c r="A1086" s="1" t="s">
        <v>1068</v>
      </c>
      <c r="B1086" s="2" t="s">
        <v>1109</v>
      </c>
      <c r="C1086" s="2" t="n">
        <v>2</v>
      </c>
      <c r="D1086" s="2" t="n">
        <v>32478629</v>
      </c>
      <c r="E1086" s="3" t="s">
        <v>20</v>
      </c>
      <c r="F1086" s="3" t="n">
        <v>0.0003493</v>
      </c>
      <c r="G1086" s="3" t="s">
        <v>20</v>
      </c>
      <c r="H1086" s="3" t="n">
        <v>1.117E-006</v>
      </c>
      <c r="I1086" s="3" t="s">
        <v>20</v>
      </c>
      <c r="J1086" s="3" t="n">
        <v>-0.2309</v>
      </c>
      <c r="K1086" s="3" t="s">
        <v>20</v>
      </c>
      <c r="L1086" s="3" t="n">
        <v>-0.2606</v>
      </c>
      <c r="M1086" s="3" t="n">
        <v>1.78868297950885E-009</v>
      </c>
      <c r="P1086" s="2" t="n">
        <f aca="false">IF(((J1086/L1086)&gt;0),TRUE())</f>
        <v>1</v>
      </c>
    </row>
    <row r="1087" customFormat="false" ht="12" hidden="false" customHeight="false" outlineLevel="0" collapsed="false">
      <c r="A1087" s="1" t="s">
        <v>1068</v>
      </c>
      <c r="B1087" s="2" t="s">
        <v>1110</v>
      </c>
      <c r="C1087" s="2" t="n">
        <v>2</v>
      </c>
      <c r="D1087" s="2" t="n">
        <v>31640455</v>
      </c>
      <c r="E1087" s="3" t="s">
        <v>20</v>
      </c>
      <c r="F1087" s="3" t="n">
        <v>0.06868</v>
      </c>
      <c r="G1087" s="3" t="s">
        <v>20</v>
      </c>
      <c r="H1087" s="3" t="n">
        <v>1.174E-006</v>
      </c>
      <c r="I1087" s="3" t="s">
        <v>20</v>
      </c>
      <c r="J1087" s="3" t="n">
        <v>-0.1106</v>
      </c>
      <c r="K1087" s="3" t="s">
        <v>20</v>
      </c>
      <c r="L1087" s="3" t="n">
        <v>-0.2358</v>
      </c>
      <c r="M1087" s="3" t="n">
        <v>1.26307841652462E-006</v>
      </c>
      <c r="P1087" s="2" t="n">
        <f aca="false">IF(((J1087/L1087)&gt;0),TRUE())</f>
        <v>1</v>
      </c>
    </row>
    <row r="1088" customFormat="false" ht="12" hidden="false" customHeight="false" outlineLevel="0" collapsed="false">
      <c r="A1088" s="1" t="s">
        <v>1068</v>
      </c>
      <c r="B1088" s="2" t="s">
        <v>1111</v>
      </c>
      <c r="C1088" s="2" t="n">
        <v>2</v>
      </c>
      <c r="D1088" s="2" t="n">
        <v>32278782</v>
      </c>
      <c r="E1088" s="3" t="s">
        <v>20</v>
      </c>
      <c r="F1088" s="3" t="n">
        <v>0.0004008</v>
      </c>
      <c r="G1088" s="3" t="s">
        <v>20</v>
      </c>
      <c r="H1088" s="3" t="n">
        <v>3.506E-009</v>
      </c>
      <c r="I1088" s="3" t="s">
        <v>20</v>
      </c>
      <c r="J1088" s="3" t="n">
        <v>-0.2053</v>
      </c>
      <c r="K1088" s="3" t="s">
        <v>20</v>
      </c>
      <c r="L1088" s="3" t="n">
        <v>-0.2832</v>
      </c>
      <c r="M1088" s="3" t="n">
        <v>1.31379351842043E-011</v>
      </c>
      <c r="P1088" s="2" t="n">
        <f aca="false">IF(((J1088/L1088)&gt;0),TRUE())</f>
        <v>1</v>
      </c>
    </row>
    <row r="1089" customFormat="false" ht="12" hidden="false" customHeight="false" outlineLevel="0" collapsed="false">
      <c r="A1089" s="1" t="s">
        <v>1068</v>
      </c>
      <c r="B1089" s="2" t="s">
        <v>1112</v>
      </c>
      <c r="C1089" s="2" t="n">
        <v>2</v>
      </c>
      <c r="D1089" s="2" t="n">
        <v>32337391</v>
      </c>
      <c r="E1089" s="3" t="s">
        <v>20</v>
      </c>
      <c r="F1089" s="3" t="n">
        <v>0.0006468</v>
      </c>
      <c r="G1089" s="3" t="s">
        <v>20</v>
      </c>
      <c r="H1089" s="3" t="n">
        <v>2.544E-009</v>
      </c>
      <c r="I1089" s="3" t="s">
        <v>20</v>
      </c>
      <c r="J1089" s="3" t="n">
        <v>-0.1992</v>
      </c>
      <c r="K1089" s="3" t="s">
        <v>20</v>
      </c>
      <c r="L1089" s="3" t="n">
        <v>-0.2846</v>
      </c>
      <c r="M1089" s="3" t="n">
        <v>1.79360970520293E-011</v>
      </c>
      <c r="P1089" s="2" t="n">
        <f aca="false">IF(((J1089/L1089)&gt;0),TRUE())</f>
        <v>1</v>
      </c>
    </row>
    <row r="1090" customFormat="false" ht="12" hidden="false" customHeight="false" outlineLevel="0" collapsed="false">
      <c r="A1090" s="1" t="s">
        <v>1068</v>
      </c>
      <c r="B1090" s="2" t="s">
        <v>1113</v>
      </c>
      <c r="C1090" s="2" t="n">
        <v>2</v>
      </c>
      <c r="D1090" s="2" t="n">
        <v>32395315</v>
      </c>
      <c r="E1090" s="3" t="s">
        <v>20</v>
      </c>
      <c r="F1090" s="3" t="n">
        <v>0.09255</v>
      </c>
      <c r="G1090" s="3" t="s">
        <v>20</v>
      </c>
      <c r="H1090" s="3" t="n">
        <v>2.666E-006</v>
      </c>
      <c r="I1090" s="3" t="s">
        <v>20</v>
      </c>
      <c r="J1090" s="3" t="n">
        <v>-0.09541</v>
      </c>
      <c r="K1090" s="3" t="s">
        <v>20</v>
      </c>
      <c r="L1090" s="3" t="n">
        <v>-0.2128</v>
      </c>
      <c r="M1090" s="3" t="n">
        <v>3.68076659840177E-006</v>
      </c>
      <c r="P1090" s="2" t="n">
        <f aca="false">IF(((J1090/L1090)&gt;0),TRUE())</f>
        <v>1</v>
      </c>
    </row>
    <row r="1091" customFormat="false" ht="12" hidden="false" customHeight="false" outlineLevel="0" collapsed="false">
      <c r="A1091" s="1" t="s">
        <v>1114</v>
      </c>
      <c r="B1091" s="2" t="s">
        <v>1115</v>
      </c>
      <c r="C1091" s="2" t="n">
        <v>12</v>
      </c>
      <c r="D1091" s="2" t="n">
        <v>8687812</v>
      </c>
      <c r="E1091" s="3" t="s">
        <v>20</v>
      </c>
      <c r="F1091" s="3" t="n">
        <v>8.4E-006</v>
      </c>
      <c r="G1091" s="3" t="s">
        <v>20</v>
      </c>
      <c r="H1091" s="3" t="n">
        <v>0.3895</v>
      </c>
      <c r="I1091" s="3" t="s">
        <v>20</v>
      </c>
      <c r="J1091" s="3" t="n">
        <v>0.2638</v>
      </c>
      <c r="K1091" s="3" t="s">
        <v>20</v>
      </c>
      <c r="L1091" s="3" t="n">
        <v>-0.0321</v>
      </c>
      <c r="M1091" s="3" t="n">
        <v>0.0207695339208549</v>
      </c>
      <c r="P1091" s="2" t="n">
        <f aca="false">IF(((J1091/L1091)&gt;0),TRUE())</f>
        <v>0</v>
      </c>
    </row>
    <row r="1092" customFormat="false" ht="12" hidden="false" customHeight="false" outlineLevel="0" collapsed="false">
      <c r="A1092" s="1" t="s">
        <v>1114</v>
      </c>
      <c r="B1092" s="2" t="s">
        <v>1116</v>
      </c>
      <c r="C1092" s="2" t="n">
        <v>12</v>
      </c>
      <c r="D1092" s="2" t="n">
        <v>8692843</v>
      </c>
      <c r="E1092" s="3" t="s">
        <v>20</v>
      </c>
      <c r="F1092" s="3" t="n">
        <v>4.408E-006</v>
      </c>
      <c r="G1092" s="3" t="s">
        <v>20</v>
      </c>
      <c r="H1092" s="3" t="n">
        <v>0.4309</v>
      </c>
      <c r="I1092" s="3" t="s">
        <v>20</v>
      </c>
      <c r="J1092" s="3" t="n">
        <v>0.2696</v>
      </c>
      <c r="K1092" s="3" t="s">
        <v>20</v>
      </c>
      <c r="L1092" s="3" t="n">
        <v>-0.02957</v>
      </c>
      <c r="M1092" s="3" t="n">
        <v>0.0140027640909177</v>
      </c>
      <c r="P1092" s="2" t="n">
        <f aca="false">IF(((J1092/L1092)&gt;0),TRUE())</f>
        <v>0</v>
      </c>
    </row>
    <row r="1093" customFormat="false" ht="12" hidden="false" customHeight="false" outlineLevel="0" collapsed="false">
      <c r="A1093" s="1" t="s">
        <v>1114</v>
      </c>
      <c r="B1093" s="2" t="s">
        <v>1117</v>
      </c>
      <c r="C1093" s="2" t="n">
        <v>4</v>
      </c>
      <c r="D1093" s="2" t="n">
        <v>28692384</v>
      </c>
      <c r="E1093" s="3" t="s">
        <v>20</v>
      </c>
      <c r="F1093" s="3" t="n">
        <v>0.4206</v>
      </c>
      <c r="G1093" s="3" t="s">
        <v>20</v>
      </c>
      <c r="H1093" s="3" t="n">
        <v>5.294E-006</v>
      </c>
      <c r="I1093" s="3" t="s">
        <v>20</v>
      </c>
      <c r="J1093" s="3" t="n">
        <v>-0.07737</v>
      </c>
      <c r="K1093" s="3" t="s">
        <v>20</v>
      </c>
      <c r="L1093" s="3" t="n">
        <v>0.2817</v>
      </c>
      <c r="M1093" s="3" t="n">
        <v>0.00406336413617558</v>
      </c>
      <c r="P1093" s="2" t="n">
        <f aca="false">IF(((J1093/L1093)&gt;0),TRUE())</f>
        <v>0</v>
      </c>
    </row>
    <row r="1094" customFormat="false" ht="12" hidden="false" customHeight="false" outlineLevel="0" collapsed="false">
      <c r="A1094" s="1" t="s">
        <v>1114</v>
      </c>
      <c r="B1094" s="2" t="s">
        <v>1118</v>
      </c>
      <c r="C1094" s="2" t="n">
        <v>14</v>
      </c>
      <c r="D1094" s="2" t="n">
        <v>83648153</v>
      </c>
      <c r="E1094" s="3" t="s">
        <v>20</v>
      </c>
      <c r="F1094" s="3" t="n">
        <v>0.6153</v>
      </c>
      <c r="G1094" s="3" t="s">
        <v>20</v>
      </c>
      <c r="H1094" s="3" t="n">
        <v>2.384E-006</v>
      </c>
      <c r="I1094" s="3" t="s">
        <v>20</v>
      </c>
      <c r="J1094" s="3" t="n">
        <v>-0.06119</v>
      </c>
      <c r="K1094" s="3" t="s">
        <v>20</v>
      </c>
      <c r="L1094" s="3" t="n">
        <v>-0.3475</v>
      </c>
      <c r="M1094" s="3" t="n">
        <v>0.000103736083990835</v>
      </c>
      <c r="P1094" s="2" t="n">
        <f aca="false">IF(((J1094/L1094)&gt;0),TRUE())</f>
        <v>1</v>
      </c>
    </row>
    <row r="1095" customFormat="false" ht="12" hidden="false" customHeight="false" outlineLevel="0" collapsed="false">
      <c r="A1095" s="1" t="s">
        <v>1114</v>
      </c>
      <c r="B1095" s="2" t="s">
        <v>1119</v>
      </c>
      <c r="C1095" s="2" t="n">
        <v>15</v>
      </c>
      <c r="D1095" s="2" t="n">
        <v>63013949</v>
      </c>
      <c r="E1095" s="3" t="s">
        <v>20</v>
      </c>
      <c r="F1095" s="3" t="n">
        <v>5.979E-006</v>
      </c>
      <c r="G1095" s="3" t="s">
        <v>20</v>
      </c>
      <c r="H1095" s="3" t="n">
        <v>0.2358</v>
      </c>
      <c r="I1095" s="3" t="s">
        <v>20</v>
      </c>
      <c r="J1095" s="3" t="n">
        <v>0.2708</v>
      </c>
      <c r="K1095" s="3" t="s">
        <v>20</v>
      </c>
      <c r="L1095" s="3" t="n">
        <v>0.04378</v>
      </c>
      <c r="M1095" s="3" t="n">
        <v>0.000100769114935284</v>
      </c>
      <c r="P1095" s="2" t="n">
        <f aca="false">IF(((J1095/L1095)&gt;0),TRUE())</f>
        <v>1</v>
      </c>
    </row>
    <row r="1096" customFormat="false" ht="12" hidden="false" customHeight="false" outlineLevel="0" collapsed="false">
      <c r="A1096" s="1" t="s">
        <v>1114</v>
      </c>
      <c r="B1096" s="2" t="s">
        <v>1120</v>
      </c>
      <c r="C1096" s="2" t="n">
        <v>4</v>
      </c>
      <c r="D1096" s="2" t="n">
        <v>28525185</v>
      </c>
      <c r="E1096" s="3" t="s">
        <v>20</v>
      </c>
      <c r="F1096" s="3" t="n">
        <v>0.2427</v>
      </c>
      <c r="G1096" s="3" t="s">
        <v>20</v>
      </c>
      <c r="H1096" s="3" t="n">
        <v>4.446E-006</v>
      </c>
      <c r="I1096" s="3" t="s">
        <v>20</v>
      </c>
      <c r="J1096" s="3" t="n">
        <v>-0.1175</v>
      </c>
      <c r="K1096" s="3" t="s">
        <v>20</v>
      </c>
      <c r="L1096" s="3" t="n">
        <v>0.2964</v>
      </c>
      <c r="M1096" s="3" t="n">
        <v>0.00781644328232201</v>
      </c>
      <c r="P1096" s="2" t="n">
        <f aca="false">IF(((J1096/L1096)&gt;0),TRUE())</f>
        <v>0</v>
      </c>
    </row>
    <row r="1097" customFormat="false" ht="12" hidden="false" customHeight="false" outlineLevel="0" collapsed="false">
      <c r="A1097" s="1" t="s">
        <v>1114</v>
      </c>
      <c r="B1097" s="2" t="s">
        <v>1121</v>
      </c>
      <c r="C1097" s="2" t="n">
        <v>4</v>
      </c>
      <c r="D1097" s="2" t="n">
        <v>28634864</v>
      </c>
      <c r="E1097" s="3" t="s">
        <v>20</v>
      </c>
      <c r="F1097" s="3" t="n">
        <v>0.3826</v>
      </c>
      <c r="G1097" s="3" t="s">
        <v>20</v>
      </c>
      <c r="H1097" s="3" t="n">
        <v>1.168E-006</v>
      </c>
      <c r="I1097" s="3" t="s">
        <v>20</v>
      </c>
      <c r="J1097" s="3" t="n">
        <v>-0.08231</v>
      </c>
      <c r="K1097" s="3" t="s">
        <v>20</v>
      </c>
      <c r="L1097" s="3" t="n">
        <v>0.2913</v>
      </c>
      <c r="M1097" s="3" t="n">
        <v>0.0022212215676598</v>
      </c>
      <c r="P1097" s="2" t="n">
        <f aca="false">IF(((J1097/L1097)&gt;0),TRUE())</f>
        <v>0</v>
      </c>
    </row>
    <row r="1098" customFormat="false" ht="12" hidden="false" customHeight="false" outlineLevel="0" collapsed="false">
      <c r="A1098" s="1" t="s">
        <v>1114</v>
      </c>
      <c r="B1098" s="2" t="s">
        <v>1122</v>
      </c>
      <c r="C1098" s="2" t="n">
        <v>4</v>
      </c>
      <c r="D1098" s="2" t="n">
        <v>28665838</v>
      </c>
      <c r="E1098" s="3" t="s">
        <v>20</v>
      </c>
      <c r="F1098" s="3" t="n">
        <v>0.3766</v>
      </c>
      <c r="G1098" s="3" t="s">
        <v>20</v>
      </c>
      <c r="H1098" s="3" t="n">
        <v>1.505E-006</v>
      </c>
      <c r="I1098" s="3" t="s">
        <v>20</v>
      </c>
      <c r="J1098" s="3" t="n">
        <v>-0.08391</v>
      </c>
      <c r="K1098" s="3" t="s">
        <v>20</v>
      </c>
      <c r="L1098" s="3" t="n">
        <v>0.2924</v>
      </c>
      <c r="M1098" s="3" t="n">
        <v>0.00257940318422833</v>
      </c>
      <c r="P1098" s="2" t="n">
        <f aca="false">IF(((J1098/L1098)&gt;0),TRUE())</f>
        <v>0</v>
      </c>
    </row>
    <row r="1099" customFormat="false" ht="12" hidden="false" customHeight="false" outlineLevel="0" collapsed="false">
      <c r="A1099" s="1" t="s">
        <v>1114</v>
      </c>
      <c r="B1099" s="2" t="s">
        <v>1123</v>
      </c>
      <c r="C1099" s="2" t="n">
        <v>4</v>
      </c>
      <c r="D1099" s="2" t="n">
        <v>54393115</v>
      </c>
      <c r="E1099" s="3" t="s">
        <v>20</v>
      </c>
      <c r="F1099" s="3" t="n">
        <v>8.244E-006</v>
      </c>
      <c r="G1099" s="3" t="s">
        <v>20</v>
      </c>
      <c r="H1099" s="3" t="n">
        <v>0.9565</v>
      </c>
      <c r="I1099" s="3" t="s">
        <v>20</v>
      </c>
      <c r="J1099" s="3" t="n">
        <v>0.2805</v>
      </c>
      <c r="K1099" s="3" t="s">
        <v>20</v>
      </c>
      <c r="L1099" s="3" t="n">
        <v>-0.002215</v>
      </c>
      <c r="M1099" s="3" t="n">
        <v>0.00354125931810079</v>
      </c>
      <c r="P1099" s="2" t="n">
        <f aca="false">IF(((J1099/L1099)&gt;0),TRUE())</f>
        <v>0</v>
      </c>
    </row>
    <row r="1100" customFormat="false" ht="12" hidden="false" customHeight="false" outlineLevel="0" collapsed="false">
      <c r="A1100" s="1" t="s">
        <v>1114</v>
      </c>
      <c r="B1100" s="2" t="s">
        <v>1124</v>
      </c>
      <c r="C1100" s="2" t="n">
        <v>13</v>
      </c>
      <c r="D1100" s="2" t="n">
        <v>89526597</v>
      </c>
      <c r="E1100" s="3" t="s">
        <v>20</v>
      </c>
      <c r="F1100" s="3" t="n">
        <v>7.04E-006</v>
      </c>
      <c r="G1100" s="3" t="s">
        <v>20</v>
      </c>
      <c r="H1100" s="3" t="n">
        <v>0.1921</v>
      </c>
      <c r="I1100" s="3" t="s">
        <v>20</v>
      </c>
      <c r="J1100" s="3" t="n">
        <v>-0.3347</v>
      </c>
      <c r="K1100" s="3" t="s">
        <v>20</v>
      </c>
      <c r="L1100" s="3" t="n">
        <v>0.06044</v>
      </c>
      <c r="M1100" s="3" t="n">
        <v>0.0451402865196002</v>
      </c>
      <c r="P1100" s="2" t="n">
        <f aca="false">IF(((J1100/L1100)&gt;0),TRUE())</f>
        <v>0</v>
      </c>
    </row>
    <row r="1101" customFormat="false" ht="12" hidden="false" customHeight="false" outlineLevel="0" collapsed="false">
      <c r="A1101" s="1" t="s">
        <v>1114</v>
      </c>
      <c r="B1101" s="2" t="s">
        <v>1125</v>
      </c>
      <c r="C1101" s="2" t="n">
        <v>11</v>
      </c>
      <c r="D1101" s="2" t="n">
        <v>6288282</v>
      </c>
      <c r="E1101" s="3" t="s">
        <v>20</v>
      </c>
      <c r="F1101" s="3" t="n">
        <v>0.43</v>
      </c>
      <c r="G1101" s="3" t="s">
        <v>20</v>
      </c>
      <c r="H1101" s="3" t="n">
        <v>8.292E-006</v>
      </c>
      <c r="I1101" s="3" t="s">
        <v>20</v>
      </c>
      <c r="J1101" s="3" t="n">
        <v>0.0459</v>
      </c>
      <c r="K1101" s="3" t="s">
        <v>20</v>
      </c>
      <c r="L1101" s="3" t="n">
        <v>0.1671</v>
      </c>
      <c r="M1101" s="3" t="n">
        <v>0.00011363559369304</v>
      </c>
      <c r="P1101" s="2" t="n">
        <f aca="false">IF(((J1101/L1101)&gt;0),TRUE())</f>
        <v>1</v>
      </c>
    </row>
    <row r="1102" customFormat="false" ht="12" hidden="false" customHeight="false" outlineLevel="0" collapsed="false">
      <c r="A1102" s="1" t="s">
        <v>1114</v>
      </c>
      <c r="B1102" s="2" t="s">
        <v>1126</v>
      </c>
      <c r="C1102" s="2" t="n">
        <v>16</v>
      </c>
      <c r="D1102" s="2" t="n">
        <v>27906194</v>
      </c>
      <c r="E1102" s="3" t="s">
        <v>20</v>
      </c>
      <c r="F1102" s="3" t="n">
        <v>1.556E-006</v>
      </c>
      <c r="G1102" s="3" t="s">
        <v>20</v>
      </c>
      <c r="H1102" s="3" t="n">
        <v>0.2582</v>
      </c>
      <c r="I1102" s="3" t="s">
        <v>20</v>
      </c>
      <c r="J1102" s="3" t="n">
        <v>0.2726</v>
      </c>
      <c r="K1102" s="3" t="s">
        <v>20</v>
      </c>
      <c r="L1102" s="3" t="n">
        <v>-0.04107</v>
      </c>
      <c r="M1102" s="3" t="n">
        <v>0.0189724038131873</v>
      </c>
      <c r="P1102" s="2" t="n">
        <f aca="false">IF(((J1102/L1102)&gt;0),TRUE())</f>
        <v>0</v>
      </c>
    </row>
    <row r="1103" customFormat="false" ht="12" hidden="false" customHeight="false" outlineLevel="0" collapsed="false">
      <c r="A1103" s="1" t="s">
        <v>1114</v>
      </c>
      <c r="B1103" s="2" t="s">
        <v>1127</v>
      </c>
      <c r="C1103" s="2" t="n">
        <v>14</v>
      </c>
      <c r="D1103" s="2" t="n">
        <v>58425827</v>
      </c>
      <c r="E1103" s="3" t="s">
        <v>20</v>
      </c>
      <c r="F1103" s="3" t="n">
        <v>9.984E-006</v>
      </c>
      <c r="G1103" s="3" t="s">
        <v>20</v>
      </c>
      <c r="H1103" s="3" t="n">
        <v>0.3184</v>
      </c>
      <c r="I1103" s="3" t="s">
        <v>20</v>
      </c>
      <c r="J1103" s="3" t="n">
        <v>-0.2956</v>
      </c>
      <c r="K1103" s="3" t="s">
        <v>20</v>
      </c>
      <c r="L1103" s="3" t="n">
        <v>0.04243</v>
      </c>
      <c r="M1103" s="3" t="n">
        <v>0.0289038654200207</v>
      </c>
      <c r="P1103" s="2" t="n">
        <f aca="false">IF(((J1103/L1103)&gt;0),TRUE())</f>
        <v>0</v>
      </c>
    </row>
    <row r="1104" customFormat="false" ht="12" hidden="false" customHeight="false" outlineLevel="0" collapsed="false">
      <c r="A1104" s="1" t="s">
        <v>1114</v>
      </c>
      <c r="B1104" s="2" t="s">
        <v>1128</v>
      </c>
      <c r="C1104" s="2" t="n">
        <v>3</v>
      </c>
      <c r="D1104" s="2" t="n">
        <v>70224184</v>
      </c>
      <c r="E1104" s="3" t="s">
        <v>20</v>
      </c>
      <c r="F1104" s="3" t="n">
        <v>6.455E-006</v>
      </c>
      <c r="G1104" s="3" t="s">
        <v>20</v>
      </c>
      <c r="H1104" s="3" t="n">
        <v>0.2142</v>
      </c>
      <c r="I1104" s="3" t="s">
        <v>20</v>
      </c>
      <c r="J1104" s="3" t="n">
        <v>-0.402</v>
      </c>
      <c r="K1104" s="3" t="s">
        <v>20</v>
      </c>
      <c r="L1104" s="3" t="n">
        <v>0.07609</v>
      </c>
      <c r="M1104" s="3" t="n">
        <v>0.0388898336892722</v>
      </c>
      <c r="P1104" s="2" t="n">
        <f aca="false">IF(((J1104/L1104)&gt;0),TRUE())</f>
        <v>0</v>
      </c>
    </row>
    <row r="1105" customFormat="false" ht="12" hidden="false" customHeight="false" outlineLevel="0" collapsed="false">
      <c r="A1105" s="1" t="s">
        <v>1114</v>
      </c>
      <c r="B1105" s="2" t="s">
        <v>1129</v>
      </c>
      <c r="C1105" s="2" t="n">
        <v>13</v>
      </c>
      <c r="D1105" s="2" t="n">
        <v>89705005</v>
      </c>
      <c r="E1105" s="3" t="s">
        <v>20</v>
      </c>
      <c r="F1105" s="3" t="n">
        <v>8.964E-006</v>
      </c>
      <c r="G1105" s="3" t="s">
        <v>20</v>
      </c>
      <c r="H1105" s="3" t="n">
        <v>0.2171</v>
      </c>
      <c r="I1105" s="3" t="s">
        <v>20</v>
      </c>
      <c r="J1105" s="3" t="n">
        <v>-0.3351</v>
      </c>
      <c r="K1105" s="3" t="s">
        <v>20</v>
      </c>
      <c r="L1105" s="3" t="n">
        <v>0.05746</v>
      </c>
      <c r="M1105" s="3" t="n">
        <v>0.0430456064732896</v>
      </c>
      <c r="P1105" s="2" t="n">
        <f aca="false">IF(((J1105/L1105)&gt;0),TRUE())</f>
        <v>0</v>
      </c>
    </row>
    <row r="1106" customFormat="false" ht="12" hidden="false" customHeight="false" outlineLevel="0" collapsed="false">
      <c r="A1106" s="1" t="s">
        <v>1114</v>
      </c>
      <c r="B1106" s="2" t="s">
        <v>1130</v>
      </c>
      <c r="C1106" s="2" t="n">
        <v>6</v>
      </c>
      <c r="D1106" s="2" t="n">
        <v>22556254</v>
      </c>
      <c r="E1106" s="3" t="s">
        <v>20</v>
      </c>
      <c r="F1106" s="3" t="n">
        <v>0.5952</v>
      </c>
      <c r="G1106" s="3" t="s">
        <v>20</v>
      </c>
      <c r="H1106" s="3" t="n">
        <v>3.776E-006</v>
      </c>
      <c r="I1106" s="3" t="s">
        <v>20</v>
      </c>
      <c r="J1106" s="3" t="n">
        <v>0.04362</v>
      </c>
      <c r="K1106" s="3" t="s">
        <v>20</v>
      </c>
      <c r="L1106" s="3" t="n">
        <v>-0.2344</v>
      </c>
      <c r="M1106" s="3" t="n">
        <v>0.00188500279284565</v>
      </c>
      <c r="P1106" s="2" t="n">
        <f aca="false">IF(((J1106/L1106)&gt;0),TRUE())</f>
        <v>0</v>
      </c>
    </row>
    <row r="1107" customFormat="false" ht="12" hidden="false" customHeight="false" outlineLevel="0" collapsed="false">
      <c r="A1107" s="1" t="s">
        <v>1131</v>
      </c>
      <c r="B1107" s="2" t="s">
        <v>1132</v>
      </c>
      <c r="C1107" s="2" t="n">
        <v>9</v>
      </c>
      <c r="D1107" s="2" t="n">
        <v>14833003</v>
      </c>
      <c r="E1107" s="3" t="n">
        <v>0.671374014717279</v>
      </c>
      <c r="F1107" s="3" t="s">
        <v>20</v>
      </c>
      <c r="G1107" s="3" t="n">
        <v>4.57138735496809E-006</v>
      </c>
      <c r="H1107" s="3" t="s">
        <v>20</v>
      </c>
      <c r="I1107" s="3" t="n">
        <v>0.0336267785213303</v>
      </c>
      <c r="J1107" s="3" t="s">
        <v>20</v>
      </c>
      <c r="K1107" s="3" t="n">
        <v>0.259745088913581</v>
      </c>
      <c r="L1107" s="3" t="s">
        <v>20</v>
      </c>
      <c r="M1107" s="3" t="n">
        <v>0.000206749707980958</v>
      </c>
      <c r="P1107" s="2" t="n">
        <f aca="false">IF(((I1107/K1107)&gt;0),TRUE())</f>
        <v>1</v>
      </c>
    </row>
    <row r="1108" customFormat="false" ht="12" hidden="false" customHeight="false" outlineLevel="0" collapsed="false">
      <c r="A1108" s="1" t="s">
        <v>1131</v>
      </c>
      <c r="B1108" s="2" t="s">
        <v>1133</v>
      </c>
      <c r="C1108" s="2" t="n">
        <v>1</v>
      </c>
      <c r="D1108" s="2" t="n">
        <v>26357656</v>
      </c>
      <c r="E1108" s="3" t="n">
        <v>4.44270210141268E-006</v>
      </c>
      <c r="F1108" s="3" t="s">
        <v>20</v>
      </c>
      <c r="G1108" s="3" t="n">
        <v>0.907649545035842</v>
      </c>
      <c r="H1108" s="3" t="s">
        <v>20</v>
      </c>
      <c r="I1108" s="3" t="n">
        <v>0.369881129859552</v>
      </c>
      <c r="J1108" s="3" t="s">
        <v>20</v>
      </c>
      <c r="K1108" s="3" t="n">
        <v>0.00665172104597332</v>
      </c>
      <c r="L1108" s="3" t="s">
        <v>20</v>
      </c>
      <c r="M1108" s="3" t="n">
        <v>0.00173524908996581</v>
      </c>
      <c r="P1108" s="2" t="n">
        <f aca="false">IF(((I1108/K1108)&gt;0),TRUE())</f>
        <v>1</v>
      </c>
    </row>
    <row r="1109" customFormat="false" ht="12" hidden="false" customHeight="false" outlineLevel="0" collapsed="false">
      <c r="A1109" s="1" t="s">
        <v>1131</v>
      </c>
      <c r="B1109" s="2" t="s">
        <v>1134</v>
      </c>
      <c r="C1109" s="2" t="n">
        <v>7</v>
      </c>
      <c r="D1109" s="2" t="n">
        <v>101200628</v>
      </c>
      <c r="E1109" s="3" t="n">
        <v>0.579289994002877</v>
      </c>
      <c r="F1109" s="3" t="s">
        <v>20</v>
      </c>
      <c r="G1109" s="3" t="n">
        <v>6.56312575994552E-006</v>
      </c>
      <c r="H1109" s="3" t="s">
        <v>20</v>
      </c>
      <c r="I1109" s="3" t="n">
        <v>-0.0549135579004553</v>
      </c>
      <c r="J1109" s="3" t="s">
        <v>20</v>
      </c>
      <c r="K1109" s="3" t="n">
        <v>-0.301180936377922</v>
      </c>
      <c r="L1109" s="3" t="s">
        <v>20</v>
      </c>
      <c r="M1109" s="3" t="n">
        <v>0.00018322348743971</v>
      </c>
      <c r="P1109" s="2" t="n">
        <f aca="false">IF(((I1109/K1109)&gt;0),TRUE())</f>
        <v>1</v>
      </c>
    </row>
    <row r="1110" customFormat="false" ht="12" hidden="false" customHeight="false" outlineLevel="0" collapsed="false">
      <c r="A1110" s="1" t="s">
        <v>1131</v>
      </c>
      <c r="B1110" s="2" t="s">
        <v>1135</v>
      </c>
      <c r="C1110" s="2" t="n">
        <v>5</v>
      </c>
      <c r="D1110" s="2" t="n">
        <v>31106256</v>
      </c>
      <c r="E1110" s="3" t="n">
        <v>0.357059447198041</v>
      </c>
      <c r="F1110" s="3" t="s">
        <v>20</v>
      </c>
      <c r="G1110" s="3" t="n">
        <v>4.79737506943231E-006</v>
      </c>
      <c r="H1110" s="3" t="s">
        <v>20</v>
      </c>
      <c r="I1110" s="3" t="n">
        <v>-0.0701499891768585</v>
      </c>
      <c r="J1110" s="3" t="s">
        <v>20</v>
      </c>
      <c r="K1110" s="3" t="n">
        <v>-0.247860475584168</v>
      </c>
      <c r="L1110" s="3" t="s">
        <v>20</v>
      </c>
      <c r="M1110" s="3" t="n">
        <v>5.51469092007206E-005</v>
      </c>
      <c r="P1110" s="2" t="n">
        <f aca="false">IF(((I1110/K1110)&gt;0),TRUE())</f>
        <v>1</v>
      </c>
    </row>
    <row r="1111" customFormat="false" ht="12" hidden="false" customHeight="false" outlineLevel="0" collapsed="false">
      <c r="A1111" s="1" t="s">
        <v>1131</v>
      </c>
      <c r="B1111" s="2" t="s">
        <v>1136</v>
      </c>
      <c r="C1111" s="2" t="n">
        <v>1</v>
      </c>
      <c r="D1111" s="2" t="n">
        <v>147062571</v>
      </c>
      <c r="E1111" s="3" t="n">
        <v>7.28152263738631E-006</v>
      </c>
      <c r="F1111" s="3" t="s">
        <v>20</v>
      </c>
      <c r="G1111" s="3" t="n">
        <v>0.5887970098673</v>
      </c>
      <c r="H1111" s="3" t="s">
        <v>20</v>
      </c>
      <c r="I1111" s="3" t="n">
        <v>0.482091485416676</v>
      </c>
      <c r="J1111" s="3" t="s">
        <v>20</v>
      </c>
      <c r="K1111" s="3" t="n">
        <v>-0.0422987483582797</v>
      </c>
      <c r="L1111" s="3" t="s">
        <v>20</v>
      </c>
      <c r="M1111" s="3" t="n">
        <v>0.0101174887264177</v>
      </c>
      <c r="P1111" s="2" t="n">
        <f aca="false">IF(((I1111/K1111)&gt;0),TRUE())</f>
        <v>0</v>
      </c>
    </row>
    <row r="1112" customFormat="false" ht="12" hidden="false" customHeight="false" outlineLevel="0" collapsed="false">
      <c r="A1112" s="1" t="s">
        <v>1131</v>
      </c>
      <c r="B1112" s="2" t="s">
        <v>1137</v>
      </c>
      <c r="C1112" s="2" t="n">
        <v>1</v>
      </c>
      <c r="D1112" s="2" t="n">
        <v>26362194</v>
      </c>
      <c r="E1112" s="3" t="n">
        <v>3.13142407783773E-006</v>
      </c>
      <c r="F1112" s="3" t="s">
        <v>20</v>
      </c>
      <c r="G1112" s="3" t="n">
        <v>0.850721139127074</v>
      </c>
      <c r="H1112" s="3" t="s">
        <v>20</v>
      </c>
      <c r="I1112" s="3" t="n">
        <v>0.375536842490119</v>
      </c>
      <c r="J1112" s="3" t="s">
        <v>20</v>
      </c>
      <c r="K1112" s="3" t="n">
        <v>-0.0108225581077628</v>
      </c>
      <c r="L1112" s="3" t="s">
        <v>20</v>
      </c>
      <c r="M1112" s="3" t="n">
        <v>0.00315032057725628</v>
      </c>
      <c r="P1112" s="2" t="n">
        <f aca="false">IF(((I1112/K1112)&gt;0),TRUE())</f>
        <v>0</v>
      </c>
    </row>
    <row r="1113" customFormat="false" ht="12" hidden="false" customHeight="false" outlineLevel="0" collapsed="false">
      <c r="A1113" s="1" t="s">
        <v>1131</v>
      </c>
      <c r="B1113" s="2" t="s">
        <v>1138</v>
      </c>
      <c r="C1113" s="2" t="n">
        <v>11</v>
      </c>
      <c r="D1113" s="2" t="n">
        <v>18270669</v>
      </c>
      <c r="E1113" s="3" t="n">
        <v>0.424251358085007</v>
      </c>
      <c r="F1113" s="3" t="s">
        <v>20</v>
      </c>
      <c r="G1113" s="3" t="n">
        <v>3.62253702372285E-006</v>
      </c>
      <c r="H1113" s="3" t="s">
        <v>20</v>
      </c>
      <c r="I1113" s="3" t="n">
        <v>-0.1275418449472</v>
      </c>
      <c r="J1113" s="3" t="s">
        <v>20</v>
      </c>
      <c r="K1113" s="3" t="n">
        <v>-0.534737087965744</v>
      </c>
      <c r="L1113" s="3" t="s">
        <v>20</v>
      </c>
      <c r="M1113" s="3" t="n">
        <v>6.42679008393543E-005</v>
      </c>
      <c r="P1113" s="2" t="n">
        <f aca="false">IF(((I1113/K1113)&gt;0),TRUE())</f>
        <v>1</v>
      </c>
    </row>
    <row r="1114" customFormat="false" ht="12" hidden="false" customHeight="false" outlineLevel="0" collapsed="false">
      <c r="A1114" s="1" t="s">
        <v>1131</v>
      </c>
      <c r="B1114" s="2" t="s">
        <v>1139</v>
      </c>
      <c r="C1114" s="2" t="n">
        <v>3</v>
      </c>
      <c r="D1114" s="2" t="n">
        <v>54149801</v>
      </c>
      <c r="E1114" s="3" t="n">
        <v>0.256719222492259</v>
      </c>
      <c r="F1114" s="3" t="s">
        <v>20</v>
      </c>
      <c r="G1114" s="3" t="n">
        <v>4.9008377457462E-006</v>
      </c>
      <c r="H1114" s="3" t="s">
        <v>20</v>
      </c>
      <c r="I1114" s="3" t="n">
        <v>-0.0990731196147557</v>
      </c>
      <c r="J1114" s="3" t="s">
        <v>20</v>
      </c>
      <c r="K1114" s="3" t="n">
        <v>-0.271214479587923</v>
      </c>
      <c r="L1114" s="3" t="s">
        <v>20</v>
      </c>
      <c r="M1114" s="3" t="n">
        <v>3.03543805360018E-005</v>
      </c>
      <c r="P1114" s="2" t="n">
        <f aca="false">IF(((I1114/K1114)&gt;0),TRUE())</f>
        <v>1</v>
      </c>
    </row>
    <row r="1115" customFormat="false" ht="12" hidden="false" customHeight="false" outlineLevel="0" collapsed="false">
      <c r="A1115" s="1" t="s">
        <v>1131</v>
      </c>
      <c r="B1115" s="2" t="s">
        <v>1140</v>
      </c>
      <c r="C1115" s="2" t="n">
        <v>1</v>
      </c>
      <c r="D1115" s="2" t="n">
        <v>26365374</v>
      </c>
      <c r="E1115" s="3" t="n">
        <v>4.84208139262128E-006</v>
      </c>
      <c r="F1115" s="3" t="s">
        <v>20</v>
      </c>
      <c r="G1115" s="3" t="n">
        <v>0.98442727776001</v>
      </c>
      <c r="H1115" s="3" t="s">
        <v>20</v>
      </c>
      <c r="I1115" s="3" t="n">
        <v>0.368821150525449</v>
      </c>
      <c r="J1115" s="3" t="s">
        <v>20</v>
      </c>
      <c r="K1115" s="3" t="n">
        <v>0.00111339216131359</v>
      </c>
      <c r="L1115" s="3" t="s">
        <v>20</v>
      </c>
      <c r="M1115" s="3" t="n">
        <v>0.00229482236786738</v>
      </c>
      <c r="P1115" s="2" t="n">
        <f aca="false">IF(((I1115/K1115)&gt;0),TRUE())</f>
        <v>1</v>
      </c>
    </row>
    <row r="1116" customFormat="false" ht="12" hidden="false" customHeight="false" outlineLevel="0" collapsed="false">
      <c r="A1116" s="1" t="s">
        <v>1131</v>
      </c>
      <c r="B1116" s="2" t="s">
        <v>1141</v>
      </c>
      <c r="C1116" s="2" t="n">
        <v>19</v>
      </c>
      <c r="D1116" s="2" t="n">
        <v>13383313</v>
      </c>
      <c r="E1116" s="3" t="n">
        <v>0.744996142663255</v>
      </c>
      <c r="F1116" s="3" t="s">
        <v>20</v>
      </c>
      <c r="G1116" s="3" t="n">
        <v>2.82883724038809E-006</v>
      </c>
      <c r="H1116" s="3" t="s">
        <v>20</v>
      </c>
      <c r="I1116" s="3" t="n">
        <v>-0.0253796286035649</v>
      </c>
      <c r="J1116" s="3" t="s">
        <v>20</v>
      </c>
      <c r="K1116" s="3" t="n">
        <v>0.25137571923988</v>
      </c>
      <c r="L1116" s="3" t="s">
        <v>20</v>
      </c>
      <c r="M1116" s="3" t="n">
        <v>0.000984316389881945</v>
      </c>
      <c r="P1116" s="2" t="n">
        <f aca="false">IF(((I1116/K1116)&gt;0),TRUE())</f>
        <v>0</v>
      </c>
    </row>
    <row r="1117" customFormat="false" ht="12" hidden="false" customHeight="false" outlineLevel="0" collapsed="false">
      <c r="A1117" s="1" t="s">
        <v>1131</v>
      </c>
      <c r="B1117" s="2" t="s">
        <v>1142</v>
      </c>
      <c r="C1117" s="2" t="n">
        <v>19</v>
      </c>
      <c r="D1117" s="2" t="n">
        <v>13383347</v>
      </c>
      <c r="E1117" s="3" t="n">
        <v>0.778849466188041</v>
      </c>
      <c r="F1117" s="3" t="s">
        <v>20</v>
      </c>
      <c r="G1117" s="3" t="n">
        <v>4.05648890430192E-006</v>
      </c>
      <c r="H1117" s="3" t="s">
        <v>20</v>
      </c>
      <c r="I1117" s="3" t="n">
        <v>-0.021857263138788</v>
      </c>
      <c r="J1117" s="3" t="s">
        <v>20</v>
      </c>
      <c r="K1117" s="3" t="n">
        <v>0.247328723999906</v>
      </c>
      <c r="L1117" s="3" t="s">
        <v>20</v>
      </c>
      <c r="M1117" s="3" t="n">
        <v>0.00110325118263899</v>
      </c>
      <c r="P1117" s="2" t="n">
        <f aca="false">IF(((I1117/K1117)&gt;0),TRUE())</f>
        <v>0</v>
      </c>
    </row>
    <row r="1118" customFormat="false" ht="12" hidden="false" customHeight="false" outlineLevel="0" collapsed="false">
      <c r="A1118" s="1" t="s">
        <v>1131</v>
      </c>
      <c r="B1118" s="2" t="s">
        <v>1143</v>
      </c>
      <c r="C1118" s="2" t="n">
        <v>20</v>
      </c>
      <c r="D1118" s="2" t="n">
        <v>13027457</v>
      </c>
      <c r="E1118" s="3" t="n">
        <v>0.508588022302071</v>
      </c>
      <c r="F1118" s="3" t="s">
        <v>20</v>
      </c>
      <c r="G1118" s="3" t="n">
        <v>1.25399939054745E-006</v>
      </c>
      <c r="H1118" s="3" t="s">
        <v>20</v>
      </c>
      <c r="I1118" s="3" t="n">
        <v>-0.0552733275635241</v>
      </c>
      <c r="J1118" s="3" t="s">
        <v>20</v>
      </c>
      <c r="K1118" s="3" t="n">
        <v>0.280346577212319</v>
      </c>
      <c r="L1118" s="3" t="s">
        <v>20</v>
      </c>
      <c r="M1118" s="3" t="n">
        <v>0.00142737179743424</v>
      </c>
      <c r="P1118" s="2" t="n">
        <f aca="false">IF(((I1118/K1118)&gt;0),TRUE())</f>
        <v>0</v>
      </c>
    </row>
    <row r="1119" customFormat="false" ht="12" hidden="false" customHeight="false" outlineLevel="0" collapsed="false">
      <c r="A1119" s="1" t="s">
        <v>1131</v>
      </c>
      <c r="B1119" s="2" t="s">
        <v>1144</v>
      </c>
      <c r="C1119" s="2" t="n">
        <v>1</v>
      </c>
      <c r="D1119" s="2" t="n">
        <v>147060091</v>
      </c>
      <c r="E1119" s="3" t="n">
        <v>5.54683050928626E-006</v>
      </c>
      <c r="F1119" s="3" t="s">
        <v>20</v>
      </c>
      <c r="G1119" s="3" t="n">
        <v>0.334750592644359</v>
      </c>
      <c r="H1119" s="3" t="s">
        <v>20</v>
      </c>
      <c r="I1119" s="3" t="n">
        <v>0.505624281300859</v>
      </c>
      <c r="J1119" s="3" t="s">
        <v>20</v>
      </c>
      <c r="K1119" s="3" t="n">
        <v>-0.0828997965989903</v>
      </c>
      <c r="L1119" s="3" t="s">
        <v>20</v>
      </c>
      <c r="M1119" s="3" t="n">
        <v>0.0219551006142169</v>
      </c>
      <c r="P1119" s="2" t="n">
        <f aca="false">IF(((I1119/K1119)&gt;0),TRUE())</f>
        <v>0</v>
      </c>
    </row>
    <row r="1120" customFormat="false" ht="12" hidden="false" customHeight="false" outlineLevel="0" collapsed="false">
      <c r="A1120" s="1" t="s">
        <v>1131</v>
      </c>
      <c r="B1120" s="2" t="s">
        <v>1145</v>
      </c>
      <c r="C1120" s="2" t="n">
        <v>5</v>
      </c>
      <c r="D1120" s="2" t="n">
        <v>157765934</v>
      </c>
      <c r="E1120" s="3" t="n">
        <v>0.609110239013991</v>
      </c>
      <c r="F1120" s="3" t="s">
        <v>20</v>
      </c>
      <c r="G1120" s="3" t="n">
        <v>8.67953641964895E-006</v>
      </c>
      <c r="H1120" s="3" t="s">
        <v>20</v>
      </c>
      <c r="I1120" s="3" t="n">
        <v>-0.0394606049468182</v>
      </c>
      <c r="J1120" s="3" t="s">
        <v>20</v>
      </c>
      <c r="K1120" s="3" t="n">
        <v>0.240051278719231</v>
      </c>
      <c r="L1120" s="3" t="s">
        <v>20</v>
      </c>
      <c r="M1120" s="3" t="n">
        <v>0.00279373628113344</v>
      </c>
      <c r="P1120" s="2" t="n">
        <f aca="false">IF(((I1120/K1120)&gt;0),TRUE())</f>
        <v>0</v>
      </c>
    </row>
    <row r="1121" customFormat="false" ht="12" hidden="false" customHeight="false" outlineLevel="0" collapsed="false">
      <c r="A1121" s="1" t="s">
        <v>1131</v>
      </c>
      <c r="B1121" s="2" t="s">
        <v>1146</v>
      </c>
      <c r="C1121" s="2" t="n">
        <v>2</v>
      </c>
      <c r="D1121" s="2" t="n">
        <v>58794665</v>
      </c>
      <c r="E1121" s="3" t="n">
        <v>0.332841459492749</v>
      </c>
      <c r="F1121" s="3" t="s">
        <v>20</v>
      </c>
      <c r="G1121" s="3" t="n">
        <v>6.7303175035931E-006</v>
      </c>
      <c r="H1121" s="3" t="s">
        <v>20</v>
      </c>
      <c r="I1121" s="3" t="n">
        <v>0.0715068113553947</v>
      </c>
      <c r="J1121" s="3" t="s">
        <v>20</v>
      </c>
      <c r="K1121" s="3" t="n">
        <v>-0.248732034011434</v>
      </c>
      <c r="L1121" s="3" t="s">
        <v>20</v>
      </c>
      <c r="M1121" s="3" t="n">
        <v>0.00646771812173297</v>
      </c>
      <c r="P1121" s="2" t="n">
        <f aca="false">IF(((I1121/K1121)&gt;0),TRUE())</f>
        <v>0</v>
      </c>
    </row>
    <row r="1122" customFormat="false" ht="12" hidden="false" customHeight="false" outlineLevel="0" collapsed="false">
      <c r="A1122" s="1" t="s">
        <v>1147</v>
      </c>
      <c r="B1122" s="2" t="s">
        <v>1148</v>
      </c>
      <c r="C1122" s="2" t="n">
        <v>6</v>
      </c>
      <c r="D1122" s="2" t="n">
        <v>48674613</v>
      </c>
      <c r="E1122" s="3" t="n">
        <v>0.440403160020918</v>
      </c>
      <c r="F1122" s="3" t="s">
        <v>20</v>
      </c>
      <c r="G1122" s="3" t="n">
        <v>5.46821104924661E-006</v>
      </c>
      <c r="H1122" s="3" t="s">
        <v>20</v>
      </c>
      <c r="I1122" s="3" t="n">
        <v>-0.107601047410246</v>
      </c>
      <c r="J1122" s="3" t="s">
        <v>20</v>
      </c>
      <c r="K1122" s="3" t="n">
        <v>-0.403198992401165</v>
      </c>
      <c r="L1122" s="3" t="s">
        <v>20</v>
      </c>
      <c r="M1122" s="3" t="n">
        <v>9.11849280125221E-005</v>
      </c>
      <c r="P1122" s="2" t="n">
        <f aca="false">IF(((I1122/K1122)&gt;0),TRUE())</f>
        <v>1</v>
      </c>
    </row>
    <row r="1123" customFormat="false" ht="12" hidden="false" customHeight="false" outlineLevel="0" collapsed="false">
      <c r="A1123" s="1" t="s">
        <v>1147</v>
      </c>
      <c r="B1123" s="2" t="s">
        <v>1149</v>
      </c>
      <c r="C1123" s="2" t="n">
        <v>12</v>
      </c>
      <c r="D1123" s="2" t="n">
        <v>10311166</v>
      </c>
      <c r="E1123" s="3" t="n">
        <v>4.41917635948608E-006</v>
      </c>
      <c r="F1123" s="3" t="s">
        <v>20</v>
      </c>
      <c r="G1123" s="3" t="n">
        <v>0.882513476443851</v>
      </c>
      <c r="H1123" s="3" t="s">
        <v>20</v>
      </c>
      <c r="I1123" s="3" t="n">
        <v>0.495647939390863</v>
      </c>
      <c r="J1123" s="3" t="s">
        <v>20</v>
      </c>
      <c r="K1123" s="3" t="n">
        <v>0.011719450042192</v>
      </c>
      <c r="L1123" s="3" t="s">
        <v>20</v>
      </c>
      <c r="M1123" s="3" t="n">
        <v>0.00163483792123187</v>
      </c>
      <c r="P1123" s="2" t="n">
        <f aca="false">IF(((I1123/K1123)&gt;0),TRUE())</f>
        <v>1</v>
      </c>
    </row>
    <row r="1124" customFormat="false" ht="12" hidden="false" customHeight="false" outlineLevel="0" collapsed="false">
      <c r="A1124" s="1" t="s">
        <v>1147</v>
      </c>
      <c r="B1124" s="2" t="s">
        <v>716</v>
      </c>
      <c r="C1124" s="2" t="n">
        <v>13</v>
      </c>
      <c r="D1124" s="2" t="n">
        <v>113752831</v>
      </c>
      <c r="E1124" s="3" t="n">
        <v>0.000274647123763862</v>
      </c>
      <c r="F1124" s="3" t="s">
        <v>20</v>
      </c>
      <c r="G1124" s="3" t="n">
        <v>2.73484245048974E-007</v>
      </c>
      <c r="H1124" s="3" t="s">
        <v>20</v>
      </c>
      <c r="I1124" s="3" t="n">
        <v>-0.464568151117232</v>
      </c>
      <c r="J1124" s="3" t="s">
        <v>20</v>
      </c>
      <c r="K1124" s="3" t="n">
        <v>-0.385478986213687</v>
      </c>
      <c r="L1124" s="3" t="s">
        <v>20</v>
      </c>
      <c r="M1124" s="3" t="n">
        <v>3.83995280017757E-010</v>
      </c>
      <c r="P1124" s="2" t="n">
        <f aca="false">IF(((I1124/K1124)&gt;0),TRUE())</f>
        <v>1</v>
      </c>
    </row>
    <row r="1125" customFormat="false" ht="12" hidden="false" customHeight="false" outlineLevel="0" collapsed="false">
      <c r="A1125" s="1" t="s">
        <v>1147</v>
      </c>
      <c r="B1125" s="2" t="s">
        <v>1150</v>
      </c>
      <c r="C1125" s="2" t="n">
        <v>5</v>
      </c>
      <c r="D1125" s="2" t="n">
        <v>142533985</v>
      </c>
      <c r="E1125" s="3" t="n">
        <v>7.97850970661271E-006</v>
      </c>
      <c r="F1125" s="3" t="s">
        <v>20</v>
      </c>
      <c r="G1125" s="3" t="n">
        <v>0.205484120253586</v>
      </c>
      <c r="H1125" s="3" t="s">
        <v>20</v>
      </c>
      <c r="I1125" s="3" t="n">
        <v>0.325660217191155</v>
      </c>
      <c r="J1125" s="3" t="s">
        <v>20</v>
      </c>
      <c r="K1125" s="3" t="n">
        <v>0.0656489191325385</v>
      </c>
      <c r="L1125" s="3" t="s">
        <v>20</v>
      </c>
      <c r="M1125" s="3" t="n">
        <v>9.33397323810148E-005</v>
      </c>
      <c r="P1125" s="2" t="n">
        <f aca="false">IF(((I1125/K1125)&gt;0),TRUE())</f>
        <v>1</v>
      </c>
    </row>
    <row r="1126" customFormat="false" ht="12" hidden="false" customHeight="false" outlineLevel="0" collapsed="false">
      <c r="A1126" s="1" t="s">
        <v>1147</v>
      </c>
      <c r="B1126" s="2" t="s">
        <v>721</v>
      </c>
      <c r="C1126" s="2" t="n">
        <v>13</v>
      </c>
      <c r="D1126" s="2" t="n">
        <v>113757192</v>
      </c>
      <c r="E1126" s="3" t="n">
        <v>0.000424846843547367</v>
      </c>
      <c r="F1126" s="3" t="s">
        <v>20</v>
      </c>
      <c r="G1126" s="3" t="n">
        <v>8.92017548887658E-007</v>
      </c>
      <c r="H1126" s="3" t="s">
        <v>20</v>
      </c>
      <c r="I1126" s="3" t="n">
        <v>-0.442675153498894</v>
      </c>
      <c r="J1126" s="3" t="s">
        <v>20</v>
      </c>
      <c r="K1126" s="3" t="n">
        <v>-0.368112622555194</v>
      </c>
      <c r="L1126" s="3" t="s">
        <v>20</v>
      </c>
      <c r="M1126" s="3" t="n">
        <v>1.79788339771392E-009</v>
      </c>
      <c r="P1126" s="2" t="n">
        <f aca="false">IF(((I1126/K1126)&gt;0),TRUE())</f>
        <v>1</v>
      </c>
    </row>
    <row r="1127" customFormat="false" ht="12" hidden="false" customHeight="false" outlineLevel="0" collapsed="false">
      <c r="A1127" s="1" t="s">
        <v>1147</v>
      </c>
      <c r="B1127" s="2" t="s">
        <v>1151</v>
      </c>
      <c r="C1127" s="2" t="n">
        <v>4</v>
      </c>
      <c r="D1127" s="2" t="n">
        <v>112880414</v>
      </c>
      <c r="E1127" s="3" t="n">
        <v>7.42258742909984E-006</v>
      </c>
      <c r="F1127" s="3" t="s">
        <v>20</v>
      </c>
      <c r="G1127" s="3" t="n">
        <v>0.555380199639021</v>
      </c>
      <c r="H1127" s="3" t="s">
        <v>20</v>
      </c>
      <c r="I1127" s="3" t="n">
        <v>0.346846953360814</v>
      </c>
      <c r="J1127" s="3" t="s">
        <v>20</v>
      </c>
      <c r="K1127" s="3" t="n">
        <v>0.0309648161993984</v>
      </c>
      <c r="L1127" s="3" t="s">
        <v>20</v>
      </c>
      <c r="M1127" s="3" t="n">
        <v>0.000638561125233084</v>
      </c>
      <c r="P1127" s="2" t="n">
        <f aca="false">IF(((I1127/K1127)&gt;0),TRUE())</f>
        <v>1</v>
      </c>
    </row>
    <row r="1128" customFormat="false" ht="12" hidden="false" customHeight="false" outlineLevel="0" collapsed="false">
      <c r="A1128" s="1" t="s">
        <v>1147</v>
      </c>
      <c r="B1128" s="2" t="s">
        <v>733</v>
      </c>
      <c r="C1128" s="2" t="n">
        <v>13</v>
      </c>
      <c r="D1128" s="2" t="n">
        <v>113758130</v>
      </c>
      <c r="E1128" s="3" t="n">
        <v>0.000355526479643158</v>
      </c>
      <c r="F1128" s="3" t="s">
        <v>20</v>
      </c>
      <c r="G1128" s="3" t="n">
        <v>8.92017548887658E-007</v>
      </c>
      <c r="H1128" s="3" t="s">
        <v>20</v>
      </c>
      <c r="I1128" s="3" t="n">
        <v>-0.450766083180098</v>
      </c>
      <c r="J1128" s="3" t="s">
        <v>20</v>
      </c>
      <c r="K1128" s="3" t="n">
        <v>-0.368112622555194</v>
      </c>
      <c r="L1128" s="3" t="s">
        <v>20</v>
      </c>
      <c r="M1128" s="3" t="n">
        <v>1.47841272557514E-009</v>
      </c>
      <c r="P1128" s="2" t="n">
        <f aca="false">IF(((I1128/K1128)&gt;0),TRUE())</f>
        <v>1</v>
      </c>
    </row>
    <row r="1129" customFormat="false" ht="12" hidden="false" customHeight="false" outlineLevel="0" collapsed="false">
      <c r="A1129" s="1" t="s">
        <v>1147</v>
      </c>
      <c r="B1129" s="2" t="s">
        <v>734</v>
      </c>
      <c r="C1129" s="2" t="n">
        <v>13</v>
      </c>
      <c r="D1129" s="2" t="n">
        <v>113774092</v>
      </c>
      <c r="E1129" s="3" t="n">
        <v>0.000234346878285039</v>
      </c>
      <c r="F1129" s="3" t="s">
        <v>20</v>
      </c>
      <c r="G1129" s="3" t="n">
        <v>9.94448614969548E-006</v>
      </c>
      <c r="H1129" s="3" t="s">
        <v>20</v>
      </c>
      <c r="I1129" s="3" t="n">
        <v>-0.504621039995338</v>
      </c>
      <c r="J1129" s="3" t="s">
        <v>20</v>
      </c>
      <c r="K1129" s="3" t="n">
        <v>-0.346954676838603</v>
      </c>
      <c r="L1129" s="3" t="s">
        <v>20</v>
      </c>
      <c r="M1129" s="3" t="n">
        <v>9.10626041239482E-009</v>
      </c>
      <c r="P1129" s="2" t="n">
        <f aca="false">IF(((I1129/K1129)&gt;0),TRUE())</f>
        <v>1</v>
      </c>
    </row>
    <row r="1130" customFormat="false" ht="12" hidden="false" customHeight="false" outlineLevel="0" collapsed="false">
      <c r="A1130" s="1" t="s">
        <v>1147</v>
      </c>
      <c r="B1130" s="2" t="s">
        <v>1152</v>
      </c>
      <c r="C1130" s="2" t="n">
        <v>18</v>
      </c>
      <c r="D1130" s="2" t="n">
        <v>8985534</v>
      </c>
      <c r="E1130" s="3" t="n">
        <v>0.0488848381012623</v>
      </c>
      <c r="F1130" s="3" t="s">
        <v>20</v>
      </c>
      <c r="G1130" s="3" t="n">
        <v>7.0485926317239E-006</v>
      </c>
      <c r="H1130" s="3" t="s">
        <v>20</v>
      </c>
      <c r="I1130" s="3" t="n">
        <v>-0.180836563463993</v>
      </c>
      <c r="J1130" s="3" t="s">
        <v>20</v>
      </c>
      <c r="K1130" s="3" t="n">
        <v>0.270815416457426</v>
      </c>
      <c r="L1130" s="3" t="s">
        <v>20</v>
      </c>
      <c r="M1130" s="3" t="n">
        <v>0.0398093924142404</v>
      </c>
      <c r="P1130" s="2" t="n">
        <f aca="false">IF(((I1130/K1130)&gt;0),TRUE())</f>
        <v>0</v>
      </c>
    </row>
    <row r="1131" customFormat="false" ht="12" hidden="false" customHeight="false" outlineLevel="0" collapsed="false">
      <c r="A1131" s="1" t="s">
        <v>1147</v>
      </c>
      <c r="B1131" s="2" t="s">
        <v>741</v>
      </c>
      <c r="C1131" s="2" t="n">
        <v>13</v>
      </c>
      <c r="D1131" s="2" t="n">
        <v>113770068</v>
      </c>
      <c r="E1131" s="3" t="n">
        <v>0.000184860721160857</v>
      </c>
      <c r="F1131" s="3" t="s">
        <v>20</v>
      </c>
      <c r="G1131" s="3" t="n">
        <v>2.14968040329976E-006</v>
      </c>
      <c r="H1131" s="3" t="s">
        <v>20</v>
      </c>
      <c r="I1131" s="3" t="n">
        <v>-0.486053102737628</v>
      </c>
      <c r="J1131" s="3" t="s">
        <v>20</v>
      </c>
      <c r="K1131" s="3" t="n">
        <v>-0.353210421148447</v>
      </c>
      <c r="L1131" s="3" t="s">
        <v>20</v>
      </c>
      <c r="M1131" s="3" t="n">
        <v>1.67881974988404E-009</v>
      </c>
      <c r="P1131" s="2" t="n">
        <f aca="false">IF(((I1131/K1131)&gt;0),TRUE())</f>
        <v>1</v>
      </c>
    </row>
    <row r="1132" customFormat="false" ht="12" hidden="false" customHeight="false" outlineLevel="0" collapsed="false">
      <c r="A1132" s="1" t="s">
        <v>1147</v>
      </c>
      <c r="B1132" s="2" t="s">
        <v>742</v>
      </c>
      <c r="C1132" s="2" t="n">
        <v>13</v>
      </c>
      <c r="D1132" s="2" t="n">
        <v>113773159</v>
      </c>
      <c r="E1132" s="3" t="n">
        <v>0.000253745847080677</v>
      </c>
      <c r="F1132" s="3" t="s">
        <v>20</v>
      </c>
      <c r="G1132" s="3" t="n">
        <v>8.28851486636314E-006</v>
      </c>
      <c r="H1132" s="3" t="s">
        <v>20</v>
      </c>
      <c r="I1132" s="3" t="n">
        <v>-0.501818220230916</v>
      </c>
      <c r="J1132" s="3" t="s">
        <v>20</v>
      </c>
      <c r="K1132" s="3" t="n">
        <v>-0.349226287185607</v>
      </c>
      <c r="L1132" s="3" t="s">
        <v>20</v>
      </c>
      <c r="M1132" s="3" t="n">
        <v>8.2820217350843E-009</v>
      </c>
      <c r="P1132" s="2" t="n">
        <f aca="false">IF(((I1132/K1132)&gt;0),TRUE())</f>
        <v>1</v>
      </c>
    </row>
    <row r="1133" customFormat="false" ht="12" hidden="false" customHeight="false" outlineLevel="0" collapsed="false">
      <c r="A1133" s="1" t="s">
        <v>1147</v>
      </c>
      <c r="B1133" s="2" t="s">
        <v>1153</v>
      </c>
      <c r="C1133" s="2" t="n">
        <v>4</v>
      </c>
      <c r="D1133" s="2" t="n">
        <v>16419618</v>
      </c>
      <c r="E1133" s="3" t="n">
        <v>0.363922550328765</v>
      </c>
      <c r="F1133" s="3" t="s">
        <v>20</v>
      </c>
      <c r="G1133" s="3" t="n">
        <v>9.83774296898218E-006</v>
      </c>
      <c r="H1133" s="3" t="s">
        <v>20</v>
      </c>
      <c r="I1133" s="3" t="n">
        <v>-0.0706288394978385</v>
      </c>
      <c r="J1133" s="3" t="s">
        <v>20</v>
      </c>
      <c r="K1133" s="3" t="n">
        <v>0.224365634343524</v>
      </c>
      <c r="L1133" s="3" t="s">
        <v>20</v>
      </c>
      <c r="M1133" s="3" t="n">
        <v>0.00682733127473822</v>
      </c>
      <c r="P1133" s="2" t="n">
        <f aca="false">IF(((I1133/K1133)&gt;0),TRUE())</f>
        <v>0</v>
      </c>
    </row>
    <row r="1134" customFormat="false" ht="12" hidden="false" customHeight="false" outlineLevel="0" collapsed="false">
      <c r="A1134" s="1" t="s">
        <v>1147</v>
      </c>
      <c r="B1134" s="2" t="s">
        <v>1154</v>
      </c>
      <c r="C1134" s="2" t="n">
        <v>4</v>
      </c>
      <c r="D1134" s="2" t="n">
        <v>112845980</v>
      </c>
      <c r="E1134" s="3" t="n">
        <v>3.01940519323243E-006</v>
      </c>
      <c r="F1134" s="3" t="s">
        <v>20</v>
      </c>
      <c r="G1134" s="3" t="n">
        <v>0.527016721897871</v>
      </c>
      <c r="H1134" s="3" t="s">
        <v>20</v>
      </c>
      <c r="I1134" s="3" t="n">
        <v>0.363441685186988</v>
      </c>
      <c r="J1134" s="3" t="s">
        <v>20</v>
      </c>
      <c r="K1134" s="3" t="n">
        <v>0.0328372306474933</v>
      </c>
      <c r="L1134" s="3" t="s">
        <v>20</v>
      </c>
      <c r="M1134" s="3" t="n">
        <v>0.000356447154437944</v>
      </c>
      <c r="P1134" s="2" t="n">
        <f aca="false">IF(((I1134/K1134)&gt;0),TRUE())</f>
        <v>1</v>
      </c>
    </row>
    <row r="1135" customFormat="false" ht="12" hidden="false" customHeight="false" outlineLevel="0" collapsed="false">
      <c r="A1135" s="1" t="s">
        <v>1147</v>
      </c>
      <c r="B1135" s="2" t="s">
        <v>1155</v>
      </c>
      <c r="C1135" s="2" t="n">
        <v>4</v>
      </c>
      <c r="D1135" s="2" t="n">
        <v>112847457</v>
      </c>
      <c r="E1135" s="3" t="n">
        <v>3.88540585788975E-006</v>
      </c>
      <c r="F1135" s="3" t="s">
        <v>20</v>
      </c>
      <c r="G1135" s="3" t="n">
        <v>0.525952345151552</v>
      </c>
      <c r="H1135" s="3" t="s">
        <v>20</v>
      </c>
      <c r="I1135" s="3" t="n">
        <v>0.349871180197405</v>
      </c>
      <c r="J1135" s="3" t="s">
        <v>20</v>
      </c>
      <c r="K1135" s="3" t="n">
        <v>0.0311407067153467</v>
      </c>
      <c r="L1135" s="3" t="s">
        <v>20</v>
      </c>
      <c r="M1135" s="3" t="n">
        <v>0.000402633501174643</v>
      </c>
      <c r="P1135" s="2" t="n">
        <f aca="false">IF(((I1135/K1135)&gt;0),TRUE())</f>
        <v>1</v>
      </c>
    </row>
    <row r="1136" customFormat="false" ht="12" hidden="false" customHeight="false" outlineLevel="0" collapsed="false">
      <c r="A1136" s="1" t="s">
        <v>1156</v>
      </c>
      <c r="B1136" s="2" t="s">
        <v>1157</v>
      </c>
      <c r="C1136" s="2" t="n">
        <v>10</v>
      </c>
      <c r="D1136" s="2" t="n">
        <v>6164310</v>
      </c>
      <c r="E1136" s="3" t="s">
        <v>20</v>
      </c>
      <c r="F1136" s="3" t="n">
        <v>0.006716</v>
      </c>
      <c r="G1136" s="3" t="s">
        <v>20</v>
      </c>
      <c r="H1136" s="3" t="n">
        <v>2.201E-009</v>
      </c>
      <c r="I1136" s="3" t="s">
        <v>20</v>
      </c>
      <c r="J1136" s="3" t="n">
        <v>0.1634</v>
      </c>
      <c r="K1136" s="3" t="s">
        <v>20</v>
      </c>
      <c r="L1136" s="3" t="n">
        <v>0.2489</v>
      </c>
      <c r="M1136" s="3" t="n">
        <v>3.51610296434046E-010</v>
      </c>
      <c r="P1136" s="2" t="n">
        <f aca="false">IF(((J1136/L1136)&gt;0),TRUE())</f>
        <v>1</v>
      </c>
    </row>
    <row r="1137" customFormat="false" ht="12" hidden="false" customHeight="false" outlineLevel="0" collapsed="false">
      <c r="A1137" s="1" t="s">
        <v>1156</v>
      </c>
      <c r="B1137" s="2" t="s">
        <v>1158</v>
      </c>
      <c r="C1137" s="2" t="n">
        <v>10</v>
      </c>
      <c r="D1137" s="2" t="n">
        <v>6096199</v>
      </c>
      <c r="E1137" s="3" t="s">
        <v>20</v>
      </c>
      <c r="F1137" s="3" t="n">
        <v>0.001052</v>
      </c>
      <c r="G1137" s="3" t="s">
        <v>20</v>
      </c>
      <c r="H1137" s="3" t="n">
        <v>1.52E-009</v>
      </c>
      <c r="I1137" s="3" t="s">
        <v>20</v>
      </c>
      <c r="J1137" s="3" t="n">
        <v>0.1933</v>
      </c>
      <c r="K1137" s="3" t="s">
        <v>20</v>
      </c>
      <c r="L1137" s="3" t="n">
        <v>0.2345</v>
      </c>
      <c r="M1137" s="3" t="n">
        <v>2.16660023255599E-011</v>
      </c>
      <c r="P1137" s="2" t="n">
        <f aca="false">IF(((J1137/L1137)&gt;0),TRUE())</f>
        <v>1</v>
      </c>
    </row>
    <row r="1138" customFormat="false" ht="12" hidden="false" customHeight="false" outlineLevel="0" collapsed="false">
      <c r="A1138" s="1" t="s">
        <v>1156</v>
      </c>
      <c r="B1138" s="2" t="s">
        <v>1159</v>
      </c>
      <c r="C1138" s="2" t="n">
        <v>10</v>
      </c>
      <c r="D1138" s="2" t="n">
        <v>6086093</v>
      </c>
      <c r="E1138" s="3" t="s">
        <v>20</v>
      </c>
      <c r="F1138" s="3" t="n">
        <v>0.0005516</v>
      </c>
      <c r="G1138" s="3" t="s">
        <v>20</v>
      </c>
      <c r="H1138" s="3" t="n">
        <v>7.791E-007</v>
      </c>
      <c r="I1138" s="3" t="s">
        <v>20</v>
      </c>
      <c r="J1138" s="3" t="n">
        <v>0.1992</v>
      </c>
      <c r="K1138" s="3" t="s">
        <v>20</v>
      </c>
      <c r="L1138" s="3" t="n">
        <v>0.1919</v>
      </c>
      <c r="M1138" s="3" t="n">
        <v>2.12032591484501E-009</v>
      </c>
      <c r="P1138" s="2" t="n">
        <f aca="false">IF(((J1138/L1138)&gt;0),TRUE())</f>
        <v>1</v>
      </c>
    </row>
    <row r="1139" customFormat="false" ht="12" hidden="false" customHeight="false" outlineLevel="0" collapsed="false">
      <c r="A1139" s="1" t="s">
        <v>1156</v>
      </c>
      <c r="B1139" s="2" t="s">
        <v>1160</v>
      </c>
      <c r="C1139" s="2" t="n">
        <v>10</v>
      </c>
      <c r="D1139" s="2" t="n">
        <v>6173465</v>
      </c>
      <c r="E1139" s="3" t="s">
        <v>20</v>
      </c>
      <c r="F1139" s="3" t="n">
        <v>1.211E-006</v>
      </c>
      <c r="G1139" s="3" t="s">
        <v>20</v>
      </c>
      <c r="H1139" s="3" t="n">
        <v>2.313E-011</v>
      </c>
      <c r="I1139" s="3" t="s">
        <v>20</v>
      </c>
      <c r="J1139" s="3" t="n">
        <v>-0.306</v>
      </c>
      <c r="K1139" s="3" t="s">
        <v>20</v>
      </c>
      <c r="L1139" s="3" t="n">
        <v>-0.2861</v>
      </c>
      <c r="M1139" s="3" t="n">
        <v>2.22044604925031E-016</v>
      </c>
      <c r="N1139" s="2" t="s">
        <v>53</v>
      </c>
      <c r="P1139" s="2" t="n">
        <f aca="false">IF(((J1139/L1139)&gt;0),TRUE())</f>
        <v>1</v>
      </c>
      <c r="R1139" s="2" t="b">
        <f aca="false">AND(P1139,F1139&lt;(0.05/290))</f>
        <v>1</v>
      </c>
    </row>
    <row r="1140" customFormat="false" ht="12" hidden="false" customHeight="false" outlineLevel="0" collapsed="false">
      <c r="A1140" s="1" t="s">
        <v>1156</v>
      </c>
      <c r="B1140" s="2" t="s">
        <v>1161</v>
      </c>
      <c r="C1140" s="2" t="n">
        <v>10</v>
      </c>
      <c r="D1140" s="2" t="n">
        <v>6122009</v>
      </c>
      <c r="E1140" s="3" t="s">
        <v>20</v>
      </c>
      <c r="F1140" s="3" t="n">
        <v>0.0002673</v>
      </c>
      <c r="G1140" s="3" t="s">
        <v>20</v>
      </c>
      <c r="H1140" s="3" t="n">
        <v>8.352E-016</v>
      </c>
      <c r="I1140" s="3" t="s">
        <v>20</v>
      </c>
      <c r="J1140" s="3" t="n">
        <v>0.2376</v>
      </c>
      <c r="K1140" s="3" t="s">
        <v>20</v>
      </c>
      <c r="L1140" s="3" t="n">
        <v>0.3497</v>
      </c>
      <c r="M1140" s="3" t="n">
        <v>1.59355588898458E-017</v>
      </c>
      <c r="N1140" s="2" t="s">
        <v>53</v>
      </c>
      <c r="P1140" s="2" t="n">
        <f aca="false">IF(((J1140/L1140)&gt;0),TRUE())</f>
        <v>1</v>
      </c>
      <c r="R1140" s="2" t="b">
        <f aca="false">AND(P1140,F1140&lt;(0.05/290))</f>
        <v>0</v>
      </c>
    </row>
    <row r="1141" customFormat="false" ht="12" hidden="false" customHeight="false" outlineLevel="0" collapsed="false">
      <c r="A1141" s="1" t="s">
        <v>1156</v>
      </c>
      <c r="B1141" s="2" t="s">
        <v>1162</v>
      </c>
      <c r="C1141" s="2" t="n">
        <v>10</v>
      </c>
      <c r="D1141" s="2" t="n">
        <v>6178941</v>
      </c>
      <c r="E1141" s="3" t="s">
        <v>20</v>
      </c>
      <c r="F1141" s="3" t="n">
        <v>1.392E-005</v>
      </c>
      <c r="G1141" s="3" t="s">
        <v>20</v>
      </c>
      <c r="H1141" s="3" t="n">
        <v>4.132E-011</v>
      </c>
      <c r="I1141" s="3" t="s">
        <v>20</v>
      </c>
      <c r="J1141" s="3" t="n">
        <v>0.2589</v>
      </c>
      <c r="K1141" s="3" t="s">
        <v>20</v>
      </c>
      <c r="L1141" s="3" t="n">
        <v>0.2649</v>
      </c>
      <c r="M1141" s="3" t="n">
        <v>5.32907051820075E-015</v>
      </c>
      <c r="N1141" s="2" t="s">
        <v>53</v>
      </c>
      <c r="P1141" s="2" t="n">
        <f aca="false">IF(((J1141/L1141)&gt;0),TRUE())</f>
        <v>1</v>
      </c>
      <c r="R1141" s="2" t="b">
        <f aca="false">AND(P1141,F1141&lt;(0.05/290))</f>
        <v>1</v>
      </c>
    </row>
    <row r="1142" customFormat="false" ht="12" hidden="false" customHeight="false" outlineLevel="0" collapsed="false">
      <c r="A1142" s="1" t="s">
        <v>1156</v>
      </c>
      <c r="B1142" s="2" t="s">
        <v>1163</v>
      </c>
      <c r="C1142" s="2" t="n">
        <v>10</v>
      </c>
      <c r="D1142" s="2" t="n">
        <v>6102012</v>
      </c>
      <c r="E1142" s="3" t="s">
        <v>20</v>
      </c>
      <c r="F1142" s="3" t="n">
        <v>4.909E-007</v>
      </c>
      <c r="G1142" s="3" t="s">
        <v>20</v>
      </c>
      <c r="H1142" s="3" t="n">
        <v>8.206E-015</v>
      </c>
      <c r="I1142" s="3" t="s">
        <v>20</v>
      </c>
      <c r="J1142" s="3" t="n">
        <v>-0.3883</v>
      </c>
      <c r="K1142" s="3" t="s">
        <v>20</v>
      </c>
      <c r="L1142" s="3" t="n">
        <v>-0.4172</v>
      </c>
      <c r="M1142" s="3" t="n">
        <v>2.94552752774411E-020</v>
      </c>
      <c r="N1142" s="2" t="s">
        <v>53</v>
      </c>
      <c r="P1142" s="2" t="n">
        <f aca="false">IF(((J1142/L1142)&gt;0),TRUE())</f>
        <v>1</v>
      </c>
      <c r="R1142" s="2" t="b">
        <f aca="false">AND(P1142,F1142&lt;(0.05/290))</f>
        <v>1</v>
      </c>
    </row>
    <row r="1143" customFormat="false" ht="12" hidden="false" customHeight="false" outlineLevel="0" collapsed="false">
      <c r="A1143" s="1" t="s">
        <v>1156</v>
      </c>
      <c r="B1143" s="2" t="s">
        <v>1164</v>
      </c>
      <c r="C1143" s="2" t="n">
        <v>10</v>
      </c>
      <c r="D1143" s="2" t="n">
        <v>6077328</v>
      </c>
      <c r="E1143" s="3" t="s">
        <v>20</v>
      </c>
      <c r="F1143" s="3" t="n">
        <v>4.454E-007</v>
      </c>
      <c r="G1143" s="3" t="s">
        <v>20</v>
      </c>
      <c r="H1143" s="3" t="n">
        <v>5.571E-013</v>
      </c>
      <c r="I1143" s="3" t="s">
        <v>20</v>
      </c>
      <c r="J1143" s="3" t="n">
        <v>-0.3897</v>
      </c>
      <c r="K1143" s="3" t="s">
        <v>20</v>
      </c>
      <c r="L1143" s="3" t="n">
        <v>-0.3834</v>
      </c>
      <c r="M1143" s="3" t="n">
        <v>1.12127479784589E-018</v>
      </c>
      <c r="N1143" s="2" t="s">
        <v>53</v>
      </c>
      <c r="P1143" s="2" t="n">
        <f aca="false">IF(((J1143/L1143)&gt;0),TRUE())</f>
        <v>1</v>
      </c>
      <c r="R1143" s="2" t="b">
        <f aca="false">AND(P1143,F1143&lt;(0.05/290))</f>
        <v>1</v>
      </c>
    </row>
    <row r="1144" customFormat="false" ht="12" hidden="false" customHeight="false" outlineLevel="0" collapsed="false">
      <c r="A1144" s="1" t="s">
        <v>1156</v>
      </c>
      <c r="B1144" s="2" t="s">
        <v>1165</v>
      </c>
      <c r="C1144" s="2" t="n">
        <v>10</v>
      </c>
      <c r="D1144" s="2" t="n">
        <v>6069893</v>
      </c>
      <c r="E1144" s="3" t="s">
        <v>20</v>
      </c>
      <c r="F1144" s="3" t="n">
        <v>1.192E-007</v>
      </c>
      <c r="G1144" s="3" t="s">
        <v>20</v>
      </c>
      <c r="H1144" s="3" t="n">
        <v>6.107E-013</v>
      </c>
      <c r="I1144" s="3" t="s">
        <v>20</v>
      </c>
      <c r="J1144" s="3" t="n">
        <v>-0.4121</v>
      </c>
      <c r="K1144" s="3" t="s">
        <v>20</v>
      </c>
      <c r="L1144" s="3" t="n">
        <v>-0.3832</v>
      </c>
      <c r="M1144" s="3" t="n">
        <v>2.83242075149898E-019</v>
      </c>
      <c r="N1144" s="2" t="s">
        <v>53</v>
      </c>
      <c r="P1144" s="2" t="n">
        <f aca="false">IF(((J1144/L1144)&gt;0),TRUE())</f>
        <v>1</v>
      </c>
      <c r="R1144" s="2" t="b">
        <f aca="false">AND(P1144,F1144&lt;(0.05/290))</f>
        <v>1</v>
      </c>
    </row>
    <row r="1145" customFormat="false" ht="12" hidden="false" customHeight="false" outlineLevel="0" collapsed="false">
      <c r="A1145" s="1" t="s">
        <v>1156</v>
      </c>
      <c r="B1145" s="2" t="s">
        <v>1166</v>
      </c>
      <c r="C1145" s="2" t="n">
        <v>18</v>
      </c>
      <c r="D1145" s="2" t="n">
        <v>74318610</v>
      </c>
      <c r="E1145" s="3" t="s">
        <v>20</v>
      </c>
      <c r="F1145" s="3" t="n">
        <v>8.884E-006</v>
      </c>
      <c r="G1145" s="3" t="s">
        <v>20</v>
      </c>
      <c r="H1145" s="3" t="n">
        <v>0.09114</v>
      </c>
      <c r="I1145" s="3" t="s">
        <v>20</v>
      </c>
      <c r="J1145" s="3" t="n">
        <v>0.5162</v>
      </c>
      <c r="K1145" s="3" t="s">
        <v>20</v>
      </c>
      <c r="L1145" s="3" t="n">
        <v>0.129</v>
      </c>
      <c r="M1145" s="3" t="n">
        <v>2.53283708071539E-005</v>
      </c>
      <c r="P1145" s="2" t="n">
        <f aca="false">IF(((J1145/L1145)&gt;0),TRUE())</f>
        <v>1</v>
      </c>
    </row>
    <row r="1146" customFormat="false" ht="12" hidden="false" customHeight="false" outlineLevel="0" collapsed="false">
      <c r="A1146" s="1" t="s">
        <v>1156</v>
      </c>
      <c r="B1146" s="2" t="s">
        <v>1167</v>
      </c>
      <c r="C1146" s="2" t="n">
        <v>12</v>
      </c>
      <c r="D1146" s="2" t="n">
        <v>85171056</v>
      </c>
      <c r="E1146" s="3" t="s">
        <v>20</v>
      </c>
      <c r="F1146" s="3" t="n">
        <v>0.8202</v>
      </c>
      <c r="G1146" s="3" t="s">
        <v>20</v>
      </c>
      <c r="H1146" s="3" t="n">
        <v>1.575E-006</v>
      </c>
      <c r="I1146" s="3" t="s">
        <v>20</v>
      </c>
      <c r="J1146" s="3" t="n">
        <v>0.01356</v>
      </c>
      <c r="K1146" s="3" t="s">
        <v>20</v>
      </c>
      <c r="L1146" s="3" t="n">
        <v>0.1933</v>
      </c>
      <c r="M1146" s="3" t="n">
        <v>0.000181868815589015</v>
      </c>
      <c r="P1146" s="2" t="n">
        <f aca="false">IF(((J1146/L1146)&gt;0),TRUE())</f>
        <v>1</v>
      </c>
    </row>
    <row r="1147" customFormat="false" ht="12" hidden="false" customHeight="false" outlineLevel="0" collapsed="false">
      <c r="A1147" s="1" t="s">
        <v>1156</v>
      </c>
      <c r="B1147" s="2" t="s">
        <v>1168</v>
      </c>
      <c r="C1147" s="2" t="n">
        <v>2</v>
      </c>
      <c r="D1147" s="2" t="n">
        <v>50296401</v>
      </c>
      <c r="E1147" s="3" t="s">
        <v>20</v>
      </c>
      <c r="F1147" s="3" t="n">
        <v>1.206E-006</v>
      </c>
      <c r="G1147" s="3" t="s">
        <v>20</v>
      </c>
      <c r="H1147" s="3" t="n">
        <v>0.07205</v>
      </c>
      <c r="I1147" s="3" t="s">
        <v>20</v>
      </c>
      <c r="J1147" s="3" t="n">
        <v>0.2858</v>
      </c>
      <c r="K1147" s="3" t="s">
        <v>20</v>
      </c>
      <c r="L1147" s="3" t="n">
        <v>-0.07223</v>
      </c>
      <c r="M1147" s="3" t="n">
        <v>0.0607156133907272</v>
      </c>
      <c r="P1147" s="2" t="n">
        <f aca="false">IF(((J1147/L1147)&gt;0),TRUE())</f>
        <v>0</v>
      </c>
    </row>
    <row r="1148" customFormat="false" ht="12" hidden="false" customHeight="false" outlineLevel="0" collapsed="false">
      <c r="A1148" s="1" t="s">
        <v>1156</v>
      </c>
      <c r="B1148" s="2" t="s">
        <v>1169</v>
      </c>
      <c r="C1148" s="2" t="n">
        <v>12</v>
      </c>
      <c r="D1148" s="2" t="n">
        <v>85185474</v>
      </c>
      <c r="E1148" s="3" t="s">
        <v>20</v>
      </c>
      <c r="F1148" s="3" t="n">
        <v>0.196</v>
      </c>
      <c r="G1148" s="3" t="s">
        <v>20</v>
      </c>
      <c r="H1148" s="3" t="n">
        <v>3.646E-006</v>
      </c>
      <c r="I1148" s="3" t="s">
        <v>20</v>
      </c>
      <c r="J1148" s="3" t="n">
        <v>0.08023</v>
      </c>
      <c r="K1148" s="3" t="s">
        <v>20</v>
      </c>
      <c r="L1148" s="3" t="n">
        <v>0.1907</v>
      </c>
      <c r="M1148" s="3" t="n">
        <v>1.54414836965877E-005</v>
      </c>
      <c r="P1148" s="2" t="n">
        <f aca="false">IF(((J1148/L1148)&gt;0),TRUE())</f>
        <v>1</v>
      </c>
    </row>
    <row r="1149" customFormat="false" ht="12" hidden="false" customHeight="false" outlineLevel="0" collapsed="false">
      <c r="A1149" s="1" t="s">
        <v>1156</v>
      </c>
      <c r="B1149" s="2" t="s">
        <v>1170</v>
      </c>
      <c r="C1149" s="2" t="n">
        <v>10</v>
      </c>
      <c r="D1149" s="2" t="n">
        <v>6038478</v>
      </c>
      <c r="E1149" s="3" t="s">
        <v>20</v>
      </c>
      <c r="F1149" s="3" t="n">
        <v>3.918E-007</v>
      </c>
      <c r="G1149" s="3" t="s">
        <v>20</v>
      </c>
      <c r="H1149" s="3" t="n">
        <v>8.381E-013</v>
      </c>
      <c r="I1149" s="3" t="s">
        <v>20</v>
      </c>
      <c r="J1149" s="3" t="n">
        <v>-0.3934</v>
      </c>
      <c r="K1149" s="3" t="s">
        <v>20</v>
      </c>
      <c r="L1149" s="3" t="n">
        <v>-0.3762</v>
      </c>
      <c r="M1149" s="3" t="n">
        <v>1.40039399564292E-018</v>
      </c>
      <c r="N1149" s="2" t="s">
        <v>53</v>
      </c>
      <c r="P1149" s="2" t="n">
        <f aca="false">IF(((J1149/L1149)&gt;0),TRUE())</f>
        <v>1</v>
      </c>
      <c r="R1149" s="2" t="b">
        <f aca="false">AND(P1149,F1149&lt;(0.05/290))</f>
        <v>1</v>
      </c>
    </row>
    <row r="1150" customFormat="false" ht="12" hidden="false" customHeight="false" outlineLevel="0" collapsed="false">
      <c r="A1150" s="1" t="s">
        <v>1156</v>
      </c>
      <c r="B1150" s="2" t="s">
        <v>1171</v>
      </c>
      <c r="C1150" s="2" t="n">
        <v>10</v>
      </c>
      <c r="D1150" s="2" t="n">
        <v>6178614</v>
      </c>
      <c r="E1150" s="3" t="s">
        <v>20</v>
      </c>
      <c r="F1150" s="3" t="n">
        <v>0.0001275</v>
      </c>
      <c r="G1150" s="3" t="s">
        <v>20</v>
      </c>
      <c r="H1150" s="3" t="n">
        <v>1.888E-010</v>
      </c>
      <c r="I1150" s="3" t="s">
        <v>20</v>
      </c>
      <c r="J1150" s="3" t="n">
        <v>0.2222</v>
      </c>
      <c r="K1150" s="3" t="s">
        <v>20</v>
      </c>
      <c r="L1150" s="3" t="n">
        <v>0.2529</v>
      </c>
      <c r="M1150" s="3" t="n">
        <v>2.71338507218388E-013</v>
      </c>
      <c r="N1150" s="2" t="s">
        <v>53</v>
      </c>
      <c r="P1150" s="2" t="n">
        <f aca="false">IF(((J1150/L1150)&gt;0),TRUE())</f>
        <v>1</v>
      </c>
      <c r="R1150" s="2" t="b">
        <f aca="false">AND(P1150,F1150&lt;(0.05/290))</f>
        <v>1</v>
      </c>
    </row>
    <row r="1151" customFormat="false" ht="12" hidden="false" customHeight="false" outlineLevel="0" collapsed="false">
      <c r="A1151" s="1" t="s">
        <v>1156</v>
      </c>
      <c r="B1151" s="2" t="s">
        <v>1172</v>
      </c>
      <c r="C1151" s="2" t="n">
        <v>10</v>
      </c>
      <c r="D1151" s="2" t="n">
        <v>6099045</v>
      </c>
      <c r="E1151" s="3" t="s">
        <v>20</v>
      </c>
      <c r="F1151" s="3" t="n">
        <v>5.893E-007</v>
      </c>
      <c r="G1151" s="3" t="s">
        <v>20</v>
      </c>
      <c r="H1151" s="3" t="n">
        <v>1.042E-014</v>
      </c>
      <c r="I1151" s="3" t="s">
        <v>20</v>
      </c>
      <c r="J1151" s="3" t="n">
        <v>-0.3171</v>
      </c>
      <c r="K1151" s="3" t="s">
        <v>20</v>
      </c>
      <c r="L1151" s="3" t="n">
        <v>-0.3327</v>
      </c>
      <c r="M1151" s="3" t="n">
        <v>4.47998233424806E-020</v>
      </c>
      <c r="N1151" s="2" t="s">
        <v>53</v>
      </c>
      <c r="P1151" s="2" t="n">
        <f aca="false">IF(((J1151/L1151)&gt;0),TRUE())</f>
        <v>1</v>
      </c>
      <c r="R1151" s="2" t="b">
        <f aca="false">AND(P1151,F1151&lt;(0.05/290))</f>
        <v>1</v>
      </c>
    </row>
    <row r="1152" customFormat="false" ht="12" hidden="false" customHeight="false" outlineLevel="0" collapsed="false">
      <c r="A1152" s="1" t="s">
        <v>1156</v>
      </c>
      <c r="B1152" s="2" t="s">
        <v>1173</v>
      </c>
      <c r="C1152" s="2" t="n">
        <v>12</v>
      </c>
      <c r="D1152" s="2" t="n">
        <v>85232076</v>
      </c>
      <c r="E1152" s="3" t="s">
        <v>20</v>
      </c>
      <c r="F1152" s="3" t="n">
        <v>0.4372</v>
      </c>
      <c r="G1152" s="3" t="s">
        <v>20</v>
      </c>
      <c r="H1152" s="3" t="n">
        <v>1.089E-006</v>
      </c>
      <c r="I1152" s="3" t="s">
        <v>20</v>
      </c>
      <c r="J1152" s="3" t="n">
        <v>0.04437</v>
      </c>
      <c r="K1152" s="3" t="s">
        <v>20</v>
      </c>
      <c r="L1152" s="3" t="n">
        <v>0.1878</v>
      </c>
      <c r="M1152" s="3" t="n">
        <v>3.13175328667814E-005</v>
      </c>
      <c r="P1152" s="2" t="n">
        <f aca="false">IF(((J1152/L1152)&gt;0),TRUE())</f>
        <v>1</v>
      </c>
    </row>
    <row r="1153" customFormat="false" ht="12" hidden="false" customHeight="false" outlineLevel="0" collapsed="false">
      <c r="A1153" s="1" t="s">
        <v>1156</v>
      </c>
      <c r="B1153" s="2" t="s">
        <v>1174</v>
      </c>
      <c r="C1153" s="2" t="n">
        <v>10</v>
      </c>
      <c r="D1153" s="2" t="n">
        <v>6097165</v>
      </c>
      <c r="E1153" s="3" t="s">
        <v>20</v>
      </c>
      <c r="F1153" s="3" t="n">
        <v>0.003235</v>
      </c>
      <c r="G1153" s="3" t="s">
        <v>20</v>
      </c>
      <c r="H1153" s="3" t="n">
        <v>1.161E-011</v>
      </c>
      <c r="I1153" s="3" t="s">
        <v>20</v>
      </c>
      <c r="J1153" s="3" t="n">
        <v>0.1755</v>
      </c>
      <c r="K1153" s="3" t="s">
        <v>20</v>
      </c>
      <c r="L1153" s="3" t="n">
        <v>0.2737</v>
      </c>
      <c r="M1153" s="3" t="n">
        <v>2.07855954670322E-012</v>
      </c>
      <c r="N1153" s="2" t="s">
        <v>53</v>
      </c>
      <c r="P1153" s="2" t="n">
        <f aca="false">IF(((J1153/L1153)&gt;0),TRUE())</f>
        <v>1</v>
      </c>
      <c r="R1153" s="2" t="b">
        <f aca="false">AND(P1153,F1153&lt;(0.05/290))</f>
        <v>0</v>
      </c>
    </row>
    <row r="1154" customFormat="false" ht="12" hidden="false" customHeight="false" outlineLevel="0" collapsed="false">
      <c r="A1154" s="1" t="s">
        <v>1156</v>
      </c>
      <c r="B1154" s="2" t="s">
        <v>1175</v>
      </c>
      <c r="C1154" s="2" t="n">
        <v>10</v>
      </c>
      <c r="D1154" s="2" t="n">
        <v>6182423</v>
      </c>
      <c r="E1154" s="3" t="s">
        <v>20</v>
      </c>
      <c r="F1154" s="3" t="n">
        <v>2.357E-007</v>
      </c>
      <c r="G1154" s="3" t="s">
        <v>20</v>
      </c>
      <c r="H1154" s="3" t="n">
        <v>1.098E-012</v>
      </c>
      <c r="I1154" s="3" t="s">
        <v>20</v>
      </c>
      <c r="J1154" s="3" t="n">
        <v>-0.3244</v>
      </c>
      <c r="K1154" s="3" t="s">
        <v>20</v>
      </c>
      <c r="L1154" s="3" t="n">
        <v>-0.3016</v>
      </c>
      <c r="M1154" s="3" t="n">
        <v>1.02386418262135E-018</v>
      </c>
      <c r="N1154" s="2" t="s">
        <v>53</v>
      </c>
      <c r="P1154" s="2" t="n">
        <f aca="false">IF(((J1154/L1154)&gt;0),TRUE())</f>
        <v>1</v>
      </c>
      <c r="R1154" s="2" t="b">
        <f aca="false">AND(P1154,F1154&lt;(0.05/290))</f>
        <v>1</v>
      </c>
    </row>
    <row r="1155" customFormat="false" ht="12" hidden="false" customHeight="false" outlineLevel="0" collapsed="false">
      <c r="A1155" s="1" t="s">
        <v>1156</v>
      </c>
      <c r="B1155" s="2" t="s">
        <v>1176</v>
      </c>
      <c r="C1155" s="2" t="n">
        <v>10</v>
      </c>
      <c r="D1155" s="2" t="n">
        <v>6181709</v>
      </c>
      <c r="E1155" s="3" t="s">
        <v>20</v>
      </c>
      <c r="F1155" s="3" t="n">
        <v>0.000335</v>
      </c>
      <c r="G1155" s="3" t="s">
        <v>20</v>
      </c>
      <c r="H1155" s="3" t="n">
        <v>1.518E-010</v>
      </c>
      <c r="I1155" s="3" t="s">
        <v>20</v>
      </c>
      <c r="J1155" s="3" t="n">
        <v>0.2101</v>
      </c>
      <c r="K1155" s="3" t="s">
        <v>20</v>
      </c>
      <c r="L1155" s="3" t="n">
        <v>0.2534</v>
      </c>
      <c r="M1155" s="3" t="n">
        <v>7.49622586226906E-013</v>
      </c>
      <c r="N1155" s="2" t="s">
        <v>53</v>
      </c>
      <c r="P1155" s="2" t="n">
        <f aca="false">IF(((J1155/L1155)&gt;0),TRUE())</f>
        <v>1</v>
      </c>
      <c r="R1155" s="2" t="b">
        <f aca="false">AND(P1155,F1155&lt;(0.05/290))</f>
        <v>0</v>
      </c>
    </row>
    <row r="1156" customFormat="false" ht="12" hidden="false" customHeight="false" outlineLevel="0" collapsed="false">
      <c r="A1156" s="1" t="s">
        <v>1156</v>
      </c>
      <c r="B1156" s="2" t="s">
        <v>1177</v>
      </c>
      <c r="C1156" s="2" t="n">
        <v>2</v>
      </c>
      <c r="D1156" s="2" t="n">
        <v>50275078</v>
      </c>
      <c r="E1156" s="3" t="s">
        <v>20</v>
      </c>
      <c r="F1156" s="3" t="n">
        <v>8.45E-007</v>
      </c>
      <c r="G1156" s="3" t="s">
        <v>20</v>
      </c>
      <c r="H1156" s="3" t="n">
        <v>0.101</v>
      </c>
      <c r="I1156" s="3" t="s">
        <v>20</v>
      </c>
      <c r="J1156" s="3" t="n">
        <v>0.2928</v>
      </c>
      <c r="K1156" s="3" t="s">
        <v>20</v>
      </c>
      <c r="L1156" s="3" t="n">
        <v>-0.06675</v>
      </c>
      <c r="M1156" s="3" t="n">
        <v>0.0414695801467866</v>
      </c>
      <c r="P1156" s="2" t="n">
        <f aca="false">IF(((J1156/L1156)&gt;0),TRUE())</f>
        <v>0</v>
      </c>
    </row>
    <row r="1157" customFormat="false" ht="12" hidden="false" customHeight="false" outlineLevel="0" collapsed="false">
      <c r="A1157" s="1" t="s">
        <v>1156</v>
      </c>
      <c r="B1157" s="2" t="s">
        <v>1178</v>
      </c>
      <c r="C1157" s="2" t="n">
        <v>10</v>
      </c>
      <c r="D1157" s="2" t="n">
        <v>6143619</v>
      </c>
      <c r="E1157" s="3" t="s">
        <v>20</v>
      </c>
      <c r="F1157" s="3" t="n">
        <v>0.001404</v>
      </c>
      <c r="G1157" s="3" t="s">
        <v>20</v>
      </c>
      <c r="H1157" s="3" t="n">
        <v>3.275E-010</v>
      </c>
      <c r="I1157" s="3" t="s">
        <v>20</v>
      </c>
      <c r="J1157" s="3" t="n">
        <v>0.1866</v>
      </c>
      <c r="K1157" s="3" t="s">
        <v>20</v>
      </c>
      <c r="L1157" s="3" t="n">
        <v>0.254</v>
      </c>
      <c r="M1157" s="3" t="n">
        <v>9.01589913837597E-012</v>
      </c>
      <c r="N1157" s="2" t="s">
        <v>53</v>
      </c>
      <c r="P1157" s="2" t="n">
        <f aca="false">IF(((J1157/L1157)&gt;0),TRUE())</f>
        <v>1</v>
      </c>
      <c r="R1157" s="2" t="b">
        <f aca="false">AND(P1157,F1157&lt;(0.05/290))</f>
        <v>0</v>
      </c>
    </row>
    <row r="1158" customFormat="false" ht="12" hidden="false" customHeight="false" outlineLevel="0" collapsed="false">
      <c r="A1158" s="1" t="s">
        <v>1156</v>
      </c>
      <c r="B1158" s="2" t="s">
        <v>1179</v>
      </c>
      <c r="C1158" s="2" t="n">
        <v>2</v>
      </c>
      <c r="D1158" s="2" t="n">
        <v>1314780</v>
      </c>
      <c r="E1158" s="3" t="s">
        <v>20</v>
      </c>
      <c r="F1158" s="3" t="n">
        <v>0.02191</v>
      </c>
      <c r="G1158" s="3" t="s">
        <v>20</v>
      </c>
      <c r="H1158" s="3" t="n">
        <v>2.279E-006</v>
      </c>
      <c r="I1158" s="3" t="s">
        <v>20</v>
      </c>
      <c r="J1158" s="3" t="n">
        <v>-0.3056</v>
      </c>
      <c r="K1158" s="3" t="s">
        <v>20</v>
      </c>
      <c r="L1158" s="3" t="n">
        <v>0.408</v>
      </c>
      <c r="M1158" s="3" t="n">
        <v>0.043843096416075</v>
      </c>
      <c r="P1158" s="2" t="n">
        <f aca="false">IF(((J1158/L1158)&gt;0),TRUE())</f>
        <v>0</v>
      </c>
    </row>
    <row r="1159" customFormat="false" ht="12" hidden="false" customHeight="false" outlineLevel="0" collapsed="false">
      <c r="A1159" s="1" t="s">
        <v>1156</v>
      </c>
      <c r="B1159" s="2" t="s">
        <v>1180</v>
      </c>
      <c r="C1159" s="2" t="n">
        <v>10</v>
      </c>
      <c r="D1159" s="2" t="n">
        <v>6085312</v>
      </c>
      <c r="E1159" s="3" t="s">
        <v>20</v>
      </c>
      <c r="F1159" s="3" t="n">
        <v>0.0002594</v>
      </c>
      <c r="G1159" s="3" t="s">
        <v>20</v>
      </c>
      <c r="H1159" s="3" t="n">
        <v>2.699E-007</v>
      </c>
      <c r="I1159" s="3" t="s">
        <v>20</v>
      </c>
      <c r="J1159" s="3" t="n">
        <v>0.2109</v>
      </c>
      <c r="K1159" s="3" t="s">
        <v>20</v>
      </c>
      <c r="L1159" s="3" t="n">
        <v>0.2018</v>
      </c>
      <c r="M1159" s="3" t="n">
        <v>3.57108342896595E-010</v>
      </c>
      <c r="P1159" s="2" t="n">
        <f aca="false">IF(((J1159/L1159)&gt;0),TRUE())</f>
        <v>1</v>
      </c>
    </row>
    <row r="1160" customFormat="false" ht="12" hidden="false" customHeight="false" outlineLevel="0" collapsed="false">
      <c r="A1160" s="1" t="s">
        <v>1156</v>
      </c>
      <c r="B1160" s="2" t="s">
        <v>1181</v>
      </c>
      <c r="C1160" s="2" t="n">
        <v>10</v>
      </c>
      <c r="D1160" s="2" t="n">
        <v>6118966</v>
      </c>
      <c r="E1160" s="3" t="s">
        <v>20</v>
      </c>
      <c r="F1160" s="3" t="n">
        <v>0.0001865</v>
      </c>
      <c r="G1160" s="3" t="s">
        <v>20</v>
      </c>
      <c r="H1160" s="3" t="n">
        <v>2.005E-016</v>
      </c>
      <c r="I1160" s="3" t="s">
        <v>20</v>
      </c>
      <c r="J1160" s="3" t="n">
        <v>-0.2178</v>
      </c>
      <c r="K1160" s="3" t="s">
        <v>20</v>
      </c>
      <c r="L1160" s="3" t="n">
        <v>-0.3193</v>
      </c>
      <c r="M1160" s="3" t="n">
        <v>3.0562972770509E-018</v>
      </c>
      <c r="N1160" s="2" t="s">
        <v>53</v>
      </c>
      <c r="P1160" s="2" t="n">
        <f aca="false">IF(((J1160/L1160)&gt;0),TRUE())</f>
        <v>1</v>
      </c>
      <c r="R1160" s="2" t="b">
        <f aca="false">AND(P1160,F1160&lt;(0.05/290))</f>
        <v>0</v>
      </c>
    </row>
    <row r="1161" customFormat="false" ht="12" hidden="false" customHeight="false" outlineLevel="0" collapsed="false">
      <c r="A1161" s="1" t="s">
        <v>1156</v>
      </c>
      <c r="B1161" s="2" t="s">
        <v>1182</v>
      </c>
      <c r="C1161" s="2" t="n">
        <v>10</v>
      </c>
      <c r="D1161" s="2" t="n">
        <v>6161781</v>
      </c>
      <c r="E1161" s="3" t="s">
        <v>20</v>
      </c>
      <c r="F1161" s="3" t="n">
        <v>0.0176</v>
      </c>
      <c r="G1161" s="3" t="s">
        <v>20</v>
      </c>
      <c r="H1161" s="3" t="n">
        <v>1.332E-007</v>
      </c>
      <c r="I1161" s="3" t="s">
        <v>20</v>
      </c>
      <c r="J1161" s="3" t="n">
        <v>0.1421</v>
      </c>
      <c r="K1161" s="3" t="s">
        <v>20</v>
      </c>
      <c r="L1161" s="3" t="n">
        <v>0.2137</v>
      </c>
      <c r="M1161" s="3" t="n">
        <v>3.35385648142505E-008</v>
      </c>
      <c r="P1161" s="2" t="n">
        <f aca="false">IF(((J1161/L1161)&gt;0),TRUE())</f>
        <v>1</v>
      </c>
    </row>
    <row r="1162" customFormat="false" ht="12" hidden="false" customHeight="false" outlineLevel="0" collapsed="false">
      <c r="A1162" s="1" t="s">
        <v>1156</v>
      </c>
      <c r="B1162" s="2" t="s">
        <v>1183</v>
      </c>
      <c r="C1162" s="2" t="n">
        <v>13</v>
      </c>
      <c r="D1162" s="2" t="n">
        <v>71380349</v>
      </c>
      <c r="E1162" s="3" t="s">
        <v>20</v>
      </c>
      <c r="F1162" s="3" t="n">
        <v>0.9523</v>
      </c>
      <c r="G1162" s="3" t="s">
        <v>20</v>
      </c>
      <c r="H1162" s="3" t="n">
        <v>4.243E-006</v>
      </c>
      <c r="I1162" s="3" t="s">
        <v>20</v>
      </c>
      <c r="J1162" s="3" t="n">
        <v>-0.003933</v>
      </c>
      <c r="K1162" s="3" t="s">
        <v>20</v>
      </c>
      <c r="L1162" s="3" t="n">
        <v>0.1977</v>
      </c>
      <c r="M1162" s="3" t="n">
        <v>0.000671279056374541</v>
      </c>
      <c r="P1162" s="2" t="n">
        <f aca="false">IF(((J1162/L1162)&gt;0),TRUE())</f>
        <v>0</v>
      </c>
    </row>
    <row r="1163" customFormat="false" ht="12" hidden="false" customHeight="false" outlineLevel="0" collapsed="false">
      <c r="A1163" s="1" t="s">
        <v>1156</v>
      </c>
      <c r="B1163" s="2" t="s">
        <v>1184</v>
      </c>
      <c r="C1163" s="2" t="n">
        <v>10</v>
      </c>
      <c r="D1163" s="2" t="n">
        <v>6073374</v>
      </c>
      <c r="E1163" s="3" t="s">
        <v>20</v>
      </c>
      <c r="F1163" s="3" t="n">
        <v>4.618E-005</v>
      </c>
      <c r="G1163" s="3" t="s">
        <v>20</v>
      </c>
      <c r="H1163" s="3" t="n">
        <v>8.243E-006</v>
      </c>
      <c r="I1163" s="3" t="s">
        <v>20</v>
      </c>
      <c r="J1163" s="3" t="n">
        <v>0.2415</v>
      </c>
      <c r="K1163" s="3" t="s">
        <v>20</v>
      </c>
      <c r="L1163" s="3" t="n">
        <v>0.1784</v>
      </c>
      <c r="M1163" s="3" t="n">
        <v>1.55029811210738E-009</v>
      </c>
      <c r="P1163" s="2" t="n">
        <f aca="false">IF(((J1163/L1163)&gt;0),TRUE())</f>
        <v>1</v>
      </c>
    </row>
    <row r="1164" customFormat="false" ht="12" hidden="false" customHeight="false" outlineLevel="0" collapsed="false">
      <c r="A1164" s="1" t="s">
        <v>1156</v>
      </c>
      <c r="B1164" s="2" t="s">
        <v>1185</v>
      </c>
      <c r="C1164" s="2" t="n">
        <v>10</v>
      </c>
      <c r="D1164" s="2" t="n">
        <v>6082953</v>
      </c>
      <c r="E1164" s="3" t="s">
        <v>20</v>
      </c>
      <c r="F1164" s="3" t="n">
        <v>2.117E-006</v>
      </c>
      <c r="G1164" s="3" t="s">
        <v>20</v>
      </c>
      <c r="H1164" s="3" t="n">
        <v>1.865E-009</v>
      </c>
      <c r="I1164" s="3" t="s">
        <v>20</v>
      </c>
      <c r="J1164" s="3" t="n">
        <v>0.2813</v>
      </c>
      <c r="K1164" s="3" t="s">
        <v>20</v>
      </c>
      <c r="L1164" s="3" t="n">
        <v>0.2523</v>
      </c>
      <c r="M1164" s="3" t="n">
        <v>2.1316282072803E-014</v>
      </c>
      <c r="P1164" s="2" t="n">
        <f aca="false">IF(((J1164/L1164)&gt;0),TRUE())</f>
        <v>1</v>
      </c>
    </row>
    <row r="1165" customFormat="false" ht="12" hidden="false" customHeight="false" outlineLevel="0" collapsed="false">
      <c r="A1165" s="1" t="s">
        <v>1156</v>
      </c>
      <c r="B1165" s="2" t="s">
        <v>1186</v>
      </c>
      <c r="C1165" s="2" t="n">
        <v>10</v>
      </c>
      <c r="D1165" s="2" t="n">
        <v>6130077</v>
      </c>
      <c r="E1165" s="3" t="s">
        <v>20</v>
      </c>
      <c r="F1165" s="3" t="n">
        <v>0.0003598</v>
      </c>
      <c r="G1165" s="3" t="s">
        <v>20</v>
      </c>
      <c r="H1165" s="3" t="n">
        <v>1.809E-009</v>
      </c>
      <c r="I1165" s="3" t="s">
        <v>20</v>
      </c>
      <c r="J1165" s="3" t="n">
        <v>0.2094</v>
      </c>
      <c r="K1165" s="3" t="s">
        <v>20</v>
      </c>
      <c r="L1165" s="3" t="n">
        <v>0.236</v>
      </c>
      <c r="M1165" s="3" t="n">
        <v>6.56408261079378E-012</v>
      </c>
      <c r="P1165" s="2" t="n">
        <f aca="false">IF(((J1165/L1165)&gt;0),TRUE())</f>
        <v>1</v>
      </c>
    </row>
    <row r="1166" customFormat="false" ht="12" hidden="false" customHeight="false" outlineLevel="0" collapsed="false">
      <c r="A1166" s="1" t="s">
        <v>1156</v>
      </c>
      <c r="B1166" s="2" t="s">
        <v>1187</v>
      </c>
      <c r="C1166" s="2" t="n">
        <v>10</v>
      </c>
      <c r="D1166" s="2" t="n">
        <v>6153297</v>
      </c>
      <c r="E1166" s="3" t="s">
        <v>20</v>
      </c>
      <c r="F1166" s="3" t="n">
        <v>0.002402</v>
      </c>
      <c r="G1166" s="3" t="s">
        <v>20</v>
      </c>
      <c r="H1166" s="3" t="n">
        <v>3.574E-010</v>
      </c>
      <c r="I1166" s="3" t="s">
        <v>20</v>
      </c>
      <c r="J1166" s="3" t="n">
        <v>0.1795</v>
      </c>
      <c r="K1166" s="3" t="s">
        <v>20</v>
      </c>
      <c r="L1166" s="3" t="n">
        <v>0.2638</v>
      </c>
      <c r="M1166" s="3" t="n">
        <v>1.99862348893021E-011</v>
      </c>
      <c r="N1166" s="2" t="s">
        <v>53</v>
      </c>
      <c r="P1166" s="2" t="n">
        <f aca="false">IF(((J1166/L1166)&gt;0),TRUE())</f>
        <v>1</v>
      </c>
      <c r="R1166" s="2" t="b">
        <f aca="false">AND(P1166,F1166&lt;(0.05/290))</f>
        <v>0</v>
      </c>
    </row>
    <row r="1167" customFormat="false" ht="12" hidden="false" customHeight="false" outlineLevel="0" collapsed="false">
      <c r="A1167" s="1" t="s">
        <v>1156</v>
      </c>
      <c r="B1167" s="2" t="s">
        <v>1188</v>
      </c>
      <c r="C1167" s="2" t="n">
        <v>2</v>
      </c>
      <c r="D1167" s="2" t="n">
        <v>50298963</v>
      </c>
      <c r="E1167" s="3" t="s">
        <v>20</v>
      </c>
      <c r="F1167" s="3" t="n">
        <v>4.027E-006</v>
      </c>
      <c r="G1167" s="3" t="s">
        <v>20</v>
      </c>
      <c r="H1167" s="3" t="n">
        <v>0.2491</v>
      </c>
      <c r="I1167" s="3" t="s">
        <v>20</v>
      </c>
      <c r="J1167" s="3" t="n">
        <v>0.2719</v>
      </c>
      <c r="K1167" s="3" t="s">
        <v>20</v>
      </c>
      <c r="L1167" s="3" t="n">
        <v>-0.04689</v>
      </c>
      <c r="M1167" s="3" t="n">
        <v>0.0281686492125179</v>
      </c>
      <c r="P1167" s="2" t="n">
        <f aca="false">IF(((J1167/L1167)&gt;0),TRUE())</f>
        <v>0</v>
      </c>
    </row>
    <row r="1168" customFormat="false" ht="12" hidden="false" customHeight="false" outlineLevel="0" collapsed="false">
      <c r="A1168" s="1" t="s">
        <v>1156</v>
      </c>
      <c r="B1168" s="2" t="s">
        <v>1189</v>
      </c>
      <c r="C1168" s="2" t="n">
        <v>5</v>
      </c>
      <c r="D1168" s="2" t="n">
        <v>161454458</v>
      </c>
      <c r="E1168" s="3" t="s">
        <v>20</v>
      </c>
      <c r="F1168" s="3" t="n">
        <v>0.4183</v>
      </c>
      <c r="G1168" s="3" t="s">
        <v>20</v>
      </c>
      <c r="H1168" s="3" t="n">
        <v>7.487E-006</v>
      </c>
      <c r="I1168" s="3" t="s">
        <v>20</v>
      </c>
      <c r="J1168" s="3" t="n">
        <v>-0.08608</v>
      </c>
      <c r="K1168" s="3" t="s">
        <v>20</v>
      </c>
      <c r="L1168" s="3" t="n">
        <v>0.312</v>
      </c>
      <c r="M1168" s="3" t="n">
        <v>0.00486873732576232</v>
      </c>
      <c r="P1168" s="2" t="n">
        <f aca="false">IF(((J1168/L1168)&gt;0),TRUE())</f>
        <v>0</v>
      </c>
    </row>
    <row r="1169" customFormat="false" ht="12" hidden="false" customHeight="false" outlineLevel="0" collapsed="false">
      <c r="A1169" s="1" t="s">
        <v>1156</v>
      </c>
      <c r="B1169" s="2" t="s">
        <v>1190</v>
      </c>
      <c r="C1169" s="2" t="n">
        <v>10</v>
      </c>
      <c r="D1169" s="2" t="n">
        <v>6110829</v>
      </c>
      <c r="E1169" s="3" t="s">
        <v>20</v>
      </c>
      <c r="F1169" s="3" t="n">
        <v>0.000201</v>
      </c>
      <c r="G1169" s="3" t="s">
        <v>20</v>
      </c>
      <c r="H1169" s="3" t="n">
        <v>3.849E-012</v>
      </c>
      <c r="I1169" s="3" t="s">
        <v>20</v>
      </c>
      <c r="J1169" s="3" t="n">
        <v>0.2308</v>
      </c>
      <c r="K1169" s="3" t="s">
        <v>20</v>
      </c>
      <c r="L1169" s="3" t="n">
        <v>0.2844</v>
      </c>
      <c r="M1169" s="3" t="n">
        <v>1.79856129989275E-014</v>
      </c>
      <c r="N1169" s="2" t="s">
        <v>53</v>
      </c>
      <c r="P1169" s="2" t="n">
        <f aca="false">IF(((J1169/L1169)&gt;0),TRUE())</f>
        <v>1</v>
      </c>
      <c r="R1169" s="2" t="b">
        <f aca="false">AND(P1169,F1169&lt;(0.05/290))</f>
        <v>0</v>
      </c>
    </row>
    <row r="1170" customFormat="false" ht="12" hidden="false" customHeight="false" outlineLevel="0" collapsed="false">
      <c r="A1170" s="1" t="s">
        <v>1156</v>
      </c>
      <c r="B1170" s="2" t="s">
        <v>1191</v>
      </c>
      <c r="C1170" s="2" t="n">
        <v>10</v>
      </c>
      <c r="D1170" s="2" t="n">
        <v>6110875</v>
      </c>
      <c r="E1170" s="3" t="s">
        <v>20</v>
      </c>
      <c r="F1170" s="3" t="n">
        <v>0.008511</v>
      </c>
      <c r="G1170" s="3" t="s">
        <v>20</v>
      </c>
      <c r="H1170" s="3" t="n">
        <v>1.532E-007</v>
      </c>
      <c r="I1170" s="3" t="s">
        <v>20</v>
      </c>
      <c r="J1170" s="3" t="n">
        <v>0.1596</v>
      </c>
      <c r="K1170" s="3" t="s">
        <v>20</v>
      </c>
      <c r="L1170" s="3" t="n">
        <v>0.2064</v>
      </c>
      <c r="M1170" s="3" t="n">
        <v>1.3655019559522E-008</v>
      </c>
      <c r="P1170" s="2" t="n">
        <f aca="false">IF(((J1170/L1170)&gt;0),TRUE())</f>
        <v>1</v>
      </c>
    </row>
    <row r="1171" customFormat="false" ht="12" hidden="false" customHeight="false" outlineLevel="0" collapsed="false">
      <c r="A1171" s="1" t="s">
        <v>1156</v>
      </c>
      <c r="B1171" s="2" t="s">
        <v>1192</v>
      </c>
      <c r="C1171" s="2" t="n">
        <v>17</v>
      </c>
      <c r="D1171" s="2" t="n">
        <v>68689945</v>
      </c>
      <c r="E1171" s="3" t="s">
        <v>20</v>
      </c>
      <c r="F1171" s="3" t="n">
        <v>9.275E-006</v>
      </c>
      <c r="G1171" s="3" t="s">
        <v>20</v>
      </c>
      <c r="H1171" s="3" t="n">
        <v>0.0689</v>
      </c>
      <c r="I1171" s="3" t="s">
        <v>20</v>
      </c>
      <c r="J1171" s="3" t="n">
        <v>-0.2697</v>
      </c>
      <c r="K1171" s="3" t="s">
        <v>20</v>
      </c>
      <c r="L1171" s="3" t="n">
        <v>-0.0759</v>
      </c>
      <c r="M1171" s="3" t="n">
        <v>1.68726512908002E-005</v>
      </c>
      <c r="P1171" s="2" t="n">
        <f aca="false">IF(((J1171/L1171)&gt;0),TRUE())</f>
        <v>1</v>
      </c>
    </row>
    <row r="1172" customFormat="false" ht="12" hidden="false" customHeight="false" outlineLevel="0" collapsed="false">
      <c r="A1172" s="1" t="s">
        <v>1156</v>
      </c>
      <c r="B1172" s="2" t="s">
        <v>1193</v>
      </c>
      <c r="C1172" s="2" t="n">
        <v>12</v>
      </c>
      <c r="D1172" s="2" t="n">
        <v>85227642</v>
      </c>
      <c r="E1172" s="3" t="s">
        <v>20</v>
      </c>
      <c r="F1172" s="3" t="n">
        <v>0.4771</v>
      </c>
      <c r="G1172" s="3" t="s">
        <v>20</v>
      </c>
      <c r="H1172" s="3" t="n">
        <v>5.181E-006</v>
      </c>
      <c r="I1172" s="3" t="s">
        <v>20</v>
      </c>
      <c r="J1172" s="3" t="n">
        <v>0.04035</v>
      </c>
      <c r="K1172" s="3" t="s">
        <v>20</v>
      </c>
      <c r="L1172" s="3" t="n">
        <v>0.1753</v>
      </c>
      <c r="M1172" s="3" t="n">
        <v>0.000103922891442565</v>
      </c>
      <c r="P1172" s="2" t="n">
        <f aca="false">IF(((J1172/L1172)&gt;0),TRUE())</f>
        <v>1</v>
      </c>
    </row>
    <row r="1173" customFormat="false" ht="12" hidden="false" customHeight="false" outlineLevel="0" collapsed="false">
      <c r="A1173" s="1" t="s">
        <v>1156</v>
      </c>
      <c r="B1173" s="2" t="s">
        <v>1194</v>
      </c>
      <c r="C1173" s="2" t="n">
        <v>10</v>
      </c>
      <c r="D1173" s="2" t="n">
        <v>6037553</v>
      </c>
      <c r="E1173" s="3" t="s">
        <v>20</v>
      </c>
      <c r="F1173" s="3" t="n">
        <v>7.129E-007</v>
      </c>
      <c r="G1173" s="3" t="s">
        <v>20</v>
      </c>
      <c r="H1173" s="3" t="n">
        <v>1.622E-010</v>
      </c>
      <c r="I1173" s="3" t="s">
        <v>20</v>
      </c>
      <c r="J1173" s="3" t="n">
        <v>0.3198</v>
      </c>
      <c r="K1173" s="3" t="s">
        <v>20</v>
      </c>
      <c r="L1173" s="3" t="n">
        <v>0.2866</v>
      </c>
      <c r="M1173" s="3" t="n">
        <v>6.66133814775094E-016</v>
      </c>
      <c r="N1173" s="2" t="s">
        <v>53</v>
      </c>
      <c r="P1173" s="2" t="n">
        <f aca="false">IF(((J1173/L1173)&gt;0),TRUE())</f>
        <v>1</v>
      </c>
      <c r="R1173" s="2" t="b">
        <f aca="false">AND(P1173,F1173&lt;(0.05/290))</f>
        <v>1</v>
      </c>
    </row>
    <row r="1174" customFormat="false" ht="12" hidden="false" customHeight="false" outlineLevel="0" collapsed="false">
      <c r="A1174" s="1" t="s">
        <v>1156</v>
      </c>
      <c r="B1174" s="2" t="s">
        <v>1195</v>
      </c>
      <c r="C1174" s="2" t="n">
        <v>10</v>
      </c>
      <c r="D1174" s="2" t="n">
        <v>6065611</v>
      </c>
      <c r="E1174" s="3" t="s">
        <v>20</v>
      </c>
      <c r="F1174" s="3" t="n">
        <v>1.175E-006</v>
      </c>
      <c r="G1174" s="3" t="s">
        <v>20</v>
      </c>
      <c r="H1174" s="3" t="n">
        <v>2.296E-014</v>
      </c>
      <c r="I1174" s="3" t="s">
        <v>20</v>
      </c>
      <c r="J1174" s="3" t="n">
        <v>-0.3392</v>
      </c>
      <c r="K1174" s="3" t="s">
        <v>20</v>
      </c>
      <c r="L1174" s="3" t="n">
        <v>-0.3665</v>
      </c>
      <c r="M1174" s="3" t="n">
        <v>2.03381863057842E-019</v>
      </c>
      <c r="N1174" s="2" t="s">
        <v>53</v>
      </c>
      <c r="P1174" s="2" t="n">
        <f aca="false">IF(((J1174/L1174)&gt;0),TRUE())</f>
        <v>1</v>
      </c>
      <c r="R1174" s="2" t="b">
        <f aca="false">AND(P1174,F1174&lt;(0.05/290))</f>
        <v>1</v>
      </c>
    </row>
    <row r="1175" customFormat="false" ht="12" hidden="false" customHeight="false" outlineLevel="0" collapsed="false">
      <c r="A1175" s="1" t="s">
        <v>1156</v>
      </c>
      <c r="B1175" s="2" t="s">
        <v>1196</v>
      </c>
      <c r="C1175" s="2" t="n">
        <v>10</v>
      </c>
      <c r="D1175" s="2" t="n">
        <v>6169272</v>
      </c>
      <c r="E1175" s="3" t="s">
        <v>20</v>
      </c>
      <c r="F1175" s="3" t="n">
        <v>5.988E-006</v>
      </c>
      <c r="G1175" s="3" t="s">
        <v>20</v>
      </c>
      <c r="H1175" s="3" t="n">
        <v>2.642E-011</v>
      </c>
      <c r="I1175" s="3" t="s">
        <v>20</v>
      </c>
      <c r="J1175" s="3" t="n">
        <v>-0.291</v>
      </c>
      <c r="K1175" s="3" t="s">
        <v>20</v>
      </c>
      <c r="L1175" s="3" t="n">
        <v>-0.2888</v>
      </c>
      <c r="M1175" s="3" t="n">
        <v>1.33226762955019E-015</v>
      </c>
      <c r="N1175" s="2" t="s">
        <v>53</v>
      </c>
      <c r="P1175" s="2" t="n">
        <f aca="false">IF(((J1175/L1175)&gt;0),TRUE())</f>
        <v>1</v>
      </c>
      <c r="R1175" s="2" t="b">
        <f aca="false">AND(P1175,F1175&lt;(0.05/290))</f>
        <v>1</v>
      </c>
    </row>
    <row r="1176" customFormat="false" ht="12" hidden="false" customHeight="false" outlineLevel="0" collapsed="false">
      <c r="A1176" s="1" t="s">
        <v>1156</v>
      </c>
      <c r="B1176" s="2" t="s">
        <v>1197</v>
      </c>
      <c r="C1176" s="2" t="n">
        <v>12</v>
      </c>
      <c r="D1176" s="2" t="n">
        <v>85228816</v>
      </c>
      <c r="E1176" s="3" t="s">
        <v>20</v>
      </c>
      <c r="F1176" s="3" t="n">
        <v>0.415</v>
      </c>
      <c r="G1176" s="3" t="s">
        <v>20</v>
      </c>
      <c r="H1176" s="3" t="n">
        <v>1.376E-006</v>
      </c>
      <c r="I1176" s="3" t="s">
        <v>20</v>
      </c>
      <c r="J1176" s="3" t="n">
        <v>0.04647</v>
      </c>
      <c r="K1176" s="3" t="s">
        <v>20</v>
      </c>
      <c r="L1176" s="3" t="n">
        <v>0.1853</v>
      </c>
      <c r="M1176" s="3" t="n">
        <v>3.26303869513378E-005</v>
      </c>
      <c r="P1176" s="2" t="n">
        <f aca="false">IF(((J1176/L1176)&gt;0),TRUE())</f>
        <v>1</v>
      </c>
    </row>
    <row r="1177" customFormat="false" ht="12" hidden="false" customHeight="false" outlineLevel="0" collapsed="false">
      <c r="A1177" s="1" t="s">
        <v>1156</v>
      </c>
      <c r="B1177" s="2" t="s">
        <v>1198</v>
      </c>
      <c r="C1177" s="2" t="n">
        <v>12</v>
      </c>
      <c r="D1177" s="2" t="n">
        <v>85201306</v>
      </c>
      <c r="E1177" s="3" t="s">
        <v>20</v>
      </c>
      <c r="F1177" s="3" t="n">
        <v>0.6763</v>
      </c>
      <c r="G1177" s="3" t="s">
        <v>20</v>
      </c>
      <c r="H1177" s="3" t="n">
        <v>9.231E-006</v>
      </c>
      <c r="I1177" s="3" t="s">
        <v>20</v>
      </c>
      <c r="J1177" s="3" t="n">
        <v>0.02439</v>
      </c>
      <c r="K1177" s="3" t="s">
        <v>20</v>
      </c>
      <c r="L1177" s="3" t="n">
        <v>0.1762</v>
      </c>
      <c r="M1177" s="3" t="n">
        <v>0.000324898484194591</v>
      </c>
      <c r="P1177" s="2" t="n">
        <f aca="false">IF(((J1177/L1177)&gt;0),TRUE())</f>
        <v>1</v>
      </c>
    </row>
    <row r="1178" customFormat="false" ht="12" hidden="false" customHeight="false" outlineLevel="0" collapsed="false">
      <c r="A1178" s="1" t="s">
        <v>1156</v>
      </c>
      <c r="B1178" s="2" t="s">
        <v>1199</v>
      </c>
      <c r="C1178" s="2" t="n">
        <v>10</v>
      </c>
      <c r="D1178" s="2" t="n">
        <v>6055604</v>
      </c>
      <c r="E1178" s="3" t="s">
        <v>20</v>
      </c>
      <c r="F1178" s="3" t="n">
        <v>1.022E-005</v>
      </c>
      <c r="G1178" s="3" t="s">
        <v>20</v>
      </c>
      <c r="H1178" s="3" t="n">
        <v>1.518E-007</v>
      </c>
      <c r="I1178" s="3" t="s">
        <v>20</v>
      </c>
      <c r="J1178" s="3" t="n">
        <v>0.272</v>
      </c>
      <c r="K1178" s="3" t="s">
        <v>20</v>
      </c>
      <c r="L1178" s="3" t="n">
        <v>0.223</v>
      </c>
      <c r="M1178" s="3" t="n">
        <v>7.07744973738045E-012</v>
      </c>
      <c r="P1178" s="2" t="n">
        <f aca="false">IF(((J1178/L1178)&gt;0),TRUE())</f>
        <v>1</v>
      </c>
    </row>
    <row r="1179" customFormat="false" ht="12" hidden="false" customHeight="false" outlineLevel="0" collapsed="false">
      <c r="A1179" s="1" t="s">
        <v>1200</v>
      </c>
      <c r="B1179" s="2" t="s">
        <v>1201</v>
      </c>
      <c r="C1179" s="2" t="n">
        <v>1</v>
      </c>
      <c r="D1179" s="2" t="n">
        <v>154468135</v>
      </c>
      <c r="E1179" s="3" t="s">
        <v>20</v>
      </c>
      <c r="F1179" s="3" t="n">
        <v>1.513E-014</v>
      </c>
      <c r="G1179" s="3" t="s">
        <v>20</v>
      </c>
      <c r="H1179" s="3" t="n">
        <v>1.13E-018</v>
      </c>
      <c r="I1179" s="3" t="s">
        <v>20</v>
      </c>
      <c r="J1179" s="3" t="n">
        <v>-0.5389</v>
      </c>
      <c r="K1179" s="3" t="s">
        <v>20</v>
      </c>
      <c r="L1179" s="3" t="n">
        <v>-0.5577</v>
      </c>
      <c r="M1179" s="3" t="n">
        <v>6.36839407029812E-032</v>
      </c>
      <c r="N1179" s="2" t="s">
        <v>53</v>
      </c>
      <c r="O1179" s="2" t="s">
        <v>53</v>
      </c>
      <c r="P1179" s="2" t="n">
        <f aca="false">IF(((J1179/L1179)&gt;0),TRUE())</f>
        <v>1</v>
      </c>
      <c r="Q1179" s="2" t="b">
        <f aca="false">AND(H1179&lt;0.05/182,P1179=TRUE())</f>
        <v>1</v>
      </c>
      <c r="R1179" s="2" t="b">
        <f aca="false">AND(P1179,F1179&lt;(0.05/290))</f>
        <v>1</v>
      </c>
    </row>
    <row r="1180" customFormat="false" ht="12" hidden="false" customHeight="false" outlineLevel="0" collapsed="false">
      <c r="A1180" s="1" t="s">
        <v>1200</v>
      </c>
      <c r="B1180" s="2" t="s">
        <v>1202</v>
      </c>
      <c r="C1180" s="2" t="n">
        <v>1</v>
      </c>
      <c r="D1180" s="2" t="n">
        <v>154630498</v>
      </c>
      <c r="E1180" s="3" t="s">
        <v>20</v>
      </c>
      <c r="F1180" s="3" t="n">
        <v>1.576E-007</v>
      </c>
      <c r="G1180" s="3" t="s">
        <v>20</v>
      </c>
      <c r="H1180" s="3" t="n">
        <v>5.407E-011</v>
      </c>
      <c r="I1180" s="3" t="s">
        <v>20</v>
      </c>
      <c r="J1180" s="3" t="n">
        <v>0.3316</v>
      </c>
      <c r="K1180" s="3" t="s">
        <v>20</v>
      </c>
      <c r="L1180" s="3" t="n">
        <v>0.3577</v>
      </c>
      <c r="M1180" s="3" t="n">
        <v>2.48909907369773E-017</v>
      </c>
      <c r="N1180" s="2" t="s">
        <v>53</v>
      </c>
      <c r="P1180" s="2" t="n">
        <f aca="false">IF(((J1180/L1180)&gt;0),TRUE())</f>
        <v>1</v>
      </c>
      <c r="R1180" s="2" t="b">
        <f aca="false">AND(P1180,F1180&lt;(0.05/290))</f>
        <v>1</v>
      </c>
    </row>
    <row r="1181" customFormat="false" ht="12" hidden="false" customHeight="false" outlineLevel="0" collapsed="false">
      <c r="A1181" s="1" t="s">
        <v>1200</v>
      </c>
      <c r="B1181" s="2" t="s">
        <v>1203</v>
      </c>
      <c r="C1181" s="2" t="n">
        <v>1</v>
      </c>
      <c r="D1181" s="2" t="n">
        <v>63311836</v>
      </c>
      <c r="E1181" s="3" t="s">
        <v>20</v>
      </c>
      <c r="F1181" s="3" t="n">
        <v>3.187E-006</v>
      </c>
      <c r="G1181" s="3" t="s">
        <v>20</v>
      </c>
      <c r="H1181" s="3" t="n">
        <v>0.9659</v>
      </c>
      <c r="I1181" s="3" t="s">
        <v>20</v>
      </c>
      <c r="J1181" s="3" t="n">
        <v>0.2778</v>
      </c>
      <c r="K1181" s="3" t="s">
        <v>20</v>
      </c>
      <c r="L1181" s="3" t="n">
        <v>-0.002195</v>
      </c>
      <c r="M1181" s="3" t="n">
        <v>0.00225573967101833</v>
      </c>
      <c r="P1181" s="2" t="n">
        <f aca="false">IF(((J1181/L1181)&gt;0),TRUE())</f>
        <v>0</v>
      </c>
    </row>
    <row r="1182" customFormat="false" ht="12" hidden="false" customHeight="false" outlineLevel="0" collapsed="false">
      <c r="A1182" s="1" t="s">
        <v>1200</v>
      </c>
      <c r="B1182" s="2" t="s">
        <v>1204</v>
      </c>
      <c r="C1182" s="2" t="n">
        <v>1</v>
      </c>
      <c r="D1182" s="2" t="n">
        <v>154451420</v>
      </c>
      <c r="E1182" s="3" t="s">
        <v>20</v>
      </c>
      <c r="F1182" s="3" t="n">
        <v>1.413E-014</v>
      </c>
      <c r="G1182" s="3" t="s">
        <v>20</v>
      </c>
      <c r="H1182" s="3" t="n">
        <v>1.102E-019</v>
      </c>
      <c r="I1182" s="3" t="s">
        <v>20</v>
      </c>
      <c r="J1182" s="3" t="n">
        <v>-0.4373</v>
      </c>
      <c r="K1182" s="3" t="s">
        <v>20</v>
      </c>
      <c r="L1182" s="3" t="n">
        <v>-0.4648</v>
      </c>
      <c r="M1182" s="3" t="n">
        <v>6.03817014497887E-033</v>
      </c>
      <c r="N1182" s="2" t="s">
        <v>53</v>
      </c>
      <c r="O1182" s="2" t="s">
        <v>53</v>
      </c>
      <c r="P1182" s="2" t="n">
        <f aca="false">IF(((J1182/L1182)&gt;0),TRUE())</f>
        <v>1</v>
      </c>
      <c r="Q1182" s="2" t="b">
        <f aca="false">AND(H1182&lt;0.05/182,P1182=TRUE())</f>
        <v>1</v>
      </c>
      <c r="R1182" s="2" t="b">
        <f aca="false">AND(P1182,F1182&lt;(0.05/290))</f>
        <v>1</v>
      </c>
    </row>
    <row r="1183" customFormat="false" ht="12" hidden="false" customHeight="false" outlineLevel="0" collapsed="false">
      <c r="A1183" s="1" t="s">
        <v>1200</v>
      </c>
      <c r="B1183" s="2" t="s">
        <v>1205</v>
      </c>
      <c r="C1183" s="2" t="n">
        <v>1</v>
      </c>
      <c r="D1183" s="2" t="n">
        <v>154556663</v>
      </c>
      <c r="E1183" s="3" t="s">
        <v>20</v>
      </c>
      <c r="F1183" s="3" t="n">
        <v>2.122E-006</v>
      </c>
      <c r="G1183" s="3" t="s">
        <v>20</v>
      </c>
      <c r="H1183" s="3" t="n">
        <v>7.917E-005</v>
      </c>
      <c r="I1183" s="3" t="s">
        <v>20</v>
      </c>
      <c r="J1183" s="3" t="n">
        <v>0.2572</v>
      </c>
      <c r="K1183" s="3" t="s">
        <v>20</v>
      </c>
      <c r="L1183" s="3" t="n">
        <v>0.1967</v>
      </c>
      <c r="M1183" s="3" t="n">
        <v>1.07800390836132E-009</v>
      </c>
      <c r="P1183" s="2" t="n">
        <f aca="false">IF(((J1183/L1183)&gt;0),TRUE())</f>
        <v>1</v>
      </c>
    </row>
    <row r="1184" customFormat="false" ht="12" hidden="false" customHeight="false" outlineLevel="0" collapsed="false">
      <c r="A1184" s="1" t="s">
        <v>1200</v>
      </c>
      <c r="B1184" s="2" t="s">
        <v>1206</v>
      </c>
      <c r="C1184" s="2" t="n">
        <v>1</v>
      </c>
      <c r="D1184" s="2" t="n">
        <v>154556425</v>
      </c>
      <c r="E1184" s="3" t="s">
        <v>20</v>
      </c>
      <c r="F1184" s="3" t="n">
        <v>1.976E-006</v>
      </c>
      <c r="G1184" s="3" t="s">
        <v>20</v>
      </c>
      <c r="H1184" s="3" t="n">
        <v>7.917E-005</v>
      </c>
      <c r="I1184" s="3" t="s">
        <v>20</v>
      </c>
      <c r="J1184" s="3" t="n">
        <v>0.2578</v>
      </c>
      <c r="K1184" s="3" t="s">
        <v>20</v>
      </c>
      <c r="L1184" s="3" t="n">
        <v>0.1967</v>
      </c>
      <c r="M1184" s="3" t="n">
        <v>1.01803054874949E-009</v>
      </c>
      <c r="P1184" s="2" t="n">
        <f aca="false">IF(((J1184/L1184)&gt;0),TRUE())</f>
        <v>1</v>
      </c>
    </row>
    <row r="1185" customFormat="false" ht="12" hidden="false" customHeight="false" outlineLevel="0" collapsed="false">
      <c r="A1185" s="1" t="s">
        <v>1200</v>
      </c>
      <c r="B1185" s="2" t="s">
        <v>1207</v>
      </c>
      <c r="C1185" s="2" t="n">
        <v>1</v>
      </c>
      <c r="D1185" s="2" t="n">
        <v>154462360</v>
      </c>
      <c r="E1185" s="3" t="s">
        <v>20</v>
      </c>
      <c r="F1185" s="3" t="n">
        <v>1.07E-015</v>
      </c>
      <c r="G1185" s="3" t="s">
        <v>20</v>
      </c>
      <c r="H1185" s="3" t="n">
        <v>3.623E-018</v>
      </c>
      <c r="I1185" s="3" t="s">
        <v>20</v>
      </c>
      <c r="J1185" s="3" t="n">
        <v>0.6349</v>
      </c>
      <c r="K1185" s="3" t="s">
        <v>20</v>
      </c>
      <c r="L1185" s="3" t="n">
        <v>0.5818</v>
      </c>
      <c r="M1185" s="3" t="n">
        <v>1.50941527803165E-032</v>
      </c>
      <c r="N1185" s="2" t="s">
        <v>53</v>
      </c>
      <c r="O1185" s="2" t="s">
        <v>53</v>
      </c>
      <c r="P1185" s="2" t="n">
        <f aca="false">IF(((J1185/L1185)&gt;0),TRUE())</f>
        <v>1</v>
      </c>
      <c r="Q1185" s="2" t="b">
        <f aca="false">AND(H1185&lt;0.05/182,P1185=TRUE())</f>
        <v>1</v>
      </c>
      <c r="R1185" s="2" t="b">
        <f aca="false">AND(P1185,F1185&lt;(0.05/290))</f>
        <v>1</v>
      </c>
    </row>
    <row r="1186" customFormat="false" ht="12" hidden="false" customHeight="false" outlineLevel="0" collapsed="false">
      <c r="A1186" s="1" t="s">
        <v>1200</v>
      </c>
      <c r="B1186" s="2" t="s">
        <v>1208</v>
      </c>
      <c r="C1186" s="2" t="n">
        <v>14</v>
      </c>
      <c r="D1186" s="2" t="n">
        <v>56959440</v>
      </c>
      <c r="E1186" s="3" t="s">
        <v>20</v>
      </c>
      <c r="F1186" s="3" t="n">
        <v>0.5441</v>
      </c>
      <c r="G1186" s="3" t="s">
        <v>20</v>
      </c>
      <c r="H1186" s="3" t="n">
        <v>8.887E-006</v>
      </c>
      <c r="I1186" s="3" t="s">
        <v>20</v>
      </c>
      <c r="J1186" s="3" t="n">
        <v>0.0366</v>
      </c>
      <c r="K1186" s="3" t="s">
        <v>20</v>
      </c>
      <c r="L1186" s="3" t="n">
        <v>0.2229</v>
      </c>
      <c r="M1186" s="3" t="n">
        <v>0.000191178174413054</v>
      </c>
      <c r="P1186" s="2" t="n">
        <f aca="false">IF(((J1186/L1186)&gt;0),TRUE())</f>
        <v>1</v>
      </c>
    </row>
    <row r="1187" customFormat="false" ht="12" hidden="false" customHeight="false" outlineLevel="0" collapsed="false">
      <c r="A1187" s="1" t="s">
        <v>1200</v>
      </c>
      <c r="B1187" s="2" t="s">
        <v>1209</v>
      </c>
      <c r="C1187" s="2" t="n">
        <v>1</v>
      </c>
      <c r="D1187" s="2" t="n">
        <v>154455949</v>
      </c>
      <c r="E1187" s="3" t="s">
        <v>20</v>
      </c>
      <c r="F1187" s="3" t="n">
        <v>1.413E-014</v>
      </c>
      <c r="G1187" s="3" t="s">
        <v>20</v>
      </c>
      <c r="H1187" s="3" t="n">
        <v>1.242E-019</v>
      </c>
      <c r="I1187" s="3" t="s">
        <v>20</v>
      </c>
      <c r="J1187" s="3" t="n">
        <v>-0.4373</v>
      </c>
      <c r="K1187" s="3" t="s">
        <v>20</v>
      </c>
      <c r="L1187" s="3" t="n">
        <v>-0.4645</v>
      </c>
      <c r="M1187" s="3" t="n">
        <v>6.78677410335352E-033</v>
      </c>
      <c r="N1187" s="2" t="s">
        <v>53</v>
      </c>
      <c r="O1187" s="2" t="s">
        <v>53</v>
      </c>
      <c r="P1187" s="2" t="n">
        <f aca="false">IF(((J1187/L1187)&gt;0),TRUE())</f>
        <v>1</v>
      </c>
      <c r="Q1187" s="2" t="b">
        <f aca="false">AND(H1187&lt;0.05/182,P1187=TRUE())</f>
        <v>1</v>
      </c>
      <c r="R1187" s="2" t="b">
        <f aca="false">AND(P1187,F1187&lt;(0.05/290))</f>
        <v>1</v>
      </c>
    </row>
    <row r="1188" customFormat="false" ht="12" hidden="false" customHeight="false" outlineLevel="0" collapsed="false">
      <c r="A1188" s="1" t="s">
        <v>1200</v>
      </c>
      <c r="B1188" s="2" t="s">
        <v>1210</v>
      </c>
      <c r="C1188" s="2" t="n">
        <v>1</v>
      </c>
      <c r="D1188" s="2" t="n">
        <v>154516477</v>
      </c>
      <c r="E1188" s="3" t="s">
        <v>20</v>
      </c>
      <c r="F1188" s="3" t="n">
        <v>2.252E-016</v>
      </c>
      <c r="G1188" s="3" t="s">
        <v>20</v>
      </c>
      <c r="H1188" s="3" t="n">
        <v>1.504E-022</v>
      </c>
      <c r="I1188" s="3" t="s">
        <v>20</v>
      </c>
      <c r="J1188" s="3" t="n">
        <v>0.4889</v>
      </c>
      <c r="K1188" s="3" t="s">
        <v>20</v>
      </c>
      <c r="L1188" s="3" t="n">
        <v>0.5109</v>
      </c>
      <c r="M1188" s="3" t="n">
        <v>1.43067519686238E-037</v>
      </c>
      <c r="N1188" s="2" t="s">
        <v>53</v>
      </c>
      <c r="O1188" s="2" t="s">
        <v>53</v>
      </c>
      <c r="P1188" s="2" t="n">
        <f aca="false">IF(((J1188/L1188)&gt;0),TRUE())</f>
        <v>1</v>
      </c>
      <c r="Q1188" s="2" t="b">
        <f aca="false">AND(H1188&lt;0.05/182,P1188=TRUE())</f>
        <v>1</v>
      </c>
      <c r="R1188" s="2" t="b">
        <f aca="false">AND(P1188,F1188&lt;(0.05/290))</f>
        <v>1</v>
      </c>
    </row>
    <row r="1189" customFormat="false" ht="12" hidden="false" customHeight="false" outlineLevel="0" collapsed="false">
      <c r="A1189" s="1" t="s">
        <v>1200</v>
      </c>
      <c r="B1189" s="2" t="s">
        <v>1211</v>
      </c>
      <c r="C1189" s="2" t="n">
        <v>8</v>
      </c>
      <c r="D1189" s="2" t="n">
        <v>40880501</v>
      </c>
      <c r="E1189" s="3" t="s">
        <v>20</v>
      </c>
      <c r="F1189" s="3" t="n">
        <v>0.0736</v>
      </c>
      <c r="G1189" s="3" t="s">
        <v>20</v>
      </c>
      <c r="H1189" s="3" t="n">
        <v>1.9E-006</v>
      </c>
      <c r="I1189" s="3" t="s">
        <v>20</v>
      </c>
      <c r="J1189" s="3" t="n">
        <v>0.1084</v>
      </c>
      <c r="K1189" s="3" t="s">
        <v>20</v>
      </c>
      <c r="L1189" s="3" t="n">
        <v>0.2518</v>
      </c>
      <c r="M1189" s="3" t="n">
        <v>1.98518846117324E-006</v>
      </c>
      <c r="P1189" s="2" t="n">
        <f aca="false">IF(((J1189/L1189)&gt;0),TRUE())</f>
        <v>1</v>
      </c>
    </row>
    <row r="1190" customFormat="false" ht="12" hidden="false" customHeight="false" outlineLevel="0" collapsed="false">
      <c r="A1190" s="1" t="s">
        <v>1200</v>
      </c>
      <c r="B1190" s="2" t="s">
        <v>1212</v>
      </c>
      <c r="C1190" s="2" t="n">
        <v>1</v>
      </c>
      <c r="D1190" s="2" t="n">
        <v>154437896</v>
      </c>
      <c r="E1190" s="3" t="s">
        <v>20</v>
      </c>
      <c r="F1190" s="3" t="n">
        <v>6.549E-012</v>
      </c>
      <c r="G1190" s="3" t="s">
        <v>20</v>
      </c>
      <c r="H1190" s="3" t="n">
        <v>1.132E-021</v>
      </c>
      <c r="I1190" s="3" t="s">
        <v>20</v>
      </c>
      <c r="J1190" s="3" t="n">
        <v>-0.4905</v>
      </c>
      <c r="K1190" s="3" t="s">
        <v>20</v>
      </c>
      <c r="L1190" s="3" t="n">
        <v>-0.605</v>
      </c>
      <c r="M1190" s="3" t="n">
        <v>5.40752561372383E-032</v>
      </c>
      <c r="N1190" s="2" t="s">
        <v>53</v>
      </c>
      <c r="O1190" s="2" t="s">
        <v>53</v>
      </c>
      <c r="P1190" s="2" t="n">
        <f aca="false">IF(((J1190/L1190)&gt;0),TRUE())</f>
        <v>1</v>
      </c>
      <c r="Q1190" s="2" t="b">
        <f aca="false">AND(H1190&lt;0.05/182,P1190=TRUE())</f>
        <v>1</v>
      </c>
      <c r="R1190" s="2" t="b">
        <f aca="false">AND(P1190,F1190&lt;(0.05/290))</f>
        <v>1</v>
      </c>
    </row>
    <row r="1191" customFormat="false" ht="12" hidden="false" customHeight="false" outlineLevel="0" collapsed="false">
      <c r="A1191" s="1" t="s">
        <v>1200</v>
      </c>
      <c r="B1191" s="2" t="s">
        <v>1213</v>
      </c>
      <c r="C1191" s="2" t="n">
        <v>1</v>
      </c>
      <c r="D1191" s="2" t="n">
        <v>154589628</v>
      </c>
      <c r="E1191" s="3" t="s">
        <v>20</v>
      </c>
      <c r="F1191" s="3" t="n">
        <v>0.000135</v>
      </c>
      <c r="G1191" s="3" t="s">
        <v>20</v>
      </c>
      <c r="H1191" s="3" t="n">
        <v>1.591E-007</v>
      </c>
      <c r="I1191" s="3" t="s">
        <v>20</v>
      </c>
      <c r="J1191" s="3" t="n">
        <v>-0.2786</v>
      </c>
      <c r="K1191" s="3" t="s">
        <v>20</v>
      </c>
      <c r="L1191" s="3" t="n">
        <v>-0.3223</v>
      </c>
      <c r="M1191" s="3" t="n">
        <v>1.07932995874194E-010</v>
      </c>
      <c r="P1191" s="2" t="n">
        <f aca="false">IF(((J1191/L1191)&gt;0),TRUE())</f>
        <v>1</v>
      </c>
    </row>
    <row r="1192" customFormat="false" ht="12" hidden="false" customHeight="false" outlineLevel="0" collapsed="false">
      <c r="A1192" s="1" t="s">
        <v>1200</v>
      </c>
      <c r="B1192" s="2" t="s">
        <v>1214</v>
      </c>
      <c r="C1192" s="2" t="n">
        <v>1</v>
      </c>
      <c r="D1192" s="2" t="n">
        <v>154270877</v>
      </c>
      <c r="E1192" s="3" t="s">
        <v>20</v>
      </c>
      <c r="F1192" s="3" t="n">
        <v>0.007763</v>
      </c>
      <c r="G1192" s="3" t="s">
        <v>20</v>
      </c>
      <c r="H1192" s="3" t="n">
        <v>3.488E-006</v>
      </c>
      <c r="I1192" s="3" t="s">
        <v>20</v>
      </c>
      <c r="J1192" s="3" t="n">
        <v>0.163</v>
      </c>
      <c r="K1192" s="3" t="s">
        <v>20</v>
      </c>
      <c r="L1192" s="3" t="n">
        <v>0.2424</v>
      </c>
      <c r="M1192" s="3" t="n">
        <v>1.61017120303697E-007</v>
      </c>
      <c r="P1192" s="2" t="n">
        <f aca="false">IF(((J1192/L1192)&gt;0),TRUE())</f>
        <v>1</v>
      </c>
    </row>
    <row r="1193" customFormat="false" ht="12" hidden="false" customHeight="false" outlineLevel="0" collapsed="false">
      <c r="A1193" s="1" t="s">
        <v>1200</v>
      </c>
      <c r="B1193" s="2" t="s">
        <v>1215</v>
      </c>
      <c r="C1193" s="2" t="n">
        <v>1</v>
      </c>
      <c r="D1193" s="2" t="n">
        <v>154516578</v>
      </c>
      <c r="E1193" s="3" t="s">
        <v>20</v>
      </c>
      <c r="F1193" s="3" t="n">
        <v>1.867E-014</v>
      </c>
      <c r="G1193" s="3" t="s">
        <v>20</v>
      </c>
      <c r="H1193" s="3" t="n">
        <v>1.888E-018</v>
      </c>
      <c r="I1193" s="3" t="s">
        <v>20</v>
      </c>
      <c r="J1193" s="3" t="n">
        <v>-0.5373</v>
      </c>
      <c r="K1193" s="3" t="s">
        <v>20</v>
      </c>
      <c r="L1193" s="3" t="n">
        <v>-0.5538</v>
      </c>
      <c r="M1193" s="3" t="n">
        <v>1.30431567024703E-031</v>
      </c>
      <c r="N1193" s="2" t="s">
        <v>53</v>
      </c>
      <c r="O1193" s="2" t="s">
        <v>53</v>
      </c>
      <c r="P1193" s="2" t="n">
        <f aca="false">IF(((J1193/L1193)&gt;0),TRUE())</f>
        <v>1</v>
      </c>
      <c r="Q1193" s="2" t="b">
        <f aca="false">AND(H1193&lt;0.05/182,P1193=TRUE())</f>
        <v>1</v>
      </c>
      <c r="R1193" s="2" t="b">
        <f aca="false">AND(P1193,F1193&lt;(0.05/290))</f>
        <v>1</v>
      </c>
    </row>
    <row r="1194" customFormat="false" ht="12" hidden="false" customHeight="false" outlineLevel="0" collapsed="false">
      <c r="A1194" s="1" t="s">
        <v>1200</v>
      </c>
      <c r="B1194" s="2" t="s">
        <v>1216</v>
      </c>
      <c r="C1194" s="2" t="n">
        <v>1</v>
      </c>
      <c r="D1194" s="2" t="n">
        <v>154551032</v>
      </c>
      <c r="E1194" s="3" t="s">
        <v>20</v>
      </c>
      <c r="F1194" s="3" t="n">
        <v>8.249E-008</v>
      </c>
      <c r="G1194" s="3" t="s">
        <v>20</v>
      </c>
      <c r="H1194" s="3" t="n">
        <v>1.196E-005</v>
      </c>
      <c r="I1194" s="3" t="s">
        <v>20</v>
      </c>
      <c r="J1194" s="3" t="n">
        <v>-0.5922</v>
      </c>
      <c r="K1194" s="3" t="s">
        <v>20</v>
      </c>
      <c r="L1194" s="3" t="n">
        <v>-0.4258</v>
      </c>
      <c r="M1194" s="3" t="n">
        <v>8.41082758995526E-012</v>
      </c>
      <c r="P1194" s="2" t="n">
        <f aca="false">IF(((J1194/L1194)&gt;0),TRUE())</f>
        <v>1</v>
      </c>
    </row>
    <row r="1195" customFormat="false" ht="12" hidden="false" customHeight="false" outlineLevel="0" collapsed="false">
      <c r="A1195" s="1" t="s">
        <v>1200</v>
      </c>
      <c r="B1195" s="2" t="s">
        <v>1217</v>
      </c>
      <c r="C1195" s="2" t="n">
        <v>1</v>
      </c>
      <c r="D1195" s="2" t="n">
        <v>154438880</v>
      </c>
      <c r="E1195" s="3" t="s">
        <v>20</v>
      </c>
      <c r="F1195" s="3" t="n">
        <v>8.803E-012</v>
      </c>
      <c r="G1195" s="3" t="s">
        <v>20</v>
      </c>
      <c r="H1195" s="3" t="n">
        <v>6.37E-022</v>
      </c>
      <c r="I1195" s="3" t="s">
        <v>20</v>
      </c>
      <c r="J1195" s="3" t="n">
        <v>-0.4893</v>
      </c>
      <c r="K1195" s="3" t="s">
        <v>20</v>
      </c>
      <c r="L1195" s="3" t="n">
        <v>-0.6126</v>
      </c>
      <c r="M1195" s="3" t="n">
        <v>4.45603039989963E-032</v>
      </c>
      <c r="N1195" s="2" t="s">
        <v>53</v>
      </c>
      <c r="O1195" s="2" t="s">
        <v>53</v>
      </c>
      <c r="P1195" s="2" t="n">
        <f aca="false">IF(((J1195/L1195)&gt;0),TRUE())</f>
        <v>1</v>
      </c>
      <c r="Q1195" s="2" t="b">
        <f aca="false">AND(H1195&lt;0.05/182,P1195=TRUE())</f>
        <v>1</v>
      </c>
      <c r="R1195" s="2" t="b">
        <f aca="false">AND(P1195,F1195&lt;(0.05/290))</f>
        <v>1</v>
      </c>
    </row>
    <row r="1196" customFormat="false" ht="12" hidden="false" customHeight="false" outlineLevel="0" collapsed="false">
      <c r="A1196" s="1" t="s">
        <v>1200</v>
      </c>
      <c r="B1196" s="2" t="s">
        <v>1218</v>
      </c>
      <c r="C1196" s="2" t="n">
        <v>1</v>
      </c>
      <c r="D1196" s="2" t="n">
        <v>154426264</v>
      </c>
      <c r="E1196" s="3" t="s">
        <v>20</v>
      </c>
      <c r="F1196" s="3" t="n">
        <v>1.314E-088</v>
      </c>
      <c r="G1196" s="3" t="s">
        <v>20</v>
      </c>
      <c r="H1196" s="3" t="n">
        <v>1.581E-105</v>
      </c>
      <c r="I1196" s="3" t="s">
        <v>20</v>
      </c>
      <c r="J1196" s="3" t="n">
        <v>1.016</v>
      </c>
      <c r="K1196" s="3" t="s">
        <v>20</v>
      </c>
      <c r="L1196" s="3" t="n">
        <v>0.9824</v>
      </c>
      <c r="M1196" s="3" t="n">
        <v>2.18339451040974E-192</v>
      </c>
      <c r="N1196" s="2" t="s">
        <v>53</v>
      </c>
      <c r="O1196" s="2" t="s">
        <v>53</v>
      </c>
      <c r="P1196" s="2" t="n">
        <f aca="false">IF(((J1196/L1196)&gt;0),TRUE())</f>
        <v>1</v>
      </c>
      <c r="Q1196" s="2" t="b">
        <f aca="false">AND(H1196&lt;0.05/182,P1196=TRUE())</f>
        <v>1</v>
      </c>
      <c r="R1196" s="2" t="b">
        <f aca="false">AND(P1196,F1196&lt;(0.05/290))</f>
        <v>1</v>
      </c>
    </row>
    <row r="1197" customFormat="false" ht="12" hidden="false" customHeight="false" outlineLevel="0" collapsed="false">
      <c r="A1197" s="1" t="s">
        <v>1200</v>
      </c>
      <c r="B1197" s="2" t="s">
        <v>1219</v>
      </c>
      <c r="C1197" s="2" t="n">
        <v>1</v>
      </c>
      <c r="D1197" s="2" t="n">
        <v>154436195</v>
      </c>
      <c r="E1197" s="3" t="s">
        <v>20</v>
      </c>
      <c r="F1197" s="3" t="n">
        <v>1.294E-018</v>
      </c>
      <c r="G1197" s="3" t="s">
        <v>20</v>
      </c>
      <c r="H1197" s="3" t="n">
        <v>1.686E-025</v>
      </c>
      <c r="I1197" s="3" t="s">
        <v>20</v>
      </c>
      <c r="J1197" s="3" t="n">
        <v>-0.5825</v>
      </c>
      <c r="K1197" s="3" t="s">
        <v>20</v>
      </c>
      <c r="L1197" s="3" t="n">
        <v>-0.6036</v>
      </c>
      <c r="M1197" s="3" t="n">
        <v>9.82690815202498E-043</v>
      </c>
      <c r="N1197" s="2" t="s">
        <v>53</v>
      </c>
      <c r="O1197" s="2" t="s">
        <v>53</v>
      </c>
      <c r="P1197" s="2" t="n">
        <f aca="false">IF(((J1197/L1197)&gt;0),TRUE())</f>
        <v>1</v>
      </c>
      <c r="Q1197" s="2" t="b">
        <f aca="false">AND(H1197&lt;0.05/182,P1197=TRUE())</f>
        <v>1</v>
      </c>
      <c r="R1197" s="2" t="b">
        <f aca="false">AND(P1197,F1197&lt;(0.05/290))</f>
        <v>1</v>
      </c>
    </row>
    <row r="1198" customFormat="false" ht="12" hidden="false" customHeight="false" outlineLevel="0" collapsed="false">
      <c r="A1198" s="1" t="s">
        <v>1200</v>
      </c>
      <c r="B1198" s="2" t="s">
        <v>1220</v>
      </c>
      <c r="C1198" s="2" t="n">
        <v>1</v>
      </c>
      <c r="D1198" s="2" t="n">
        <v>154418879</v>
      </c>
      <c r="E1198" s="3" t="s">
        <v>20</v>
      </c>
      <c r="F1198" s="3" t="n">
        <v>2.687E-075</v>
      </c>
      <c r="G1198" s="3" t="s">
        <v>20</v>
      </c>
      <c r="H1198" s="3" t="n">
        <v>2.583E-100</v>
      </c>
      <c r="I1198" s="3" t="s">
        <v>20</v>
      </c>
      <c r="J1198" s="3" t="n">
        <v>0.9616</v>
      </c>
      <c r="K1198" s="3" t="s">
        <v>20</v>
      </c>
      <c r="L1198" s="3" t="n">
        <v>0.9646</v>
      </c>
      <c r="M1198" s="3" t="n">
        <v>6.39499749488806E-174</v>
      </c>
      <c r="N1198" s="2" t="s">
        <v>53</v>
      </c>
      <c r="O1198" s="2" t="s">
        <v>53</v>
      </c>
      <c r="P1198" s="2" t="n">
        <f aca="false">IF(((J1198/L1198)&gt;0),TRUE())</f>
        <v>1</v>
      </c>
      <c r="Q1198" s="2" t="b">
        <f aca="false">AND(H1198&lt;0.05/182,P1198=TRUE())</f>
        <v>1</v>
      </c>
      <c r="R1198" s="2" t="b">
        <f aca="false">AND(P1198,F1198&lt;(0.05/290))</f>
        <v>1</v>
      </c>
    </row>
    <row r="1199" customFormat="false" ht="12" hidden="false" customHeight="false" outlineLevel="0" collapsed="false">
      <c r="A1199" s="1" t="s">
        <v>1200</v>
      </c>
      <c r="B1199" s="2" t="s">
        <v>1221</v>
      </c>
      <c r="C1199" s="2" t="n">
        <v>1</v>
      </c>
      <c r="D1199" s="2" t="n">
        <v>154400015</v>
      </c>
      <c r="E1199" s="3" t="s">
        <v>20</v>
      </c>
      <c r="F1199" s="3" t="n">
        <v>8.391E-056</v>
      </c>
      <c r="G1199" s="3" t="s">
        <v>20</v>
      </c>
      <c r="H1199" s="3" t="n">
        <v>3.115E-065</v>
      </c>
      <c r="I1199" s="3" t="s">
        <v>20</v>
      </c>
      <c r="J1199" s="3" t="n">
        <v>-0.8344</v>
      </c>
      <c r="K1199" s="3" t="s">
        <v>20</v>
      </c>
      <c r="L1199" s="3" t="n">
        <v>-0.8053</v>
      </c>
      <c r="M1199" s="3" t="n">
        <v>2.15361407347201E-119</v>
      </c>
      <c r="N1199" s="2" t="s">
        <v>53</v>
      </c>
      <c r="O1199" s="2" t="s">
        <v>53</v>
      </c>
      <c r="P1199" s="2" t="n">
        <f aca="false">IF(((J1199/L1199)&gt;0),TRUE())</f>
        <v>1</v>
      </c>
      <c r="Q1199" s="2" t="b">
        <f aca="false">AND(H1199&lt;0.05/182,P1199=TRUE())</f>
        <v>1</v>
      </c>
      <c r="R1199" s="2" t="b">
        <f aca="false">AND(P1199,F1199&lt;(0.05/290))</f>
        <v>1</v>
      </c>
    </row>
    <row r="1200" customFormat="false" ht="12" hidden="false" customHeight="false" outlineLevel="0" collapsed="false">
      <c r="A1200" s="1" t="s">
        <v>1200</v>
      </c>
      <c r="B1200" s="2" t="s">
        <v>1222</v>
      </c>
      <c r="C1200" s="2" t="n">
        <v>1</v>
      </c>
      <c r="D1200" s="2" t="n">
        <v>154422067</v>
      </c>
      <c r="E1200" s="3" t="s">
        <v>20</v>
      </c>
      <c r="F1200" s="3" t="n">
        <v>7.537E-058</v>
      </c>
      <c r="G1200" s="3" t="s">
        <v>20</v>
      </c>
      <c r="H1200" s="3" t="n">
        <v>1.075E-075</v>
      </c>
      <c r="I1200" s="3" t="s">
        <v>20</v>
      </c>
      <c r="J1200" s="3" t="n">
        <v>-0.8489</v>
      </c>
      <c r="K1200" s="3" t="s">
        <v>20</v>
      </c>
      <c r="L1200" s="3" t="n">
        <v>-0.846</v>
      </c>
      <c r="M1200" s="3" t="n">
        <v>6.26067974628912E-132</v>
      </c>
      <c r="N1200" s="2" t="s">
        <v>53</v>
      </c>
      <c r="O1200" s="2" t="s">
        <v>53</v>
      </c>
      <c r="P1200" s="2" t="n">
        <f aca="false">IF(((J1200/L1200)&gt;0),TRUE())</f>
        <v>1</v>
      </c>
      <c r="Q1200" s="2" t="b">
        <f aca="false">AND(H1200&lt;0.05/182,P1200=TRUE())</f>
        <v>1</v>
      </c>
      <c r="R1200" s="2" t="b">
        <f aca="false">AND(P1200,F1200&lt;(0.05/290))</f>
        <v>1</v>
      </c>
    </row>
    <row r="1201" customFormat="false" ht="12" hidden="false" customHeight="false" outlineLevel="0" collapsed="false">
      <c r="A1201" s="1" t="s">
        <v>1200</v>
      </c>
      <c r="B1201" s="2" t="s">
        <v>1223</v>
      </c>
      <c r="C1201" s="2" t="n">
        <v>1</v>
      </c>
      <c r="D1201" s="2" t="n">
        <v>154480318</v>
      </c>
      <c r="E1201" s="3" t="s">
        <v>20</v>
      </c>
      <c r="F1201" s="3" t="n">
        <v>2.572E-014</v>
      </c>
      <c r="G1201" s="3" t="s">
        <v>20</v>
      </c>
      <c r="H1201" s="3" t="n">
        <v>1.33E-019</v>
      </c>
      <c r="I1201" s="3" t="s">
        <v>20</v>
      </c>
      <c r="J1201" s="3" t="n">
        <v>-0.4341</v>
      </c>
      <c r="K1201" s="3" t="s">
        <v>20</v>
      </c>
      <c r="L1201" s="3" t="n">
        <v>-0.4647</v>
      </c>
      <c r="M1201" s="3" t="n">
        <v>1.33393255923222E-032</v>
      </c>
      <c r="N1201" s="2" t="s">
        <v>53</v>
      </c>
      <c r="O1201" s="2" t="s">
        <v>53</v>
      </c>
      <c r="P1201" s="2" t="n">
        <f aca="false">IF(((J1201/L1201)&gt;0),TRUE())</f>
        <v>1</v>
      </c>
      <c r="Q1201" s="2" t="b">
        <f aca="false">AND(H1201&lt;0.05/182,P1201=TRUE())</f>
        <v>1</v>
      </c>
      <c r="R1201" s="2" t="b">
        <f aca="false">AND(P1201,F1201&lt;(0.05/290))</f>
        <v>1</v>
      </c>
    </row>
    <row r="1202" customFormat="false" ht="12" hidden="false" customHeight="false" outlineLevel="0" collapsed="false">
      <c r="A1202" s="1" t="s">
        <v>1200</v>
      </c>
      <c r="B1202" s="2" t="s">
        <v>1224</v>
      </c>
      <c r="C1202" s="2" t="n">
        <v>22</v>
      </c>
      <c r="D1202" s="2" t="n">
        <v>23356738</v>
      </c>
      <c r="E1202" s="3" t="s">
        <v>20</v>
      </c>
      <c r="F1202" s="3" t="n">
        <v>2.534E-006</v>
      </c>
      <c r="G1202" s="3" t="s">
        <v>20</v>
      </c>
      <c r="H1202" s="3" t="n">
        <v>0.9534</v>
      </c>
      <c r="I1202" s="3" t="s">
        <v>20</v>
      </c>
      <c r="J1202" s="3" t="n">
        <v>-0.2681</v>
      </c>
      <c r="K1202" s="3" t="s">
        <v>20</v>
      </c>
      <c r="L1202" s="3" t="n">
        <v>-0.002931</v>
      </c>
      <c r="M1202" s="3" t="n">
        <v>0.00157721291736634</v>
      </c>
      <c r="P1202" s="2" t="n">
        <f aca="false">IF(((J1202/L1202)&gt;0),TRUE())</f>
        <v>1</v>
      </c>
    </row>
    <row r="1203" customFormat="false" ht="12" hidden="false" customHeight="false" outlineLevel="0" collapsed="false">
      <c r="A1203" s="1" t="s">
        <v>1200</v>
      </c>
      <c r="B1203" s="2" t="s">
        <v>1225</v>
      </c>
      <c r="C1203" s="2" t="n">
        <v>22</v>
      </c>
      <c r="D1203" s="2" t="n">
        <v>23327745</v>
      </c>
      <c r="E1203" s="3" t="s">
        <v>20</v>
      </c>
      <c r="F1203" s="3" t="n">
        <v>1.084E-006</v>
      </c>
      <c r="G1203" s="3" t="s">
        <v>20</v>
      </c>
      <c r="H1203" s="3" t="n">
        <v>0.7733</v>
      </c>
      <c r="I1203" s="3" t="s">
        <v>20</v>
      </c>
      <c r="J1203" s="3" t="n">
        <v>-0.2746</v>
      </c>
      <c r="K1203" s="3" t="s">
        <v>20</v>
      </c>
      <c r="L1203" s="3" t="n">
        <v>-0.01454</v>
      </c>
      <c r="M1203" s="3" t="n">
        <v>0.000566304750242663</v>
      </c>
      <c r="P1203" s="2" t="n">
        <f aca="false">IF(((J1203/L1203)&gt;0),TRUE())</f>
        <v>1</v>
      </c>
    </row>
    <row r="1204" customFormat="false" ht="12" hidden="false" customHeight="false" outlineLevel="0" collapsed="false">
      <c r="A1204" s="1" t="s">
        <v>1200</v>
      </c>
      <c r="B1204" s="2" t="s">
        <v>1226</v>
      </c>
      <c r="C1204" s="2" t="n">
        <v>22</v>
      </c>
      <c r="D1204" s="2" t="n">
        <v>23372142</v>
      </c>
      <c r="E1204" s="3" t="s">
        <v>20</v>
      </c>
      <c r="F1204" s="3" t="n">
        <v>4.478E-006</v>
      </c>
      <c r="G1204" s="3" t="s">
        <v>20</v>
      </c>
      <c r="H1204" s="3" t="n">
        <v>0.8252</v>
      </c>
      <c r="I1204" s="3" t="s">
        <v>20</v>
      </c>
      <c r="J1204" s="3" t="n">
        <v>-0.263</v>
      </c>
      <c r="K1204" s="3" t="s">
        <v>20</v>
      </c>
      <c r="L1204" s="3" t="n">
        <v>-0.01116</v>
      </c>
      <c r="M1204" s="3" t="n">
        <v>0.00135551112611743</v>
      </c>
      <c r="P1204" s="2" t="n">
        <f aca="false">IF(((J1204/L1204)&gt;0),TRUE())</f>
        <v>1</v>
      </c>
    </row>
    <row r="1205" customFormat="false" ht="12" hidden="false" customHeight="false" outlineLevel="0" collapsed="false">
      <c r="A1205" s="1" t="s">
        <v>1200</v>
      </c>
      <c r="B1205" s="2" t="s">
        <v>1227</v>
      </c>
      <c r="C1205" s="2" t="n">
        <v>8</v>
      </c>
      <c r="D1205" s="2" t="n">
        <v>102482839</v>
      </c>
      <c r="E1205" s="3" t="s">
        <v>20</v>
      </c>
      <c r="F1205" s="3" t="n">
        <v>0.6588</v>
      </c>
      <c r="G1205" s="3" t="s">
        <v>20</v>
      </c>
      <c r="H1205" s="3" t="n">
        <v>9.838E-006</v>
      </c>
      <c r="I1205" s="3" t="s">
        <v>20</v>
      </c>
      <c r="J1205" s="3" t="n">
        <v>0.04414</v>
      </c>
      <c r="K1205" s="3" t="s">
        <v>20</v>
      </c>
      <c r="L1205" s="3" t="n">
        <v>0.3581</v>
      </c>
      <c r="M1205" s="3" t="n">
        <v>0.000312557992811602</v>
      </c>
      <c r="P1205" s="2" t="n">
        <f aca="false">IF(((J1205/L1205)&gt;0),TRUE())</f>
        <v>1</v>
      </c>
    </row>
    <row r="1206" customFormat="false" ht="12" hidden="false" customHeight="false" outlineLevel="0" collapsed="false">
      <c r="A1206" s="1" t="s">
        <v>1200</v>
      </c>
      <c r="B1206" s="2" t="s">
        <v>1228</v>
      </c>
      <c r="C1206" s="2" t="n">
        <v>4</v>
      </c>
      <c r="D1206" s="2" t="n">
        <v>36534404</v>
      </c>
      <c r="E1206" s="3" t="s">
        <v>20</v>
      </c>
      <c r="F1206" s="3" t="n">
        <v>6.634E-006</v>
      </c>
      <c r="G1206" s="3" t="s">
        <v>20</v>
      </c>
      <c r="H1206" s="3" t="n">
        <v>0.3767</v>
      </c>
      <c r="I1206" s="3" t="s">
        <v>20</v>
      </c>
      <c r="J1206" s="3" t="n">
        <v>0.4743</v>
      </c>
      <c r="K1206" s="3" t="s">
        <v>20</v>
      </c>
      <c r="L1206" s="3" t="n">
        <v>-0.08219</v>
      </c>
      <c r="M1206" s="3" t="n">
        <v>0.0202687414110225</v>
      </c>
      <c r="P1206" s="2" t="n">
        <f aca="false">IF(((J1206/L1206)&gt;0),TRUE())</f>
        <v>0</v>
      </c>
    </row>
    <row r="1207" customFormat="false" ht="12" hidden="false" customHeight="false" outlineLevel="0" collapsed="false">
      <c r="A1207" s="1" t="s">
        <v>1200</v>
      </c>
      <c r="B1207" s="2" t="s">
        <v>1229</v>
      </c>
      <c r="C1207" s="2" t="n">
        <v>1</v>
      </c>
      <c r="D1207" s="2" t="n">
        <v>63221191</v>
      </c>
      <c r="E1207" s="3" t="s">
        <v>20</v>
      </c>
      <c r="F1207" s="3" t="n">
        <v>1.549E-006</v>
      </c>
      <c r="G1207" s="3" t="s">
        <v>20</v>
      </c>
      <c r="H1207" s="3" t="n">
        <v>0.4349</v>
      </c>
      <c r="I1207" s="3" t="s">
        <v>20</v>
      </c>
      <c r="J1207" s="3" t="n">
        <v>0.2775</v>
      </c>
      <c r="K1207" s="3" t="s">
        <v>20</v>
      </c>
      <c r="L1207" s="3" t="n">
        <v>-0.03943</v>
      </c>
      <c r="M1207" s="3" t="n">
        <v>0.00940101020537942</v>
      </c>
      <c r="P1207" s="2" t="n">
        <f aca="false">IF(((J1207/L1207)&gt;0),TRUE())</f>
        <v>0</v>
      </c>
    </row>
    <row r="1208" customFormat="false" ht="12" hidden="false" customHeight="false" outlineLevel="0" collapsed="false">
      <c r="A1208" s="1" t="s">
        <v>1200</v>
      </c>
      <c r="B1208" s="2" t="s">
        <v>1230</v>
      </c>
      <c r="C1208" s="2" t="n">
        <v>1</v>
      </c>
      <c r="D1208" s="2" t="n">
        <v>154491683</v>
      </c>
      <c r="E1208" s="3" t="s">
        <v>20</v>
      </c>
      <c r="F1208" s="3" t="n">
        <v>1.513E-014</v>
      </c>
      <c r="G1208" s="3" t="s">
        <v>20</v>
      </c>
      <c r="H1208" s="3" t="n">
        <v>1.276E-018</v>
      </c>
      <c r="I1208" s="3" t="s">
        <v>20</v>
      </c>
      <c r="J1208" s="3" t="n">
        <v>-0.5389</v>
      </c>
      <c r="K1208" s="3" t="s">
        <v>20</v>
      </c>
      <c r="L1208" s="3" t="n">
        <v>-0.5563</v>
      </c>
      <c r="M1208" s="3" t="n">
        <v>7.17907382523745E-032</v>
      </c>
      <c r="N1208" s="2" t="s">
        <v>53</v>
      </c>
      <c r="O1208" s="2" t="s">
        <v>53</v>
      </c>
      <c r="P1208" s="2" t="n">
        <f aca="false">IF(((J1208/L1208)&gt;0),TRUE())</f>
        <v>1</v>
      </c>
      <c r="Q1208" s="2" t="b">
        <f aca="false">AND(H1208&lt;0.05/182,P1208=TRUE())</f>
        <v>1</v>
      </c>
      <c r="R1208" s="2" t="b">
        <f aca="false">AND(P1208,F1208&lt;(0.05/290))</f>
        <v>1</v>
      </c>
    </row>
    <row r="1209" customFormat="false" ht="12" hidden="false" customHeight="false" outlineLevel="0" collapsed="false">
      <c r="A1209" s="1" t="s">
        <v>1200</v>
      </c>
      <c r="B1209" s="2" t="s">
        <v>1231</v>
      </c>
      <c r="C1209" s="2" t="n">
        <v>1</v>
      </c>
      <c r="D1209" s="2" t="n">
        <v>63296271</v>
      </c>
      <c r="E1209" s="3" t="s">
        <v>20</v>
      </c>
      <c r="F1209" s="3" t="n">
        <v>3.187E-006</v>
      </c>
      <c r="G1209" s="3" t="s">
        <v>20</v>
      </c>
      <c r="H1209" s="3" t="n">
        <v>0.9421</v>
      </c>
      <c r="I1209" s="3" t="s">
        <v>20</v>
      </c>
      <c r="J1209" s="3" t="n">
        <v>0.2778</v>
      </c>
      <c r="K1209" s="3" t="s">
        <v>20</v>
      </c>
      <c r="L1209" s="3" t="n">
        <v>-0.003714</v>
      </c>
      <c r="M1209" s="3" t="n">
        <v>0.00243935454255628</v>
      </c>
      <c r="P1209" s="2" t="n">
        <f aca="false">IF(((J1209/L1209)&gt;0),TRUE())</f>
        <v>0</v>
      </c>
    </row>
    <row r="1210" customFormat="false" ht="12" hidden="false" customHeight="false" outlineLevel="0" collapsed="false">
      <c r="A1210" s="1" t="s">
        <v>1200</v>
      </c>
      <c r="B1210" s="2" t="s">
        <v>1232</v>
      </c>
      <c r="C1210" s="2" t="n">
        <v>1</v>
      </c>
      <c r="D1210" s="2" t="n">
        <v>154582970</v>
      </c>
      <c r="E1210" s="3" t="s">
        <v>20</v>
      </c>
      <c r="F1210" s="3" t="n">
        <v>2.478E-006</v>
      </c>
      <c r="G1210" s="3" t="s">
        <v>20</v>
      </c>
      <c r="H1210" s="3" t="n">
        <v>5.025E-005</v>
      </c>
      <c r="I1210" s="3" t="s">
        <v>20</v>
      </c>
      <c r="J1210" s="3" t="n">
        <v>0.254</v>
      </c>
      <c r="K1210" s="3" t="s">
        <v>20</v>
      </c>
      <c r="L1210" s="3" t="n">
        <v>0.2005</v>
      </c>
      <c r="M1210" s="3" t="n">
        <v>7.47518047461426E-010</v>
      </c>
      <c r="P1210" s="2" t="n">
        <f aca="false">IF(((J1210/L1210)&gt;0),TRUE())</f>
        <v>1</v>
      </c>
    </row>
    <row r="1211" customFormat="false" ht="12" hidden="false" customHeight="false" outlineLevel="0" collapsed="false">
      <c r="A1211" s="1" t="s">
        <v>1200</v>
      </c>
      <c r="B1211" s="2" t="s">
        <v>1233</v>
      </c>
      <c r="C1211" s="2" t="n">
        <v>1</v>
      </c>
      <c r="D1211" s="2" t="n">
        <v>154438084</v>
      </c>
      <c r="E1211" s="3" t="s">
        <v>20</v>
      </c>
      <c r="F1211" s="3" t="n">
        <v>6.549E-012</v>
      </c>
      <c r="G1211" s="3" t="s">
        <v>20</v>
      </c>
      <c r="H1211" s="3" t="n">
        <v>1.132E-021</v>
      </c>
      <c r="I1211" s="3" t="s">
        <v>20</v>
      </c>
      <c r="J1211" s="3" t="n">
        <v>-0.4905</v>
      </c>
      <c r="K1211" s="3" t="s">
        <v>20</v>
      </c>
      <c r="L1211" s="3" t="n">
        <v>-0.605</v>
      </c>
      <c r="M1211" s="3" t="n">
        <v>5.40752561372383E-032</v>
      </c>
      <c r="N1211" s="2" t="s">
        <v>53</v>
      </c>
      <c r="O1211" s="2" t="s">
        <v>53</v>
      </c>
      <c r="P1211" s="2" t="n">
        <f aca="false">IF(((J1211/L1211)&gt;0),TRUE())</f>
        <v>1</v>
      </c>
      <c r="Q1211" s="2" t="b">
        <f aca="false">AND(H1211&lt;0.05/182,P1211=TRUE())</f>
        <v>1</v>
      </c>
      <c r="R1211" s="2" t="b">
        <f aca="false">AND(P1211,F1211&lt;(0.05/290))</f>
        <v>1</v>
      </c>
    </row>
    <row r="1212" customFormat="false" ht="12" hidden="false" customHeight="false" outlineLevel="0" collapsed="false">
      <c r="A1212" s="1" t="s">
        <v>1200</v>
      </c>
      <c r="B1212" s="2" t="s">
        <v>1234</v>
      </c>
      <c r="C1212" s="2" t="n">
        <v>1</v>
      </c>
      <c r="D1212" s="2" t="n">
        <v>154407419</v>
      </c>
      <c r="E1212" s="3" t="s">
        <v>20</v>
      </c>
      <c r="F1212" s="3" t="n">
        <v>4.753E-074</v>
      </c>
      <c r="G1212" s="3" t="s">
        <v>20</v>
      </c>
      <c r="H1212" s="3" t="n">
        <v>2.432E-092</v>
      </c>
      <c r="I1212" s="3" t="s">
        <v>20</v>
      </c>
      <c r="J1212" s="3" t="n">
        <v>0.9419</v>
      </c>
      <c r="K1212" s="3" t="s">
        <v>20</v>
      </c>
      <c r="L1212" s="3" t="n">
        <v>0.9425</v>
      </c>
      <c r="M1212" s="3" t="n">
        <v>9.97405556988754E-165</v>
      </c>
      <c r="N1212" s="2" t="s">
        <v>53</v>
      </c>
      <c r="O1212" s="2" t="s">
        <v>53</v>
      </c>
      <c r="P1212" s="2" t="n">
        <f aca="false">IF(((J1212/L1212)&gt;0),TRUE())</f>
        <v>1</v>
      </c>
      <c r="Q1212" s="2" t="b">
        <f aca="false">AND(H1212&lt;0.05/182,P1212=TRUE())</f>
        <v>1</v>
      </c>
      <c r="R1212" s="2" t="b">
        <f aca="false">AND(P1212,F1212&lt;(0.05/290))</f>
        <v>1</v>
      </c>
    </row>
    <row r="1213" customFormat="false" ht="12" hidden="false" customHeight="false" outlineLevel="0" collapsed="false">
      <c r="A1213" s="1" t="s">
        <v>1200</v>
      </c>
      <c r="B1213" s="2" t="s">
        <v>1235</v>
      </c>
      <c r="C1213" s="2" t="n">
        <v>1</v>
      </c>
      <c r="D1213" s="2" t="n">
        <v>154639255</v>
      </c>
      <c r="E1213" s="3" t="s">
        <v>20</v>
      </c>
      <c r="F1213" s="3" t="n">
        <v>3.302E-006</v>
      </c>
      <c r="G1213" s="3" t="s">
        <v>20</v>
      </c>
      <c r="H1213" s="3" t="n">
        <v>1.781E-006</v>
      </c>
      <c r="I1213" s="3" t="s">
        <v>20</v>
      </c>
      <c r="J1213" s="3" t="n">
        <v>0.2635</v>
      </c>
      <c r="K1213" s="3" t="s">
        <v>20</v>
      </c>
      <c r="L1213" s="3" t="n">
        <v>-0.2305</v>
      </c>
      <c r="M1213" s="3" t="n">
        <v>2.74995581861504E-011</v>
      </c>
      <c r="P1213" s="2" t="n">
        <f aca="false">IF(((J1213/L1213)&gt;0),TRUE())</f>
        <v>0</v>
      </c>
    </row>
    <row r="1214" customFormat="false" ht="12" hidden="false" customHeight="false" outlineLevel="0" collapsed="false">
      <c r="A1214" s="1" t="s">
        <v>1200</v>
      </c>
      <c r="B1214" s="2" t="s">
        <v>1236</v>
      </c>
      <c r="C1214" s="2" t="n">
        <v>1</v>
      </c>
      <c r="D1214" s="2" t="n">
        <v>154404406</v>
      </c>
      <c r="E1214" s="3" t="s">
        <v>20</v>
      </c>
      <c r="F1214" s="3" t="n">
        <v>3.58E-050</v>
      </c>
      <c r="G1214" s="3" t="s">
        <v>20</v>
      </c>
      <c r="H1214" s="3" t="n">
        <v>1.513E-068</v>
      </c>
      <c r="I1214" s="3" t="s">
        <v>20</v>
      </c>
      <c r="J1214" s="3" t="n">
        <v>-0.794</v>
      </c>
      <c r="K1214" s="3" t="s">
        <v>20</v>
      </c>
      <c r="L1214" s="3" t="n">
        <v>-0.8221</v>
      </c>
      <c r="M1214" s="3" t="n">
        <v>4.27303955537811E-117</v>
      </c>
      <c r="N1214" s="2" t="s">
        <v>53</v>
      </c>
      <c r="O1214" s="2" t="s">
        <v>53</v>
      </c>
      <c r="P1214" s="2" t="n">
        <f aca="false">IF(((J1214/L1214)&gt;0),TRUE())</f>
        <v>1</v>
      </c>
      <c r="Q1214" s="2" t="b">
        <f aca="false">AND(H1214&lt;0.05/182,P1214=TRUE())</f>
        <v>1</v>
      </c>
      <c r="R1214" s="2" t="b">
        <f aca="false">AND(P1214,F1214&lt;(0.05/290))</f>
        <v>1</v>
      </c>
    </row>
    <row r="1215" customFormat="false" ht="12" hidden="false" customHeight="false" outlineLevel="0" collapsed="false">
      <c r="A1215" s="1" t="s">
        <v>1200</v>
      </c>
      <c r="B1215" s="2" t="s">
        <v>1237</v>
      </c>
      <c r="C1215" s="2" t="n">
        <v>8</v>
      </c>
      <c r="D1215" s="2" t="n">
        <v>40883577</v>
      </c>
      <c r="E1215" s="3" t="s">
        <v>20</v>
      </c>
      <c r="F1215" s="3" t="n">
        <v>0.04494</v>
      </c>
      <c r="G1215" s="3" t="s">
        <v>20</v>
      </c>
      <c r="H1215" s="3" t="n">
        <v>2.172E-006</v>
      </c>
      <c r="I1215" s="3" t="s">
        <v>20</v>
      </c>
      <c r="J1215" s="3" t="n">
        <v>0.1218</v>
      </c>
      <c r="K1215" s="3" t="s">
        <v>20</v>
      </c>
      <c r="L1215" s="3" t="n">
        <v>0.2499</v>
      </c>
      <c r="M1215" s="3" t="n">
        <v>1.07699165630137E-006</v>
      </c>
      <c r="P1215" s="2" t="n">
        <f aca="false">IF(((J1215/L1215)&gt;0),TRUE())</f>
        <v>1</v>
      </c>
    </row>
    <row r="1216" customFormat="false" ht="12" hidden="false" customHeight="false" outlineLevel="0" collapsed="false">
      <c r="A1216" s="1" t="s">
        <v>1200</v>
      </c>
      <c r="B1216" s="2" t="s">
        <v>1238</v>
      </c>
      <c r="C1216" s="2" t="n">
        <v>1</v>
      </c>
      <c r="D1216" s="2" t="n">
        <v>154426970</v>
      </c>
      <c r="E1216" s="3" t="s">
        <v>20</v>
      </c>
      <c r="F1216" s="3" t="n">
        <v>4.206E-090</v>
      </c>
      <c r="G1216" s="3" t="s">
        <v>20</v>
      </c>
      <c r="H1216" s="3" t="n">
        <v>1.581E-105</v>
      </c>
      <c r="I1216" s="3" t="s">
        <v>20</v>
      </c>
      <c r="J1216" s="3" t="n">
        <v>1.023</v>
      </c>
      <c r="K1216" s="3" t="s">
        <v>20</v>
      </c>
      <c r="L1216" s="3" t="n">
        <v>0.9824</v>
      </c>
      <c r="M1216" s="3" t="n">
        <v>7.55190054408624E-194</v>
      </c>
      <c r="N1216" s="2" t="s">
        <v>53</v>
      </c>
      <c r="O1216" s="2" t="s">
        <v>53</v>
      </c>
      <c r="P1216" s="2" t="n">
        <f aca="false">IF(((J1216/L1216)&gt;0),TRUE())</f>
        <v>1</v>
      </c>
      <c r="Q1216" s="2" t="b">
        <f aca="false">AND(H1216&lt;0.05/182,P1216=TRUE())</f>
        <v>1</v>
      </c>
      <c r="R1216" s="2" t="b">
        <f aca="false">AND(P1216,F1216&lt;(0.05/290))</f>
        <v>1</v>
      </c>
    </row>
    <row r="1217" customFormat="false" ht="12" hidden="false" customHeight="false" outlineLevel="0" collapsed="false">
      <c r="A1217" s="1" t="s">
        <v>1200</v>
      </c>
      <c r="B1217" s="2" t="s">
        <v>1239</v>
      </c>
      <c r="C1217" s="2" t="n">
        <v>22</v>
      </c>
      <c r="D1217" s="2" t="n">
        <v>23299769</v>
      </c>
      <c r="E1217" s="3" t="s">
        <v>20</v>
      </c>
      <c r="F1217" s="3" t="n">
        <v>2.389E-006</v>
      </c>
      <c r="G1217" s="3" t="s">
        <v>20</v>
      </c>
      <c r="H1217" s="3" t="n">
        <v>0.6504</v>
      </c>
      <c r="I1217" s="3" t="s">
        <v>20</v>
      </c>
      <c r="J1217" s="3" t="n">
        <v>-0.2656</v>
      </c>
      <c r="K1217" s="3" t="s">
        <v>20</v>
      </c>
      <c r="L1217" s="3" t="n">
        <v>-0.02281</v>
      </c>
      <c r="M1217" s="3" t="n">
        <v>0.000532560791856707</v>
      </c>
      <c r="P1217" s="2" t="n">
        <f aca="false">IF(((J1217/L1217)&gt;0),TRUE())</f>
        <v>1</v>
      </c>
    </row>
    <row r="1218" customFormat="false" ht="12" hidden="false" customHeight="false" outlineLevel="0" collapsed="false">
      <c r="A1218" s="1" t="s">
        <v>1200</v>
      </c>
      <c r="B1218" s="2" t="s">
        <v>1240</v>
      </c>
      <c r="C1218" s="2" t="n">
        <v>1</v>
      </c>
      <c r="D1218" s="2" t="n">
        <v>154594690</v>
      </c>
      <c r="E1218" s="3" t="s">
        <v>20</v>
      </c>
      <c r="F1218" s="3" t="n">
        <v>1.963E-006</v>
      </c>
      <c r="G1218" s="3" t="s">
        <v>20</v>
      </c>
      <c r="H1218" s="3" t="n">
        <v>4.395E-005</v>
      </c>
      <c r="I1218" s="3" t="s">
        <v>20</v>
      </c>
      <c r="J1218" s="3" t="n">
        <v>0.2572</v>
      </c>
      <c r="K1218" s="3" t="s">
        <v>20</v>
      </c>
      <c r="L1218" s="3" t="n">
        <v>0.2016</v>
      </c>
      <c r="M1218" s="3" t="n">
        <v>5.28669552579686E-010</v>
      </c>
      <c r="P1218" s="2" t="n">
        <f aca="false">IF(((J1218/L1218)&gt;0),TRUE())</f>
        <v>1</v>
      </c>
    </row>
    <row r="1219" customFormat="false" ht="12" hidden="false" customHeight="false" outlineLevel="0" collapsed="false">
      <c r="A1219" s="1" t="s">
        <v>1200</v>
      </c>
      <c r="B1219" s="2" t="s">
        <v>1241</v>
      </c>
      <c r="C1219" s="2" t="n">
        <v>1</v>
      </c>
      <c r="D1219" s="2" t="n">
        <v>154607914</v>
      </c>
      <c r="E1219" s="3" t="s">
        <v>20</v>
      </c>
      <c r="F1219" s="3" t="n">
        <v>1.706E-006</v>
      </c>
      <c r="G1219" s="3" t="s">
        <v>20</v>
      </c>
      <c r="H1219" s="3" t="n">
        <v>8.555E-007</v>
      </c>
      <c r="I1219" s="3" t="s">
        <v>20</v>
      </c>
      <c r="J1219" s="3" t="n">
        <v>0.2602</v>
      </c>
      <c r="K1219" s="3" t="s">
        <v>20</v>
      </c>
      <c r="L1219" s="3" t="n">
        <v>0.2422</v>
      </c>
      <c r="M1219" s="3" t="n">
        <v>7.01505520339651E-012</v>
      </c>
      <c r="P1219" s="2" t="n">
        <f aca="false">IF(((J1219/L1219)&gt;0),TRUE())</f>
        <v>1</v>
      </c>
    </row>
    <row r="1220" customFormat="false" ht="12" hidden="false" customHeight="false" outlineLevel="0" collapsed="false">
      <c r="A1220" s="1" t="s">
        <v>1200</v>
      </c>
      <c r="B1220" s="2" t="s">
        <v>1242</v>
      </c>
      <c r="C1220" s="2" t="n">
        <v>1</v>
      </c>
      <c r="D1220" s="2" t="n">
        <v>154626705</v>
      </c>
      <c r="E1220" s="3" t="s">
        <v>20</v>
      </c>
      <c r="F1220" s="3" t="n">
        <v>2.233E-005</v>
      </c>
      <c r="G1220" s="3" t="s">
        <v>20</v>
      </c>
      <c r="H1220" s="3" t="n">
        <v>9.38E-006</v>
      </c>
      <c r="I1220" s="3" t="s">
        <v>20</v>
      </c>
      <c r="J1220" s="3" t="n">
        <v>0.2339</v>
      </c>
      <c r="K1220" s="3" t="s">
        <v>20</v>
      </c>
      <c r="L1220" s="3" t="n">
        <v>0.2141</v>
      </c>
      <c r="M1220" s="3" t="n">
        <v>8.8853391311261E-010</v>
      </c>
      <c r="P1220" s="2" t="n">
        <f aca="false">IF(((J1220/L1220)&gt;0),TRUE())</f>
        <v>1</v>
      </c>
    </row>
    <row r="1221" customFormat="false" ht="12" hidden="false" customHeight="false" outlineLevel="0" collapsed="false">
      <c r="A1221" s="1" t="s">
        <v>1243</v>
      </c>
      <c r="B1221" s="2" t="s">
        <v>1244</v>
      </c>
      <c r="C1221" s="2" t="n">
        <v>1</v>
      </c>
      <c r="D1221" s="2" t="n">
        <v>20977000</v>
      </c>
      <c r="E1221" s="3" t="s">
        <v>20</v>
      </c>
      <c r="F1221" s="3" t="n">
        <v>9.368E-006</v>
      </c>
      <c r="G1221" s="3" t="s">
        <v>20</v>
      </c>
      <c r="H1221" s="3" t="n">
        <v>0.8177</v>
      </c>
      <c r="I1221" s="3" t="s">
        <v>20</v>
      </c>
      <c r="J1221" s="3" t="n">
        <v>-0.2785</v>
      </c>
      <c r="K1221" s="3" t="s">
        <v>20</v>
      </c>
      <c r="L1221" s="3" t="n">
        <v>0.01185</v>
      </c>
      <c r="M1221" s="3" t="n">
        <v>0.00566684627068192</v>
      </c>
      <c r="P1221" s="2" t="n">
        <f aca="false">IF(((J1221/L1221)&gt;0),TRUE())</f>
        <v>0</v>
      </c>
    </row>
    <row r="1222" customFormat="false" ht="12" hidden="false" customHeight="false" outlineLevel="0" collapsed="false">
      <c r="A1222" s="1" t="s">
        <v>1243</v>
      </c>
      <c r="B1222" s="2" t="s">
        <v>1245</v>
      </c>
      <c r="C1222" s="2" t="n">
        <v>4</v>
      </c>
      <c r="D1222" s="2" t="n">
        <v>176963980</v>
      </c>
      <c r="E1222" s="3" t="s">
        <v>20</v>
      </c>
      <c r="F1222" s="3" t="n">
        <v>9.22E-006</v>
      </c>
      <c r="G1222" s="3" t="s">
        <v>20</v>
      </c>
      <c r="H1222" s="3" t="n">
        <v>0.6307</v>
      </c>
      <c r="I1222" s="3" t="s">
        <v>20</v>
      </c>
      <c r="J1222" s="3" t="n">
        <v>0.3834</v>
      </c>
      <c r="K1222" s="3" t="s">
        <v>20</v>
      </c>
      <c r="L1222" s="3" t="n">
        <v>-0.03029</v>
      </c>
      <c r="M1222" s="3" t="n">
        <v>0.00979488893829461</v>
      </c>
      <c r="P1222" s="2" t="n">
        <f aca="false">IF(((J1222/L1222)&gt;0),TRUE())</f>
        <v>0</v>
      </c>
    </row>
    <row r="1223" customFormat="false" ht="12" hidden="false" customHeight="false" outlineLevel="0" collapsed="false">
      <c r="A1223" s="1" t="s">
        <v>1243</v>
      </c>
      <c r="B1223" s="2" t="s">
        <v>1246</v>
      </c>
      <c r="C1223" s="2" t="n">
        <v>12</v>
      </c>
      <c r="D1223" s="2" t="n">
        <v>3844596</v>
      </c>
      <c r="E1223" s="3" t="s">
        <v>20</v>
      </c>
      <c r="F1223" s="3" t="n">
        <v>0.8873</v>
      </c>
      <c r="G1223" s="3" t="s">
        <v>20</v>
      </c>
      <c r="H1223" s="3" t="n">
        <v>3.173E-006</v>
      </c>
      <c r="I1223" s="3" t="s">
        <v>20</v>
      </c>
      <c r="J1223" s="3" t="n">
        <v>-0.009387</v>
      </c>
      <c r="K1223" s="3" t="s">
        <v>20</v>
      </c>
      <c r="L1223" s="3" t="n">
        <v>0.231</v>
      </c>
      <c r="M1223" s="3" t="n">
        <v>0.000694539586600484</v>
      </c>
      <c r="P1223" s="2" t="n">
        <f aca="false">IF(((J1223/L1223)&gt;0),TRUE())</f>
        <v>0</v>
      </c>
    </row>
    <row r="1224" customFormat="false" ht="12" hidden="false" customHeight="false" outlineLevel="0" collapsed="false">
      <c r="A1224" s="1" t="s">
        <v>1243</v>
      </c>
      <c r="B1224" s="2" t="s">
        <v>1247</v>
      </c>
      <c r="C1224" s="2" t="n">
        <v>13</v>
      </c>
      <c r="D1224" s="2" t="n">
        <v>51125640</v>
      </c>
      <c r="E1224" s="3" t="s">
        <v>20</v>
      </c>
      <c r="F1224" s="3" t="n">
        <v>0.4589</v>
      </c>
      <c r="G1224" s="3" t="s">
        <v>20</v>
      </c>
      <c r="H1224" s="3" t="n">
        <v>1.112E-006</v>
      </c>
      <c r="I1224" s="3" t="s">
        <v>20</v>
      </c>
      <c r="J1224" s="3" t="n">
        <v>-0.07314</v>
      </c>
      <c r="K1224" s="3" t="s">
        <v>20</v>
      </c>
      <c r="L1224" s="3" t="n">
        <v>-0.3657</v>
      </c>
      <c r="M1224" s="3" t="n">
        <v>3.54343424748826E-005</v>
      </c>
      <c r="P1224" s="2" t="n">
        <f aca="false">IF(((J1224/L1224)&gt;0),TRUE())</f>
        <v>1</v>
      </c>
    </row>
    <row r="1225" customFormat="false" ht="12" hidden="false" customHeight="false" outlineLevel="0" collapsed="false">
      <c r="A1225" s="1" t="s">
        <v>1243</v>
      </c>
      <c r="B1225" s="2" t="s">
        <v>1248</v>
      </c>
      <c r="C1225" s="2" t="n">
        <v>21</v>
      </c>
      <c r="D1225" s="2" t="n">
        <v>25116210</v>
      </c>
      <c r="E1225" s="3" t="s">
        <v>20</v>
      </c>
      <c r="F1225" s="3" t="n">
        <v>0.1231</v>
      </c>
      <c r="G1225" s="3" t="s">
        <v>20</v>
      </c>
      <c r="H1225" s="3" t="n">
        <v>3.35E-006</v>
      </c>
      <c r="I1225" s="3" t="s">
        <v>20</v>
      </c>
      <c r="J1225" s="3" t="n">
        <v>-0.1037</v>
      </c>
      <c r="K1225" s="3" t="s">
        <v>20</v>
      </c>
      <c r="L1225" s="3" t="n">
        <v>0.2391</v>
      </c>
      <c r="M1225" s="3" t="n">
        <v>0.0141169579714919</v>
      </c>
      <c r="P1225" s="2" t="n">
        <f aca="false">IF(((J1225/L1225)&gt;0),TRUE())</f>
        <v>0</v>
      </c>
    </row>
    <row r="1226" customFormat="false" ht="12" hidden="false" customHeight="false" outlineLevel="0" collapsed="false">
      <c r="A1226" s="1" t="s">
        <v>1243</v>
      </c>
      <c r="B1226" s="2" t="s">
        <v>1249</v>
      </c>
      <c r="C1226" s="2" t="n">
        <v>1</v>
      </c>
      <c r="D1226" s="2" t="n">
        <v>20965442</v>
      </c>
      <c r="E1226" s="3" t="s">
        <v>20</v>
      </c>
      <c r="F1226" s="3" t="n">
        <v>7.982E-006</v>
      </c>
      <c r="G1226" s="3" t="s">
        <v>20</v>
      </c>
      <c r="H1226" s="3" t="n">
        <v>0.7986</v>
      </c>
      <c r="I1226" s="3" t="s">
        <v>20</v>
      </c>
      <c r="J1226" s="3" t="n">
        <v>-0.2807</v>
      </c>
      <c r="K1226" s="3" t="s">
        <v>20</v>
      </c>
      <c r="L1226" s="3" t="n">
        <v>0.01312</v>
      </c>
      <c r="M1226" s="3" t="n">
        <v>0.00556617890938926</v>
      </c>
      <c r="P1226" s="2" t="n">
        <f aca="false">IF(((J1226/L1226)&gt;0),TRUE())</f>
        <v>0</v>
      </c>
    </row>
    <row r="1227" customFormat="false" ht="12" hidden="false" customHeight="false" outlineLevel="0" collapsed="false">
      <c r="A1227" s="1" t="s">
        <v>1243</v>
      </c>
      <c r="B1227" s="2" t="s">
        <v>1250</v>
      </c>
      <c r="C1227" s="2" t="n">
        <v>9</v>
      </c>
      <c r="D1227" s="2" t="n">
        <v>654101</v>
      </c>
      <c r="E1227" s="3" t="s">
        <v>20</v>
      </c>
      <c r="F1227" s="3" t="n">
        <v>8.403E-006</v>
      </c>
      <c r="G1227" s="3" t="s">
        <v>20</v>
      </c>
      <c r="H1227" s="3" t="n">
        <v>0.9604</v>
      </c>
      <c r="I1227" s="3" t="s">
        <v>20</v>
      </c>
      <c r="J1227" s="3" t="n">
        <v>-0.2965</v>
      </c>
      <c r="K1227" s="3" t="s">
        <v>20</v>
      </c>
      <c r="L1227" s="3" t="n">
        <v>-0.00278</v>
      </c>
      <c r="M1227" s="3" t="n">
        <v>0.00276223554674737</v>
      </c>
      <c r="P1227" s="2" t="n">
        <f aca="false">IF(((J1227/L1227)&gt;0),TRUE())</f>
        <v>1</v>
      </c>
    </row>
    <row r="1228" customFormat="false" ht="12" hidden="false" customHeight="false" outlineLevel="0" collapsed="false">
      <c r="A1228" s="1" t="s">
        <v>1251</v>
      </c>
      <c r="B1228" s="2" t="s">
        <v>1252</v>
      </c>
      <c r="C1228" s="2" t="n">
        <v>1</v>
      </c>
      <c r="D1228" s="2" t="n">
        <v>60455797</v>
      </c>
      <c r="E1228" s="3" t="s">
        <v>20</v>
      </c>
      <c r="F1228" s="3" t="n">
        <v>9.765E-006</v>
      </c>
      <c r="G1228" s="3" t="s">
        <v>20</v>
      </c>
      <c r="H1228" s="3" t="n">
        <v>0.8518</v>
      </c>
      <c r="I1228" s="3" t="s">
        <v>20</v>
      </c>
      <c r="J1228" s="3" t="n">
        <v>0.472</v>
      </c>
      <c r="K1228" s="3" t="s">
        <v>20</v>
      </c>
      <c r="L1228" s="3" t="n">
        <v>0.01802</v>
      </c>
      <c r="M1228" s="3" t="n">
        <v>0.00211072859328243</v>
      </c>
      <c r="P1228" s="2" t="n">
        <f aca="false">IF(((J1228/L1228)&gt;0),TRUE())</f>
        <v>1</v>
      </c>
    </row>
    <row r="1229" customFormat="false" ht="12" hidden="false" customHeight="false" outlineLevel="0" collapsed="false">
      <c r="A1229" s="1" t="s">
        <v>1251</v>
      </c>
      <c r="B1229" s="2" t="s">
        <v>1253</v>
      </c>
      <c r="C1229" s="2" t="n">
        <v>2</v>
      </c>
      <c r="D1229" s="2" t="n">
        <v>10863267</v>
      </c>
      <c r="E1229" s="3" t="s">
        <v>20</v>
      </c>
      <c r="F1229" s="3" t="n">
        <v>0.7692</v>
      </c>
      <c r="G1229" s="3" t="s">
        <v>20</v>
      </c>
      <c r="H1229" s="3" t="n">
        <v>4.643E-006</v>
      </c>
      <c r="I1229" s="3" t="s">
        <v>20</v>
      </c>
      <c r="J1229" s="3" t="n">
        <v>0.01764</v>
      </c>
      <c r="K1229" s="3" t="s">
        <v>20</v>
      </c>
      <c r="L1229" s="3" t="n">
        <v>-0.2444</v>
      </c>
      <c r="M1229" s="3" t="n">
        <v>0.00122938938679118</v>
      </c>
      <c r="P1229" s="2" t="n">
        <f aca="false">IF(((J1229/L1229)&gt;0),TRUE())</f>
        <v>0</v>
      </c>
    </row>
    <row r="1230" customFormat="false" ht="12" hidden="false" customHeight="false" outlineLevel="0" collapsed="false">
      <c r="A1230" s="1" t="s">
        <v>1251</v>
      </c>
      <c r="B1230" s="2" t="s">
        <v>1254</v>
      </c>
      <c r="C1230" s="2" t="n">
        <v>3</v>
      </c>
      <c r="D1230" s="2" t="n">
        <v>89013058</v>
      </c>
      <c r="E1230" s="3" t="s">
        <v>20</v>
      </c>
      <c r="F1230" s="3" t="n">
        <v>8.176E-006</v>
      </c>
      <c r="G1230" s="3" t="s">
        <v>20</v>
      </c>
      <c r="H1230" s="3" t="n">
        <v>0.9814</v>
      </c>
      <c r="I1230" s="3" t="s">
        <v>20</v>
      </c>
      <c r="J1230" s="3" t="n">
        <v>-0.3265</v>
      </c>
      <c r="K1230" s="3" t="s">
        <v>20</v>
      </c>
      <c r="L1230" s="3" t="n">
        <v>-0.001509</v>
      </c>
      <c r="M1230" s="3" t="n">
        <v>0.00292203917243072</v>
      </c>
      <c r="P1230" s="2" t="n">
        <f aca="false">IF(((J1230/L1230)&gt;0),TRUE())</f>
        <v>1</v>
      </c>
    </row>
    <row r="1231" customFormat="false" ht="12" hidden="false" customHeight="false" outlineLevel="0" collapsed="false">
      <c r="A1231" s="1" t="s">
        <v>1251</v>
      </c>
      <c r="B1231" s="2" t="s">
        <v>1255</v>
      </c>
      <c r="C1231" s="2" t="n">
        <v>3</v>
      </c>
      <c r="D1231" s="2" t="n">
        <v>88999499</v>
      </c>
      <c r="E1231" s="3" t="s">
        <v>20</v>
      </c>
      <c r="F1231" s="3" t="n">
        <v>5.221E-006</v>
      </c>
      <c r="G1231" s="3" t="s">
        <v>20</v>
      </c>
      <c r="H1231" s="3" t="n">
        <v>0.9989</v>
      </c>
      <c r="I1231" s="3" t="s">
        <v>20</v>
      </c>
      <c r="J1231" s="3" t="n">
        <v>-0.3338</v>
      </c>
      <c r="K1231" s="3" t="s">
        <v>20</v>
      </c>
      <c r="L1231" s="3" t="n">
        <v>-8.848E-005</v>
      </c>
      <c r="M1231" s="3" t="n">
        <v>0.00246701387136117</v>
      </c>
      <c r="P1231" s="2" t="n">
        <f aca="false">IF(((J1231/L1231)&gt;0),TRUE())</f>
        <v>1</v>
      </c>
    </row>
    <row r="1232" customFormat="false" ht="12" hidden="false" customHeight="false" outlineLevel="0" collapsed="false">
      <c r="A1232" s="1" t="s">
        <v>1251</v>
      </c>
      <c r="B1232" s="2" t="s">
        <v>1256</v>
      </c>
      <c r="C1232" s="2" t="n">
        <v>3</v>
      </c>
      <c r="D1232" s="2" t="n">
        <v>40359977</v>
      </c>
      <c r="E1232" s="3" t="s">
        <v>20</v>
      </c>
      <c r="F1232" s="3" t="n">
        <v>2.463E-006</v>
      </c>
      <c r="G1232" s="3" t="s">
        <v>20</v>
      </c>
      <c r="H1232" s="3" t="n">
        <v>0.3834</v>
      </c>
      <c r="I1232" s="3" t="s">
        <v>20</v>
      </c>
      <c r="J1232" s="3" t="n">
        <v>-0.253</v>
      </c>
      <c r="K1232" s="3" t="s">
        <v>20</v>
      </c>
      <c r="L1232" s="3" t="n">
        <v>0.04232</v>
      </c>
      <c r="M1232" s="3" t="n">
        <v>0.0133614400022635</v>
      </c>
      <c r="P1232" s="2" t="n">
        <f aca="false">IF(((J1232/L1232)&gt;0),TRUE())</f>
        <v>0</v>
      </c>
    </row>
    <row r="1233" customFormat="false" ht="12" hidden="false" customHeight="false" outlineLevel="0" collapsed="false">
      <c r="A1233" s="1" t="s">
        <v>1251</v>
      </c>
      <c r="B1233" s="2" t="s">
        <v>1257</v>
      </c>
      <c r="C1233" s="2" t="n">
        <v>14</v>
      </c>
      <c r="D1233" s="2" t="n">
        <v>85982538</v>
      </c>
      <c r="E1233" s="3" t="s">
        <v>20</v>
      </c>
      <c r="F1233" s="3" t="n">
        <v>1.992E-006</v>
      </c>
      <c r="G1233" s="3" t="s">
        <v>20</v>
      </c>
      <c r="H1233" s="3" t="n">
        <v>0.6971</v>
      </c>
      <c r="I1233" s="3" t="s">
        <v>20</v>
      </c>
      <c r="J1233" s="3" t="n">
        <v>-0.7245</v>
      </c>
      <c r="K1233" s="3" t="s">
        <v>20</v>
      </c>
      <c r="L1233" s="3" t="n">
        <v>-0.05681</v>
      </c>
      <c r="M1233" s="3" t="n">
        <v>0.000572150101406432</v>
      </c>
      <c r="P1233" s="2" t="n">
        <f aca="false">IF(((J1233/L1233)&gt;0),TRUE())</f>
        <v>1</v>
      </c>
    </row>
    <row r="1234" customFormat="false" ht="12" hidden="false" customHeight="false" outlineLevel="0" collapsed="false">
      <c r="A1234" s="1" t="s">
        <v>1251</v>
      </c>
      <c r="B1234" s="2" t="s">
        <v>1258</v>
      </c>
      <c r="C1234" s="2" t="n">
        <v>17</v>
      </c>
      <c r="D1234" s="2" t="n">
        <v>48537135</v>
      </c>
      <c r="E1234" s="3" t="s">
        <v>20</v>
      </c>
      <c r="F1234" s="3" t="n">
        <v>0.2512</v>
      </c>
      <c r="G1234" s="3" t="s">
        <v>20</v>
      </c>
      <c r="H1234" s="3" t="n">
        <v>6.731E-006</v>
      </c>
      <c r="I1234" s="3" t="s">
        <v>20</v>
      </c>
      <c r="J1234" s="3" t="n">
        <v>-0.06348</v>
      </c>
      <c r="K1234" s="3" t="s">
        <v>20</v>
      </c>
      <c r="L1234" s="3" t="n">
        <v>0.2165</v>
      </c>
      <c r="M1234" s="3" t="n">
        <v>0.00909819278499491</v>
      </c>
      <c r="P1234" s="2" t="n">
        <f aca="false">IF(((J1234/L1234)&gt;0),TRUE())</f>
        <v>0</v>
      </c>
    </row>
    <row r="1235" customFormat="false" ht="12" hidden="false" customHeight="false" outlineLevel="0" collapsed="false">
      <c r="A1235" s="1" t="s">
        <v>1251</v>
      </c>
      <c r="B1235" s="2" t="s">
        <v>1259</v>
      </c>
      <c r="C1235" s="2" t="n">
        <v>6</v>
      </c>
      <c r="D1235" s="2" t="n">
        <v>36723704</v>
      </c>
      <c r="E1235" s="3" t="s">
        <v>20</v>
      </c>
      <c r="F1235" s="3" t="n">
        <v>6.842E-006</v>
      </c>
      <c r="G1235" s="3" t="s">
        <v>20</v>
      </c>
      <c r="H1235" s="3" t="n">
        <v>0.4862</v>
      </c>
      <c r="I1235" s="3" t="s">
        <v>20</v>
      </c>
      <c r="J1235" s="3" t="n">
        <v>-0.2917</v>
      </c>
      <c r="K1235" s="3" t="s">
        <v>20</v>
      </c>
      <c r="L1235" s="3" t="n">
        <v>0.03747</v>
      </c>
      <c r="M1235" s="3" t="n">
        <v>0.0137382243614155</v>
      </c>
      <c r="P1235" s="2" t="n">
        <f aca="false">IF(((J1235/L1235)&gt;0),TRUE())</f>
        <v>0</v>
      </c>
    </row>
    <row r="1236" customFormat="false" ht="12" hidden="false" customHeight="false" outlineLevel="0" collapsed="false">
      <c r="A1236" s="1" t="s">
        <v>1251</v>
      </c>
      <c r="B1236" s="2" t="s">
        <v>1260</v>
      </c>
      <c r="C1236" s="2" t="n">
        <v>22</v>
      </c>
      <c r="D1236" s="2" t="n">
        <v>34135007</v>
      </c>
      <c r="E1236" s="3" t="s">
        <v>20</v>
      </c>
      <c r="F1236" s="3" t="n">
        <v>0.5939</v>
      </c>
      <c r="G1236" s="3" t="s">
        <v>20</v>
      </c>
      <c r="H1236" s="3" t="n">
        <v>4.372E-006</v>
      </c>
      <c r="I1236" s="3" t="s">
        <v>20</v>
      </c>
      <c r="J1236" s="3" t="n">
        <v>-0.0297</v>
      </c>
      <c r="K1236" s="3" t="s">
        <v>20</v>
      </c>
      <c r="L1236" s="3" t="n">
        <v>0.2172</v>
      </c>
      <c r="M1236" s="3" t="n">
        <v>0.00205428548826592</v>
      </c>
      <c r="P1236" s="2" t="n">
        <f aca="false">IF(((J1236/L1236)&gt;0),TRUE())</f>
        <v>0</v>
      </c>
    </row>
    <row r="1237" customFormat="false" ht="12" hidden="false" customHeight="false" outlineLevel="0" collapsed="false">
      <c r="A1237" s="1" t="s">
        <v>1251</v>
      </c>
      <c r="B1237" s="2" t="s">
        <v>1261</v>
      </c>
      <c r="C1237" s="2" t="n">
        <v>13</v>
      </c>
      <c r="D1237" s="2" t="n">
        <v>112221297</v>
      </c>
      <c r="E1237" s="3" t="s">
        <v>20</v>
      </c>
      <c r="F1237" s="3" t="n">
        <v>0.6668</v>
      </c>
      <c r="G1237" s="3" t="s">
        <v>20</v>
      </c>
      <c r="H1237" s="3" t="n">
        <v>8.021E-006</v>
      </c>
      <c r="I1237" s="3" t="s">
        <v>20</v>
      </c>
      <c r="J1237" s="3" t="n">
        <v>0.03554</v>
      </c>
      <c r="K1237" s="3" t="s">
        <v>20</v>
      </c>
      <c r="L1237" s="3" t="n">
        <v>-0.2965</v>
      </c>
      <c r="M1237" s="3" t="n">
        <v>0.00225481373323833</v>
      </c>
      <c r="P1237" s="2" t="n">
        <f aca="false">IF(((J1237/L1237)&gt;0),TRUE())</f>
        <v>0</v>
      </c>
    </row>
    <row r="1238" customFormat="false" ht="12" hidden="false" customHeight="false" outlineLevel="0" collapsed="false">
      <c r="A1238" s="1" t="s">
        <v>1251</v>
      </c>
      <c r="B1238" s="2" t="s">
        <v>1262</v>
      </c>
      <c r="C1238" s="2" t="n">
        <v>1</v>
      </c>
      <c r="D1238" s="2" t="n">
        <v>60446789</v>
      </c>
      <c r="E1238" s="3" t="s">
        <v>20</v>
      </c>
      <c r="F1238" s="3" t="n">
        <v>9.765E-006</v>
      </c>
      <c r="G1238" s="3" t="s">
        <v>20</v>
      </c>
      <c r="H1238" s="3" t="n">
        <v>0.8518</v>
      </c>
      <c r="I1238" s="3" t="s">
        <v>20</v>
      </c>
      <c r="J1238" s="3" t="n">
        <v>0.472</v>
      </c>
      <c r="K1238" s="3" t="s">
        <v>20</v>
      </c>
      <c r="L1238" s="3" t="n">
        <v>0.01802</v>
      </c>
      <c r="M1238" s="3" t="n">
        <v>0.00211072859328243</v>
      </c>
      <c r="P1238" s="2" t="n">
        <f aca="false">IF(((J1238/L1238)&gt;0),TRUE())</f>
        <v>1</v>
      </c>
    </row>
    <row r="1239" customFormat="false" ht="12" hidden="false" customHeight="false" outlineLevel="0" collapsed="false">
      <c r="A1239" s="1" t="s">
        <v>1251</v>
      </c>
      <c r="B1239" s="2" t="s">
        <v>1263</v>
      </c>
      <c r="C1239" s="2" t="n">
        <v>17</v>
      </c>
      <c r="D1239" s="2" t="n">
        <v>48539997</v>
      </c>
      <c r="E1239" s="3" t="s">
        <v>20</v>
      </c>
      <c r="F1239" s="3" t="n">
        <v>0.2253</v>
      </c>
      <c r="G1239" s="3" t="s">
        <v>20</v>
      </c>
      <c r="H1239" s="3" t="n">
        <v>7.66E-006</v>
      </c>
      <c r="I1239" s="3" t="s">
        <v>20</v>
      </c>
      <c r="J1239" s="3" t="n">
        <v>-0.06732</v>
      </c>
      <c r="K1239" s="3" t="s">
        <v>20</v>
      </c>
      <c r="L1239" s="3" t="n">
        <v>0.215</v>
      </c>
      <c r="M1239" s="3" t="n">
        <v>0.011033949410006</v>
      </c>
      <c r="P1239" s="2" t="n">
        <f aca="false">IF(((J1239/L1239)&gt;0),TRUE())</f>
        <v>0</v>
      </c>
    </row>
    <row r="1240" customFormat="false" ht="12" hidden="false" customHeight="false" outlineLevel="0" collapsed="false">
      <c r="A1240" s="1" t="s">
        <v>1251</v>
      </c>
      <c r="B1240" s="2" t="s">
        <v>1264</v>
      </c>
      <c r="C1240" s="2" t="n">
        <v>3</v>
      </c>
      <c r="D1240" s="2" t="n">
        <v>40309225</v>
      </c>
      <c r="E1240" s="3" t="s">
        <v>20</v>
      </c>
      <c r="F1240" s="3" t="n">
        <v>8.182E-006</v>
      </c>
      <c r="G1240" s="3" t="s">
        <v>20</v>
      </c>
      <c r="H1240" s="3" t="n">
        <v>0.8232</v>
      </c>
      <c r="I1240" s="3" t="s">
        <v>20</v>
      </c>
      <c r="J1240" s="3" t="n">
        <v>-0.2463</v>
      </c>
      <c r="K1240" s="3" t="s">
        <v>20</v>
      </c>
      <c r="L1240" s="3" t="n">
        <v>0.01127</v>
      </c>
      <c r="M1240" s="3" t="n">
        <v>0.00527762705797796</v>
      </c>
      <c r="P1240" s="2" t="n">
        <f aca="false">IF(((J1240/L1240)&gt;0),TRUE())</f>
        <v>0</v>
      </c>
    </row>
    <row r="1241" customFormat="false" ht="12" hidden="false" customHeight="false" outlineLevel="0" collapsed="false">
      <c r="A1241" s="1" t="s">
        <v>1251</v>
      </c>
      <c r="B1241" s="2" t="s">
        <v>1265</v>
      </c>
      <c r="C1241" s="2" t="n">
        <v>17</v>
      </c>
      <c r="D1241" s="2" t="n">
        <v>48509965</v>
      </c>
      <c r="E1241" s="3" t="s">
        <v>20</v>
      </c>
      <c r="F1241" s="3" t="n">
        <v>0.2314</v>
      </c>
      <c r="G1241" s="3" t="s">
        <v>20</v>
      </c>
      <c r="H1241" s="3" t="n">
        <v>5.557E-006</v>
      </c>
      <c r="I1241" s="3" t="s">
        <v>20</v>
      </c>
      <c r="J1241" s="3" t="n">
        <v>-0.06568</v>
      </c>
      <c r="K1241" s="3" t="s">
        <v>20</v>
      </c>
      <c r="L1241" s="3" t="n">
        <v>0.2196</v>
      </c>
      <c r="M1241" s="3" t="n">
        <v>0.00920516651283765</v>
      </c>
      <c r="P1241" s="2" t="n">
        <f aca="false">IF(((J1241/L1241)&gt;0),TRUE())</f>
        <v>0</v>
      </c>
    </row>
    <row r="1242" customFormat="false" ht="12" hidden="false" customHeight="false" outlineLevel="0" collapsed="false">
      <c r="A1242" s="1" t="s">
        <v>1266</v>
      </c>
      <c r="B1242" s="2" t="s">
        <v>1267</v>
      </c>
      <c r="C1242" s="2" t="n">
        <v>9</v>
      </c>
      <c r="D1242" s="2" t="n">
        <v>22542285</v>
      </c>
      <c r="E1242" s="3" t="s">
        <v>20</v>
      </c>
      <c r="F1242" s="3" t="n">
        <v>1.405E-006</v>
      </c>
      <c r="G1242" s="3" t="s">
        <v>20</v>
      </c>
      <c r="H1242" s="3" t="n">
        <v>0.7474</v>
      </c>
      <c r="I1242" s="3" t="s">
        <v>20</v>
      </c>
      <c r="J1242" s="3" t="n">
        <v>-0.3009</v>
      </c>
      <c r="K1242" s="3" t="s">
        <v>20</v>
      </c>
      <c r="L1242" s="3" t="n">
        <v>0.0161</v>
      </c>
      <c r="M1242" s="3" t="n">
        <v>0.00307429967782324</v>
      </c>
      <c r="P1242" s="2" t="n">
        <f aca="false">IF(((J1242/L1242)&gt;0),TRUE())</f>
        <v>0</v>
      </c>
    </row>
    <row r="1243" customFormat="false" ht="12" hidden="false" customHeight="false" outlineLevel="0" collapsed="false">
      <c r="A1243" s="1" t="s">
        <v>1266</v>
      </c>
      <c r="B1243" s="2" t="s">
        <v>1268</v>
      </c>
      <c r="C1243" s="2" t="n">
        <v>1</v>
      </c>
      <c r="D1243" s="2" t="n">
        <v>70558599</v>
      </c>
      <c r="E1243" s="3" t="s">
        <v>20</v>
      </c>
      <c r="F1243" s="3" t="n">
        <v>2.819E-006</v>
      </c>
      <c r="G1243" s="3" t="s">
        <v>20</v>
      </c>
      <c r="H1243" s="3" t="n">
        <v>0.5547</v>
      </c>
      <c r="I1243" s="3" t="s">
        <v>20</v>
      </c>
      <c r="J1243" s="3" t="n">
        <v>-0.2636</v>
      </c>
      <c r="K1243" s="3" t="s">
        <v>20</v>
      </c>
      <c r="L1243" s="3" t="n">
        <v>-0.02755</v>
      </c>
      <c r="M1243" s="3" t="n">
        <v>0.000387538396785736</v>
      </c>
      <c r="P1243" s="2" t="n">
        <f aca="false">IF(((J1243/L1243)&gt;0),TRUE())</f>
        <v>1</v>
      </c>
    </row>
    <row r="1244" customFormat="false" ht="12" hidden="false" customHeight="false" outlineLevel="0" collapsed="false">
      <c r="A1244" s="1" t="s">
        <v>1266</v>
      </c>
      <c r="B1244" s="2" t="s">
        <v>1269</v>
      </c>
      <c r="C1244" s="2" t="n">
        <v>1</v>
      </c>
      <c r="D1244" s="2" t="n">
        <v>38401933</v>
      </c>
      <c r="E1244" s="3" t="s">
        <v>20</v>
      </c>
      <c r="F1244" s="3" t="n">
        <v>0.206</v>
      </c>
      <c r="G1244" s="3" t="s">
        <v>20</v>
      </c>
      <c r="H1244" s="3" t="n">
        <v>3.389E-006</v>
      </c>
      <c r="I1244" s="3" t="s">
        <v>20</v>
      </c>
      <c r="J1244" s="3" t="n">
        <v>0.1079</v>
      </c>
      <c r="K1244" s="3" t="s">
        <v>20</v>
      </c>
      <c r="L1244" s="3" t="n">
        <v>0.3405</v>
      </c>
      <c r="M1244" s="3" t="n">
        <v>1.59775755035341E-005</v>
      </c>
      <c r="P1244" s="2" t="n">
        <f aca="false">IF(((J1244/L1244)&gt;0),TRUE())</f>
        <v>1</v>
      </c>
    </row>
    <row r="1245" customFormat="false" ht="12" hidden="false" customHeight="false" outlineLevel="0" collapsed="false">
      <c r="A1245" s="1" t="s">
        <v>1266</v>
      </c>
      <c r="B1245" s="2" t="s">
        <v>1270</v>
      </c>
      <c r="C1245" s="2" t="n">
        <v>3</v>
      </c>
      <c r="D1245" s="2" t="n">
        <v>38455704</v>
      </c>
      <c r="E1245" s="3" t="s">
        <v>20</v>
      </c>
      <c r="F1245" s="3" t="n">
        <v>0.659</v>
      </c>
      <c r="G1245" s="3" t="s">
        <v>20</v>
      </c>
      <c r="H1245" s="3" t="n">
        <v>5.767E-006</v>
      </c>
      <c r="I1245" s="3" t="s">
        <v>20</v>
      </c>
      <c r="J1245" s="3" t="n">
        <v>0.02454</v>
      </c>
      <c r="K1245" s="3" t="s">
        <v>20</v>
      </c>
      <c r="L1245" s="3" t="n">
        <v>0.2034</v>
      </c>
      <c r="M1245" s="3" t="n">
        <v>0.000229125259785912</v>
      </c>
      <c r="P1245" s="2" t="n">
        <f aca="false">IF(((J1245/L1245)&gt;0),TRUE())</f>
        <v>1</v>
      </c>
    </row>
    <row r="1246" customFormat="false" ht="12" hidden="false" customHeight="false" outlineLevel="0" collapsed="false">
      <c r="A1246" s="1" t="s">
        <v>1266</v>
      </c>
      <c r="B1246" s="2" t="s">
        <v>1271</v>
      </c>
      <c r="C1246" s="2" t="n">
        <v>14</v>
      </c>
      <c r="D1246" s="2" t="n">
        <v>92767680</v>
      </c>
      <c r="E1246" s="3" t="s">
        <v>20</v>
      </c>
      <c r="F1246" s="3" t="n">
        <v>5.533E-006</v>
      </c>
      <c r="G1246" s="3" t="s">
        <v>20</v>
      </c>
      <c r="H1246" s="3" t="n">
        <v>0.4466</v>
      </c>
      <c r="I1246" s="3" t="s">
        <v>20</v>
      </c>
      <c r="J1246" s="3" t="n">
        <v>0.4285</v>
      </c>
      <c r="K1246" s="3" t="s">
        <v>20</v>
      </c>
      <c r="L1246" s="3" t="n">
        <v>0.05923</v>
      </c>
      <c r="M1246" s="3" t="n">
        <v>0.000338069561434784</v>
      </c>
      <c r="P1246" s="2" t="n">
        <f aca="false">IF(((J1246/L1246)&gt;0),TRUE())</f>
        <v>1</v>
      </c>
    </row>
    <row r="1247" customFormat="false" ht="12" hidden="false" customHeight="false" outlineLevel="0" collapsed="false">
      <c r="A1247" s="1" t="s">
        <v>1266</v>
      </c>
      <c r="B1247" s="2" t="s">
        <v>1272</v>
      </c>
      <c r="C1247" s="2" t="n">
        <v>5</v>
      </c>
      <c r="D1247" s="2" t="n">
        <v>79867209</v>
      </c>
      <c r="E1247" s="3" t="s">
        <v>20</v>
      </c>
      <c r="F1247" s="3" t="n">
        <v>7.047E-006</v>
      </c>
      <c r="G1247" s="3" t="s">
        <v>20</v>
      </c>
      <c r="H1247" s="3" t="n">
        <v>0.4755</v>
      </c>
      <c r="I1247" s="3" t="s">
        <v>20</v>
      </c>
      <c r="J1247" s="3" t="n">
        <v>0.2659</v>
      </c>
      <c r="K1247" s="3" t="s">
        <v>20</v>
      </c>
      <c r="L1247" s="3" t="n">
        <v>0.03188</v>
      </c>
      <c r="M1247" s="3" t="n">
        <v>0.000446387382552205</v>
      </c>
      <c r="P1247" s="2" t="n">
        <f aca="false">IF(((J1247/L1247)&gt;0),TRUE())</f>
        <v>1</v>
      </c>
    </row>
    <row r="1248" customFormat="false" ht="12" hidden="false" customHeight="false" outlineLevel="0" collapsed="false">
      <c r="A1248" s="1" t="s">
        <v>1266</v>
      </c>
      <c r="B1248" s="2" t="s">
        <v>1273</v>
      </c>
      <c r="C1248" s="2" t="n">
        <v>6</v>
      </c>
      <c r="D1248" s="2" t="n">
        <v>66214813</v>
      </c>
      <c r="E1248" s="3" t="s">
        <v>20</v>
      </c>
      <c r="F1248" s="3" t="n">
        <v>5.465E-006</v>
      </c>
      <c r="G1248" s="3" t="s">
        <v>20</v>
      </c>
      <c r="H1248" s="3" t="n">
        <v>0.3117</v>
      </c>
      <c r="I1248" s="3" t="s">
        <v>20</v>
      </c>
      <c r="J1248" s="3" t="n">
        <v>0.3125</v>
      </c>
      <c r="K1248" s="3" t="s">
        <v>20</v>
      </c>
      <c r="L1248" s="3" t="n">
        <v>-0.0544</v>
      </c>
      <c r="M1248" s="3" t="n">
        <v>0.0238395197164298</v>
      </c>
      <c r="P1248" s="2" t="n">
        <f aca="false">IF(((J1248/L1248)&gt;0),TRUE())</f>
        <v>0</v>
      </c>
    </row>
    <row r="1249" customFormat="false" ht="12" hidden="false" customHeight="false" outlineLevel="0" collapsed="false">
      <c r="A1249" s="1" t="s">
        <v>1266</v>
      </c>
      <c r="B1249" s="2" t="s">
        <v>1274</v>
      </c>
      <c r="C1249" s="2" t="n">
        <v>9</v>
      </c>
      <c r="D1249" s="2" t="n">
        <v>22547508</v>
      </c>
      <c r="E1249" s="3" t="s">
        <v>20</v>
      </c>
      <c r="F1249" s="3" t="n">
        <v>7.294E-006</v>
      </c>
      <c r="G1249" s="3" t="s">
        <v>20</v>
      </c>
      <c r="H1249" s="3" t="n">
        <v>0.3495</v>
      </c>
      <c r="I1249" s="3" t="s">
        <v>20</v>
      </c>
      <c r="J1249" s="3" t="n">
        <v>-0.2501</v>
      </c>
      <c r="K1249" s="3" t="s">
        <v>20</v>
      </c>
      <c r="L1249" s="3" t="n">
        <v>0.04181</v>
      </c>
      <c r="M1249" s="3" t="n">
        <v>0.0228430886014606</v>
      </c>
      <c r="P1249" s="2" t="n">
        <f aca="false">IF(((J1249/L1249)&gt;0),TRUE())</f>
        <v>0</v>
      </c>
    </row>
    <row r="1250" customFormat="false" ht="12" hidden="false" customHeight="false" outlineLevel="0" collapsed="false">
      <c r="A1250" s="1" t="s">
        <v>1266</v>
      </c>
      <c r="B1250" s="2" t="s">
        <v>1275</v>
      </c>
      <c r="C1250" s="2" t="n">
        <v>7</v>
      </c>
      <c r="D1250" s="2" t="n">
        <v>82125194</v>
      </c>
      <c r="E1250" s="3" t="s">
        <v>20</v>
      </c>
      <c r="F1250" s="3" t="n">
        <v>0.2273</v>
      </c>
      <c r="G1250" s="3" t="s">
        <v>20</v>
      </c>
      <c r="H1250" s="3" t="n">
        <v>5.371E-006</v>
      </c>
      <c r="I1250" s="3" t="s">
        <v>20</v>
      </c>
      <c r="J1250" s="3" t="n">
        <v>0.07003</v>
      </c>
      <c r="K1250" s="3" t="s">
        <v>20</v>
      </c>
      <c r="L1250" s="3" t="n">
        <v>0.2034</v>
      </c>
      <c r="M1250" s="3" t="n">
        <v>2.61145471369684E-005</v>
      </c>
      <c r="P1250" s="2" t="n">
        <f aca="false">IF(((J1250/L1250)&gt;0),TRUE())</f>
        <v>1</v>
      </c>
    </row>
    <row r="1251" customFormat="false" ht="12" hidden="false" customHeight="false" outlineLevel="0" collapsed="false">
      <c r="A1251" s="1" t="s">
        <v>1266</v>
      </c>
      <c r="B1251" s="2" t="s">
        <v>1276</v>
      </c>
      <c r="C1251" s="2" t="n">
        <v>3</v>
      </c>
      <c r="D1251" s="2" t="n">
        <v>38574491</v>
      </c>
      <c r="E1251" s="3" t="s">
        <v>20</v>
      </c>
      <c r="F1251" s="3" t="n">
        <v>0.457</v>
      </c>
      <c r="G1251" s="3" t="s">
        <v>20</v>
      </c>
      <c r="H1251" s="3" t="n">
        <v>4.589E-006</v>
      </c>
      <c r="I1251" s="3" t="s">
        <v>20</v>
      </c>
      <c r="J1251" s="3" t="n">
        <v>0.04196</v>
      </c>
      <c r="K1251" s="3" t="s">
        <v>20</v>
      </c>
      <c r="L1251" s="3" t="n">
        <v>0.2071</v>
      </c>
      <c r="M1251" s="3" t="n">
        <v>8.77995693031597E-005</v>
      </c>
      <c r="P1251" s="2" t="n">
        <f aca="false">IF(((J1251/L1251)&gt;0),TRUE())</f>
        <v>1</v>
      </c>
    </row>
    <row r="1252" customFormat="false" ht="12" hidden="false" customHeight="false" outlineLevel="0" collapsed="false">
      <c r="A1252" s="1" t="s">
        <v>1266</v>
      </c>
      <c r="B1252" s="2" t="s">
        <v>1277</v>
      </c>
      <c r="C1252" s="2" t="n">
        <v>3</v>
      </c>
      <c r="D1252" s="2" t="n">
        <v>38531211</v>
      </c>
      <c r="E1252" s="3" t="s">
        <v>20</v>
      </c>
      <c r="F1252" s="3" t="n">
        <v>0.4961</v>
      </c>
      <c r="G1252" s="3" t="s">
        <v>20</v>
      </c>
      <c r="H1252" s="3" t="n">
        <v>9.278E-006</v>
      </c>
      <c r="I1252" s="3" t="s">
        <v>20</v>
      </c>
      <c r="J1252" s="3" t="n">
        <v>0.0392</v>
      </c>
      <c r="K1252" s="3" t="s">
        <v>20</v>
      </c>
      <c r="L1252" s="3" t="n">
        <v>0.2083</v>
      </c>
      <c r="M1252" s="3" t="n">
        <v>0.000163885288031684</v>
      </c>
      <c r="P1252" s="2" t="n">
        <f aca="false">IF(((J1252/L1252)&gt;0),TRUE())</f>
        <v>1</v>
      </c>
    </row>
    <row r="1253" customFormat="false" ht="12" hidden="false" customHeight="false" outlineLevel="0" collapsed="false">
      <c r="A1253" s="1" t="s">
        <v>1266</v>
      </c>
      <c r="B1253" s="2" t="s">
        <v>1278</v>
      </c>
      <c r="C1253" s="2" t="n">
        <v>9</v>
      </c>
      <c r="D1253" s="2" t="n">
        <v>22529933</v>
      </c>
      <c r="E1253" s="3" t="s">
        <v>20</v>
      </c>
      <c r="F1253" s="3" t="n">
        <v>9.152E-006</v>
      </c>
      <c r="G1253" s="3" t="s">
        <v>20</v>
      </c>
      <c r="H1253" s="3" t="n">
        <v>0.5733</v>
      </c>
      <c r="I1253" s="3" t="s">
        <v>20</v>
      </c>
      <c r="J1253" s="3" t="n">
        <v>-0.3284</v>
      </c>
      <c r="K1253" s="3" t="s">
        <v>20</v>
      </c>
      <c r="L1253" s="3" t="n">
        <v>-0.03513</v>
      </c>
      <c r="M1253" s="3" t="n">
        <v>0.000765296825157913</v>
      </c>
      <c r="P1253" s="2" t="n">
        <f aca="false">IF(((J1253/L1253)&gt;0),TRUE())</f>
        <v>1</v>
      </c>
    </row>
    <row r="1254" customFormat="false" ht="12" hidden="false" customHeight="false" outlineLevel="0" collapsed="false">
      <c r="A1254" s="1" t="s">
        <v>1266</v>
      </c>
      <c r="B1254" s="2" t="s">
        <v>1279</v>
      </c>
      <c r="C1254" s="2" t="n">
        <v>13</v>
      </c>
      <c r="D1254" s="2" t="n">
        <v>93077983</v>
      </c>
      <c r="E1254" s="3" t="s">
        <v>20</v>
      </c>
      <c r="F1254" s="3" t="n">
        <v>0.07908</v>
      </c>
      <c r="G1254" s="3" t="s">
        <v>20</v>
      </c>
      <c r="H1254" s="3" t="n">
        <v>1.785E-006</v>
      </c>
      <c r="I1254" s="3" t="s">
        <v>20</v>
      </c>
      <c r="J1254" s="3" t="n">
        <v>-0.1507</v>
      </c>
      <c r="K1254" s="3" t="s">
        <v>20</v>
      </c>
      <c r="L1254" s="3" t="n">
        <v>-0.3134</v>
      </c>
      <c r="M1254" s="3" t="n">
        <v>2.15230239097863E-006</v>
      </c>
      <c r="P1254" s="2" t="n">
        <f aca="false">IF(((J1254/L1254)&gt;0),TRUE())</f>
        <v>1</v>
      </c>
    </row>
    <row r="1255" customFormat="false" ht="12" hidden="false" customHeight="false" outlineLevel="0" collapsed="false">
      <c r="A1255" s="1" t="s">
        <v>1266</v>
      </c>
      <c r="B1255" s="2" t="s">
        <v>1280</v>
      </c>
      <c r="C1255" s="2" t="n">
        <v>6</v>
      </c>
      <c r="D1255" s="2" t="n">
        <v>156410838</v>
      </c>
      <c r="E1255" s="3" t="s">
        <v>20</v>
      </c>
      <c r="F1255" s="3" t="n">
        <v>0.6733</v>
      </c>
      <c r="G1255" s="3" t="s">
        <v>20</v>
      </c>
      <c r="H1255" s="3" t="n">
        <v>6.316E-006</v>
      </c>
      <c r="I1255" s="3" t="s">
        <v>20</v>
      </c>
      <c r="J1255" s="3" t="n">
        <v>-0.02475</v>
      </c>
      <c r="K1255" s="3" t="s">
        <v>20</v>
      </c>
      <c r="L1255" s="3" t="n">
        <v>0.2179</v>
      </c>
      <c r="M1255" s="3" t="n">
        <v>0.00194541774901147</v>
      </c>
      <c r="P1255" s="2" t="n">
        <f aca="false">IF(((J1255/L1255)&gt;0),TRUE())</f>
        <v>0</v>
      </c>
    </row>
    <row r="1256" customFormat="false" ht="12" hidden="false" customHeight="false" outlineLevel="0" collapsed="false">
      <c r="A1256" s="1" t="s">
        <v>1281</v>
      </c>
      <c r="B1256" s="2" t="s">
        <v>1282</v>
      </c>
      <c r="C1256" s="2" t="n">
        <v>13</v>
      </c>
      <c r="D1256" s="2" t="n">
        <v>75981018</v>
      </c>
      <c r="E1256" s="3" t="n">
        <v>4.63748654227518E-006</v>
      </c>
      <c r="F1256" s="3" t="s">
        <v>20</v>
      </c>
      <c r="G1256" s="3" t="n">
        <v>1</v>
      </c>
      <c r="H1256" s="3" t="s">
        <v>20</v>
      </c>
      <c r="I1256" s="3" t="n">
        <v>0.279584888687504</v>
      </c>
      <c r="J1256" s="3" t="s">
        <v>20</v>
      </c>
      <c r="K1256" s="3" t="n">
        <v>-0.0588441731257055</v>
      </c>
      <c r="L1256" s="3" t="s">
        <v>20</v>
      </c>
      <c r="M1256" s="3" t="n">
        <v>0.00238167902574382</v>
      </c>
      <c r="P1256" s="2" t="n">
        <f aca="false">IF(((I1256/K1256)&gt;0),TRUE())</f>
        <v>0</v>
      </c>
    </row>
    <row r="1257" customFormat="false" ht="12" hidden="false" customHeight="false" outlineLevel="0" collapsed="false">
      <c r="A1257" s="1" t="s">
        <v>1281</v>
      </c>
      <c r="B1257" s="2" t="s">
        <v>1283</v>
      </c>
      <c r="C1257" s="2" t="n">
        <v>10</v>
      </c>
      <c r="D1257" s="2" t="n">
        <v>132957703</v>
      </c>
      <c r="E1257" s="3" t="n">
        <v>1.97044762951972E-006</v>
      </c>
      <c r="F1257" s="3" t="s">
        <v>20</v>
      </c>
      <c r="G1257" s="3" t="n">
        <v>1</v>
      </c>
      <c r="H1257" s="3" t="s">
        <v>20</v>
      </c>
      <c r="I1257" s="3" t="n">
        <v>0.267222007563532</v>
      </c>
      <c r="J1257" s="3" t="s">
        <v>20</v>
      </c>
      <c r="K1257" s="3" t="n">
        <v>-0.0649007602127089</v>
      </c>
      <c r="L1257" s="3" t="s">
        <v>20</v>
      </c>
      <c r="M1257" s="3" t="n">
        <v>0.00160700949330317</v>
      </c>
      <c r="P1257" s="2" t="n">
        <f aca="false">IF(((I1257/K1257)&gt;0),TRUE())</f>
        <v>0</v>
      </c>
    </row>
    <row r="1258" customFormat="false" ht="12" hidden="false" customHeight="false" outlineLevel="0" collapsed="false">
      <c r="A1258" s="1" t="s">
        <v>1281</v>
      </c>
      <c r="B1258" s="2" t="s">
        <v>1284</v>
      </c>
      <c r="C1258" s="2" t="n">
        <v>11</v>
      </c>
      <c r="D1258" s="2" t="n">
        <v>27078246</v>
      </c>
      <c r="E1258" s="3" t="n">
        <v>5.38901171466384E-006</v>
      </c>
      <c r="F1258" s="3" t="s">
        <v>20</v>
      </c>
      <c r="G1258" s="3" t="n">
        <v>1</v>
      </c>
      <c r="H1258" s="3" t="s">
        <v>20</v>
      </c>
      <c r="I1258" s="3" t="n">
        <v>-0.248414540277323</v>
      </c>
      <c r="J1258" s="3" t="s">
        <v>20</v>
      </c>
      <c r="K1258" s="3" t="n">
        <v>0.0764200963826564</v>
      </c>
      <c r="L1258" s="3" t="s">
        <v>20</v>
      </c>
      <c r="M1258" s="3" t="n">
        <v>0.00254014335416342</v>
      </c>
      <c r="P1258" s="2" t="n">
        <f aca="false">IF(((I1258/K1258)&gt;0),TRUE())</f>
        <v>0</v>
      </c>
    </row>
    <row r="1259" customFormat="false" ht="12" hidden="false" customHeight="false" outlineLevel="0" collapsed="false">
      <c r="A1259" s="1" t="s">
        <v>1281</v>
      </c>
      <c r="B1259" s="2" t="s">
        <v>1285</v>
      </c>
      <c r="C1259" s="2" t="n">
        <v>19</v>
      </c>
      <c r="D1259" s="2" t="n">
        <v>54613420</v>
      </c>
      <c r="E1259" s="3" t="n">
        <v>7.44328633167032E-006</v>
      </c>
      <c r="F1259" s="3" t="s">
        <v>20</v>
      </c>
      <c r="G1259" s="3" t="n">
        <v>1</v>
      </c>
      <c r="H1259" s="3" t="s">
        <v>20</v>
      </c>
      <c r="I1259" s="3" t="n">
        <v>-0.245879319899823</v>
      </c>
      <c r="J1259" s="3" t="s">
        <v>20</v>
      </c>
      <c r="K1259" s="3" t="n">
        <v>0.0253644599835507</v>
      </c>
      <c r="L1259" s="3" t="s">
        <v>20</v>
      </c>
      <c r="M1259" s="3" t="n">
        <v>0.00294805493342287</v>
      </c>
      <c r="P1259" s="2" t="n">
        <f aca="false">IF(((I1259/K1259)&gt;0),TRUE())</f>
        <v>0</v>
      </c>
    </row>
    <row r="1260" customFormat="false" ht="12" hidden="false" customHeight="false" outlineLevel="0" collapsed="false">
      <c r="A1260" s="1" t="s">
        <v>1281</v>
      </c>
      <c r="B1260" s="2" t="s">
        <v>1286</v>
      </c>
      <c r="C1260" s="2" t="n">
        <v>5</v>
      </c>
      <c r="D1260" s="2" t="n">
        <v>134961400</v>
      </c>
      <c r="E1260" s="3" t="n">
        <v>7.19842855070978E-006</v>
      </c>
      <c r="F1260" s="3" t="s">
        <v>20</v>
      </c>
      <c r="G1260" s="3" t="n">
        <v>1</v>
      </c>
      <c r="H1260" s="3" t="s">
        <v>20</v>
      </c>
      <c r="I1260" s="3" t="n">
        <v>0.384885050838692</v>
      </c>
      <c r="J1260" s="3" t="s">
        <v>20</v>
      </c>
      <c r="K1260" s="3" t="n">
        <v>0.0117606751726111</v>
      </c>
      <c r="L1260" s="3" t="s">
        <v>20</v>
      </c>
      <c r="M1260" s="3" t="n">
        <v>0.00292982854951962</v>
      </c>
      <c r="P1260" s="2" t="n">
        <f aca="false">IF(((I1260/K1260)&gt;0),TRUE())</f>
        <v>1</v>
      </c>
    </row>
    <row r="1261" customFormat="false" ht="12" hidden="false" customHeight="false" outlineLevel="0" collapsed="false">
      <c r="A1261" s="1" t="s">
        <v>1281</v>
      </c>
      <c r="B1261" s="2" t="s">
        <v>1287</v>
      </c>
      <c r="C1261" s="2" t="n">
        <v>2</v>
      </c>
      <c r="D1261" s="2" t="n">
        <v>122936737</v>
      </c>
      <c r="E1261" s="3" t="n">
        <v>3.36446267061017E-006</v>
      </c>
      <c r="F1261" s="3" t="s">
        <v>20</v>
      </c>
      <c r="G1261" s="3" t="n">
        <v>1</v>
      </c>
      <c r="H1261" s="3" t="s">
        <v>20</v>
      </c>
      <c r="I1261" s="3" t="n">
        <v>0.206628034945074</v>
      </c>
      <c r="J1261" s="3" t="s">
        <v>20</v>
      </c>
      <c r="K1261" s="3" t="n">
        <v>0.0667220768072561</v>
      </c>
      <c r="L1261" s="3" t="s">
        <v>20</v>
      </c>
      <c r="M1261" s="3" t="n">
        <v>0.00205480068795794</v>
      </c>
      <c r="P1261" s="2" t="n">
        <f aca="false">IF(((I1261/K1261)&gt;0),TRUE())</f>
        <v>1</v>
      </c>
    </row>
    <row r="1262" customFormat="false" ht="12" hidden="false" customHeight="false" outlineLevel="0" collapsed="false">
      <c r="A1262" s="1" t="s">
        <v>1281</v>
      </c>
      <c r="B1262" s="2" t="s">
        <v>1288</v>
      </c>
      <c r="C1262" s="2" t="n">
        <v>4</v>
      </c>
      <c r="D1262" s="2" t="n">
        <v>145499204</v>
      </c>
      <c r="E1262" s="3" t="n">
        <v>9.68867973944883E-006</v>
      </c>
      <c r="F1262" s="3" t="s">
        <v>20</v>
      </c>
      <c r="G1262" s="3" t="n">
        <v>1</v>
      </c>
      <c r="H1262" s="3" t="s">
        <v>20</v>
      </c>
      <c r="I1262" s="3" t="n">
        <v>-0.335737943600355</v>
      </c>
      <c r="J1262" s="3" t="s">
        <v>20</v>
      </c>
      <c r="K1262" s="3" t="n">
        <v>0.0803382333515553</v>
      </c>
      <c r="L1262" s="3" t="s">
        <v>20</v>
      </c>
      <c r="M1262" s="3" t="n">
        <v>0.0033295732453511</v>
      </c>
      <c r="P1262" s="2" t="n">
        <f aca="false">IF(((I1262/K1262)&gt;0),TRUE())</f>
        <v>0</v>
      </c>
    </row>
    <row r="1263" customFormat="false" ht="12" hidden="false" customHeight="false" outlineLevel="0" collapsed="false">
      <c r="A1263" s="1" t="s">
        <v>1281</v>
      </c>
      <c r="B1263" s="2" t="s">
        <v>1289</v>
      </c>
      <c r="C1263" s="2" t="n">
        <v>11</v>
      </c>
      <c r="D1263" s="2" t="n">
        <v>98673295</v>
      </c>
      <c r="E1263" s="3" t="n">
        <v>9.92047094758182E-006</v>
      </c>
      <c r="F1263" s="3" t="s">
        <v>20</v>
      </c>
      <c r="G1263" s="3" t="n">
        <v>1</v>
      </c>
      <c r="H1263" s="3" t="s">
        <v>20</v>
      </c>
      <c r="I1263" s="3" t="n">
        <v>0.502319591842777</v>
      </c>
      <c r="J1263" s="3" t="s">
        <v>20</v>
      </c>
      <c r="K1263" s="3" t="n">
        <v>0.140762087493466</v>
      </c>
      <c r="L1263" s="3" t="s">
        <v>20</v>
      </c>
      <c r="M1263" s="3" t="n">
        <v>0.00336612708632189</v>
      </c>
      <c r="P1263" s="2" t="n">
        <f aca="false">IF(((I1263/K1263)&gt;0),TRUE())</f>
        <v>1</v>
      </c>
    </row>
    <row r="1264" customFormat="false" ht="12" hidden="false" customHeight="false" outlineLevel="0" collapsed="false">
      <c r="A1264" s="1" t="s">
        <v>1281</v>
      </c>
      <c r="B1264" s="2" t="s">
        <v>1290</v>
      </c>
      <c r="C1264" s="2" t="n">
        <v>12</v>
      </c>
      <c r="D1264" s="2" t="n">
        <v>23281703</v>
      </c>
      <c r="E1264" s="3" t="n">
        <v>1.63922595176328E-006</v>
      </c>
      <c r="F1264" s="3" t="s">
        <v>20</v>
      </c>
      <c r="G1264" s="3" t="n">
        <v>1</v>
      </c>
      <c r="H1264" s="3" t="s">
        <v>20</v>
      </c>
      <c r="I1264" s="3" t="n">
        <v>-0.229033149991117</v>
      </c>
      <c r="J1264" s="3" t="s">
        <v>20</v>
      </c>
      <c r="K1264" s="3" t="n">
        <v>0.0645878594990615</v>
      </c>
      <c r="L1264" s="3" t="s">
        <v>20</v>
      </c>
      <c r="M1264" s="3" t="n">
        <v>0.00146916966212274</v>
      </c>
      <c r="P1264" s="2" t="n">
        <f aca="false">IF(((I1264/K1264)&gt;0),TRUE())</f>
        <v>0</v>
      </c>
    </row>
    <row r="1265" customFormat="false" ht="12" hidden="false" customHeight="false" outlineLevel="0" collapsed="false">
      <c r="A1265" s="1" t="s">
        <v>1281</v>
      </c>
      <c r="B1265" s="2" t="s">
        <v>1291</v>
      </c>
      <c r="C1265" s="2" t="n">
        <v>17</v>
      </c>
      <c r="D1265" s="2" t="n">
        <v>4391201</v>
      </c>
      <c r="E1265" s="3" t="n">
        <v>2.93528304890344E-006</v>
      </c>
      <c r="F1265" s="3" t="s">
        <v>20</v>
      </c>
      <c r="G1265" s="3" t="n">
        <v>1</v>
      </c>
      <c r="H1265" s="3" t="s">
        <v>20</v>
      </c>
      <c r="I1265" s="3" t="n">
        <v>0.24081969846272</v>
      </c>
      <c r="J1265" s="3" t="s">
        <v>20</v>
      </c>
      <c r="K1265" s="3" t="n">
        <v>-0.0282928055802587</v>
      </c>
      <c r="L1265" s="3" t="s">
        <v>20</v>
      </c>
      <c r="M1265" s="3" t="n">
        <v>0.00192027739520606</v>
      </c>
      <c r="P1265" s="2" t="n">
        <f aca="false">IF(((I1265/K1265)&gt;0),TRUE())</f>
        <v>0</v>
      </c>
    </row>
    <row r="1266" customFormat="false" ht="12" hidden="false" customHeight="false" outlineLevel="0" collapsed="false">
      <c r="A1266" s="1" t="s">
        <v>1281</v>
      </c>
      <c r="B1266" s="2" t="s">
        <v>1292</v>
      </c>
      <c r="C1266" s="2" t="n">
        <v>19</v>
      </c>
      <c r="D1266" s="2" t="n">
        <v>54606405</v>
      </c>
      <c r="E1266" s="3" t="n">
        <v>8.59340828711905E-006</v>
      </c>
      <c r="F1266" s="3" t="s">
        <v>20</v>
      </c>
      <c r="G1266" s="3" t="n">
        <v>1</v>
      </c>
      <c r="H1266" s="3" t="s">
        <v>20</v>
      </c>
      <c r="I1266" s="3" t="n">
        <v>-0.208604519945844</v>
      </c>
      <c r="J1266" s="3" t="s">
        <v>20</v>
      </c>
      <c r="K1266" s="3" t="n">
        <v>0.0073839046848542</v>
      </c>
      <c r="L1266" s="3" t="s">
        <v>20</v>
      </c>
      <c r="M1266" s="3" t="n">
        <v>0.00315016763116427</v>
      </c>
      <c r="P1266" s="2" t="n">
        <f aca="false">IF(((I1266/K1266)&gt;0),TRUE())</f>
        <v>0</v>
      </c>
    </row>
    <row r="1267" customFormat="false" ht="12" hidden="false" customHeight="false" outlineLevel="0" collapsed="false">
      <c r="A1267" s="1" t="s">
        <v>1281</v>
      </c>
      <c r="B1267" s="2" t="s">
        <v>1293</v>
      </c>
      <c r="C1267" s="2" t="n">
        <v>17</v>
      </c>
      <c r="D1267" s="2" t="n">
        <v>4391153</v>
      </c>
      <c r="E1267" s="3" t="n">
        <v>2.98795406632342E-006</v>
      </c>
      <c r="F1267" s="3" t="s">
        <v>20</v>
      </c>
      <c r="G1267" s="3" t="n">
        <v>1</v>
      </c>
      <c r="H1267" s="3" t="s">
        <v>20</v>
      </c>
      <c r="I1267" s="3" t="n">
        <v>0.240713492723694</v>
      </c>
      <c r="J1267" s="3" t="s">
        <v>20</v>
      </c>
      <c r="K1267" s="3" t="n">
        <v>-0.0282928055802587</v>
      </c>
      <c r="L1267" s="3" t="s">
        <v>20</v>
      </c>
      <c r="M1267" s="3" t="n">
        <v>0.00193605298697297</v>
      </c>
      <c r="P1267" s="2" t="n">
        <f aca="false">IF(((I1267/K1267)&gt;0),TRUE())</f>
        <v>0</v>
      </c>
    </row>
    <row r="1268" customFormat="false" ht="12" hidden="false" customHeight="false" outlineLevel="0" collapsed="false">
      <c r="A1268" s="1" t="s">
        <v>1281</v>
      </c>
      <c r="B1268" s="2" t="s">
        <v>1294</v>
      </c>
      <c r="C1268" s="2" t="n">
        <v>14</v>
      </c>
      <c r="D1268" s="2" t="n">
        <v>22741734</v>
      </c>
      <c r="E1268" s="3" t="n">
        <v>6.85493852137998E-006</v>
      </c>
      <c r="F1268" s="3" t="s">
        <v>20</v>
      </c>
      <c r="G1268" s="3" t="n">
        <v>1</v>
      </c>
      <c r="H1268" s="3" t="s">
        <v>20</v>
      </c>
      <c r="I1268" s="3" t="n">
        <v>0.250915888983591</v>
      </c>
      <c r="J1268" s="3" t="s">
        <v>20</v>
      </c>
      <c r="K1268" s="3" t="n">
        <v>0.0112599400466246</v>
      </c>
      <c r="L1268" s="3" t="s">
        <v>20</v>
      </c>
      <c r="M1268" s="3" t="n">
        <v>0.0028381678365712</v>
      </c>
      <c r="P1268" s="2" t="n">
        <f aca="false">IF(((I1268/K1268)&gt;0),TRUE())</f>
        <v>1</v>
      </c>
    </row>
    <row r="1269" customFormat="false" ht="12" hidden="false" customHeight="false" outlineLevel="0" collapsed="false">
      <c r="A1269" s="1" t="s">
        <v>1281</v>
      </c>
      <c r="B1269" s="2" t="s">
        <v>1295</v>
      </c>
      <c r="C1269" s="2" t="n">
        <v>13</v>
      </c>
      <c r="D1269" s="2" t="n">
        <v>75992366</v>
      </c>
      <c r="E1269" s="3" t="n">
        <v>3.87599491399587E-006</v>
      </c>
      <c r="F1269" s="3" t="s">
        <v>20</v>
      </c>
      <c r="G1269" s="3" t="n">
        <v>1</v>
      </c>
      <c r="H1269" s="3" t="s">
        <v>20</v>
      </c>
      <c r="I1269" s="3" t="n">
        <v>0.312427639872541</v>
      </c>
      <c r="J1269" s="3" t="s">
        <v>20</v>
      </c>
      <c r="K1269" s="3" t="n">
        <v>-0.1001711696881</v>
      </c>
      <c r="L1269" s="3" t="s">
        <v>20</v>
      </c>
      <c r="M1269" s="3" t="n">
        <v>0.00219300154290836</v>
      </c>
      <c r="P1269" s="2" t="n">
        <f aca="false">IF(((I1269/K1269)&gt;0),TRUE())</f>
        <v>0</v>
      </c>
    </row>
    <row r="1270" customFormat="false" ht="12" hidden="false" customHeight="false" outlineLevel="0" collapsed="false">
      <c r="A1270" s="1" t="s">
        <v>1281</v>
      </c>
      <c r="B1270" s="2" t="s">
        <v>1296</v>
      </c>
      <c r="C1270" s="2" t="n">
        <v>13</v>
      </c>
      <c r="D1270" s="2" t="n">
        <v>75983322</v>
      </c>
      <c r="E1270" s="3" t="n">
        <v>3.35447840896626E-006</v>
      </c>
      <c r="F1270" s="3" t="s">
        <v>20</v>
      </c>
      <c r="G1270" s="3" t="n">
        <v>1</v>
      </c>
      <c r="H1270" s="3" t="s">
        <v>20</v>
      </c>
      <c r="I1270" s="3" t="n">
        <v>0.256700851231553</v>
      </c>
      <c r="J1270" s="3" t="s">
        <v>20</v>
      </c>
      <c r="K1270" s="3" t="n">
        <v>-0.0581248376115473</v>
      </c>
      <c r="L1270" s="3" t="s">
        <v>20</v>
      </c>
      <c r="M1270" s="3" t="n">
        <v>0.00206213321219129</v>
      </c>
      <c r="P1270" s="2" t="n">
        <f aca="false">IF(((I1270/K1270)&gt;0),TRUE())</f>
        <v>0</v>
      </c>
    </row>
    <row r="1271" customFormat="false" ht="12" hidden="false" customHeight="false" outlineLevel="0" collapsed="false">
      <c r="A1271" s="1" t="s">
        <v>1281</v>
      </c>
      <c r="B1271" s="2" t="s">
        <v>1297</v>
      </c>
      <c r="C1271" s="2" t="n">
        <v>13</v>
      </c>
      <c r="D1271" s="2" t="n">
        <v>75993887</v>
      </c>
      <c r="E1271" s="3" t="n">
        <v>3.56653861020272E-006</v>
      </c>
      <c r="F1271" s="3" t="s">
        <v>20</v>
      </c>
      <c r="G1271" s="3" t="n">
        <v>1</v>
      </c>
      <c r="H1271" s="3" t="s">
        <v>20</v>
      </c>
      <c r="I1271" s="3" t="n">
        <v>0.271338857806126</v>
      </c>
      <c r="J1271" s="3" t="s">
        <v>20</v>
      </c>
      <c r="K1271" s="3" t="n">
        <v>-0.0835409230141834</v>
      </c>
      <c r="L1271" s="3" t="s">
        <v>20</v>
      </c>
      <c r="M1271" s="3" t="n">
        <v>0.0021106595031537</v>
      </c>
      <c r="P1271" s="2" t="n">
        <f aca="false">IF(((I1271/K1271)&gt;0),TRUE())</f>
        <v>0</v>
      </c>
    </row>
    <row r="1272" customFormat="false" ht="12" hidden="false" customHeight="false" outlineLevel="0" collapsed="false">
      <c r="A1272" s="1" t="s">
        <v>1281</v>
      </c>
      <c r="B1272" s="2" t="s">
        <v>1298</v>
      </c>
      <c r="C1272" s="2" t="n">
        <v>11</v>
      </c>
      <c r="D1272" s="2" t="n">
        <v>109865644</v>
      </c>
      <c r="E1272" s="3" t="n">
        <v>5.0852056643092E-006</v>
      </c>
      <c r="F1272" s="3" t="s">
        <v>20</v>
      </c>
      <c r="G1272" s="3" t="n">
        <v>1</v>
      </c>
      <c r="H1272" s="3" t="s">
        <v>20</v>
      </c>
      <c r="I1272" s="3" t="n">
        <v>0.246206661059173</v>
      </c>
      <c r="J1272" s="3" t="s">
        <v>20</v>
      </c>
      <c r="K1272" s="3" t="n">
        <v>0.02185372648893</v>
      </c>
      <c r="L1272" s="3" t="s">
        <v>20</v>
      </c>
      <c r="M1272" s="3" t="n">
        <v>0.00247311623353297</v>
      </c>
      <c r="P1272" s="2" t="n">
        <f aca="false">IF(((I1272/K1272)&gt;0),TRUE())</f>
        <v>1</v>
      </c>
    </row>
    <row r="1273" customFormat="false" ht="12" hidden="false" customHeight="false" outlineLevel="0" collapsed="false">
      <c r="A1273" s="1" t="s">
        <v>1299</v>
      </c>
      <c r="B1273" s="2" t="s">
        <v>1300</v>
      </c>
      <c r="C1273" s="2" t="n">
        <v>6</v>
      </c>
      <c r="D1273" s="2" t="n">
        <v>160532075</v>
      </c>
      <c r="E1273" s="3" t="s">
        <v>20</v>
      </c>
      <c r="F1273" s="3" t="n">
        <v>0.03161</v>
      </c>
      <c r="G1273" s="3" t="s">
        <v>20</v>
      </c>
      <c r="H1273" s="3" t="n">
        <v>7.869E-008</v>
      </c>
      <c r="I1273" s="3" t="s">
        <v>20</v>
      </c>
      <c r="J1273" s="3" t="n">
        <v>0.8117</v>
      </c>
      <c r="K1273" s="3" t="s">
        <v>20</v>
      </c>
      <c r="L1273" s="3" t="n">
        <v>1.095</v>
      </c>
      <c r="M1273" s="3" t="n">
        <v>5.16984377529894E-008</v>
      </c>
      <c r="P1273" s="2" t="n">
        <f aca="false">IF(((J1273/L1273)&gt;0),TRUE())</f>
        <v>1</v>
      </c>
    </row>
    <row r="1274" customFormat="false" ht="12" hidden="false" customHeight="false" outlineLevel="0" collapsed="false">
      <c r="A1274" s="1" t="s">
        <v>1299</v>
      </c>
      <c r="B1274" s="2" t="s">
        <v>1301</v>
      </c>
      <c r="C1274" s="2" t="n">
        <v>6</v>
      </c>
      <c r="D1274" s="2" t="n">
        <v>160827835</v>
      </c>
      <c r="E1274" s="3" t="s">
        <v>20</v>
      </c>
      <c r="F1274" s="3" t="n">
        <v>0.04061</v>
      </c>
      <c r="G1274" s="3" t="s">
        <v>20</v>
      </c>
      <c r="H1274" s="3" t="n">
        <v>1.104E-009</v>
      </c>
      <c r="I1274" s="3" t="s">
        <v>20</v>
      </c>
      <c r="J1274" s="3" t="n">
        <v>0.1187</v>
      </c>
      <c r="K1274" s="3" t="s">
        <v>20</v>
      </c>
      <c r="L1274" s="3" t="n">
        <v>0.3093</v>
      </c>
      <c r="M1274" s="3" t="n">
        <v>3.27014437750961E-009</v>
      </c>
      <c r="P1274" s="2" t="n">
        <f aca="false">IF(((J1274/L1274)&gt;0),TRUE())</f>
        <v>1</v>
      </c>
    </row>
    <row r="1275" customFormat="false" ht="12" hidden="false" customHeight="false" outlineLevel="0" collapsed="false">
      <c r="A1275" s="1" t="s">
        <v>1299</v>
      </c>
      <c r="B1275" s="2" t="s">
        <v>1302</v>
      </c>
      <c r="C1275" s="2" t="n">
        <v>6</v>
      </c>
      <c r="D1275" s="2" t="n">
        <v>160470880</v>
      </c>
      <c r="E1275" s="3" t="s">
        <v>20</v>
      </c>
      <c r="F1275" s="3" t="n">
        <v>0.06042</v>
      </c>
      <c r="G1275" s="3" t="s">
        <v>20</v>
      </c>
      <c r="H1275" s="3" t="n">
        <v>7.869E-008</v>
      </c>
      <c r="I1275" s="3" t="s">
        <v>20</v>
      </c>
      <c r="J1275" s="3" t="n">
        <v>0.6261</v>
      </c>
      <c r="K1275" s="3" t="s">
        <v>20</v>
      </c>
      <c r="L1275" s="3" t="n">
        <v>1.095</v>
      </c>
      <c r="M1275" s="3" t="n">
        <v>1.41332936465233E-007</v>
      </c>
      <c r="P1275" s="2" t="n">
        <f aca="false">IF(((J1275/L1275)&gt;0),TRUE())</f>
        <v>1</v>
      </c>
    </row>
    <row r="1276" customFormat="false" ht="12" hidden="false" customHeight="false" outlineLevel="0" collapsed="false">
      <c r="A1276" s="1" t="s">
        <v>1299</v>
      </c>
      <c r="B1276" s="2" t="s">
        <v>1303</v>
      </c>
      <c r="C1276" s="2" t="n">
        <v>11</v>
      </c>
      <c r="D1276" s="2" t="n">
        <v>86651312</v>
      </c>
      <c r="E1276" s="3" t="s">
        <v>20</v>
      </c>
      <c r="F1276" s="3" t="n">
        <v>2.587E-006</v>
      </c>
      <c r="G1276" s="3" t="s">
        <v>20</v>
      </c>
      <c r="H1276" s="3" t="n">
        <v>0.8642</v>
      </c>
      <c r="I1276" s="3" t="s">
        <v>20</v>
      </c>
      <c r="J1276" s="3" t="n">
        <v>0.2787</v>
      </c>
      <c r="K1276" s="3" t="s">
        <v>20</v>
      </c>
      <c r="L1276" s="3" t="n">
        <v>-0.009463</v>
      </c>
      <c r="M1276" s="3" t="n">
        <v>0.0027761530043704</v>
      </c>
      <c r="P1276" s="2" t="n">
        <f aca="false">IF(((J1276/L1276)&gt;0),TRUE())</f>
        <v>0</v>
      </c>
    </row>
    <row r="1277" customFormat="false" ht="12" hidden="false" customHeight="false" outlineLevel="0" collapsed="false">
      <c r="A1277" s="1" t="s">
        <v>1299</v>
      </c>
      <c r="B1277" s="2" t="s">
        <v>1304</v>
      </c>
      <c r="C1277" s="2" t="n">
        <v>5</v>
      </c>
      <c r="D1277" s="2" t="n">
        <v>141189817</v>
      </c>
      <c r="E1277" s="3" t="s">
        <v>20</v>
      </c>
      <c r="F1277" s="3" t="n">
        <v>0.8621</v>
      </c>
      <c r="G1277" s="3" t="s">
        <v>20</v>
      </c>
      <c r="H1277" s="3" t="n">
        <v>1.679E-006</v>
      </c>
      <c r="I1277" s="3" t="s">
        <v>20</v>
      </c>
      <c r="J1277" s="3" t="n">
        <v>0.03691</v>
      </c>
      <c r="K1277" s="3" t="s">
        <v>20</v>
      </c>
      <c r="L1277" s="3" t="n">
        <v>0.7636</v>
      </c>
      <c r="M1277" s="3" t="n">
        <v>0.000217234563370861</v>
      </c>
      <c r="P1277" s="2" t="n">
        <f aca="false">IF(((J1277/L1277)&gt;0),TRUE())</f>
        <v>1</v>
      </c>
    </row>
    <row r="1278" customFormat="false" ht="12" hidden="false" customHeight="false" outlineLevel="0" collapsed="false">
      <c r="A1278" s="1" t="s">
        <v>1299</v>
      </c>
      <c r="B1278" s="2" t="s">
        <v>1305</v>
      </c>
      <c r="C1278" s="2" t="n">
        <v>6</v>
      </c>
      <c r="D1278" s="2" t="n">
        <v>160963230</v>
      </c>
      <c r="E1278" s="3" t="s">
        <v>20</v>
      </c>
      <c r="F1278" s="3" t="n">
        <v>1.924E-005</v>
      </c>
      <c r="G1278" s="3" t="s">
        <v>20</v>
      </c>
      <c r="H1278" s="3" t="n">
        <v>7.119E-009</v>
      </c>
      <c r="I1278" s="3" t="s">
        <v>20</v>
      </c>
      <c r="J1278" s="3" t="n">
        <v>0.3505</v>
      </c>
      <c r="K1278" s="3" t="s">
        <v>20</v>
      </c>
      <c r="L1278" s="3" t="n">
        <v>0.411</v>
      </c>
      <c r="M1278" s="3" t="n">
        <v>7.64943663966733E-013</v>
      </c>
      <c r="P1278" s="2" t="n">
        <f aca="false">IF(((J1278/L1278)&gt;0),TRUE())</f>
        <v>1</v>
      </c>
    </row>
    <row r="1279" customFormat="false" ht="12" hidden="false" customHeight="false" outlineLevel="0" collapsed="false">
      <c r="A1279" s="1" t="s">
        <v>1299</v>
      </c>
      <c r="B1279" s="2" t="s">
        <v>1306</v>
      </c>
      <c r="C1279" s="2" t="n">
        <v>6</v>
      </c>
      <c r="D1279" s="2" t="n">
        <v>160834515</v>
      </c>
      <c r="E1279" s="3" t="s">
        <v>20</v>
      </c>
      <c r="F1279" s="3" t="n">
        <v>0.07299</v>
      </c>
      <c r="G1279" s="3" t="s">
        <v>20</v>
      </c>
      <c r="H1279" s="3" t="n">
        <v>3.783E-007</v>
      </c>
      <c r="I1279" s="3" t="s">
        <v>20</v>
      </c>
      <c r="J1279" s="3" t="n">
        <v>0.119</v>
      </c>
      <c r="K1279" s="3" t="s">
        <v>20</v>
      </c>
      <c r="L1279" s="3" t="n">
        <v>0.2853</v>
      </c>
      <c r="M1279" s="3" t="n">
        <v>6.04232781586944E-007</v>
      </c>
      <c r="P1279" s="2" t="n">
        <f aca="false">IF(((J1279/L1279)&gt;0),TRUE())</f>
        <v>1</v>
      </c>
    </row>
    <row r="1280" customFormat="false" ht="12" hidden="false" customHeight="false" outlineLevel="0" collapsed="false">
      <c r="A1280" s="1" t="s">
        <v>1299</v>
      </c>
      <c r="B1280" s="2" t="s">
        <v>1307</v>
      </c>
      <c r="C1280" s="2" t="n">
        <v>2</v>
      </c>
      <c r="D1280" s="2" t="n">
        <v>69393713</v>
      </c>
      <c r="E1280" s="3" t="s">
        <v>20</v>
      </c>
      <c r="F1280" s="3" t="n">
        <v>0.07051</v>
      </c>
      <c r="G1280" s="3" t="s">
        <v>20</v>
      </c>
      <c r="H1280" s="3" t="n">
        <v>8.449E-006</v>
      </c>
      <c r="I1280" s="3" t="s">
        <v>20</v>
      </c>
      <c r="J1280" s="3" t="n">
        <v>0.162</v>
      </c>
      <c r="K1280" s="3" t="s">
        <v>20</v>
      </c>
      <c r="L1280" s="3" t="n">
        <v>0.377</v>
      </c>
      <c r="M1280" s="3" t="n">
        <v>5.84555118998686E-006</v>
      </c>
      <c r="P1280" s="2" t="n">
        <f aca="false">IF(((J1280/L1280)&gt;0),TRUE())</f>
        <v>1</v>
      </c>
    </row>
    <row r="1281" customFormat="false" ht="12" hidden="false" customHeight="false" outlineLevel="0" collapsed="false">
      <c r="A1281" s="1" t="s">
        <v>1299</v>
      </c>
      <c r="B1281" s="2" t="s">
        <v>1308</v>
      </c>
      <c r="C1281" s="2" t="n">
        <v>10</v>
      </c>
      <c r="D1281" s="2" t="n">
        <v>11177015</v>
      </c>
      <c r="E1281" s="3" t="s">
        <v>20</v>
      </c>
      <c r="F1281" s="3" t="n">
        <v>9.758E-006</v>
      </c>
      <c r="G1281" s="3" t="s">
        <v>20</v>
      </c>
      <c r="H1281" s="3" t="n">
        <v>0.6548</v>
      </c>
      <c r="I1281" s="3" t="s">
        <v>20</v>
      </c>
      <c r="J1281" s="3" t="n">
        <v>-0.3737</v>
      </c>
      <c r="K1281" s="3" t="s">
        <v>20</v>
      </c>
      <c r="L1281" s="3" t="n">
        <v>-0.0319</v>
      </c>
      <c r="M1281" s="3" t="n">
        <v>0.0010792036048759</v>
      </c>
      <c r="P1281" s="2" t="n">
        <f aca="false">IF(((J1281/L1281)&gt;0),TRUE())</f>
        <v>1</v>
      </c>
    </row>
    <row r="1282" customFormat="false" ht="12" hidden="false" customHeight="false" outlineLevel="0" collapsed="false">
      <c r="A1282" s="1" t="s">
        <v>1299</v>
      </c>
      <c r="B1282" s="2" t="s">
        <v>1309</v>
      </c>
      <c r="C1282" s="2" t="n">
        <v>6</v>
      </c>
      <c r="D1282" s="2" t="n">
        <v>160807161</v>
      </c>
      <c r="E1282" s="3" t="s">
        <v>20</v>
      </c>
      <c r="F1282" s="3" t="n">
        <v>0.03773</v>
      </c>
      <c r="G1282" s="3" t="s">
        <v>20</v>
      </c>
      <c r="H1282" s="3" t="n">
        <v>1.104E-009</v>
      </c>
      <c r="I1282" s="3" t="s">
        <v>20</v>
      </c>
      <c r="J1282" s="3" t="n">
        <v>0.1202</v>
      </c>
      <c r="K1282" s="3" t="s">
        <v>20</v>
      </c>
      <c r="L1282" s="3" t="n">
        <v>0.3093</v>
      </c>
      <c r="M1282" s="3" t="n">
        <v>2.89357804383883E-009</v>
      </c>
      <c r="P1282" s="2" t="n">
        <f aca="false">IF(((J1282/L1282)&gt;0),TRUE())</f>
        <v>1</v>
      </c>
    </row>
    <row r="1283" customFormat="false" ht="12" hidden="false" customHeight="false" outlineLevel="0" collapsed="false">
      <c r="A1283" s="1" t="s">
        <v>1299</v>
      </c>
      <c r="B1283" s="2" t="s">
        <v>1310</v>
      </c>
      <c r="C1283" s="2" t="n">
        <v>6</v>
      </c>
      <c r="D1283" s="2" t="n">
        <v>161139857</v>
      </c>
      <c r="E1283" s="3" t="s">
        <v>20</v>
      </c>
      <c r="F1283" s="3" t="n">
        <v>0.07225</v>
      </c>
      <c r="G1283" s="3" t="s">
        <v>20</v>
      </c>
      <c r="H1283" s="3" t="n">
        <v>7.874E-011</v>
      </c>
      <c r="I1283" s="3" t="s">
        <v>20</v>
      </c>
      <c r="J1283" s="3" t="n">
        <v>-0.1119</v>
      </c>
      <c r="K1283" s="3" t="s">
        <v>20</v>
      </c>
      <c r="L1283" s="3" t="n">
        <v>-0.3694</v>
      </c>
      <c r="M1283" s="3" t="n">
        <v>1.3688454814087E-009</v>
      </c>
      <c r="N1283" s="2" t="s">
        <v>53</v>
      </c>
      <c r="P1283" s="2" t="n">
        <f aca="false">IF(((J1283/L1283)&gt;0),TRUE())</f>
        <v>1</v>
      </c>
      <c r="R1283" s="2" t="b">
        <f aca="false">AND(P1283,F1283&lt;(0.05/290))</f>
        <v>0</v>
      </c>
    </row>
    <row r="1284" customFormat="false" ht="12" hidden="false" customHeight="false" outlineLevel="0" collapsed="false">
      <c r="A1284" s="1" t="s">
        <v>1299</v>
      </c>
      <c r="B1284" s="2" t="s">
        <v>1311</v>
      </c>
      <c r="C1284" s="2" t="n">
        <v>6</v>
      </c>
      <c r="D1284" s="2" t="n">
        <v>161137779</v>
      </c>
      <c r="E1284" s="3" t="s">
        <v>20</v>
      </c>
      <c r="F1284" s="3" t="n">
        <v>0.2419</v>
      </c>
      <c r="G1284" s="3" t="s">
        <v>20</v>
      </c>
      <c r="H1284" s="3" t="n">
        <v>2.964E-006</v>
      </c>
      <c r="I1284" s="3" t="s">
        <v>20</v>
      </c>
      <c r="J1284" s="3" t="n">
        <v>0.06966</v>
      </c>
      <c r="K1284" s="3" t="s">
        <v>20</v>
      </c>
      <c r="L1284" s="3" t="n">
        <v>0.24</v>
      </c>
      <c r="M1284" s="3" t="n">
        <v>1.93064465374704E-005</v>
      </c>
      <c r="P1284" s="2" t="n">
        <f aca="false">IF(((J1284/L1284)&gt;0),TRUE())</f>
        <v>1</v>
      </c>
    </row>
    <row r="1285" customFormat="false" ht="12" hidden="false" customHeight="false" outlineLevel="0" collapsed="false">
      <c r="A1285" s="1" t="s">
        <v>1299</v>
      </c>
      <c r="B1285" s="2" t="s">
        <v>1312</v>
      </c>
      <c r="C1285" s="2" t="n">
        <v>6</v>
      </c>
      <c r="D1285" s="2" t="n">
        <v>160826095</v>
      </c>
      <c r="E1285" s="3" t="s">
        <v>20</v>
      </c>
      <c r="F1285" s="3" t="n">
        <v>0.03773</v>
      </c>
      <c r="G1285" s="3" t="s">
        <v>20</v>
      </c>
      <c r="H1285" s="3" t="n">
        <v>1.369E-009</v>
      </c>
      <c r="I1285" s="3" t="s">
        <v>20</v>
      </c>
      <c r="J1285" s="3" t="n">
        <v>0.1202</v>
      </c>
      <c r="K1285" s="3" t="s">
        <v>20</v>
      </c>
      <c r="L1285" s="3" t="n">
        <v>0.3077</v>
      </c>
      <c r="M1285" s="3" t="n">
        <v>3.40275141397228E-009</v>
      </c>
      <c r="P1285" s="2" t="n">
        <f aca="false">IF(((J1285/L1285)&gt;0),TRUE())</f>
        <v>1</v>
      </c>
    </row>
    <row r="1286" customFormat="false" ht="12" hidden="false" customHeight="false" outlineLevel="0" collapsed="false">
      <c r="A1286" s="1" t="s">
        <v>1299</v>
      </c>
      <c r="B1286" s="2" t="s">
        <v>1313</v>
      </c>
      <c r="C1286" s="2" t="n">
        <v>6</v>
      </c>
      <c r="D1286" s="2" t="n">
        <v>161246303</v>
      </c>
      <c r="E1286" s="3" t="s">
        <v>20</v>
      </c>
      <c r="F1286" s="3" t="n">
        <v>0.7576</v>
      </c>
      <c r="G1286" s="3" t="s">
        <v>20</v>
      </c>
      <c r="H1286" s="3" t="n">
        <v>3.411E-006</v>
      </c>
      <c r="I1286" s="3" t="s">
        <v>20</v>
      </c>
      <c r="J1286" s="3" t="n">
        <v>-0.01753</v>
      </c>
      <c r="K1286" s="3" t="s">
        <v>20</v>
      </c>
      <c r="L1286" s="3" t="n">
        <v>-0.2474</v>
      </c>
      <c r="M1286" s="3" t="n">
        <v>0.000233780596030631</v>
      </c>
      <c r="P1286" s="2" t="n">
        <f aca="false">IF(((J1286/L1286)&gt;0),TRUE())</f>
        <v>1</v>
      </c>
    </row>
    <row r="1287" customFormat="false" ht="12" hidden="false" customHeight="false" outlineLevel="0" collapsed="false">
      <c r="A1287" s="1" t="s">
        <v>1299</v>
      </c>
      <c r="B1287" s="2" t="s">
        <v>1314</v>
      </c>
      <c r="C1287" s="2" t="n">
        <v>6</v>
      </c>
      <c r="D1287" s="2" t="n">
        <v>161254403</v>
      </c>
      <c r="E1287" s="3" t="s">
        <v>20</v>
      </c>
      <c r="F1287" s="3" t="n">
        <v>0.7361</v>
      </c>
      <c r="G1287" s="3" t="s">
        <v>20</v>
      </c>
      <c r="H1287" s="3" t="n">
        <v>3.411E-006</v>
      </c>
      <c r="I1287" s="3" t="s">
        <v>20</v>
      </c>
      <c r="J1287" s="3" t="n">
        <v>-0.01917</v>
      </c>
      <c r="K1287" s="3" t="s">
        <v>20</v>
      </c>
      <c r="L1287" s="3" t="n">
        <v>-0.2474</v>
      </c>
      <c r="M1287" s="3" t="n">
        <v>0.000217099431562451</v>
      </c>
      <c r="P1287" s="2" t="n">
        <f aca="false">IF(((J1287/L1287)&gt;0),TRUE())</f>
        <v>1</v>
      </c>
    </row>
    <row r="1288" customFormat="false" ht="12" hidden="false" customHeight="false" outlineLevel="0" collapsed="false">
      <c r="A1288" s="1" t="s">
        <v>1299</v>
      </c>
      <c r="B1288" s="2" t="s">
        <v>1315</v>
      </c>
      <c r="C1288" s="2" t="n">
        <v>6</v>
      </c>
      <c r="D1288" s="2" t="n">
        <v>161196800</v>
      </c>
      <c r="E1288" s="3" t="s">
        <v>20</v>
      </c>
      <c r="F1288" s="3" t="n">
        <v>0.8139</v>
      </c>
      <c r="G1288" s="3" t="s">
        <v>20</v>
      </c>
      <c r="H1288" s="3" t="n">
        <v>2.775E-006</v>
      </c>
      <c r="I1288" s="3" t="s">
        <v>20</v>
      </c>
      <c r="J1288" s="3" t="n">
        <v>-0.01397</v>
      </c>
      <c r="K1288" s="3" t="s">
        <v>20</v>
      </c>
      <c r="L1288" s="3" t="n">
        <v>-0.244</v>
      </c>
      <c r="M1288" s="3" t="n">
        <v>0.000249718230281637</v>
      </c>
      <c r="P1288" s="2" t="n">
        <f aca="false">IF(((J1288/L1288)&gt;0),TRUE())</f>
        <v>1</v>
      </c>
    </row>
    <row r="1289" customFormat="false" ht="12" hidden="false" customHeight="false" outlineLevel="0" collapsed="false">
      <c r="A1289" s="1" t="s">
        <v>1299</v>
      </c>
      <c r="B1289" s="2" t="s">
        <v>1316</v>
      </c>
      <c r="C1289" s="2" t="n">
        <v>6</v>
      </c>
      <c r="D1289" s="2" t="n">
        <v>160872151</v>
      </c>
      <c r="E1289" s="3" t="s">
        <v>20</v>
      </c>
      <c r="F1289" s="3" t="n">
        <v>0.002203</v>
      </c>
      <c r="G1289" s="3" t="s">
        <v>20</v>
      </c>
      <c r="H1289" s="3" t="n">
        <v>7.922E-014</v>
      </c>
      <c r="I1289" s="3" t="s">
        <v>20</v>
      </c>
      <c r="J1289" s="3" t="n">
        <v>0.1868</v>
      </c>
      <c r="K1289" s="3" t="s">
        <v>20</v>
      </c>
      <c r="L1289" s="3" t="n">
        <v>0.3954</v>
      </c>
      <c r="M1289" s="3" t="n">
        <v>2.53130849614536E-014</v>
      </c>
      <c r="N1289" s="2" t="s">
        <v>53</v>
      </c>
      <c r="P1289" s="2" t="n">
        <f aca="false">IF(((J1289/L1289)&gt;0),TRUE())</f>
        <v>1</v>
      </c>
      <c r="R1289" s="2" t="b">
        <f aca="false">AND(P1289,F1289&lt;(0.05/290))</f>
        <v>0</v>
      </c>
    </row>
    <row r="1290" customFormat="false" ht="12" hidden="false" customHeight="false" outlineLevel="0" collapsed="false">
      <c r="A1290" s="1" t="s">
        <v>1299</v>
      </c>
      <c r="B1290" s="2" t="s">
        <v>1317</v>
      </c>
      <c r="C1290" s="2" t="n">
        <v>6</v>
      </c>
      <c r="D1290" s="2" t="n">
        <v>161146704</v>
      </c>
      <c r="E1290" s="3" t="s">
        <v>20</v>
      </c>
      <c r="F1290" s="3" t="n">
        <v>0.1694</v>
      </c>
      <c r="G1290" s="3" t="s">
        <v>20</v>
      </c>
      <c r="H1290" s="3" t="n">
        <v>8.576E-009</v>
      </c>
      <c r="I1290" s="3" t="s">
        <v>20</v>
      </c>
      <c r="J1290" s="3" t="n">
        <v>-0.08414</v>
      </c>
      <c r="K1290" s="3" t="s">
        <v>20</v>
      </c>
      <c r="L1290" s="3" t="n">
        <v>-0.3196</v>
      </c>
      <c r="M1290" s="3" t="n">
        <v>1.80281572337293E-007</v>
      </c>
      <c r="P1290" s="2" t="n">
        <f aca="false">IF(((J1290/L1290)&gt;0),TRUE())</f>
        <v>1</v>
      </c>
    </row>
    <row r="1291" customFormat="false" ht="12" hidden="false" customHeight="false" outlineLevel="0" collapsed="false">
      <c r="A1291" s="1" t="s">
        <v>1299</v>
      </c>
      <c r="B1291" s="2" t="s">
        <v>1318</v>
      </c>
      <c r="C1291" s="2" t="n">
        <v>6</v>
      </c>
      <c r="D1291" s="2" t="n">
        <v>160863532</v>
      </c>
      <c r="E1291" s="3" t="s">
        <v>20</v>
      </c>
      <c r="F1291" s="3" t="n">
        <v>0.001972</v>
      </c>
      <c r="G1291" s="3" t="s">
        <v>20</v>
      </c>
      <c r="H1291" s="3" t="n">
        <v>1.023E-013</v>
      </c>
      <c r="I1291" s="3" t="s">
        <v>20</v>
      </c>
      <c r="J1291" s="3" t="n">
        <v>0.1888</v>
      </c>
      <c r="K1291" s="3" t="s">
        <v>20</v>
      </c>
      <c r="L1291" s="3" t="n">
        <v>0.3942</v>
      </c>
      <c r="M1291" s="3" t="n">
        <v>2.57571741713036E-014</v>
      </c>
      <c r="N1291" s="2" t="s">
        <v>53</v>
      </c>
      <c r="P1291" s="2" t="n">
        <f aca="false">IF(((J1291/L1291)&gt;0),TRUE())</f>
        <v>1</v>
      </c>
      <c r="R1291" s="2" t="b">
        <f aca="false">AND(P1291,F1291&lt;(0.05/290))</f>
        <v>0</v>
      </c>
    </row>
    <row r="1292" customFormat="false" ht="12" hidden="false" customHeight="false" outlineLevel="0" collapsed="false">
      <c r="A1292" s="1" t="s">
        <v>1299</v>
      </c>
      <c r="B1292" s="2" t="s">
        <v>1319</v>
      </c>
      <c r="C1292" s="2" t="n">
        <v>6</v>
      </c>
      <c r="D1292" s="2" t="n">
        <v>160882029</v>
      </c>
      <c r="E1292" s="3" t="s">
        <v>20</v>
      </c>
      <c r="F1292" s="3" t="n">
        <v>0.002718</v>
      </c>
      <c r="G1292" s="3" t="s">
        <v>20</v>
      </c>
      <c r="H1292" s="3" t="n">
        <v>2.811E-014</v>
      </c>
      <c r="I1292" s="3" t="s">
        <v>20</v>
      </c>
      <c r="J1292" s="3" t="n">
        <v>0.1827</v>
      </c>
      <c r="K1292" s="3" t="s">
        <v>20</v>
      </c>
      <c r="L1292" s="3" t="n">
        <v>0.4</v>
      </c>
      <c r="M1292" s="3" t="n">
        <v>1.59872115546023E-014</v>
      </c>
      <c r="N1292" s="2" t="s">
        <v>53</v>
      </c>
      <c r="P1292" s="2" t="n">
        <f aca="false">IF(((J1292/L1292)&gt;0),TRUE())</f>
        <v>1</v>
      </c>
      <c r="R1292" s="2" t="b">
        <f aca="false">AND(P1292,F1292&lt;(0.05/290))</f>
        <v>0</v>
      </c>
    </row>
    <row r="1293" customFormat="false" ht="12" hidden="false" customHeight="false" outlineLevel="0" collapsed="false">
      <c r="A1293" s="1" t="s">
        <v>1299</v>
      </c>
      <c r="B1293" s="2" t="s">
        <v>1320</v>
      </c>
      <c r="C1293" s="2" t="n">
        <v>6</v>
      </c>
      <c r="D1293" s="2" t="n">
        <v>160872786</v>
      </c>
      <c r="E1293" s="3" t="s">
        <v>20</v>
      </c>
      <c r="F1293" s="3" t="n">
        <v>0.04164</v>
      </c>
      <c r="G1293" s="3" t="s">
        <v>20</v>
      </c>
      <c r="H1293" s="3" t="n">
        <v>4.483E-006</v>
      </c>
      <c r="I1293" s="3" t="s">
        <v>20</v>
      </c>
      <c r="J1293" s="3" t="n">
        <v>-0.1163</v>
      </c>
      <c r="K1293" s="3" t="s">
        <v>20</v>
      </c>
      <c r="L1293" s="3" t="n">
        <v>-0.2431</v>
      </c>
      <c r="M1293" s="3" t="n">
        <v>1.71949603799959E-006</v>
      </c>
      <c r="P1293" s="2" t="n">
        <f aca="false">IF(((J1293/L1293)&gt;0),TRUE())</f>
        <v>1</v>
      </c>
    </row>
    <row r="1294" customFormat="false" ht="12" hidden="false" customHeight="false" outlineLevel="0" collapsed="false">
      <c r="A1294" s="1" t="s">
        <v>1299</v>
      </c>
      <c r="B1294" s="2" t="s">
        <v>1321</v>
      </c>
      <c r="C1294" s="2" t="n">
        <v>6</v>
      </c>
      <c r="D1294" s="2" t="n">
        <v>160493834</v>
      </c>
      <c r="E1294" s="3" t="s">
        <v>20</v>
      </c>
      <c r="F1294" s="3" t="n">
        <v>0.0605</v>
      </c>
      <c r="G1294" s="3" t="s">
        <v>20</v>
      </c>
      <c r="H1294" s="3" t="n">
        <v>7.869E-008</v>
      </c>
      <c r="I1294" s="3" t="s">
        <v>20</v>
      </c>
      <c r="J1294" s="3" t="n">
        <v>0.6269</v>
      </c>
      <c r="K1294" s="3" t="s">
        <v>20</v>
      </c>
      <c r="L1294" s="3" t="n">
        <v>1.095</v>
      </c>
      <c r="M1294" s="3" t="n">
        <v>1.39544628519062E-007</v>
      </c>
      <c r="P1294" s="2" t="n">
        <f aca="false">IF(((J1294/L1294)&gt;0),TRUE())</f>
        <v>1</v>
      </c>
    </row>
    <row r="1295" customFormat="false" ht="12" hidden="false" customHeight="false" outlineLevel="0" collapsed="false">
      <c r="A1295" s="1" t="s">
        <v>1299</v>
      </c>
      <c r="B1295" s="2" t="s">
        <v>1322</v>
      </c>
      <c r="C1295" s="2" t="n">
        <v>10</v>
      </c>
      <c r="D1295" s="2" t="n">
        <v>42916615</v>
      </c>
      <c r="E1295" s="3" t="s">
        <v>20</v>
      </c>
      <c r="F1295" s="3" t="n">
        <v>0.5188</v>
      </c>
      <c r="G1295" s="3" t="s">
        <v>20</v>
      </c>
      <c r="H1295" s="3" t="n">
        <v>4.628E-006</v>
      </c>
      <c r="I1295" s="3" t="s">
        <v>20</v>
      </c>
      <c r="J1295" s="3" t="n">
        <v>-0.0471</v>
      </c>
      <c r="K1295" s="3" t="s">
        <v>20</v>
      </c>
      <c r="L1295" s="3" t="n">
        <v>-0.2728</v>
      </c>
      <c r="M1295" s="3" t="n">
        <v>0.000112957133311831</v>
      </c>
      <c r="P1295" s="2" t="n">
        <f aca="false">IF(((J1295/L1295)&gt;0),TRUE())</f>
        <v>1</v>
      </c>
    </row>
    <row r="1296" customFormat="false" ht="12" hidden="false" customHeight="false" outlineLevel="0" collapsed="false">
      <c r="A1296" s="1" t="s">
        <v>1299</v>
      </c>
      <c r="B1296" s="2" t="s">
        <v>1323</v>
      </c>
      <c r="C1296" s="2" t="n">
        <v>6</v>
      </c>
      <c r="D1296" s="2" t="n">
        <v>160468180</v>
      </c>
      <c r="E1296" s="3" t="s">
        <v>20</v>
      </c>
      <c r="F1296" s="3" t="n">
        <v>0.06042</v>
      </c>
      <c r="G1296" s="3" t="s">
        <v>20</v>
      </c>
      <c r="H1296" s="3" t="n">
        <v>7.869E-008</v>
      </c>
      <c r="I1296" s="3" t="s">
        <v>20</v>
      </c>
      <c r="J1296" s="3" t="n">
        <v>0.6261</v>
      </c>
      <c r="K1296" s="3" t="s">
        <v>20</v>
      </c>
      <c r="L1296" s="3" t="n">
        <v>1.095</v>
      </c>
      <c r="M1296" s="3" t="n">
        <v>1.41332936465233E-007</v>
      </c>
      <c r="P1296" s="2" t="n">
        <f aca="false">IF(((J1296/L1296)&gt;0),TRUE())</f>
        <v>1</v>
      </c>
    </row>
    <row r="1297" customFormat="false" ht="12" hidden="false" customHeight="false" outlineLevel="0" collapsed="false">
      <c r="A1297" s="1" t="s">
        <v>1299</v>
      </c>
      <c r="B1297" s="2" t="s">
        <v>1324</v>
      </c>
      <c r="C1297" s="2" t="n">
        <v>6</v>
      </c>
      <c r="D1297" s="2" t="n">
        <v>160557643</v>
      </c>
      <c r="E1297" s="3" t="s">
        <v>20</v>
      </c>
      <c r="F1297" s="3" t="n">
        <v>0.03118</v>
      </c>
      <c r="G1297" s="3" t="s">
        <v>20</v>
      </c>
      <c r="H1297" s="3" t="n">
        <v>1.228E-007</v>
      </c>
      <c r="I1297" s="3" t="s">
        <v>20</v>
      </c>
      <c r="J1297" s="3" t="n">
        <v>0.8143</v>
      </c>
      <c r="K1297" s="3" t="s">
        <v>20</v>
      </c>
      <c r="L1297" s="3" t="n">
        <v>1.102</v>
      </c>
      <c r="M1297" s="3" t="n">
        <v>7.16935051325862E-008</v>
      </c>
      <c r="P1297" s="2" t="n">
        <f aca="false">IF(((J1297/L1297)&gt;0),TRUE())</f>
        <v>1</v>
      </c>
    </row>
    <row r="1298" customFormat="false" ht="12" hidden="false" customHeight="false" outlineLevel="0" collapsed="false">
      <c r="A1298" s="1" t="s">
        <v>1299</v>
      </c>
      <c r="B1298" s="2" t="s">
        <v>1325</v>
      </c>
      <c r="C1298" s="2" t="n">
        <v>6</v>
      </c>
      <c r="D1298" s="2" t="n">
        <v>160858188</v>
      </c>
      <c r="E1298" s="3" t="s">
        <v>20</v>
      </c>
      <c r="F1298" s="3" t="n">
        <v>0.001835</v>
      </c>
      <c r="G1298" s="3" t="s">
        <v>20</v>
      </c>
      <c r="H1298" s="3" t="n">
        <v>8.703E-014</v>
      </c>
      <c r="I1298" s="3" t="s">
        <v>20</v>
      </c>
      <c r="J1298" s="3" t="n">
        <v>0.1894</v>
      </c>
      <c r="K1298" s="3" t="s">
        <v>20</v>
      </c>
      <c r="L1298" s="3" t="n">
        <v>0.3957</v>
      </c>
      <c r="M1298" s="3" t="n">
        <v>2.06501482580279E-014</v>
      </c>
      <c r="N1298" s="2" t="s">
        <v>53</v>
      </c>
      <c r="P1298" s="2" t="n">
        <f aca="false">IF(((J1298/L1298)&gt;0),TRUE())</f>
        <v>1</v>
      </c>
      <c r="R1298" s="2" t="b">
        <f aca="false">AND(P1298,F1298&lt;(0.05/290))</f>
        <v>0</v>
      </c>
    </row>
    <row r="1299" customFormat="false" ht="12" hidden="false" customHeight="false" outlineLevel="0" collapsed="false">
      <c r="A1299" s="1" t="s">
        <v>1299</v>
      </c>
      <c r="B1299" s="2" t="s">
        <v>1326</v>
      </c>
      <c r="C1299" s="2" t="n">
        <v>6</v>
      </c>
      <c r="D1299" s="2" t="n">
        <v>160493117</v>
      </c>
      <c r="E1299" s="3" t="s">
        <v>20</v>
      </c>
      <c r="F1299" s="3" t="n">
        <v>0.05908</v>
      </c>
      <c r="G1299" s="3" t="s">
        <v>20</v>
      </c>
      <c r="H1299" s="3" t="n">
        <v>7.869E-008</v>
      </c>
      <c r="I1299" s="3" t="s">
        <v>20</v>
      </c>
      <c r="J1299" s="3" t="n">
        <v>0.6254</v>
      </c>
      <c r="K1299" s="3" t="s">
        <v>20</v>
      </c>
      <c r="L1299" s="3" t="n">
        <v>1.095</v>
      </c>
      <c r="M1299" s="3" t="n">
        <v>1.34371676452361E-007</v>
      </c>
      <c r="P1299" s="2" t="n">
        <f aca="false">IF(((J1299/L1299)&gt;0),TRUE())</f>
        <v>1</v>
      </c>
    </row>
    <row r="1300" customFormat="false" ht="12" hidden="false" customHeight="false" outlineLevel="0" collapsed="false">
      <c r="A1300" s="1" t="s">
        <v>1299</v>
      </c>
      <c r="B1300" s="2" t="s">
        <v>1327</v>
      </c>
      <c r="C1300" s="2" t="n">
        <v>6</v>
      </c>
      <c r="D1300" s="2" t="n">
        <v>160496817</v>
      </c>
      <c r="E1300" s="3" t="s">
        <v>20</v>
      </c>
      <c r="F1300" s="3" t="n">
        <v>0.06042</v>
      </c>
      <c r="G1300" s="3" t="s">
        <v>20</v>
      </c>
      <c r="H1300" s="3" t="n">
        <v>8.107E-008</v>
      </c>
      <c r="I1300" s="3" t="s">
        <v>20</v>
      </c>
      <c r="J1300" s="3" t="n">
        <v>0.6261</v>
      </c>
      <c r="K1300" s="3" t="s">
        <v>20</v>
      </c>
      <c r="L1300" s="3" t="n">
        <v>1.095</v>
      </c>
      <c r="M1300" s="3" t="n">
        <v>1.45021096464859E-007</v>
      </c>
      <c r="P1300" s="2" t="n">
        <f aca="false">IF(((J1300/L1300)&gt;0),TRUE())</f>
        <v>1</v>
      </c>
    </row>
    <row r="1301" customFormat="false" ht="12" hidden="false" customHeight="false" outlineLevel="0" collapsed="false">
      <c r="A1301" s="1" t="s">
        <v>1299</v>
      </c>
      <c r="B1301" s="2" t="s">
        <v>1328</v>
      </c>
      <c r="C1301" s="2" t="n">
        <v>15</v>
      </c>
      <c r="D1301" s="2" t="n">
        <v>51524292</v>
      </c>
      <c r="E1301" s="3" t="s">
        <v>20</v>
      </c>
      <c r="F1301" s="3" t="n">
        <v>6.022E-006</v>
      </c>
      <c r="G1301" s="3" t="s">
        <v>20</v>
      </c>
      <c r="H1301" s="3" t="n">
        <v>0.9262</v>
      </c>
      <c r="I1301" s="3" t="s">
        <v>20</v>
      </c>
      <c r="J1301" s="3" t="n">
        <v>0.2707</v>
      </c>
      <c r="K1301" s="3" t="s">
        <v>20</v>
      </c>
      <c r="L1301" s="3" t="n">
        <v>-0.005103</v>
      </c>
      <c r="M1301" s="3" t="n">
        <v>0.00336544972001307</v>
      </c>
      <c r="P1301" s="2" t="n">
        <f aca="false">IF(((J1301/L1301)&gt;0),TRUE())</f>
        <v>0</v>
      </c>
    </row>
    <row r="1302" customFormat="false" ht="12" hidden="false" customHeight="false" outlineLevel="0" collapsed="false">
      <c r="A1302" s="1" t="s">
        <v>1299</v>
      </c>
      <c r="B1302" s="2" t="s">
        <v>1329</v>
      </c>
      <c r="C1302" s="2" t="n">
        <v>6</v>
      </c>
      <c r="D1302" s="2" t="n">
        <v>160868701</v>
      </c>
      <c r="E1302" s="3" t="s">
        <v>20</v>
      </c>
      <c r="F1302" s="3" t="n">
        <v>0.04164</v>
      </c>
      <c r="G1302" s="3" t="s">
        <v>20</v>
      </c>
      <c r="H1302" s="3" t="n">
        <v>6.272E-006</v>
      </c>
      <c r="I1302" s="3" t="s">
        <v>20</v>
      </c>
      <c r="J1302" s="3" t="n">
        <v>-0.1163</v>
      </c>
      <c r="K1302" s="3" t="s">
        <v>20</v>
      </c>
      <c r="L1302" s="3" t="n">
        <v>-0.2396</v>
      </c>
      <c r="M1302" s="3" t="n">
        <v>2.23378250518991E-006</v>
      </c>
      <c r="P1302" s="2" t="n">
        <f aca="false">IF(((J1302/L1302)&gt;0),TRUE())</f>
        <v>1</v>
      </c>
    </row>
    <row r="1303" customFormat="false" ht="12" hidden="false" customHeight="false" outlineLevel="0" collapsed="false">
      <c r="A1303" s="1" t="s">
        <v>1299</v>
      </c>
      <c r="B1303" s="2" t="s">
        <v>1330</v>
      </c>
      <c r="C1303" s="2" t="n">
        <v>6</v>
      </c>
      <c r="D1303" s="2" t="n">
        <v>160876290</v>
      </c>
      <c r="E1303" s="3" t="s">
        <v>20</v>
      </c>
      <c r="F1303" s="3" t="n">
        <v>0.04164</v>
      </c>
      <c r="G1303" s="3" t="s">
        <v>20</v>
      </c>
      <c r="H1303" s="3" t="n">
        <v>6.272E-006</v>
      </c>
      <c r="I1303" s="3" t="s">
        <v>20</v>
      </c>
      <c r="J1303" s="3" t="n">
        <v>-0.1163</v>
      </c>
      <c r="K1303" s="3" t="s">
        <v>20</v>
      </c>
      <c r="L1303" s="3" t="n">
        <v>-0.2396</v>
      </c>
      <c r="M1303" s="3" t="n">
        <v>2.23378250518991E-006</v>
      </c>
      <c r="P1303" s="2" t="n">
        <f aca="false">IF(((J1303/L1303)&gt;0),TRUE())</f>
        <v>1</v>
      </c>
    </row>
    <row r="1304" customFormat="false" ht="12" hidden="false" customHeight="false" outlineLevel="0" collapsed="false">
      <c r="A1304" s="1" t="s">
        <v>1299</v>
      </c>
      <c r="B1304" s="2" t="s">
        <v>1331</v>
      </c>
      <c r="C1304" s="2" t="n">
        <v>6</v>
      </c>
      <c r="D1304" s="2" t="n">
        <v>160860430</v>
      </c>
      <c r="E1304" s="3" t="s">
        <v>20</v>
      </c>
      <c r="F1304" s="3" t="n">
        <v>0.04164</v>
      </c>
      <c r="G1304" s="3" t="s">
        <v>20</v>
      </c>
      <c r="H1304" s="3" t="n">
        <v>6.272E-006</v>
      </c>
      <c r="I1304" s="3" t="s">
        <v>20</v>
      </c>
      <c r="J1304" s="3" t="n">
        <v>-0.1163</v>
      </c>
      <c r="K1304" s="3" t="s">
        <v>20</v>
      </c>
      <c r="L1304" s="3" t="n">
        <v>-0.2396</v>
      </c>
      <c r="M1304" s="3" t="n">
        <v>2.23378250518991E-006</v>
      </c>
      <c r="P1304" s="2" t="n">
        <f aca="false">IF(((J1304/L1304)&gt;0),TRUE())</f>
        <v>1</v>
      </c>
    </row>
    <row r="1305" customFormat="false" ht="12" hidden="false" customHeight="false" outlineLevel="0" collapsed="false">
      <c r="A1305" s="1" t="s">
        <v>1299</v>
      </c>
      <c r="B1305" s="2" t="s">
        <v>1332</v>
      </c>
      <c r="C1305" s="2" t="n">
        <v>11</v>
      </c>
      <c r="D1305" s="2" t="n">
        <v>69970637</v>
      </c>
      <c r="E1305" s="3" t="s">
        <v>20</v>
      </c>
      <c r="F1305" s="3" t="n">
        <v>0.7577</v>
      </c>
      <c r="G1305" s="3" t="s">
        <v>20</v>
      </c>
      <c r="H1305" s="3" t="n">
        <v>7.895E-006</v>
      </c>
      <c r="I1305" s="3" t="s">
        <v>20</v>
      </c>
      <c r="J1305" s="3" t="n">
        <v>0.04204</v>
      </c>
      <c r="K1305" s="3" t="s">
        <v>20</v>
      </c>
      <c r="L1305" s="3" t="n">
        <v>0.5249</v>
      </c>
      <c r="M1305" s="3" t="n">
        <v>0.000389098719602687</v>
      </c>
      <c r="P1305" s="2" t="n">
        <f aca="false">IF(((J1305/L1305)&gt;0),TRUE())</f>
        <v>1</v>
      </c>
    </row>
    <row r="1306" customFormat="false" ht="12" hidden="false" customHeight="false" outlineLevel="0" collapsed="false">
      <c r="A1306" s="1" t="s">
        <v>1299</v>
      </c>
      <c r="B1306" s="2" t="s">
        <v>1333</v>
      </c>
      <c r="C1306" s="2" t="n">
        <v>5</v>
      </c>
      <c r="D1306" s="2" t="n">
        <v>123121022</v>
      </c>
      <c r="E1306" s="3" t="s">
        <v>20</v>
      </c>
      <c r="F1306" s="3" t="n">
        <v>0.3892</v>
      </c>
      <c r="G1306" s="3" t="s">
        <v>20</v>
      </c>
      <c r="H1306" s="3" t="n">
        <v>5.32E-006</v>
      </c>
      <c r="I1306" s="3" t="s">
        <v>20</v>
      </c>
      <c r="J1306" s="3" t="n">
        <v>-0.05814</v>
      </c>
      <c r="K1306" s="3" t="s">
        <v>20</v>
      </c>
      <c r="L1306" s="3" t="n">
        <v>0.2731</v>
      </c>
      <c r="M1306" s="3" t="n">
        <v>0.0045534012339854</v>
      </c>
      <c r="P1306" s="2" t="n">
        <f aca="false">IF(((J1306/L1306)&gt;0),TRUE())</f>
        <v>0</v>
      </c>
    </row>
    <row r="1307" customFormat="false" ht="12" hidden="false" customHeight="false" outlineLevel="0" collapsed="false">
      <c r="A1307" s="1" t="s">
        <v>1299</v>
      </c>
      <c r="B1307" s="2" t="s">
        <v>1334</v>
      </c>
      <c r="C1307" s="2" t="n">
        <v>6</v>
      </c>
      <c r="D1307" s="2" t="n">
        <v>160848167</v>
      </c>
      <c r="E1307" s="3" t="s">
        <v>20</v>
      </c>
      <c r="F1307" s="3" t="n">
        <v>0.05714</v>
      </c>
      <c r="G1307" s="3" t="s">
        <v>20</v>
      </c>
      <c r="H1307" s="3" t="n">
        <v>1.853E-008</v>
      </c>
      <c r="I1307" s="3" t="s">
        <v>20</v>
      </c>
      <c r="J1307" s="3" t="n">
        <v>-0.1094</v>
      </c>
      <c r="K1307" s="3" t="s">
        <v>20</v>
      </c>
      <c r="L1307" s="3" t="n">
        <v>0.286</v>
      </c>
      <c r="M1307" s="3" t="n">
        <v>4.48470252045752E-008</v>
      </c>
      <c r="P1307" s="2" t="n">
        <f aca="false">IF(((J1307/L1307)&gt;0),TRUE())</f>
        <v>0</v>
      </c>
    </row>
    <row r="1308" customFormat="false" ht="12" hidden="false" customHeight="false" outlineLevel="0" collapsed="false">
      <c r="A1308" s="1" t="s">
        <v>1299</v>
      </c>
      <c r="B1308" s="2" t="s">
        <v>1335</v>
      </c>
      <c r="C1308" s="2" t="n">
        <v>15</v>
      </c>
      <c r="D1308" s="2" t="n">
        <v>25449614</v>
      </c>
      <c r="E1308" s="3" t="s">
        <v>20</v>
      </c>
      <c r="F1308" s="3" t="n">
        <v>0.4014</v>
      </c>
      <c r="G1308" s="3" t="s">
        <v>20</v>
      </c>
      <c r="H1308" s="3" t="n">
        <v>9.119E-006</v>
      </c>
      <c r="I1308" s="3" t="s">
        <v>20</v>
      </c>
      <c r="J1308" s="3" t="n">
        <v>-0.1348</v>
      </c>
      <c r="K1308" s="3" t="s">
        <v>20</v>
      </c>
      <c r="L1308" s="3" t="n">
        <v>-0.5668</v>
      </c>
      <c r="M1308" s="3" t="n">
        <v>0.000106049363561178</v>
      </c>
      <c r="P1308" s="2" t="n">
        <f aca="false">IF(((J1308/L1308)&gt;0),TRUE())</f>
        <v>1</v>
      </c>
    </row>
    <row r="1309" customFormat="false" ht="12" hidden="false" customHeight="false" outlineLevel="0" collapsed="false">
      <c r="A1309" s="1" t="s">
        <v>1299</v>
      </c>
      <c r="B1309" s="2" t="s">
        <v>1336</v>
      </c>
      <c r="C1309" s="2" t="n">
        <v>2</v>
      </c>
      <c r="D1309" s="2" t="n">
        <v>80185514</v>
      </c>
      <c r="E1309" s="3" t="s">
        <v>20</v>
      </c>
      <c r="F1309" s="3" t="n">
        <v>6.283E-006</v>
      </c>
      <c r="G1309" s="3" t="s">
        <v>20</v>
      </c>
      <c r="H1309" s="3" t="n">
        <v>0.4475</v>
      </c>
      <c r="I1309" s="3" t="s">
        <v>20</v>
      </c>
      <c r="J1309" s="3" t="n">
        <v>0.36</v>
      </c>
      <c r="K1309" s="3" t="s">
        <v>20</v>
      </c>
      <c r="L1309" s="3" t="n">
        <v>0.05905</v>
      </c>
      <c r="M1309" s="3" t="n">
        <v>0.000365140992860447</v>
      </c>
      <c r="P1309" s="2" t="n">
        <f aca="false">IF(((J1309/L1309)&gt;0),TRUE())</f>
        <v>1</v>
      </c>
    </row>
    <row r="1310" customFormat="false" ht="12" hidden="false" customHeight="false" outlineLevel="0" collapsed="false">
      <c r="A1310" s="1" t="s">
        <v>1299</v>
      </c>
      <c r="B1310" s="2" t="s">
        <v>1337</v>
      </c>
      <c r="C1310" s="2" t="n">
        <v>5</v>
      </c>
      <c r="D1310" s="2" t="n">
        <v>145978224</v>
      </c>
      <c r="E1310" s="3" t="s">
        <v>20</v>
      </c>
      <c r="F1310" s="3" t="n">
        <v>0.07392</v>
      </c>
      <c r="G1310" s="3" t="s">
        <v>20</v>
      </c>
      <c r="H1310" s="3" t="n">
        <v>4.131E-006</v>
      </c>
      <c r="I1310" s="3" t="s">
        <v>20</v>
      </c>
      <c r="J1310" s="3" t="n">
        <v>0.1099</v>
      </c>
      <c r="K1310" s="3" t="s">
        <v>20</v>
      </c>
      <c r="L1310" s="3" t="n">
        <v>-0.2472</v>
      </c>
      <c r="M1310" s="3" t="n">
        <v>0.0238542913682658</v>
      </c>
      <c r="P1310" s="2" t="n">
        <f aca="false">IF(((J1310/L1310)&gt;0),TRUE())</f>
        <v>0</v>
      </c>
    </row>
    <row r="1311" customFormat="false" ht="12" hidden="false" customHeight="false" outlineLevel="0" collapsed="false">
      <c r="A1311" s="1" t="s">
        <v>1299</v>
      </c>
      <c r="B1311" s="2" t="s">
        <v>1338</v>
      </c>
      <c r="C1311" s="2" t="n">
        <v>6</v>
      </c>
      <c r="D1311" s="2" t="n">
        <v>160810720</v>
      </c>
      <c r="E1311" s="3" t="s">
        <v>20</v>
      </c>
      <c r="F1311" s="3" t="n">
        <v>0.03773</v>
      </c>
      <c r="G1311" s="3" t="s">
        <v>20</v>
      </c>
      <c r="H1311" s="3" t="n">
        <v>1.126E-009</v>
      </c>
      <c r="I1311" s="3" t="s">
        <v>20</v>
      </c>
      <c r="J1311" s="3" t="n">
        <v>0.1202</v>
      </c>
      <c r="K1311" s="3" t="s">
        <v>20</v>
      </c>
      <c r="L1311" s="3" t="n">
        <v>0.3094</v>
      </c>
      <c r="M1311" s="3" t="n">
        <v>2.95033375508069E-009</v>
      </c>
      <c r="P1311" s="2" t="n">
        <f aca="false">IF(((J1311/L1311)&gt;0),TRUE())</f>
        <v>1</v>
      </c>
    </row>
    <row r="1312" customFormat="false" ht="12" hidden="false" customHeight="false" outlineLevel="0" collapsed="false">
      <c r="A1312" s="1" t="s">
        <v>1299</v>
      </c>
      <c r="B1312" s="2" t="s">
        <v>1339</v>
      </c>
      <c r="C1312" s="2" t="n">
        <v>6</v>
      </c>
      <c r="D1312" s="2" t="n">
        <v>160820978</v>
      </c>
      <c r="E1312" s="3" t="s">
        <v>20</v>
      </c>
      <c r="F1312" s="3" t="n">
        <v>0.03773</v>
      </c>
      <c r="G1312" s="3" t="s">
        <v>20</v>
      </c>
      <c r="H1312" s="3" t="n">
        <v>1.664E-009</v>
      </c>
      <c r="I1312" s="3" t="s">
        <v>20</v>
      </c>
      <c r="J1312" s="3" t="n">
        <v>0.1202</v>
      </c>
      <c r="K1312" s="3" t="s">
        <v>20</v>
      </c>
      <c r="L1312" s="3" t="n">
        <v>0.306</v>
      </c>
      <c r="M1312" s="3" t="n">
        <v>3.92443366692419E-009</v>
      </c>
      <c r="P1312" s="2" t="n">
        <f aca="false">IF(((J1312/L1312)&gt;0),TRUE())</f>
        <v>1</v>
      </c>
    </row>
    <row r="1313" customFormat="false" ht="12" hidden="false" customHeight="false" outlineLevel="0" collapsed="false">
      <c r="A1313" s="1" t="s">
        <v>1299</v>
      </c>
      <c r="B1313" s="2" t="s">
        <v>1340</v>
      </c>
      <c r="C1313" s="2" t="n">
        <v>6</v>
      </c>
      <c r="D1313" s="2" t="n">
        <v>160822925</v>
      </c>
      <c r="E1313" s="3" t="s">
        <v>20</v>
      </c>
      <c r="F1313" s="3" t="n">
        <v>0.06238</v>
      </c>
      <c r="G1313" s="3" t="s">
        <v>20</v>
      </c>
      <c r="H1313" s="3" t="n">
        <v>1.524E-009</v>
      </c>
      <c r="I1313" s="3" t="s">
        <v>20</v>
      </c>
      <c r="J1313" s="3" t="n">
        <v>0.1092</v>
      </c>
      <c r="K1313" s="3" t="s">
        <v>20</v>
      </c>
      <c r="L1313" s="3" t="n">
        <v>0.3074</v>
      </c>
      <c r="M1313" s="3" t="n">
        <v>8.26856649815966E-009</v>
      </c>
      <c r="P1313" s="2" t="n">
        <f aca="false">IF(((J1313/L1313)&gt;0),TRUE())</f>
        <v>1</v>
      </c>
    </row>
    <row r="1314" customFormat="false" ht="12" hidden="false" customHeight="false" outlineLevel="0" collapsed="false">
      <c r="A1314" s="1" t="s">
        <v>1299</v>
      </c>
      <c r="B1314" s="2" t="s">
        <v>1341</v>
      </c>
      <c r="C1314" s="2" t="n">
        <v>6</v>
      </c>
      <c r="D1314" s="2" t="n">
        <v>160850273</v>
      </c>
      <c r="E1314" s="3" t="s">
        <v>20</v>
      </c>
      <c r="F1314" s="3" t="n">
        <v>0.02361</v>
      </c>
      <c r="G1314" s="3" t="s">
        <v>20</v>
      </c>
      <c r="H1314" s="3" t="n">
        <v>6.155E-007</v>
      </c>
      <c r="I1314" s="3" t="s">
        <v>20</v>
      </c>
      <c r="J1314" s="3" t="n">
        <v>0.1397</v>
      </c>
      <c r="K1314" s="3" t="s">
        <v>20</v>
      </c>
      <c r="L1314" s="3" t="n">
        <v>0.2723</v>
      </c>
      <c r="M1314" s="3" t="n">
        <v>1.67420411090191E-007</v>
      </c>
      <c r="P1314" s="2" t="n">
        <f aca="false">IF(((J1314/L1314)&gt;0),TRUE())</f>
        <v>1</v>
      </c>
    </row>
    <row r="1315" customFormat="false" ht="12" hidden="false" customHeight="false" outlineLevel="0" collapsed="false">
      <c r="A1315" s="1" t="s">
        <v>1299</v>
      </c>
      <c r="B1315" s="2" t="s">
        <v>1342</v>
      </c>
      <c r="C1315" s="2" t="n">
        <v>6</v>
      </c>
      <c r="D1315" s="2" t="n">
        <v>160838361</v>
      </c>
      <c r="E1315" s="3" t="s">
        <v>20</v>
      </c>
      <c r="F1315" s="3" t="n">
        <v>0.04556</v>
      </c>
      <c r="G1315" s="3" t="s">
        <v>20</v>
      </c>
      <c r="H1315" s="3" t="n">
        <v>6.01E-012</v>
      </c>
      <c r="I1315" s="3" t="s">
        <v>20</v>
      </c>
      <c r="J1315" s="3" t="n">
        <v>0.1165</v>
      </c>
      <c r="K1315" s="3" t="s">
        <v>20</v>
      </c>
      <c r="L1315" s="3" t="n">
        <v>0.3446</v>
      </c>
      <c r="M1315" s="3" t="n">
        <v>9.57955936797816E-011</v>
      </c>
      <c r="N1315" s="2" t="s">
        <v>53</v>
      </c>
      <c r="P1315" s="2" t="n">
        <f aca="false">IF(((J1315/L1315)&gt;0),TRUE())</f>
        <v>1</v>
      </c>
      <c r="R1315" s="2" t="b">
        <f aca="false">AND(P1315,F1315&lt;(0.05/290))</f>
        <v>0</v>
      </c>
    </row>
    <row r="1316" customFormat="false" ht="12" hidden="false" customHeight="false" outlineLevel="0" collapsed="false">
      <c r="A1316" s="1" t="s">
        <v>1299</v>
      </c>
      <c r="B1316" s="2" t="s">
        <v>1343</v>
      </c>
      <c r="C1316" s="2" t="n">
        <v>6</v>
      </c>
      <c r="D1316" s="2" t="n">
        <v>160771192</v>
      </c>
      <c r="E1316" s="3" t="s">
        <v>20</v>
      </c>
      <c r="F1316" s="3" t="n">
        <v>0.0006784</v>
      </c>
      <c r="G1316" s="3" t="s">
        <v>20</v>
      </c>
      <c r="H1316" s="3" t="n">
        <v>2.401E-009</v>
      </c>
      <c r="I1316" s="3" t="s">
        <v>20</v>
      </c>
      <c r="J1316" s="3" t="n">
        <v>0.2801</v>
      </c>
      <c r="K1316" s="3" t="s">
        <v>20</v>
      </c>
      <c r="L1316" s="3" t="n">
        <v>0.4243</v>
      </c>
      <c r="M1316" s="3" t="n">
        <v>1.80562231832937E-011</v>
      </c>
      <c r="P1316" s="2" t="n">
        <f aca="false">IF(((J1316/L1316)&gt;0),TRUE())</f>
        <v>1</v>
      </c>
    </row>
    <row r="1317" customFormat="false" ht="12" hidden="false" customHeight="false" outlineLevel="0" collapsed="false">
      <c r="A1317" s="1" t="s">
        <v>1299</v>
      </c>
      <c r="B1317" s="2" t="s">
        <v>1344</v>
      </c>
      <c r="C1317" s="2" t="n">
        <v>6</v>
      </c>
      <c r="D1317" s="2" t="n">
        <v>160802239</v>
      </c>
      <c r="E1317" s="3" t="s">
        <v>20</v>
      </c>
      <c r="F1317" s="3" t="n">
        <v>0.04649</v>
      </c>
      <c r="G1317" s="3" t="s">
        <v>20</v>
      </c>
      <c r="H1317" s="3" t="n">
        <v>1.697E-009</v>
      </c>
      <c r="I1317" s="3" t="s">
        <v>20</v>
      </c>
      <c r="J1317" s="3" t="n">
        <v>0.1153</v>
      </c>
      <c r="K1317" s="3" t="s">
        <v>20</v>
      </c>
      <c r="L1317" s="3" t="n">
        <v>0.3055</v>
      </c>
      <c r="M1317" s="3" t="n">
        <v>5.56930657147348E-009</v>
      </c>
      <c r="P1317" s="2" t="n">
        <f aca="false">IF(((J1317/L1317)&gt;0),TRUE())</f>
        <v>1</v>
      </c>
    </row>
    <row r="1318" customFormat="false" ht="12" hidden="false" customHeight="false" outlineLevel="0" collapsed="false">
      <c r="A1318" s="1" t="s">
        <v>1299</v>
      </c>
      <c r="B1318" s="2" t="s">
        <v>1345</v>
      </c>
      <c r="C1318" s="2" t="n">
        <v>6</v>
      </c>
      <c r="D1318" s="2" t="n">
        <v>160842537</v>
      </c>
      <c r="E1318" s="3" t="s">
        <v>20</v>
      </c>
      <c r="F1318" s="3" t="n">
        <v>0.05633</v>
      </c>
      <c r="G1318" s="3" t="s">
        <v>20</v>
      </c>
      <c r="H1318" s="3" t="n">
        <v>6.159E-008</v>
      </c>
      <c r="I1318" s="3" t="s">
        <v>20</v>
      </c>
      <c r="J1318" s="3" t="n">
        <v>0.122</v>
      </c>
      <c r="K1318" s="3" t="s">
        <v>20</v>
      </c>
      <c r="L1318" s="3" t="n">
        <v>0.2999</v>
      </c>
      <c r="M1318" s="3" t="n">
        <v>1.05581368980978E-007</v>
      </c>
      <c r="P1318" s="2" t="n">
        <f aca="false">IF(((J1318/L1318)&gt;0),TRUE())</f>
        <v>1</v>
      </c>
    </row>
    <row r="1319" customFormat="false" ht="12" hidden="false" customHeight="false" outlineLevel="0" collapsed="false">
      <c r="A1319" s="1" t="s">
        <v>1299</v>
      </c>
      <c r="B1319" s="2" t="s">
        <v>1346</v>
      </c>
      <c r="C1319" s="2" t="n">
        <v>6</v>
      </c>
      <c r="D1319" s="2" t="n">
        <v>160681393</v>
      </c>
      <c r="E1319" s="3" t="s">
        <v>20</v>
      </c>
      <c r="F1319" s="3" t="n">
        <v>0.01167</v>
      </c>
      <c r="G1319" s="3" t="s">
        <v>20</v>
      </c>
      <c r="H1319" s="3" t="n">
        <v>3.7E-006</v>
      </c>
      <c r="I1319" s="3" t="s">
        <v>20</v>
      </c>
      <c r="J1319" s="3" t="n">
        <v>0.2269</v>
      </c>
      <c r="K1319" s="3" t="s">
        <v>20</v>
      </c>
      <c r="L1319" s="3" t="n">
        <v>0.3704</v>
      </c>
      <c r="M1319" s="3" t="n">
        <v>2.78463542002783E-007</v>
      </c>
      <c r="P1319" s="2" t="n">
        <f aca="false">IF(((J1319/L1319)&gt;0),TRUE())</f>
        <v>1</v>
      </c>
    </row>
    <row r="1320" customFormat="false" ht="12" hidden="false" customHeight="false" outlineLevel="0" collapsed="false">
      <c r="A1320" s="1" t="s">
        <v>1299</v>
      </c>
      <c r="B1320" s="2" t="s">
        <v>1347</v>
      </c>
      <c r="C1320" s="2" t="n">
        <v>6</v>
      </c>
      <c r="D1320" s="2" t="n">
        <v>160791370</v>
      </c>
      <c r="E1320" s="3" t="s">
        <v>20</v>
      </c>
      <c r="F1320" s="3" t="n">
        <v>0.05125</v>
      </c>
      <c r="G1320" s="3" t="s">
        <v>20</v>
      </c>
      <c r="H1320" s="3" t="n">
        <v>2.444E-009</v>
      </c>
      <c r="I1320" s="3" t="s">
        <v>20</v>
      </c>
      <c r="J1320" s="3" t="n">
        <v>0.1132</v>
      </c>
      <c r="K1320" s="3" t="s">
        <v>20</v>
      </c>
      <c r="L1320" s="3" t="n">
        <v>0.303</v>
      </c>
      <c r="M1320" s="3" t="n">
        <v>8.49450110251837E-009</v>
      </c>
      <c r="P1320" s="2" t="n">
        <f aca="false">IF(((J1320/L1320)&gt;0),TRUE())</f>
        <v>1</v>
      </c>
    </row>
    <row r="1321" customFormat="false" ht="12" hidden="false" customHeight="false" outlineLevel="0" collapsed="false">
      <c r="A1321" s="1" t="s">
        <v>1299</v>
      </c>
      <c r="B1321" s="2" t="s">
        <v>1348</v>
      </c>
      <c r="C1321" s="2" t="n">
        <v>6</v>
      </c>
      <c r="D1321" s="2" t="n">
        <v>160760078</v>
      </c>
      <c r="E1321" s="3" t="s">
        <v>20</v>
      </c>
      <c r="F1321" s="3" t="n">
        <v>0.01374</v>
      </c>
      <c r="G1321" s="3" t="s">
        <v>20</v>
      </c>
      <c r="H1321" s="3" t="n">
        <v>2.225E-009</v>
      </c>
      <c r="I1321" s="3" t="s">
        <v>20</v>
      </c>
      <c r="J1321" s="3" t="n">
        <v>0.1456</v>
      </c>
      <c r="K1321" s="3" t="s">
        <v>20</v>
      </c>
      <c r="L1321" s="3" t="n">
        <v>0.3046</v>
      </c>
      <c r="M1321" s="3" t="n">
        <v>9.95983517881882E-010</v>
      </c>
      <c r="P1321" s="2" t="n">
        <f aca="false">IF(((J1321/L1321)&gt;0),TRUE())</f>
        <v>1</v>
      </c>
    </row>
    <row r="1322" customFormat="false" ht="12" hidden="false" customHeight="false" outlineLevel="0" collapsed="false">
      <c r="A1322" s="1" t="s">
        <v>1299</v>
      </c>
      <c r="B1322" s="2" t="s">
        <v>1349</v>
      </c>
      <c r="C1322" s="2" t="n">
        <v>5</v>
      </c>
      <c r="D1322" s="2" t="n">
        <v>145974922</v>
      </c>
      <c r="E1322" s="3" t="s">
        <v>20</v>
      </c>
      <c r="F1322" s="3" t="n">
        <v>0.1161</v>
      </c>
      <c r="G1322" s="3" t="s">
        <v>20</v>
      </c>
      <c r="H1322" s="3" t="n">
        <v>4.126E-006</v>
      </c>
      <c r="I1322" s="3" t="s">
        <v>20</v>
      </c>
      <c r="J1322" s="3" t="n">
        <v>0.09842</v>
      </c>
      <c r="K1322" s="3" t="s">
        <v>20</v>
      </c>
      <c r="L1322" s="3" t="n">
        <v>-0.248</v>
      </c>
      <c r="M1322" s="3" t="n">
        <v>0.0154289013750863</v>
      </c>
      <c r="P1322" s="2" t="n">
        <f aca="false">IF(((J1322/L1322)&gt;0),TRUE())</f>
        <v>0</v>
      </c>
    </row>
    <row r="1323" customFormat="false" ht="12" hidden="false" customHeight="false" outlineLevel="0" collapsed="false">
      <c r="A1323" s="1" t="s">
        <v>1299</v>
      </c>
      <c r="B1323" s="2" t="s">
        <v>1350</v>
      </c>
      <c r="C1323" s="2" t="n">
        <v>6</v>
      </c>
      <c r="D1323" s="2" t="n">
        <v>160851766</v>
      </c>
      <c r="E1323" s="3" t="s">
        <v>20</v>
      </c>
      <c r="F1323" s="3" t="n">
        <v>0.02545</v>
      </c>
      <c r="G1323" s="3" t="s">
        <v>20</v>
      </c>
      <c r="H1323" s="3" t="n">
        <v>7.982E-008</v>
      </c>
      <c r="I1323" s="3" t="s">
        <v>20</v>
      </c>
      <c r="J1323" s="3" t="n">
        <v>-0.1267</v>
      </c>
      <c r="K1323" s="3" t="s">
        <v>20</v>
      </c>
      <c r="L1323" s="3" t="n">
        <v>0.2704</v>
      </c>
      <c r="M1323" s="3" t="n">
        <v>3.83407086079757E-008</v>
      </c>
      <c r="P1323" s="2" t="n">
        <f aca="false">IF(((J1323/L1323)&gt;0),TRUE())</f>
        <v>0</v>
      </c>
    </row>
    <row r="1324" customFormat="false" ht="12" hidden="false" customHeight="false" outlineLevel="0" collapsed="false">
      <c r="A1324" s="1" t="s">
        <v>1299</v>
      </c>
      <c r="B1324" s="2" t="s">
        <v>1351</v>
      </c>
      <c r="C1324" s="2" t="n">
        <v>6</v>
      </c>
      <c r="D1324" s="2" t="n">
        <v>160512748</v>
      </c>
      <c r="E1324" s="3" t="s">
        <v>20</v>
      </c>
      <c r="F1324" s="3" t="n">
        <v>0.06042</v>
      </c>
      <c r="G1324" s="3" t="s">
        <v>20</v>
      </c>
      <c r="H1324" s="3" t="n">
        <v>7.869E-008</v>
      </c>
      <c r="I1324" s="3" t="s">
        <v>20</v>
      </c>
      <c r="J1324" s="3" t="n">
        <v>0.6261</v>
      </c>
      <c r="K1324" s="3" t="s">
        <v>20</v>
      </c>
      <c r="L1324" s="3" t="n">
        <v>1.095</v>
      </c>
      <c r="M1324" s="3" t="n">
        <v>1.41332936465233E-007</v>
      </c>
      <c r="P1324" s="2" t="n">
        <f aca="false">IF(((J1324/L1324)&gt;0),TRUE())</f>
        <v>1</v>
      </c>
    </row>
    <row r="1325" customFormat="false" ht="12" hidden="false" customHeight="false" outlineLevel="0" collapsed="false">
      <c r="A1325" s="1" t="s">
        <v>1299</v>
      </c>
      <c r="B1325" s="2" t="s">
        <v>1352</v>
      </c>
      <c r="C1325" s="2" t="n">
        <v>6</v>
      </c>
      <c r="D1325" s="2" t="n">
        <v>160853286</v>
      </c>
      <c r="E1325" s="3" t="s">
        <v>20</v>
      </c>
      <c r="F1325" s="3" t="n">
        <v>0.02045</v>
      </c>
      <c r="G1325" s="3" t="s">
        <v>20</v>
      </c>
      <c r="H1325" s="3" t="n">
        <v>6.155E-007</v>
      </c>
      <c r="I1325" s="3" t="s">
        <v>20</v>
      </c>
      <c r="J1325" s="3" t="n">
        <v>0.1432</v>
      </c>
      <c r="K1325" s="3" t="s">
        <v>20</v>
      </c>
      <c r="L1325" s="3" t="n">
        <v>0.2723</v>
      </c>
      <c r="M1325" s="3" t="n">
        <v>1.35569060200069E-007</v>
      </c>
      <c r="P1325" s="2" t="n">
        <f aca="false">IF(((J1325/L1325)&gt;0),TRUE())</f>
        <v>1</v>
      </c>
    </row>
    <row r="1326" customFormat="false" ht="12" hidden="false" customHeight="false" outlineLevel="0" collapsed="false">
      <c r="A1326" s="1" t="s">
        <v>1299</v>
      </c>
      <c r="B1326" s="2" t="s">
        <v>1353</v>
      </c>
      <c r="C1326" s="2" t="n">
        <v>6</v>
      </c>
      <c r="D1326" s="2" t="n">
        <v>160868668</v>
      </c>
      <c r="E1326" s="3" t="s">
        <v>20</v>
      </c>
      <c r="F1326" s="3" t="n">
        <v>0.002292</v>
      </c>
      <c r="G1326" s="3" t="s">
        <v>20</v>
      </c>
      <c r="H1326" s="3" t="n">
        <v>1.023E-013</v>
      </c>
      <c r="I1326" s="3" t="s">
        <v>20</v>
      </c>
      <c r="J1326" s="3" t="n">
        <v>0.186</v>
      </c>
      <c r="K1326" s="3" t="s">
        <v>20</v>
      </c>
      <c r="L1326" s="3" t="n">
        <v>0.3942</v>
      </c>
      <c r="M1326" s="3" t="n">
        <v>3.24185123190546E-014</v>
      </c>
      <c r="N1326" s="2" t="s">
        <v>53</v>
      </c>
      <c r="P1326" s="2" t="n">
        <f aca="false">IF(((J1326/L1326)&gt;0),TRUE())</f>
        <v>1</v>
      </c>
      <c r="R1326" s="2" t="b">
        <f aca="false">AND(P1326,F1326&lt;(0.05/290))</f>
        <v>0</v>
      </c>
    </row>
    <row r="1327" customFormat="false" ht="12" hidden="false" customHeight="false" outlineLevel="0" collapsed="false">
      <c r="A1327" s="1" t="s">
        <v>1299</v>
      </c>
      <c r="B1327" s="2" t="s">
        <v>1354</v>
      </c>
      <c r="C1327" s="2" t="n">
        <v>6</v>
      </c>
      <c r="D1327" s="2" t="n">
        <v>160716361</v>
      </c>
      <c r="E1327" s="3" t="s">
        <v>20</v>
      </c>
      <c r="F1327" s="3" t="n">
        <v>0.04064</v>
      </c>
      <c r="G1327" s="3" t="s">
        <v>20</v>
      </c>
      <c r="H1327" s="3" t="n">
        <v>6.188E-008</v>
      </c>
      <c r="I1327" s="3" t="s">
        <v>20</v>
      </c>
      <c r="J1327" s="3" t="n">
        <v>0.1206</v>
      </c>
      <c r="K1327" s="3" t="s">
        <v>20</v>
      </c>
      <c r="L1327" s="3" t="n">
        <v>0.2781</v>
      </c>
      <c r="M1327" s="3" t="n">
        <v>6.33333110400258E-008</v>
      </c>
      <c r="P1327" s="2" t="n">
        <f aca="false">IF(((J1327/L1327)&gt;0),TRUE())</f>
        <v>1</v>
      </c>
    </row>
    <row r="1328" customFormat="false" ht="12" hidden="false" customHeight="false" outlineLevel="0" collapsed="false">
      <c r="A1328" s="1" t="s">
        <v>1299</v>
      </c>
      <c r="B1328" s="2" t="s">
        <v>1355</v>
      </c>
      <c r="C1328" s="2" t="n">
        <v>6</v>
      </c>
      <c r="D1328" s="2" t="n">
        <v>161121958</v>
      </c>
      <c r="E1328" s="3" t="s">
        <v>20</v>
      </c>
      <c r="F1328" s="3" t="n">
        <v>0.000144</v>
      </c>
      <c r="G1328" s="3" t="s">
        <v>20</v>
      </c>
      <c r="H1328" s="3" t="n">
        <v>6.481E-008</v>
      </c>
      <c r="I1328" s="3" t="s">
        <v>20</v>
      </c>
      <c r="J1328" s="3" t="n">
        <v>-0.2831</v>
      </c>
      <c r="K1328" s="3" t="s">
        <v>20</v>
      </c>
      <c r="L1328" s="3" t="n">
        <v>-0.3472</v>
      </c>
      <c r="M1328" s="3" t="n">
        <v>5.17081932827068E-011</v>
      </c>
      <c r="P1328" s="2" t="n">
        <f aca="false">IF(((J1328/L1328)&gt;0),TRUE())</f>
        <v>1</v>
      </c>
    </row>
    <row r="1329" customFormat="false" ht="12" hidden="false" customHeight="false" outlineLevel="0" collapsed="false">
      <c r="A1329" s="1" t="s">
        <v>1299</v>
      </c>
      <c r="B1329" s="2" t="s">
        <v>1356</v>
      </c>
      <c r="C1329" s="2" t="n">
        <v>6</v>
      </c>
      <c r="D1329" s="2" t="n">
        <v>161128264</v>
      </c>
      <c r="E1329" s="3" t="s">
        <v>20</v>
      </c>
      <c r="F1329" s="3" t="n">
        <v>0.09083</v>
      </c>
      <c r="G1329" s="3" t="s">
        <v>20</v>
      </c>
      <c r="H1329" s="3" t="n">
        <v>6.607E-011</v>
      </c>
      <c r="I1329" s="3" t="s">
        <v>20</v>
      </c>
      <c r="J1329" s="3" t="n">
        <v>-0.1053</v>
      </c>
      <c r="K1329" s="3" t="s">
        <v>20</v>
      </c>
      <c r="L1329" s="3" t="n">
        <v>-0.3705</v>
      </c>
      <c r="M1329" s="3" t="n">
        <v>1.87630222470148E-009</v>
      </c>
      <c r="N1329" s="2" t="s">
        <v>53</v>
      </c>
      <c r="P1329" s="2" t="n">
        <f aca="false">IF(((J1329/L1329)&gt;0),TRUE())</f>
        <v>1</v>
      </c>
      <c r="R1329" s="2" t="b">
        <f aca="false">AND(P1329,F1329&lt;(0.05/290))</f>
        <v>0</v>
      </c>
    </row>
    <row r="1330" customFormat="false" ht="12" hidden="false" customHeight="false" outlineLevel="0" collapsed="false">
      <c r="A1330" s="1" t="s">
        <v>1299</v>
      </c>
      <c r="B1330" s="2" t="s">
        <v>1357</v>
      </c>
      <c r="C1330" s="2" t="n">
        <v>6</v>
      </c>
      <c r="D1330" s="2" t="n">
        <v>161137518</v>
      </c>
      <c r="E1330" s="3" t="s">
        <v>20</v>
      </c>
      <c r="F1330" s="3" t="n">
        <v>0.07063</v>
      </c>
      <c r="G1330" s="3" t="s">
        <v>20</v>
      </c>
      <c r="H1330" s="3" t="n">
        <v>5.005E-011</v>
      </c>
      <c r="I1330" s="3" t="s">
        <v>20</v>
      </c>
      <c r="J1330" s="3" t="n">
        <v>-0.1125</v>
      </c>
      <c r="K1330" s="3" t="s">
        <v>20</v>
      </c>
      <c r="L1330" s="3" t="n">
        <v>-0.3733</v>
      </c>
      <c r="M1330" s="3" t="n">
        <v>9.61434043489362E-010</v>
      </c>
      <c r="N1330" s="2" t="s">
        <v>53</v>
      </c>
      <c r="P1330" s="2" t="n">
        <f aca="false">IF(((J1330/L1330)&gt;0),TRUE())</f>
        <v>1</v>
      </c>
      <c r="R1330" s="2" t="b">
        <f aca="false">AND(P1330,F1330&lt;(0.05/290))</f>
        <v>0</v>
      </c>
    </row>
    <row r="1331" customFormat="false" ht="12" hidden="false" customHeight="false" outlineLevel="0" collapsed="false">
      <c r="A1331" s="1" t="s">
        <v>1299</v>
      </c>
      <c r="B1331" s="2" t="s">
        <v>1358</v>
      </c>
      <c r="C1331" s="2" t="n">
        <v>6</v>
      </c>
      <c r="D1331" s="2" t="n">
        <v>161137663</v>
      </c>
      <c r="E1331" s="3" t="s">
        <v>20</v>
      </c>
      <c r="F1331" s="3" t="n">
        <v>0.06834</v>
      </c>
      <c r="G1331" s="3" t="s">
        <v>20</v>
      </c>
      <c r="H1331" s="3" t="n">
        <v>8.528E-011</v>
      </c>
      <c r="I1331" s="3" t="s">
        <v>20</v>
      </c>
      <c r="J1331" s="3" t="n">
        <v>-0.1133</v>
      </c>
      <c r="K1331" s="3" t="s">
        <v>20</v>
      </c>
      <c r="L1331" s="3" t="n">
        <v>-0.3693</v>
      </c>
      <c r="M1331" s="3" t="n">
        <v>1.32261379626186E-009</v>
      </c>
      <c r="N1331" s="2" t="s">
        <v>53</v>
      </c>
      <c r="P1331" s="2" t="n">
        <f aca="false">IF(((J1331/L1331)&gt;0),TRUE())</f>
        <v>1</v>
      </c>
      <c r="R1331" s="2" t="b">
        <f aca="false">AND(P1331,F1331&lt;(0.05/290))</f>
        <v>0</v>
      </c>
    </row>
    <row r="1332" customFormat="false" ht="12" hidden="false" customHeight="false" outlineLevel="0" collapsed="false">
      <c r="A1332" s="1" t="s">
        <v>1299</v>
      </c>
      <c r="B1332" s="2" t="s">
        <v>1359</v>
      </c>
      <c r="C1332" s="2" t="n">
        <v>6</v>
      </c>
      <c r="D1332" s="2" t="n">
        <v>161143190</v>
      </c>
      <c r="E1332" s="3" t="s">
        <v>20</v>
      </c>
      <c r="F1332" s="3" t="n">
        <v>0.1607</v>
      </c>
      <c r="G1332" s="3" t="s">
        <v>20</v>
      </c>
      <c r="H1332" s="3" t="n">
        <v>8.576E-009</v>
      </c>
      <c r="I1332" s="3" t="s">
        <v>20</v>
      </c>
      <c r="J1332" s="3" t="n">
        <v>-0.08601</v>
      </c>
      <c r="K1332" s="3" t="s">
        <v>20</v>
      </c>
      <c r="L1332" s="3" t="n">
        <v>-0.3196</v>
      </c>
      <c r="M1332" s="3" t="n">
        <v>1.61682000898722E-007</v>
      </c>
      <c r="P1332" s="2" t="n">
        <f aca="false">IF(((J1332/L1332)&gt;0),TRUE())</f>
        <v>1</v>
      </c>
    </row>
    <row r="1333" customFormat="false" ht="12" hidden="false" customHeight="false" outlineLevel="0" collapsed="false">
      <c r="A1333" s="1" t="s">
        <v>1299</v>
      </c>
      <c r="B1333" s="2" t="s">
        <v>1360</v>
      </c>
      <c r="C1333" s="2" t="n">
        <v>6</v>
      </c>
      <c r="D1333" s="2" t="n">
        <v>161143376</v>
      </c>
      <c r="E1333" s="3" t="s">
        <v>20</v>
      </c>
      <c r="F1333" s="3" t="n">
        <v>0.06601</v>
      </c>
      <c r="G1333" s="3" t="s">
        <v>20</v>
      </c>
      <c r="H1333" s="3" t="n">
        <v>1.904E-010</v>
      </c>
      <c r="I1333" s="3" t="s">
        <v>20</v>
      </c>
      <c r="J1333" s="3" t="n">
        <v>-0.1142</v>
      </c>
      <c r="K1333" s="3" t="s">
        <v>20</v>
      </c>
      <c r="L1333" s="3" t="n">
        <v>-0.3597</v>
      </c>
      <c r="M1333" s="3" t="n">
        <v>2.16906403949224E-009</v>
      </c>
      <c r="N1333" s="2" t="s">
        <v>53</v>
      </c>
      <c r="P1333" s="2" t="n">
        <f aca="false">IF(((J1333/L1333)&gt;0),TRUE())</f>
        <v>1</v>
      </c>
      <c r="R1333" s="2" t="b">
        <f aca="false">AND(P1333,F1333&lt;(0.05/290))</f>
        <v>0</v>
      </c>
    </row>
    <row r="1334" customFormat="false" ht="12" hidden="false" customHeight="false" outlineLevel="0" collapsed="false">
      <c r="A1334" s="1" t="s">
        <v>1299</v>
      </c>
      <c r="B1334" s="2" t="s">
        <v>1361</v>
      </c>
      <c r="C1334" s="2" t="n">
        <v>6</v>
      </c>
      <c r="D1334" s="2" t="n">
        <v>161143608</v>
      </c>
      <c r="E1334" s="3" t="s">
        <v>20</v>
      </c>
      <c r="F1334" s="3" t="n">
        <v>0.06601</v>
      </c>
      <c r="G1334" s="3" t="s">
        <v>20</v>
      </c>
      <c r="H1334" s="3" t="n">
        <v>3.545E-010</v>
      </c>
      <c r="I1334" s="3" t="s">
        <v>20</v>
      </c>
      <c r="J1334" s="3" t="n">
        <v>-0.1142</v>
      </c>
      <c r="K1334" s="3" t="s">
        <v>20</v>
      </c>
      <c r="L1334" s="3" t="n">
        <v>-0.3545</v>
      </c>
      <c r="M1334" s="3" t="n">
        <v>3.36421934754583E-009</v>
      </c>
      <c r="N1334" s="2" t="s">
        <v>53</v>
      </c>
      <c r="P1334" s="2" t="n">
        <f aca="false">IF(((J1334/L1334)&gt;0),TRUE())</f>
        <v>1</v>
      </c>
      <c r="R1334" s="2" t="b">
        <f aca="false">AND(P1334,F1334&lt;(0.05/290))</f>
        <v>0</v>
      </c>
    </row>
    <row r="1335" customFormat="false" ht="12" hidden="false" customHeight="false" outlineLevel="0" collapsed="false">
      <c r="A1335" s="1" t="s">
        <v>1299</v>
      </c>
      <c r="B1335" s="2" t="s">
        <v>1362</v>
      </c>
      <c r="C1335" s="2" t="n">
        <v>6</v>
      </c>
      <c r="D1335" s="2" t="n">
        <v>161152294</v>
      </c>
      <c r="E1335" s="3" t="s">
        <v>20</v>
      </c>
      <c r="F1335" s="3" t="n">
        <v>0.06601</v>
      </c>
      <c r="G1335" s="3" t="s">
        <v>20</v>
      </c>
      <c r="H1335" s="3" t="n">
        <v>1.904E-010</v>
      </c>
      <c r="I1335" s="3" t="s">
        <v>20</v>
      </c>
      <c r="J1335" s="3" t="n">
        <v>-0.1142</v>
      </c>
      <c r="K1335" s="3" t="s">
        <v>20</v>
      </c>
      <c r="L1335" s="3" t="n">
        <v>-0.3597</v>
      </c>
      <c r="M1335" s="3" t="n">
        <v>2.16906403949224E-009</v>
      </c>
      <c r="N1335" s="2" t="s">
        <v>53</v>
      </c>
      <c r="P1335" s="2" t="n">
        <f aca="false">IF(((J1335/L1335)&gt;0),TRUE())</f>
        <v>1</v>
      </c>
      <c r="R1335" s="2" t="b">
        <f aca="false">AND(P1335,F1335&lt;(0.05/290))</f>
        <v>0</v>
      </c>
    </row>
    <row r="1336" customFormat="false" ht="12" hidden="false" customHeight="false" outlineLevel="0" collapsed="false">
      <c r="A1336" s="1" t="s">
        <v>1299</v>
      </c>
      <c r="B1336" s="2" t="s">
        <v>1363</v>
      </c>
      <c r="C1336" s="2" t="n">
        <v>6</v>
      </c>
      <c r="D1336" s="2" t="n">
        <v>161153080</v>
      </c>
      <c r="E1336" s="3" t="s">
        <v>20</v>
      </c>
      <c r="F1336" s="3" t="n">
        <v>0.08665</v>
      </c>
      <c r="G1336" s="3" t="s">
        <v>20</v>
      </c>
      <c r="H1336" s="3" t="n">
        <v>1.904E-010</v>
      </c>
      <c r="I1336" s="3" t="s">
        <v>20</v>
      </c>
      <c r="J1336" s="3" t="n">
        <v>-0.1066</v>
      </c>
      <c r="K1336" s="3" t="s">
        <v>20</v>
      </c>
      <c r="L1336" s="3" t="n">
        <v>-0.3597</v>
      </c>
      <c r="M1336" s="3" t="n">
        <v>3.59867113886025E-009</v>
      </c>
      <c r="N1336" s="2" t="s">
        <v>53</v>
      </c>
      <c r="P1336" s="2" t="n">
        <f aca="false">IF(((J1336/L1336)&gt;0),TRUE())</f>
        <v>1</v>
      </c>
      <c r="R1336" s="2" t="b">
        <f aca="false">AND(P1336,F1336&lt;(0.05/290))</f>
        <v>0</v>
      </c>
    </row>
    <row r="1337" customFormat="false" ht="12" hidden="false" customHeight="false" outlineLevel="0" collapsed="false">
      <c r="A1337" s="1" t="s">
        <v>1299</v>
      </c>
      <c r="B1337" s="2" t="s">
        <v>1364</v>
      </c>
      <c r="C1337" s="2" t="n">
        <v>6</v>
      </c>
      <c r="D1337" s="2" t="n">
        <v>161154232</v>
      </c>
      <c r="E1337" s="3" t="s">
        <v>20</v>
      </c>
      <c r="F1337" s="3" t="n">
        <v>0.06601</v>
      </c>
      <c r="G1337" s="3" t="s">
        <v>20</v>
      </c>
      <c r="H1337" s="3" t="n">
        <v>2.044E-010</v>
      </c>
      <c r="I1337" s="3" t="s">
        <v>20</v>
      </c>
      <c r="J1337" s="3" t="n">
        <v>-0.1142</v>
      </c>
      <c r="K1337" s="3" t="s">
        <v>20</v>
      </c>
      <c r="L1337" s="3" t="n">
        <v>-0.3593</v>
      </c>
      <c r="M1337" s="3" t="n">
        <v>2.28034768845475E-009</v>
      </c>
      <c r="N1337" s="2" t="s">
        <v>53</v>
      </c>
      <c r="P1337" s="2" t="n">
        <f aca="false">IF(((J1337/L1337)&gt;0),TRUE())</f>
        <v>1</v>
      </c>
      <c r="R1337" s="2" t="b">
        <f aca="false">AND(P1337,F1337&lt;(0.05/290))</f>
        <v>0</v>
      </c>
    </row>
    <row r="1338" customFormat="false" ht="12" hidden="false" customHeight="false" outlineLevel="0" collapsed="false">
      <c r="A1338" s="1" t="s">
        <v>1299</v>
      </c>
      <c r="B1338" s="2" t="s">
        <v>1365</v>
      </c>
      <c r="C1338" s="2" t="n">
        <v>6</v>
      </c>
      <c r="D1338" s="2" t="n">
        <v>161161559</v>
      </c>
      <c r="E1338" s="3" t="s">
        <v>20</v>
      </c>
      <c r="F1338" s="3" t="n">
        <v>0.05982</v>
      </c>
      <c r="G1338" s="3" t="s">
        <v>20</v>
      </c>
      <c r="H1338" s="3" t="n">
        <v>8.463E-010</v>
      </c>
      <c r="I1338" s="3" t="s">
        <v>20</v>
      </c>
      <c r="J1338" s="3" t="n">
        <v>-0.117</v>
      </c>
      <c r="K1338" s="3" t="s">
        <v>20</v>
      </c>
      <c r="L1338" s="3" t="n">
        <v>-0.3478</v>
      </c>
      <c r="M1338" s="3" t="n">
        <v>5.23858800782762E-009</v>
      </c>
      <c r="P1338" s="2" t="n">
        <f aca="false">IF(((J1338/L1338)&gt;0),TRUE())</f>
        <v>1</v>
      </c>
    </row>
    <row r="1339" customFormat="false" ht="12" hidden="false" customHeight="false" outlineLevel="0" collapsed="false">
      <c r="A1339" s="1" t="s">
        <v>1299</v>
      </c>
      <c r="B1339" s="2" t="s">
        <v>1366</v>
      </c>
      <c r="C1339" s="2" t="n">
        <v>6</v>
      </c>
      <c r="D1339" s="2" t="n">
        <v>160770312</v>
      </c>
      <c r="E1339" s="3" t="s">
        <v>20</v>
      </c>
      <c r="F1339" s="3" t="n">
        <v>0.01643</v>
      </c>
      <c r="G1339" s="3" t="s">
        <v>20</v>
      </c>
      <c r="H1339" s="3" t="n">
        <v>9.823E-010</v>
      </c>
      <c r="I1339" s="3" t="s">
        <v>20</v>
      </c>
      <c r="J1339" s="3" t="n">
        <v>-0.1414</v>
      </c>
      <c r="K1339" s="3" t="s">
        <v>20</v>
      </c>
      <c r="L1339" s="3" t="n">
        <v>0.3148</v>
      </c>
      <c r="M1339" s="3" t="n">
        <v>7.12532699509438E-010</v>
      </c>
      <c r="P1339" s="2" t="n">
        <f aca="false">IF(((J1339/L1339)&gt;0),TRUE())</f>
        <v>0</v>
      </c>
    </row>
    <row r="1340" customFormat="false" ht="12" hidden="false" customHeight="false" outlineLevel="0" collapsed="false">
      <c r="A1340" s="1" t="s">
        <v>1299</v>
      </c>
      <c r="B1340" s="2" t="s">
        <v>1367</v>
      </c>
      <c r="C1340" s="2" t="n">
        <v>6</v>
      </c>
      <c r="D1340" s="2" t="n">
        <v>160774441</v>
      </c>
      <c r="E1340" s="3" t="s">
        <v>20</v>
      </c>
      <c r="F1340" s="3" t="n">
        <v>0.02085</v>
      </c>
      <c r="G1340" s="3" t="s">
        <v>20</v>
      </c>
      <c r="H1340" s="3" t="n">
        <v>9.823E-010</v>
      </c>
      <c r="I1340" s="3" t="s">
        <v>20</v>
      </c>
      <c r="J1340" s="3" t="n">
        <v>-0.1363</v>
      </c>
      <c r="K1340" s="3" t="s">
        <v>20</v>
      </c>
      <c r="L1340" s="3" t="n">
        <v>0.3148</v>
      </c>
      <c r="M1340" s="3" t="n">
        <v>0.00236138113196405</v>
      </c>
      <c r="P1340" s="2" t="n">
        <f aca="false">IF(((J1340/L1340)&gt;0),TRUE())</f>
        <v>0</v>
      </c>
    </row>
    <row r="1341" customFormat="false" ht="12" hidden="false" customHeight="false" outlineLevel="0" collapsed="false">
      <c r="A1341" s="1" t="s">
        <v>1299</v>
      </c>
      <c r="B1341" s="2" t="s">
        <v>1368</v>
      </c>
      <c r="C1341" s="2" t="n">
        <v>6</v>
      </c>
      <c r="D1341" s="2" t="n">
        <v>160774486</v>
      </c>
      <c r="E1341" s="3" t="s">
        <v>20</v>
      </c>
      <c r="F1341" s="3" t="n">
        <v>0.01647</v>
      </c>
      <c r="G1341" s="3" t="s">
        <v>20</v>
      </c>
      <c r="H1341" s="3" t="n">
        <v>1.086E-009</v>
      </c>
      <c r="I1341" s="3" t="s">
        <v>20</v>
      </c>
      <c r="J1341" s="3" t="n">
        <v>-0.1414</v>
      </c>
      <c r="K1341" s="3" t="s">
        <v>20</v>
      </c>
      <c r="L1341" s="3" t="n">
        <v>0.3134</v>
      </c>
      <c r="M1341" s="3" t="n">
        <v>7.63200169728862E-010</v>
      </c>
      <c r="P1341" s="2" t="n">
        <f aca="false">IF(((J1341/L1341)&gt;0),TRUE())</f>
        <v>0</v>
      </c>
    </row>
    <row r="1342" customFormat="false" ht="12" hidden="false" customHeight="false" outlineLevel="0" collapsed="false">
      <c r="A1342" s="1" t="s">
        <v>1299</v>
      </c>
      <c r="B1342" s="2" t="s">
        <v>1369</v>
      </c>
      <c r="C1342" s="2" t="n">
        <v>6</v>
      </c>
      <c r="D1342" s="2" t="n">
        <v>160770918</v>
      </c>
      <c r="E1342" s="3" t="s">
        <v>20</v>
      </c>
      <c r="F1342" s="3" t="n">
        <v>0.01643</v>
      </c>
      <c r="G1342" s="3" t="s">
        <v>20</v>
      </c>
      <c r="H1342" s="3" t="n">
        <v>8.503E-010</v>
      </c>
      <c r="I1342" s="3" t="s">
        <v>20</v>
      </c>
      <c r="J1342" s="3" t="n">
        <v>-0.1414</v>
      </c>
      <c r="K1342" s="3" t="s">
        <v>20</v>
      </c>
      <c r="L1342" s="3" t="n">
        <v>0.3148</v>
      </c>
      <c r="M1342" s="3" t="n">
        <v>6.33052499310338E-010</v>
      </c>
      <c r="P1342" s="2" t="n">
        <f aca="false">IF(((J1342/L1342)&gt;0),TRUE())</f>
        <v>0</v>
      </c>
    </row>
    <row r="1343" customFormat="false" ht="12" hidden="false" customHeight="false" outlineLevel="0" collapsed="false">
      <c r="A1343" s="1" t="s">
        <v>1299</v>
      </c>
      <c r="B1343" s="2" t="s">
        <v>1370</v>
      </c>
      <c r="C1343" s="2" t="n">
        <v>6</v>
      </c>
      <c r="D1343" s="2" t="n">
        <v>160775652</v>
      </c>
      <c r="E1343" s="3" t="s">
        <v>20</v>
      </c>
      <c r="F1343" s="3" t="n">
        <v>0.01918</v>
      </c>
      <c r="G1343" s="3" t="s">
        <v>20</v>
      </c>
      <c r="H1343" s="3" t="n">
        <v>1.013E-009</v>
      </c>
      <c r="I1343" s="3" t="s">
        <v>20</v>
      </c>
      <c r="J1343" s="3" t="n">
        <v>-0.1383</v>
      </c>
      <c r="K1343" s="3" t="s">
        <v>20</v>
      </c>
      <c r="L1343" s="3" t="n">
        <v>0.3135</v>
      </c>
      <c r="M1343" s="3" t="n">
        <v>9.17456111082515E-010</v>
      </c>
      <c r="P1343" s="2" t="n">
        <f aca="false">IF(((J1343/L1343)&gt;0),TRUE())</f>
        <v>0</v>
      </c>
    </row>
    <row r="1344" customFormat="false" ht="12" hidden="false" customHeight="false" outlineLevel="0" collapsed="false">
      <c r="A1344" s="1" t="s">
        <v>1299</v>
      </c>
      <c r="B1344" s="2" t="s">
        <v>1371</v>
      </c>
      <c r="C1344" s="2" t="n">
        <v>6</v>
      </c>
      <c r="D1344" s="2" t="n">
        <v>160770360</v>
      </c>
      <c r="E1344" s="3" t="s">
        <v>20</v>
      </c>
      <c r="F1344" s="3" t="n">
        <v>0.01643</v>
      </c>
      <c r="G1344" s="3" t="s">
        <v>20</v>
      </c>
      <c r="H1344" s="3" t="n">
        <v>9.823E-010</v>
      </c>
      <c r="I1344" s="3" t="s">
        <v>20</v>
      </c>
      <c r="J1344" s="3" t="n">
        <v>-0.1414</v>
      </c>
      <c r="K1344" s="3" t="s">
        <v>20</v>
      </c>
      <c r="L1344" s="3" t="n">
        <v>0.3148</v>
      </c>
      <c r="M1344" s="3" t="n">
        <v>7.12532699509438E-010</v>
      </c>
      <c r="P1344" s="2" t="n">
        <f aca="false">IF(((J1344/L1344)&gt;0),TRUE())</f>
        <v>0</v>
      </c>
    </row>
    <row r="1345" customFormat="false" ht="12" hidden="false" customHeight="false" outlineLevel="0" collapsed="false">
      <c r="A1345" s="1" t="s">
        <v>1299</v>
      </c>
      <c r="B1345" s="2" t="s">
        <v>1372</v>
      </c>
      <c r="C1345" s="2" t="n">
        <v>6</v>
      </c>
      <c r="D1345" s="2" t="n">
        <v>160779134</v>
      </c>
      <c r="E1345" s="3" t="s">
        <v>20</v>
      </c>
      <c r="F1345" s="3" t="n">
        <v>0.01056</v>
      </c>
      <c r="G1345" s="3" t="s">
        <v>20</v>
      </c>
      <c r="H1345" s="3" t="n">
        <v>1.066E-010</v>
      </c>
      <c r="I1345" s="3" t="s">
        <v>20</v>
      </c>
      <c r="J1345" s="3" t="n">
        <v>0.1487</v>
      </c>
      <c r="K1345" s="3" t="s">
        <v>20</v>
      </c>
      <c r="L1345" s="3" t="n">
        <v>0.3291</v>
      </c>
      <c r="M1345" s="3" t="n">
        <v>6.68536337400383E-011</v>
      </c>
      <c r="N1345" s="2" t="s">
        <v>53</v>
      </c>
      <c r="P1345" s="2" t="n">
        <f aca="false">IF(((J1345/L1345)&gt;0),TRUE())</f>
        <v>1</v>
      </c>
      <c r="R1345" s="2" t="b">
        <f aca="false">AND(P1345,F1345&lt;(0.05/290))</f>
        <v>0</v>
      </c>
    </row>
    <row r="1346" customFormat="false" ht="12" hidden="false" customHeight="false" outlineLevel="0" collapsed="false">
      <c r="A1346" s="1" t="s">
        <v>1299</v>
      </c>
      <c r="B1346" s="2" t="s">
        <v>1373</v>
      </c>
      <c r="C1346" s="2" t="n">
        <v>6</v>
      </c>
      <c r="D1346" s="2" t="n">
        <v>160776325</v>
      </c>
      <c r="E1346" s="3" t="s">
        <v>20</v>
      </c>
      <c r="F1346" s="3" t="n">
        <v>0.01596</v>
      </c>
      <c r="G1346" s="3" t="s">
        <v>20</v>
      </c>
      <c r="H1346" s="3" t="n">
        <v>1.151E-009</v>
      </c>
      <c r="I1346" s="3" t="s">
        <v>20</v>
      </c>
      <c r="J1346" s="3" t="n">
        <v>0.1412</v>
      </c>
      <c r="K1346" s="3" t="s">
        <v>20</v>
      </c>
      <c r="L1346" s="3" t="n">
        <v>0.312</v>
      </c>
      <c r="M1346" s="3" t="n">
        <v>7.68108687765334E-010</v>
      </c>
      <c r="P1346" s="2" t="n">
        <f aca="false">IF(((J1346/L1346)&gt;0),TRUE())</f>
        <v>1</v>
      </c>
    </row>
    <row r="1347" customFormat="false" ht="12" hidden="false" customHeight="false" outlineLevel="0" collapsed="false">
      <c r="A1347" s="1" t="s">
        <v>1299</v>
      </c>
      <c r="B1347" s="2" t="s">
        <v>1374</v>
      </c>
      <c r="C1347" s="2" t="n">
        <v>6</v>
      </c>
      <c r="D1347" s="2" t="n">
        <v>160797625</v>
      </c>
      <c r="E1347" s="3" t="s">
        <v>20</v>
      </c>
      <c r="F1347" s="3" t="n">
        <v>0.03773</v>
      </c>
      <c r="G1347" s="3" t="s">
        <v>20</v>
      </c>
      <c r="H1347" s="3" t="n">
        <v>2.132E-009</v>
      </c>
      <c r="I1347" s="3" t="s">
        <v>20</v>
      </c>
      <c r="J1347" s="3" t="n">
        <v>0.1202</v>
      </c>
      <c r="K1347" s="3" t="s">
        <v>20</v>
      </c>
      <c r="L1347" s="3" t="n">
        <v>0.3041</v>
      </c>
      <c r="M1347" s="3" t="n">
        <v>4.70495664650628E-009</v>
      </c>
      <c r="P1347" s="2" t="n">
        <f aca="false">IF(((J1347/L1347)&gt;0),TRUE())</f>
        <v>1</v>
      </c>
    </row>
    <row r="1348" customFormat="false" ht="12" hidden="false" customHeight="false" outlineLevel="0" collapsed="false">
      <c r="A1348" s="1" t="s">
        <v>1299</v>
      </c>
      <c r="B1348" s="2" t="s">
        <v>1375</v>
      </c>
      <c r="C1348" s="2" t="n">
        <v>2</v>
      </c>
      <c r="D1348" s="2" t="n">
        <v>177687497</v>
      </c>
      <c r="E1348" s="3" t="s">
        <v>20</v>
      </c>
      <c r="F1348" s="3" t="n">
        <v>7.352E-006</v>
      </c>
      <c r="G1348" s="3" t="s">
        <v>20</v>
      </c>
      <c r="H1348" s="3" t="n">
        <v>0.07309</v>
      </c>
      <c r="I1348" s="3" t="s">
        <v>20</v>
      </c>
      <c r="J1348" s="3" t="n">
        <v>-0.3832</v>
      </c>
      <c r="K1348" s="3" t="s">
        <v>20</v>
      </c>
      <c r="L1348" s="3" t="n">
        <v>-0.1369</v>
      </c>
      <c r="M1348" s="3" t="n">
        <v>1.59095543665888E-005</v>
      </c>
      <c r="P1348" s="2" t="n">
        <f aca="false">IF(((J1348/L1348)&gt;0),TRUE())</f>
        <v>1</v>
      </c>
    </row>
    <row r="1349" customFormat="false" ht="12" hidden="false" customHeight="false" outlineLevel="0" collapsed="false">
      <c r="A1349" s="1" t="s">
        <v>1299</v>
      </c>
      <c r="B1349" s="2" t="s">
        <v>1376</v>
      </c>
      <c r="C1349" s="2" t="n">
        <v>4</v>
      </c>
      <c r="D1349" s="2" t="n">
        <v>83323062</v>
      </c>
      <c r="E1349" s="3" t="s">
        <v>20</v>
      </c>
      <c r="F1349" s="3" t="n">
        <v>3.182E-006</v>
      </c>
      <c r="G1349" s="3" t="s">
        <v>20</v>
      </c>
      <c r="H1349" s="3" t="n">
        <v>0.2037</v>
      </c>
      <c r="I1349" s="3" t="s">
        <v>20</v>
      </c>
      <c r="J1349" s="3" t="n">
        <v>-0.3381</v>
      </c>
      <c r="K1349" s="3" t="s">
        <v>20</v>
      </c>
      <c r="L1349" s="3" t="n">
        <v>0.08975</v>
      </c>
      <c r="M1349" s="3" t="n">
        <v>0.0324740213330468</v>
      </c>
      <c r="P1349" s="2" t="n">
        <f aca="false">IF(((J1349/L1349)&gt;0),TRUE())</f>
        <v>0</v>
      </c>
    </row>
    <row r="1350" customFormat="false" ht="12" hidden="false" customHeight="false" outlineLevel="0" collapsed="false">
      <c r="A1350" s="1" t="s">
        <v>1299</v>
      </c>
      <c r="B1350" s="2" t="s">
        <v>1377</v>
      </c>
      <c r="C1350" s="2" t="n">
        <v>6</v>
      </c>
      <c r="D1350" s="2" t="n">
        <v>160808901</v>
      </c>
      <c r="E1350" s="3" t="s">
        <v>20</v>
      </c>
      <c r="F1350" s="3" t="n">
        <v>0.0816</v>
      </c>
      <c r="G1350" s="3" t="s">
        <v>20</v>
      </c>
      <c r="H1350" s="3" t="n">
        <v>4.235E-007</v>
      </c>
      <c r="I1350" s="3" t="s">
        <v>20</v>
      </c>
      <c r="J1350" s="3" t="n">
        <v>0.1156</v>
      </c>
      <c r="K1350" s="3" t="s">
        <v>20</v>
      </c>
      <c r="L1350" s="3" t="n">
        <v>0.2843</v>
      </c>
      <c r="M1350" s="3" t="n">
        <v>7.85291583538239E-007</v>
      </c>
      <c r="P1350" s="2" t="n">
        <f aca="false">IF(((J1350/L1350)&gt;0),TRUE())</f>
        <v>1</v>
      </c>
    </row>
    <row r="1351" customFormat="false" ht="12" hidden="false" customHeight="false" outlineLevel="0" collapsed="false">
      <c r="A1351" s="1" t="s">
        <v>1299</v>
      </c>
      <c r="B1351" s="2" t="s">
        <v>1378</v>
      </c>
      <c r="C1351" s="2" t="n">
        <v>6</v>
      </c>
      <c r="D1351" s="2" t="n">
        <v>160840252</v>
      </c>
      <c r="E1351" s="3" t="s">
        <v>20</v>
      </c>
      <c r="F1351" s="3" t="n">
        <v>0.06047</v>
      </c>
      <c r="G1351" s="3" t="s">
        <v>20</v>
      </c>
      <c r="H1351" s="3" t="n">
        <v>6.159E-008</v>
      </c>
      <c r="I1351" s="3" t="s">
        <v>20</v>
      </c>
      <c r="J1351" s="3" t="n">
        <v>0.1204</v>
      </c>
      <c r="K1351" s="3" t="s">
        <v>20</v>
      </c>
      <c r="L1351" s="3" t="n">
        <v>0.2999</v>
      </c>
      <c r="M1351" s="3" t="n">
        <v>1.18240945035097E-007</v>
      </c>
      <c r="P1351" s="2" t="n">
        <f aca="false">IF(((J1351/L1351)&gt;0),TRUE())</f>
        <v>1</v>
      </c>
    </row>
    <row r="1352" customFormat="false" ht="12" hidden="false" customHeight="false" outlineLevel="0" collapsed="false">
      <c r="A1352" s="1" t="s">
        <v>1299</v>
      </c>
      <c r="B1352" s="2" t="s">
        <v>1379</v>
      </c>
      <c r="C1352" s="2" t="n">
        <v>6</v>
      </c>
      <c r="D1352" s="2" t="n">
        <v>161018174</v>
      </c>
      <c r="E1352" s="3" t="s">
        <v>20</v>
      </c>
      <c r="F1352" s="3" t="n">
        <v>6.809E-007</v>
      </c>
      <c r="G1352" s="3" t="s">
        <v>20</v>
      </c>
      <c r="H1352" s="3" t="n">
        <v>0.01872</v>
      </c>
      <c r="I1352" s="3" t="s">
        <v>20</v>
      </c>
      <c r="J1352" s="3" t="n">
        <v>0.2806</v>
      </c>
      <c r="K1352" s="3" t="s">
        <v>20</v>
      </c>
      <c r="L1352" s="3" t="n">
        <v>0.1229</v>
      </c>
      <c r="M1352" s="3" t="n">
        <v>4.31778862886034E-007</v>
      </c>
      <c r="P1352" s="2" t="n">
        <f aca="false">IF(((J1352/L1352)&gt;0),TRUE())</f>
        <v>1</v>
      </c>
    </row>
    <row r="1353" customFormat="false" ht="12" hidden="false" customHeight="false" outlineLevel="0" collapsed="false">
      <c r="A1353" s="1" t="s">
        <v>1299</v>
      </c>
      <c r="B1353" s="2" t="s">
        <v>1380</v>
      </c>
      <c r="C1353" s="2" t="n">
        <v>6</v>
      </c>
      <c r="D1353" s="2" t="n">
        <v>161137990</v>
      </c>
      <c r="E1353" s="3" t="s">
        <v>20</v>
      </c>
      <c r="F1353" s="3" t="n">
        <v>0.008982</v>
      </c>
      <c r="G1353" s="3" t="s">
        <v>20</v>
      </c>
      <c r="H1353" s="3" t="n">
        <v>2.854E-012</v>
      </c>
      <c r="I1353" s="3" t="s">
        <v>20</v>
      </c>
      <c r="J1353" s="3" t="n">
        <v>-0.1519</v>
      </c>
      <c r="K1353" s="3" t="s">
        <v>20</v>
      </c>
      <c r="L1353" s="3" t="n">
        <v>-0.3569</v>
      </c>
      <c r="M1353" s="3" t="n">
        <v>3.42259554031443E-012</v>
      </c>
      <c r="N1353" s="2" t="s">
        <v>53</v>
      </c>
      <c r="P1353" s="2" t="n">
        <f aca="false">IF(((J1353/L1353)&gt;0),TRUE())</f>
        <v>1</v>
      </c>
      <c r="R1353" s="2" t="b">
        <f aca="false">AND(P1353,F1353&lt;(0.05/290))</f>
        <v>0</v>
      </c>
    </row>
    <row r="1354" customFormat="false" ht="12" hidden="false" customHeight="false" outlineLevel="0" collapsed="false">
      <c r="A1354" s="1" t="s">
        <v>1299</v>
      </c>
      <c r="B1354" s="2" t="s">
        <v>1381</v>
      </c>
      <c r="C1354" s="2" t="n">
        <v>12</v>
      </c>
      <c r="D1354" s="2" t="n">
        <v>7730186</v>
      </c>
      <c r="E1354" s="3" t="s">
        <v>20</v>
      </c>
      <c r="F1354" s="3" t="n">
        <v>9.878E-006</v>
      </c>
      <c r="G1354" s="3" t="s">
        <v>20</v>
      </c>
      <c r="H1354" s="3" t="n">
        <v>0.6006</v>
      </c>
      <c r="I1354" s="3" t="s">
        <v>20</v>
      </c>
      <c r="J1354" s="3" t="n">
        <v>0.2882</v>
      </c>
      <c r="K1354" s="3" t="s">
        <v>20</v>
      </c>
      <c r="L1354" s="3" t="n">
        <v>0.0314</v>
      </c>
      <c r="M1354" s="3" t="n">
        <v>0.000885927201166981</v>
      </c>
      <c r="P1354" s="2" t="n">
        <f aca="false">IF(((J1354/L1354)&gt;0),TRUE())</f>
        <v>1</v>
      </c>
    </row>
    <row r="1355" customFormat="false" ht="12" hidden="false" customHeight="false" outlineLevel="0" collapsed="false">
      <c r="A1355" s="1" t="s">
        <v>1299</v>
      </c>
      <c r="B1355" s="2" t="s">
        <v>1382</v>
      </c>
      <c r="C1355" s="2" t="n">
        <v>6</v>
      </c>
      <c r="D1355" s="2" t="n">
        <v>160807432</v>
      </c>
      <c r="E1355" s="3" t="s">
        <v>20</v>
      </c>
      <c r="F1355" s="3" t="n">
        <v>0.03773</v>
      </c>
      <c r="G1355" s="3" t="s">
        <v>20</v>
      </c>
      <c r="H1355" s="3" t="n">
        <v>1.39E-009</v>
      </c>
      <c r="I1355" s="3" t="s">
        <v>20</v>
      </c>
      <c r="J1355" s="3" t="n">
        <v>0.1202</v>
      </c>
      <c r="K1355" s="3" t="s">
        <v>20</v>
      </c>
      <c r="L1355" s="3" t="n">
        <v>0.308</v>
      </c>
      <c r="M1355" s="3" t="n">
        <v>3.44080519631973E-009</v>
      </c>
      <c r="P1355" s="2" t="n">
        <f aca="false">IF(((J1355/L1355)&gt;0),TRUE())</f>
        <v>1</v>
      </c>
    </row>
    <row r="1356" customFormat="false" ht="12" hidden="false" customHeight="false" outlineLevel="0" collapsed="false">
      <c r="A1356" s="1" t="s">
        <v>1299</v>
      </c>
      <c r="B1356" s="2" t="s">
        <v>1383</v>
      </c>
      <c r="C1356" s="2" t="n">
        <v>6</v>
      </c>
      <c r="D1356" s="2" t="n">
        <v>160782662</v>
      </c>
      <c r="E1356" s="3" t="s">
        <v>20</v>
      </c>
      <c r="F1356" s="3" t="n">
        <v>0.01078</v>
      </c>
      <c r="G1356" s="3" t="s">
        <v>20</v>
      </c>
      <c r="H1356" s="3" t="n">
        <v>6.657E-011</v>
      </c>
      <c r="I1356" s="3" t="s">
        <v>20</v>
      </c>
      <c r="J1356" s="3" t="n">
        <v>0.148</v>
      </c>
      <c r="K1356" s="3" t="s">
        <v>20</v>
      </c>
      <c r="L1356" s="3" t="n">
        <v>0.3325</v>
      </c>
      <c r="M1356" s="3" t="n">
        <v>4.838152101172E-011</v>
      </c>
      <c r="N1356" s="2" t="s">
        <v>53</v>
      </c>
      <c r="P1356" s="2" t="n">
        <f aca="false">IF(((J1356/L1356)&gt;0),TRUE())</f>
        <v>1</v>
      </c>
      <c r="R1356" s="2" t="b">
        <f aca="false">AND(P1356,F1356&lt;(0.05/290))</f>
        <v>0</v>
      </c>
    </row>
    <row r="1357" customFormat="false" ht="12" hidden="false" customHeight="false" outlineLevel="0" collapsed="false">
      <c r="A1357" s="1" t="s">
        <v>1299</v>
      </c>
      <c r="B1357" s="2" t="s">
        <v>1384</v>
      </c>
      <c r="C1357" s="2" t="n">
        <v>6</v>
      </c>
      <c r="D1357" s="2" t="n">
        <v>161267335</v>
      </c>
      <c r="E1357" s="3" t="s">
        <v>20</v>
      </c>
      <c r="F1357" s="3" t="n">
        <v>0.9584</v>
      </c>
      <c r="G1357" s="3" t="s">
        <v>20</v>
      </c>
      <c r="H1357" s="3" t="n">
        <v>4.744E-006</v>
      </c>
      <c r="I1357" s="3" t="s">
        <v>20</v>
      </c>
      <c r="J1357" s="3" t="n">
        <v>-0.002978</v>
      </c>
      <c r="K1357" s="3" t="s">
        <v>20</v>
      </c>
      <c r="L1357" s="3" t="n">
        <v>-0.2453</v>
      </c>
      <c r="M1357" s="3" t="n">
        <v>0.000544372356165779</v>
      </c>
      <c r="P1357" s="2" t="n">
        <f aca="false">IF(((J1357/L1357)&gt;0),TRUE())</f>
        <v>1</v>
      </c>
    </row>
    <row r="1358" customFormat="false" ht="12" hidden="false" customHeight="false" outlineLevel="0" collapsed="false">
      <c r="A1358" s="1" t="s">
        <v>1299</v>
      </c>
      <c r="B1358" s="2" t="s">
        <v>1385</v>
      </c>
      <c r="C1358" s="2" t="n">
        <v>6</v>
      </c>
      <c r="D1358" s="2" t="n">
        <v>160782934</v>
      </c>
      <c r="E1358" s="3" t="s">
        <v>20</v>
      </c>
      <c r="F1358" s="3" t="n">
        <v>0.01078</v>
      </c>
      <c r="G1358" s="3" t="s">
        <v>20</v>
      </c>
      <c r="H1358" s="3" t="n">
        <v>8.544E-011</v>
      </c>
      <c r="I1358" s="3" t="s">
        <v>20</v>
      </c>
      <c r="J1358" s="3" t="n">
        <v>0.148</v>
      </c>
      <c r="K1358" s="3" t="s">
        <v>20</v>
      </c>
      <c r="L1358" s="3" t="n">
        <v>0.3312</v>
      </c>
      <c r="M1358" s="3" t="n">
        <v>5.87081494529684E-011</v>
      </c>
      <c r="N1358" s="2" t="s">
        <v>53</v>
      </c>
      <c r="P1358" s="2" t="n">
        <f aca="false">IF(((J1358/L1358)&gt;0),TRUE())</f>
        <v>1</v>
      </c>
      <c r="R1358" s="2" t="b">
        <f aca="false">AND(P1358,F1358&lt;(0.05/290))</f>
        <v>0</v>
      </c>
    </row>
    <row r="1359" customFormat="false" ht="12" hidden="false" customHeight="false" outlineLevel="0" collapsed="false">
      <c r="A1359" s="1" t="s">
        <v>1299</v>
      </c>
      <c r="B1359" s="2" t="s">
        <v>1386</v>
      </c>
      <c r="C1359" s="2" t="n">
        <v>6</v>
      </c>
      <c r="D1359" s="2" t="n">
        <v>160833664</v>
      </c>
      <c r="E1359" s="3" t="s">
        <v>20</v>
      </c>
      <c r="F1359" s="3" t="n">
        <v>0.07413</v>
      </c>
      <c r="G1359" s="3" t="s">
        <v>20</v>
      </c>
      <c r="H1359" s="3" t="n">
        <v>3.783E-007</v>
      </c>
      <c r="I1359" s="3" t="s">
        <v>20</v>
      </c>
      <c r="J1359" s="3" t="n">
        <v>0.1183</v>
      </c>
      <c r="K1359" s="3" t="s">
        <v>20</v>
      </c>
      <c r="L1359" s="3" t="n">
        <v>0.2853</v>
      </c>
      <c r="M1359" s="3" t="n">
        <v>6.16371923500836E-007</v>
      </c>
      <c r="P1359" s="2" t="n">
        <f aca="false">IF(((J1359/L1359)&gt;0),TRUE())</f>
        <v>1</v>
      </c>
    </row>
    <row r="1360" customFormat="false" ht="12" hidden="false" customHeight="false" outlineLevel="0" collapsed="false">
      <c r="A1360" s="1" t="s">
        <v>1299</v>
      </c>
      <c r="B1360" s="2" t="s">
        <v>1387</v>
      </c>
      <c r="C1360" s="2" t="n">
        <v>6</v>
      </c>
      <c r="D1360" s="2" t="n">
        <v>160856843</v>
      </c>
      <c r="E1360" s="3" t="s">
        <v>20</v>
      </c>
      <c r="F1360" s="3" t="n">
        <v>0.03683</v>
      </c>
      <c r="G1360" s="3" t="s">
        <v>20</v>
      </c>
      <c r="H1360" s="3" t="n">
        <v>2.834E-006</v>
      </c>
      <c r="I1360" s="3" t="s">
        <v>20</v>
      </c>
      <c r="J1360" s="3" t="n">
        <v>0.1272</v>
      </c>
      <c r="K1360" s="3" t="s">
        <v>20</v>
      </c>
      <c r="L1360" s="3" t="n">
        <v>0.2549</v>
      </c>
      <c r="M1360" s="3" t="n">
        <v>1.01932652629699E-006</v>
      </c>
      <c r="P1360" s="2" t="n">
        <f aca="false">IF(((J1360/L1360)&gt;0),TRUE())</f>
        <v>1</v>
      </c>
    </row>
    <row r="1361" customFormat="false" ht="12" hidden="false" customHeight="false" outlineLevel="0" collapsed="false">
      <c r="A1361" s="1" t="s">
        <v>1299</v>
      </c>
      <c r="B1361" s="2" t="s">
        <v>1388</v>
      </c>
      <c r="C1361" s="2" t="n">
        <v>6</v>
      </c>
      <c r="D1361" s="2" t="n">
        <v>160541348</v>
      </c>
      <c r="E1361" s="3" t="s">
        <v>20</v>
      </c>
      <c r="F1361" s="3" t="n">
        <v>0.01364</v>
      </c>
      <c r="G1361" s="3" t="s">
        <v>20</v>
      </c>
      <c r="H1361" s="3" t="n">
        <v>9.376E-008</v>
      </c>
      <c r="I1361" s="3" t="s">
        <v>20</v>
      </c>
      <c r="J1361" s="3" t="n">
        <v>0.8759</v>
      </c>
      <c r="K1361" s="3" t="s">
        <v>20</v>
      </c>
      <c r="L1361" s="3" t="n">
        <v>1.069</v>
      </c>
      <c r="M1361" s="3" t="n">
        <v>1.78883527990337E-008</v>
      </c>
      <c r="P1361" s="2" t="n">
        <f aca="false">IF(((J1361/L1361)&gt;0),TRUE())</f>
        <v>1</v>
      </c>
    </row>
    <row r="1362" customFormat="false" ht="12" hidden="false" customHeight="false" outlineLevel="0" collapsed="false">
      <c r="A1362" s="1" t="s">
        <v>1299</v>
      </c>
      <c r="B1362" s="2" t="s">
        <v>1389</v>
      </c>
      <c r="C1362" s="2" t="n">
        <v>6</v>
      </c>
      <c r="D1362" s="2" t="n">
        <v>160848743</v>
      </c>
      <c r="E1362" s="3" t="s">
        <v>20</v>
      </c>
      <c r="F1362" s="3" t="n">
        <v>0.003645</v>
      </c>
      <c r="G1362" s="3" t="s">
        <v>20</v>
      </c>
      <c r="H1362" s="3" t="n">
        <v>5.742E-018</v>
      </c>
      <c r="I1362" s="3" t="s">
        <v>20</v>
      </c>
      <c r="J1362" s="3" t="n">
        <v>0.6919</v>
      </c>
      <c r="K1362" s="3" t="s">
        <v>20</v>
      </c>
      <c r="L1362" s="3" t="n">
        <v>1.614</v>
      </c>
      <c r="M1362" s="3" t="n">
        <v>2.40563093700813E-017</v>
      </c>
      <c r="N1362" s="2" t="s">
        <v>53</v>
      </c>
      <c r="P1362" s="2" t="n">
        <f aca="false">IF(((J1362/L1362)&gt;0),TRUE())</f>
        <v>1</v>
      </c>
      <c r="R1362" s="2" t="b">
        <f aca="false">AND(P1362,F1362&lt;(0.05/290))</f>
        <v>0</v>
      </c>
    </row>
    <row r="1363" customFormat="false" ht="12" hidden="false" customHeight="false" outlineLevel="0" collapsed="false">
      <c r="A1363" s="1" t="s">
        <v>1390</v>
      </c>
      <c r="B1363" s="2" t="s">
        <v>1391</v>
      </c>
      <c r="C1363" s="2" t="n">
        <v>3</v>
      </c>
      <c r="D1363" s="2" t="n">
        <v>46312539</v>
      </c>
      <c r="E1363" s="3" t="s">
        <v>20</v>
      </c>
      <c r="F1363" s="3" t="n">
        <v>0.0002363</v>
      </c>
      <c r="G1363" s="3" t="s">
        <v>20</v>
      </c>
      <c r="H1363" s="3" t="n">
        <v>6.481E-006</v>
      </c>
      <c r="I1363" s="3" t="s">
        <v>20</v>
      </c>
      <c r="J1363" s="3" t="n">
        <v>-0.212</v>
      </c>
      <c r="K1363" s="3" t="s">
        <v>20</v>
      </c>
      <c r="L1363" s="3" t="n">
        <v>-0.2161</v>
      </c>
      <c r="M1363" s="3" t="n">
        <v>6.11101769187883E-009</v>
      </c>
      <c r="P1363" s="2" t="n">
        <f aca="false">IF(((J1363/L1363)&gt;0),TRUE())</f>
        <v>1</v>
      </c>
    </row>
    <row r="1364" customFormat="false" ht="12" hidden="false" customHeight="false" outlineLevel="0" collapsed="false">
      <c r="A1364" s="1" t="s">
        <v>1390</v>
      </c>
      <c r="B1364" s="2" t="s">
        <v>1392</v>
      </c>
      <c r="C1364" s="2" t="n">
        <v>3</v>
      </c>
      <c r="D1364" s="2" t="n">
        <v>46180416</v>
      </c>
      <c r="E1364" s="3" t="s">
        <v>20</v>
      </c>
      <c r="F1364" s="3" t="n">
        <v>2.056E-005</v>
      </c>
      <c r="G1364" s="3" t="s">
        <v>20</v>
      </c>
      <c r="H1364" s="3" t="n">
        <v>7.786E-006</v>
      </c>
      <c r="I1364" s="3" t="s">
        <v>20</v>
      </c>
      <c r="J1364" s="3" t="n">
        <v>0.4451</v>
      </c>
      <c r="K1364" s="3" t="s">
        <v>20</v>
      </c>
      <c r="L1364" s="3" t="n">
        <v>0.3858</v>
      </c>
      <c r="M1364" s="3" t="n">
        <v>6.83870293727296E-010</v>
      </c>
      <c r="P1364" s="2" t="n">
        <f aca="false">IF(((J1364/L1364)&gt;0),TRUE())</f>
        <v>1</v>
      </c>
    </row>
    <row r="1365" customFormat="false" ht="12" hidden="false" customHeight="false" outlineLevel="0" collapsed="false">
      <c r="A1365" s="1" t="s">
        <v>1390</v>
      </c>
      <c r="B1365" s="2" t="s">
        <v>1393</v>
      </c>
      <c r="C1365" s="2" t="n">
        <v>3</v>
      </c>
      <c r="D1365" s="2" t="n">
        <v>46501268</v>
      </c>
      <c r="E1365" s="3" t="s">
        <v>20</v>
      </c>
      <c r="F1365" s="3" t="n">
        <v>7.912E-020</v>
      </c>
      <c r="G1365" s="3" t="s">
        <v>20</v>
      </c>
      <c r="H1365" s="3" t="n">
        <v>2.46E-024</v>
      </c>
      <c r="I1365" s="3" t="s">
        <v>20</v>
      </c>
      <c r="J1365" s="3" t="n">
        <v>0.6207</v>
      </c>
      <c r="K1365" s="3" t="s">
        <v>20</v>
      </c>
      <c r="L1365" s="3" t="n">
        <v>0.5305</v>
      </c>
      <c r="M1365" s="3" t="n">
        <v>8.43857398821667E-043</v>
      </c>
      <c r="N1365" s="2" t="s">
        <v>53</v>
      </c>
      <c r="O1365" s="2" t="s">
        <v>53</v>
      </c>
      <c r="P1365" s="2" t="n">
        <f aca="false">IF(((J1365/L1365)&gt;0),TRUE())</f>
        <v>1</v>
      </c>
      <c r="Q1365" s="2" t="b">
        <f aca="false">AND(H1365&lt;0.05/182,P1365=TRUE())</f>
        <v>1</v>
      </c>
      <c r="R1365" s="2" t="b">
        <f aca="false">AND(P1365,F1365&lt;(0.05/290))</f>
        <v>1</v>
      </c>
    </row>
    <row r="1366" customFormat="false" ht="12" hidden="false" customHeight="false" outlineLevel="0" collapsed="false">
      <c r="A1366" s="1" t="s">
        <v>1390</v>
      </c>
      <c r="B1366" s="2" t="s">
        <v>1394</v>
      </c>
      <c r="C1366" s="2" t="n">
        <v>3</v>
      </c>
      <c r="D1366" s="2" t="n">
        <v>46501213</v>
      </c>
      <c r="E1366" s="3" t="s">
        <v>20</v>
      </c>
      <c r="F1366" s="3" t="n">
        <v>1.729E-040</v>
      </c>
      <c r="G1366" s="3" t="s">
        <v>20</v>
      </c>
      <c r="H1366" s="3" t="n">
        <v>4.948E-039</v>
      </c>
      <c r="I1366" s="3" t="s">
        <v>20</v>
      </c>
      <c r="J1366" s="3" t="n">
        <v>0.7618</v>
      </c>
      <c r="K1366" s="3" t="s">
        <v>20</v>
      </c>
      <c r="L1366" s="3" t="n">
        <v>0.6152</v>
      </c>
      <c r="M1366" s="3" t="n">
        <v>1.21797190049947E-077</v>
      </c>
      <c r="N1366" s="2" t="s">
        <v>53</v>
      </c>
      <c r="O1366" s="2" t="s">
        <v>53</v>
      </c>
      <c r="P1366" s="2" t="n">
        <f aca="false">IF(((J1366/L1366)&gt;0),TRUE())</f>
        <v>1</v>
      </c>
      <c r="Q1366" s="2" t="b">
        <f aca="false">AND(H1366&lt;0.05/182,P1366=TRUE())</f>
        <v>1</v>
      </c>
      <c r="R1366" s="2" t="b">
        <f aca="false">AND(P1366,F1366&lt;(0.05/290))</f>
        <v>1</v>
      </c>
    </row>
    <row r="1367" customFormat="false" ht="12" hidden="false" customHeight="false" outlineLevel="0" collapsed="false">
      <c r="A1367" s="1" t="s">
        <v>1390</v>
      </c>
      <c r="B1367" s="2" t="s">
        <v>1395</v>
      </c>
      <c r="C1367" s="2" t="n">
        <v>3</v>
      </c>
      <c r="D1367" s="2" t="n">
        <v>46498865</v>
      </c>
      <c r="E1367" s="3" t="s">
        <v>20</v>
      </c>
      <c r="F1367" s="3" t="n">
        <v>1.365E-040</v>
      </c>
      <c r="G1367" s="3" t="s">
        <v>20</v>
      </c>
      <c r="H1367" s="3" t="n">
        <v>1.712E-039</v>
      </c>
      <c r="I1367" s="3" t="s">
        <v>20</v>
      </c>
      <c r="J1367" s="3" t="n">
        <v>0.7694</v>
      </c>
      <c r="K1367" s="3" t="s">
        <v>20</v>
      </c>
      <c r="L1367" s="3" t="n">
        <v>0.6176</v>
      </c>
      <c r="M1367" s="3" t="n">
        <v>3.05009228045227E-078</v>
      </c>
      <c r="N1367" s="2" t="s">
        <v>53</v>
      </c>
      <c r="O1367" s="2" t="s">
        <v>53</v>
      </c>
      <c r="P1367" s="2" t="n">
        <f aca="false">IF(((J1367/L1367)&gt;0),TRUE())</f>
        <v>1</v>
      </c>
      <c r="Q1367" s="2" t="b">
        <f aca="false">AND(H1367&lt;0.05/182,P1367=TRUE())</f>
        <v>1</v>
      </c>
      <c r="R1367" s="2" t="b">
        <f aca="false">AND(P1367,F1367&lt;(0.05/290))</f>
        <v>1</v>
      </c>
    </row>
    <row r="1368" customFormat="false" ht="12" hidden="false" customHeight="false" outlineLevel="0" collapsed="false">
      <c r="A1368" s="1" t="s">
        <v>1390</v>
      </c>
      <c r="B1368" s="2" t="s">
        <v>1396</v>
      </c>
      <c r="C1368" s="2" t="n">
        <v>3</v>
      </c>
      <c r="D1368" s="2" t="n">
        <v>46573318</v>
      </c>
      <c r="E1368" s="3" t="s">
        <v>20</v>
      </c>
      <c r="F1368" s="3" t="n">
        <v>2.028E-010</v>
      </c>
      <c r="G1368" s="3" t="s">
        <v>20</v>
      </c>
      <c r="H1368" s="3" t="n">
        <v>7.042E-008</v>
      </c>
      <c r="I1368" s="3" t="s">
        <v>20</v>
      </c>
      <c r="J1368" s="3" t="n">
        <v>0.3843</v>
      </c>
      <c r="K1368" s="3" t="s">
        <v>20</v>
      </c>
      <c r="L1368" s="3" t="n">
        <v>0.2687</v>
      </c>
      <c r="M1368" s="3" t="n">
        <v>2.22044604925031E-016</v>
      </c>
      <c r="O1368" s="2" t="s">
        <v>53</v>
      </c>
      <c r="P1368" s="2" t="n">
        <f aca="false">IF(((J1368/L1368)&gt;0),TRUE())</f>
        <v>1</v>
      </c>
      <c r="Q1368" s="2" t="b">
        <f aca="false">AND(H1368&lt;0.05/182,P1368=TRUE())</f>
        <v>1</v>
      </c>
    </row>
    <row r="1369" customFormat="false" ht="12" hidden="false" customHeight="false" outlineLevel="0" collapsed="false">
      <c r="A1369" s="1" t="s">
        <v>1390</v>
      </c>
      <c r="B1369" s="2" t="s">
        <v>1397</v>
      </c>
      <c r="C1369" s="2" t="n">
        <v>17</v>
      </c>
      <c r="D1369" s="2" t="n">
        <v>57638015</v>
      </c>
      <c r="E1369" s="3" t="s">
        <v>20</v>
      </c>
      <c r="F1369" s="3" t="n">
        <v>0.3692</v>
      </c>
      <c r="G1369" s="3" t="s">
        <v>20</v>
      </c>
      <c r="H1369" s="3" t="n">
        <v>5.308E-006</v>
      </c>
      <c r="I1369" s="3" t="s">
        <v>20</v>
      </c>
      <c r="J1369" s="3" t="n">
        <v>0.09978</v>
      </c>
      <c r="K1369" s="3" t="s">
        <v>20</v>
      </c>
      <c r="L1369" s="3" t="n">
        <v>-0.4063</v>
      </c>
      <c r="M1369" s="3" t="n">
        <v>0.00488548528228194</v>
      </c>
      <c r="P1369" s="2" t="n">
        <f aca="false">IF(((J1369/L1369)&gt;0),TRUE())</f>
        <v>0</v>
      </c>
    </row>
    <row r="1370" customFormat="false" ht="12" hidden="false" customHeight="false" outlineLevel="0" collapsed="false">
      <c r="A1370" s="1" t="s">
        <v>1390</v>
      </c>
      <c r="B1370" s="2" t="s">
        <v>1398</v>
      </c>
      <c r="C1370" s="2" t="n">
        <v>3</v>
      </c>
      <c r="D1370" s="2" t="n">
        <v>46503214</v>
      </c>
      <c r="E1370" s="3" t="s">
        <v>20</v>
      </c>
      <c r="F1370" s="3" t="n">
        <v>2.943E-017</v>
      </c>
      <c r="G1370" s="3" t="s">
        <v>20</v>
      </c>
      <c r="H1370" s="3" t="n">
        <v>1.542E-010</v>
      </c>
      <c r="I1370" s="3" t="s">
        <v>20</v>
      </c>
      <c r="J1370" s="3" t="n">
        <v>0.9076</v>
      </c>
      <c r="K1370" s="3" t="s">
        <v>20</v>
      </c>
      <c r="L1370" s="3" t="n">
        <v>0.5908</v>
      </c>
      <c r="M1370" s="3" t="n">
        <v>1.30483061614542E-025</v>
      </c>
      <c r="N1370" s="2" t="s">
        <v>53</v>
      </c>
      <c r="O1370" s="2" t="s">
        <v>53</v>
      </c>
      <c r="P1370" s="2" t="n">
        <f aca="false">IF(((J1370/L1370)&gt;0),TRUE())</f>
        <v>1</v>
      </c>
      <c r="Q1370" s="2" t="b">
        <f aca="false">AND(H1370&lt;0.05/182,P1370=TRUE())</f>
        <v>1</v>
      </c>
      <c r="R1370" s="2" t="b">
        <f aca="false">AND(P1370,F1370&lt;(0.05/290))</f>
        <v>1</v>
      </c>
    </row>
    <row r="1371" customFormat="false" ht="12" hidden="false" customHeight="false" outlineLevel="0" collapsed="false">
      <c r="A1371" s="1" t="s">
        <v>1390</v>
      </c>
      <c r="B1371" s="2" t="s">
        <v>1399</v>
      </c>
      <c r="C1371" s="2" t="n">
        <v>3</v>
      </c>
      <c r="D1371" s="2" t="n">
        <v>46008087</v>
      </c>
      <c r="E1371" s="3" t="s">
        <v>20</v>
      </c>
      <c r="F1371" s="3" t="n">
        <v>1.307E-005</v>
      </c>
      <c r="G1371" s="3" t="s">
        <v>20</v>
      </c>
      <c r="H1371" s="3" t="n">
        <v>6.051E-006</v>
      </c>
      <c r="I1371" s="3" t="s">
        <v>20</v>
      </c>
      <c r="J1371" s="3" t="n">
        <v>0.3908</v>
      </c>
      <c r="K1371" s="3" t="s">
        <v>20</v>
      </c>
      <c r="L1371" s="3" t="n">
        <v>0.3456</v>
      </c>
      <c r="M1371" s="3" t="n">
        <v>3.443585416818E-010</v>
      </c>
      <c r="P1371" s="2" t="n">
        <f aca="false">IF(((J1371/L1371)&gt;0),TRUE())</f>
        <v>1</v>
      </c>
    </row>
    <row r="1372" customFormat="false" ht="12" hidden="false" customHeight="false" outlineLevel="0" collapsed="false">
      <c r="A1372" s="1" t="s">
        <v>1390</v>
      </c>
      <c r="B1372" s="2" t="s">
        <v>1400</v>
      </c>
      <c r="C1372" s="2" t="n">
        <v>3</v>
      </c>
      <c r="D1372" s="2" t="n">
        <v>46565341</v>
      </c>
      <c r="E1372" s="3" t="s">
        <v>20</v>
      </c>
      <c r="F1372" s="3" t="n">
        <v>2.602E-009</v>
      </c>
      <c r="G1372" s="3" t="s">
        <v>20</v>
      </c>
      <c r="H1372" s="3" t="n">
        <v>2.718E-005</v>
      </c>
      <c r="I1372" s="3" t="s">
        <v>20</v>
      </c>
      <c r="J1372" s="3" t="n">
        <v>0.6792</v>
      </c>
      <c r="K1372" s="3" t="s">
        <v>20</v>
      </c>
      <c r="L1372" s="3" t="n">
        <v>0.388</v>
      </c>
      <c r="M1372" s="3" t="n">
        <v>1.33670852164869E-012</v>
      </c>
      <c r="P1372" s="2" t="n">
        <f aca="false">IF(((J1372/L1372)&gt;0),TRUE())</f>
        <v>1</v>
      </c>
    </row>
    <row r="1373" customFormat="false" ht="12" hidden="false" customHeight="false" outlineLevel="0" collapsed="false">
      <c r="A1373" s="1" t="s">
        <v>1390</v>
      </c>
      <c r="B1373" s="2" t="s">
        <v>1401</v>
      </c>
      <c r="C1373" s="2" t="n">
        <v>3</v>
      </c>
      <c r="D1373" s="2" t="n">
        <v>46498975</v>
      </c>
      <c r="E1373" s="3" t="s">
        <v>20</v>
      </c>
      <c r="F1373" s="3" t="n">
        <v>7.524E-013</v>
      </c>
      <c r="G1373" s="3" t="s">
        <v>20</v>
      </c>
      <c r="H1373" s="3" t="n">
        <v>4.907E-013</v>
      </c>
      <c r="I1373" s="3" t="s">
        <v>20</v>
      </c>
      <c r="J1373" s="3" t="n">
        <v>0.5846</v>
      </c>
      <c r="K1373" s="3" t="s">
        <v>20</v>
      </c>
      <c r="L1373" s="3" t="n">
        <v>0.4825</v>
      </c>
      <c r="M1373" s="3" t="n">
        <v>1.42782881520386E-024</v>
      </c>
      <c r="N1373" s="2" t="s">
        <v>53</v>
      </c>
      <c r="O1373" s="2" t="s">
        <v>53</v>
      </c>
      <c r="P1373" s="2" t="n">
        <f aca="false">IF(((J1373/L1373)&gt;0),TRUE())</f>
        <v>1</v>
      </c>
      <c r="Q1373" s="2" t="b">
        <f aca="false">AND(H1373&lt;0.05/182,P1373=TRUE())</f>
        <v>1</v>
      </c>
      <c r="R1373" s="2" t="b">
        <f aca="false">AND(P1373,F1373&lt;(0.05/290))</f>
        <v>1</v>
      </c>
    </row>
    <row r="1374" customFormat="false" ht="12" hidden="false" customHeight="false" outlineLevel="0" collapsed="false">
      <c r="A1374" s="1" t="s">
        <v>1390</v>
      </c>
      <c r="B1374" s="2" t="s">
        <v>1402</v>
      </c>
      <c r="C1374" s="2" t="n">
        <v>3</v>
      </c>
      <c r="D1374" s="2" t="n">
        <v>46500978</v>
      </c>
      <c r="E1374" s="3" t="s">
        <v>20</v>
      </c>
      <c r="F1374" s="3" t="n">
        <v>6.82E-013</v>
      </c>
      <c r="G1374" s="3" t="s">
        <v>20</v>
      </c>
      <c r="H1374" s="3" t="n">
        <v>1.245E-013</v>
      </c>
      <c r="I1374" s="3" t="s">
        <v>20</v>
      </c>
      <c r="J1374" s="3" t="n">
        <v>0.5841</v>
      </c>
      <c r="K1374" s="3" t="s">
        <v>20</v>
      </c>
      <c r="L1374" s="3" t="n">
        <v>0.4952</v>
      </c>
      <c r="M1374" s="3" t="n">
        <v>3.13050455507669E-025</v>
      </c>
      <c r="N1374" s="2" t="s">
        <v>53</v>
      </c>
      <c r="O1374" s="2" t="s">
        <v>53</v>
      </c>
      <c r="P1374" s="2" t="n">
        <f aca="false">IF(((J1374/L1374)&gt;0),TRUE())</f>
        <v>1</v>
      </c>
      <c r="Q1374" s="2" t="b">
        <f aca="false">AND(H1374&lt;0.05/182,P1374=TRUE())</f>
        <v>1</v>
      </c>
      <c r="R1374" s="2" t="b">
        <f aca="false">AND(P1374,F1374&lt;(0.05/290))</f>
        <v>1</v>
      </c>
    </row>
    <row r="1375" customFormat="false" ht="12" hidden="false" customHeight="false" outlineLevel="0" collapsed="false">
      <c r="A1375" s="1" t="s">
        <v>1390</v>
      </c>
      <c r="B1375" s="2" t="s">
        <v>1403</v>
      </c>
      <c r="C1375" s="2" t="n">
        <v>3</v>
      </c>
      <c r="D1375" s="2" t="n">
        <v>46586622</v>
      </c>
      <c r="E1375" s="3" t="s">
        <v>20</v>
      </c>
      <c r="F1375" s="3" t="n">
        <v>2.602E-009</v>
      </c>
      <c r="G1375" s="3" t="s">
        <v>20</v>
      </c>
      <c r="H1375" s="3" t="n">
        <v>5.082E-005</v>
      </c>
      <c r="I1375" s="3" t="s">
        <v>20</v>
      </c>
      <c r="J1375" s="3" t="n">
        <v>0.6792</v>
      </c>
      <c r="K1375" s="3" t="s">
        <v>20</v>
      </c>
      <c r="L1375" s="3" t="n">
        <v>0.3762</v>
      </c>
      <c r="M1375" s="3" t="n">
        <v>2.89590573743226E-012</v>
      </c>
      <c r="P1375" s="2" t="n">
        <f aca="false">IF(((J1375/L1375)&gt;0),TRUE())</f>
        <v>1</v>
      </c>
    </row>
    <row r="1376" customFormat="false" ht="12" hidden="false" customHeight="false" outlineLevel="0" collapsed="false">
      <c r="A1376" s="1" t="s">
        <v>1390</v>
      </c>
      <c r="B1376" s="2" t="s">
        <v>1404</v>
      </c>
      <c r="C1376" s="2" t="n">
        <v>3</v>
      </c>
      <c r="D1376" s="2" t="n">
        <v>46549304</v>
      </c>
      <c r="E1376" s="3" t="s">
        <v>20</v>
      </c>
      <c r="F1376" s="3" t="n">
        <v>8.845E-010</v>
      </c>
      <c r="G1376" s="3" t="s">
        <v>20</v>
      </c>
      <c r="H1376" s="3" t="n">
        <v>3.956E-006</v>
      </c>
      <c r="I1376" s="3" t="s">
        <v>20</v>
      </c>
      <c r="J1376" s="3" t="n">
        <v>0.4789</v>
      </c>
      <c r="K1376" s="3" t="s">
        <v>20</v>
      </c>
      <c r="L1376" s="3" t="n">
        <v>0.2887</v>
      </c>
      <c r="M1376" s="3" t="n">
        <v>5.52891066263328E-014</v>
      </c>
      <c r="P1376" s="2" t="n">
        <f aca="false">IF(((J1376/L1376)&gt;0),TRUE())</f>
        <v>1</v>
      </c>
    </row>
    <row r="1377" customFormat="false" ht="12" hidden="false" customHeight="false" outlineLevel="0" collapsed="false">
      <c r="A1377" s="1" t="s">
        <v>1390</v>
      </c>
      <c r="B1377" s="2" t="s">
        <v>1405</v>
      </c>
      <c r="C1377" s="2" t="n">
        <v>18</v>
      </c>
      <c r="D1377" s="2" t="n">
        <v>7086310</v>
      </c>
      <c r="E1377" s="3" t="s">
        <v>20</v>
      </c>
      <c r="F1377" s="3" t="n">
        <v>4.273E-006</v>
      </c>
      <c r="G1377" s="3" t="s">
        <v>20</v>
      </c>
      <c r="H1377" s="3" t="n">
        <v>0.7933</v>
      </c>
      <c r="I1377" s="3" t="s">
        <v>20</v>
      </c>
      <c r="J1377" s="3" t="n">
        <v>0.3623</v>
      </c>
      <c r="K1377" s="3" t="s">
        <v>20</v>
      </c>
      <c r="L1377" s="3" t="n">
        <v>-0.01706</v>
      </c>
      <c r="M1377" s="3" t="n">
        <v>0.00432797691532905</v>
      </c>
      <c r="P1377" s="2" t="n">
        <f aca="false">IF(((J1377/L1377)&gt;0),TRUE())</f>
        <v>0</v>
      </c>
    </row>
    <row r="1378" customFormat="false" ht="12" hidden="false" customHeight="false" outlineLevel="0" collapsed="false">
      <c r="A1378" s="1" t="s">
        <v>1390</v>
      </c>
      <c r="B1378" s="2" t="s">
        <v>1406</v>
      </c>
      <c r="C1378" s="2" t="n">
        <v>3</v>
      </c>
      <c r="D1378" s="2" t="n">
        <v>46413334</v>
      </c>
      <c r="E1378" s="3" t="s">
        <v>20</v>
      </c>
      <c r="F1378" s="3" t="n">
        <v>2.17E-006</v>
      </c>
      <c r="G1378" s="3" t="s">
        <v>20</v>
      </c>
      <c r="H1378" s="3" t="n">
        <v>1.788E-007</v>
      </c>
      <c r="I1378" s="3" t="s">
        <v>20</v>
      </c>
      <c r="J1378" s="3" t="n">
        <v>0.4488</v>
      </c>
      <c r="K1378" s="3" t="s">
        <v>20</v>
      </c>
      <c r="L1378" s="3" t="n">
        <v>0.4752</v>
      </c>
      <c r="M1378" s="3" t="n">
        <v>1.80766512869468E-012</v>
      </c>
      <c r="P1378" s="2" t="n">
        <f aca="false">IF(((J1378/L1378)&gt;0),TRUE())</f>
        <v>1</v>
      </c>
    </row>
    <row r="1379" customFormat="false" ht="12" hidden="false" customHeight="false" outlineLevel="0" collapsed="false">
      <c r="A1379" s="1" t="s">
        <v>1390</v>
      </c>
      <c r="B1379" s="2" t="s">
        <v>1407</v>
      </c>
      <c r="C1379" s="2" t="n">
        <v>10</v>
      </c>
      <c r="D1379" s="2" t="n">
        <v>126756553</v>
      </c>
      <c r="E1379" s="3" t="s">
        <v>20</v>
      </c>
      <c r="F1379" s="3" t="n">
        <v>3.762E-006</v>
      </c>
      <c r="G1379" s="3" t="s">
        <v>20</v>
      </c>
      <c r="H1379" s="3" t="n">
        <v>0.3911</v>
      </c>
      <c r="I1379" s="3" t="s">
        <v>20</v>
      </c>
      <c r="J1379" s="3" t="n">
        <v>0.2642</v>
      </c>
      <c r="K1379" s="3" t="s">
        <v>20</v>
      </c>
      <c r="L1379" s="3" t="n">
        <v>-0.04144</v>
      </c>
      <c r="M1379" s="3" t="n">
        <v>0.0152362000057706</v>
      </c>
      <c r="P1379" s="2" t="n">
        <f aca="false">IF(((J1379/L1379)&gt;0),TRUE())</f>
        <v>0</v>
      </c>
    </row>
    <row r="1380" customFormat="false" ht="12" hidden="false" customHeight="false" outlineLevel="0" collapsed="false">
      <c r="A1380" s="1" t="s">
        <v>1390</v>
      </c>
      <c r="B1380" s="2" t="s">
        <v>1408</v>
      </c>
      <c r="C1380" s="2" t="n">
        <v>3</v>
      </c>
      <c r="D1380" s="2" t="n">
        <v>46483717</v>
      </c>
      <c r="E1380" s="3" t="s">
        <v>20</v>
      </c>
      <c r="F1380" s="3" t="n">
        <v>4.243E-032</v>
      </c>
      <c r="G1380" s="3" t="s">
        <v>20</v>
      </c>
      <c r="H1380" s="3" t="n">
        <v>2.045E-025</v>
      </c>
      <c r="I1380" s="3" t="s">
        <v>20</v>
      </c>
      <c r="J1380" s="3" t="n">
        <v>0.7298</v>
      </c>
      <c r="K1380" s="3" t="s">
        <v>20</v>
      </c>
      <c r="L1380" s="3" t="n">
        <v>0.5508</v>
      </c>
      <c r="M1380" s="3" t="n">
        <v>2.65412966714362E-055</v>
      </c>
      <c r="N1380" s="2" t="s">
        <v>53</v>
      </c>
      <c r="O1380" s="2" t="s">
        <v>53</v>
      </c>
      <c r="P1380" s="2" t="n">
        <f aca="false">IF(((J1380/L1380)&gt;0),TRUE())</f>
        <v>1</v>
      </c>
      <c r="Q1380" s="2" t="b">
        <f aca="false">AND(H1380&lt;0.05/182,P1380=TRUE())</f>
        <v>1</v>
      </c>
      <c r="R1380" s="2" t="b">
        <f aca="false">AND(P1380,F1380&lt;(0.05/290))</f>
        <v>1</v>
      </c>
    </row>
    <row r="1381" customFormat="false" ht="12" hidden="false" customHeight="false" outlineLevel="0" collapsed="false">
      <c r="A1381" s="1" t="s">
        <v>1390</v>
      </c>
      <c r="B1381" s="2" t="s">
        <v>1409</v>
      </c>
      <c r="C1381" s="2" t="n">
        <v>3</v>
      </c>
      <c r="D1381" s="2" t="n">
        <v>46310921</v>
      </c>
      <c r="E1381" s="3" t="s">
        <v>20</v>
      </c>
      <c r="F1381" s="3" t="n">
        <v>1.054E-007</v>
      </c>
      <c r="G1381" s="3" t="s">
        <v>20</v>
      </c>
      <c r="H1381" s="3" t="n">
        <v>1.04E-012</v>
      </c>
      <c r="I1381" s="3" t="s">
        <v>20</v>
      </c>
      <c r="J1381" s="3" t="n">
        <v>0.3562</v>
      </c>
      <c r="K1381" s="3" t="s">
        <v>20</v>
      </c>
      <c r="L1381" s="3" t="n">
        <v>0.4074</v>
      </c>
      <c r="M1381" s="3" t="n">
        <v>4.04688775944547E-019</v>
      </c>
      <c r="N1381" s="2" t="s">
        <v>53</v>
      </c>
      <c r="P1381" s="2" t="n">
        <f aca="false">IF(((J1381/L1381)&gt;0),TRUE())</f>
        <v>1</v>
      </c>
      <c r="R1381" s="2" t="b">
        <f aca="false">AND(P1381,F1381&lt;(0.05/290))</f>
        <v>1</v>
      </c>
    </row>
    <row r="1382" customFormat="false" ht="12" hidden="false" customHeight="false" outlineLevel="0" collapsed="false">
      <c r="A1382" s="1" t="s">
        <v>1390</v>
      </c>
      <c r="B1382" s="2" t="s">
        <v>1410</v>
      </c>
      <c r="C1382" s="2" t="n">
        <v>9</v>
      </c>
      <c r="D1382" s="2" t="n">
        <v>29753415</v>
      </c>
      <c r="E1382" s="3" t="s">
        <v>20</v>
      </c>
      <c r="F1382" s="3" t="n">
        <v>2.655E-006</v>
      </c>
      <c r="G1382" s="3" t="s">
        <v>20</v>
      </c>
      <c r="H1382" s="3" t="n">
        <v>0.1704</v>
      </c>
      <c r="I1382" s="3" t="s">
        <v>20</v>
      </c>
      <c r="J1382" s="3" t="n">
        <v>-0.3378</v>
      </c>
      <c r="K1382" s="3" t="s">
        <v>20</v>
      </c>
      <c r="L1382" s="3" t="n">
        <v>0.08823</v>
      </c>
      <c r="M1382" s="3" t="n">
        <v>0.0365906596106267</v>
      </c>
      <c r="P1382" s="2" t="n">
        <f aca="false">IF(((J1382/L1382)&gt;0),TRUE())</f>
        <v>0</v>
      </c>
    </row>
    <row r="1383" customFormat="false" ht="12" hidden="false" customHeight="false" outlineLevel="0" collapsed="false">
      <c r="A1383" s="1" t="s">
        <v>1390</v>
      </c>
      <c r="B1383" s="2" t="s">
        <v>1411</v>
      </c>
      <c r="C1383" s="2" t="n">
        <v>3</v>
      </c>
      <c r="D1383" s="2" t="n">
        <v>46501931</v>
      </c>
      <c r="E1383" s="3" t="s">
        <v>20</v>
      </c>
      <c r="F1383" s="3" t="n">
        <v>0.0001231</v>
      </c>
      <c r="G1383" s="3" t="s">
        <v>20</v>
      </c>
      <c r="H1383" s="3" t="n">
        <v>1.992E-008</v>
      </c>
      <c r="I1383" s="3" t="s">
        <v>20</v>
      </c>
      <c r="J1383" s="3" t="n">
        <v>0.4127</v>
      </c>
      <c r="K1383" s="3" t="s">
        <v>20</v>
      </c>
      <c r="L1383" s="3" t="n">
        <v>0.441</v>
      </c>
      <c r="M1383" s="3" t="n">
        <v>1.50952583766184E-011</v>
      </c>
      <c r="P1383" s="2" t="n">
        <f aca="false">IF(((J1383/L1383)&gt;0),TRUE())</f>
        <v>1</v>
      </c>
    </row>
    <row r="1384" customFormat="false" ht="12" hidden="false" customHeight="false" outlineLevel="0" collapsed="false">
      <c r="A1384" s="1" t="s">
        <v>1390</v>
      </c>
      <c r="B1384" s="2" t="s">
        <v>1412</v>
      </c>
      <c r="C1384" s="2" t="n">
        <v>3</v>
      </c>
      <c r="D1384" s="2" t="n">
        <v>46508524</v>
      </c>
      <c r="E1384" s="3" t="s">
        <v>20</v>
      </c>
      <c r="F1384" s="3" t="n">
        <v>6.275E-009</v>
      </c>
      <c r="G1384" s="3" t="s">
        <v>20</v>
      </c>
      <c r="H1384" s="3" t="n">
        <v>1.308E-005</v>
      </c>
      <c r="I1384" s="3" t="s">
        <v>20</v>
      </c>
      <c r="J1384" s="3" t="n">
        <v>-0.4163</v>
      </c>
      <c r="K1384" s="3" t="s">
        <v>20</v>
      </c>
      <c r="L1384" s="3" t="n">
        <v>-0.2496</v>
      </c>
      <c r="M1384" s="3" t="n">
        <v>1.11377573830396E-012</v>
      </c>
      <c r="P1384" s="2" t="n">
        <f aca="false">IF(((J1384/L1384)&gt;0),TRUE())</f>
        <v>1</v>
      </c>
    </row>
    <row r="1385" customFormat="false" ht="12" hidden="false" customHeight="false" outlineLevel="0" collapsed="false">
      <c r="A1385" s="1" t="s">
        <v>1390</v>
      </c>
      <c r="B1385" s="2" t="s">
        <v>1413</v>
      </c>
      <c r="C1385" s="2" t="n">
        <v>3</v>
      </c>
      <c r="D1385" s="2" t="n">
        <v>46306700</v>
      </c>
      <c r="E1385" s="3" t="s">
        <v>20</v>
      </c>
      <c r="F1385" s="3" t="n">
        <v>0.002668</v>
      </c>
      <c r="G1385" s="3" t="s">
        <v>20</v>
      </c>
      <c r="H1385" s="3" t="n">
        <v>8.561E-006</v>
      </c>
      <c r="I1385" s="3" t="s">
        <v>20</v>
      </c>
      <c r="J1385" s="3" t="n">
        <v>0.3205</v>
      </c>
      <c r="K1385" s="3" t="s">
        <v>20</v>
      </c>
      <c r="L1385" s="3" t="n">
        <v>0.4473</v>
      </c>
      <c r="M1385" s="3" t="n">
        <v>1.01895129001051E-007</v>
      </c>
      <c r="P1385" s="2" t="n">
        <f aca="false">IF(((J1385/L1385)&gt;0),TRUE())</f>
        <v>1</v>
      </c>
    </row>
    <row r="1386" customFormat="false" ht="12" hidden="false" customHeight="false" outlineLevel="0" collapsed="false">
      <c r="A1386" s="1" t="s">
        <v>1390</v>
      </c>
      <c r="B1386" s="2" t="s">
        <v>1414</v>
      </c>
      <c r="C1386" s="2" t="n">
        <v>4</v>
      </c>
      <c r="D1386" s="2" t="n">
        <v>168836284</v>
      </c>
      <c r="E1386" s="3" t="s">
        <v>20</v>
      </c>
      <c r="F1386" s="3" t="n">
        <v>4.678E-006</v>
      </c>
      <c r="G1386" s="3" t="s">
        <v>20</v>
      </c>
      <c r="H1386" s="3" t="n">
        <v>0.7059</v>
      </c>
      <c r="I1386" s="3" t="s">
        <v>20</v>
      </c>
      <c r="J1386" s="3" t="n">
        <v>-0.5259</v>
      </c>
      <c r="K1386" s="3" t="s">
        <v>20</v>
      </c>
      <c r="L1386" s="3" t="n">
        <v>-0.03464</v>
      </c>
      <c r="M1386" s="3" t="n">
        <v>0.000898436649988676</v>
      </c>
      <c r="P1386" s="2" t="n">
        <f aca="false">IF(((J1386/L1386)&gt;0),TRUE())</f>
        <v>1</v>
      </c>
    </row>
    <row r="1387" customFormat="false" ht="12" hidden="false" customHeight="false" outlineLevel="0" collapsed="false">
      <c r="A1387" s="1" t="s">
        <v>1390</v>
      </c>
      <c r="B1387" s="2" t="s">
        <v>1415</v>
      </c>
      <c r="C1387" s="2" t="n">
        <v>9</v>
      </c>
      <c r="D1387" s="2" t="n">
        <v>29661276</v>
      </c>
      <c r="E1387" s="3" t="s">
        <v>20</v>
      </c>
      <c r="F1387" s="3" t="n">
        <v>9.855E-006</v>
      </c>
      <c r="G1387" s="3" t="s">
        <v>20</v>
      </c>
      <c r="H1387" s="3" t="n">
        <v>0.6831</v>
      </c>
      <c r="I1387" s="3" t="s">
        <v>20</v>
      </c>
      <c r="J1387" s="3" t="n">
        <v>-0.257</v>
      </c>
      <c r="K1387" s="3" t="s">
        <v>20</v>
      </c>
      <c r="L1387" s="3" t="n">
        <v>-0.01985</v>
      </c>
      <c r="M1387" s="3" t="n">
        <v>0.00120149524508051</v>
      </c>
      <c r="P1387" s="2" t="n">
        <f aca="false">IF(((J1387/L1387)&gt;0),TRUE())</f>
        <v>1</v>
      </c>
    </row>
    <row r="1388" customFormat="false" ht="12" hidden="false" customHeight="false" outlineLevel="0" collapsed="false">
      <c r="A1388" s="1" t="s">
        <v>1390</v>
      </c>
      <c r="B1388" s="2" t="s">
        <v>1416</v>
      </c>
      <c r="C1388" s="2" t="n">
        <v>3</v>
      </c>
      <c r="D1388" s="2" t="n">
        <v>46541147</v>
      </c>
      <c r="E1388" s="3" t="s">
        <v>20</v>
      </c>
      <c r="F1388" s="3" t="n">
        <v>1.101E-008</v>
      </c>
      <c r="G1388" s="3" t="s">
        <v>20</v>
      </c>
      <c r="H1388" s="3" t="n">
        <v>2.366E-006</v>
      </c>
      <c r="I1388" s="3" t="s">
        <v>20</v>
      </c>
      <c r="J1388" s="3" t="n">
        <v>-0.31</v>
      </c>
      <c r="K1388" s="3" t="s">
        <v>20</v>
      </c>
      <c r="L1388" s="3" t="n">
        <v>-0.225</v>
      </c>
      <c r="M1388" s="3" t="n">
        <v>2.43360886997834E-013</v>
      </c>
      <c r="P1388" s="2" t="n">
        <f aca="false">IF(((J1388/L1388)&gt;0),TRUE())</f>
        <v>1</v>
      </c>
    </row>
    <row r="1389" customFormat="false" ht="12" hidden="false" customHeight="false" outlineLevel="0" collapsed="false">
      <c r="A1389" s="1" t="s">
        <v>1390</v>
      </c>
      <c r="B1389" s="2" t="s">
        <v>1417</v>
      </c>
      <c r="C1389" s="2" t="n">
        <v>3</v>
      </c>
      <c r="D1389" s="2" t="n">
        <v>46090557</v>
      </c>
      <c r="E1389" s="3" t="s">
        <v>20</v>
      </c>
      <c r="F1389" s="3" t="n">
        <v>0.0002322</v>
      </c>
      <c r="G1389" s="3" t="s">
        <v>20</v>
      </c>
      <c r="H1389" s="3" t="n">
        <v>9.73E-006</v>
      </c>
      <c r="I1389" s="3" t="s">
        <v>20</v>
      </c>
      <c r="J1389" s="3" t="n">
        <v>0.3131</v>
      </c>
      <c r="K1389" s="3" t="s">
        <v>20</v>
      </c>
      <c r="L1389" s="3" t="n">
        <v>0.3085</v>
      </c>
      <c r="M1389" s="3" t="n">
        <v>8.83665562945168E-009</v>
      </c>
      <c r="P1389" s="2" t="n">
        <f aca="false">IF(((J1389/L1389)&gt;0),TRUE())</f>
        <v>1</v>
      </c>
    </row>
    <row r="1390" customFormat="false" ht="12" hidden="false" customHeight="false" outlineLevel="0" collapsed="false">
      <c r="A1390" s="1" t="s">
        <v>1390</v>
      </c>
      <c r="B1390" s="2" t="s">
        <v>1418</v>
      </c>
      <c r="C1390" s="2" t="n">
        <v>3</v>
      </c>
      <c r="D1390" s="2" t="n">
        <v>46336781</v>
      </c>
      <c r="E1390" s="3" t="s">
        <v>20</v>
      </c>
      <c r="F1390" s="3" t="n">
        <v>5.53E-005</v>
      </c>
      <c r="G1390" s="3" t="s">
        <v>20</v>
      </c>
      <c r="H1390" s="3" t="n">
        <v>9.961E-007</v>
      </c>
      <c r="I1390" s="3" t="s">
        <v>20</v>
      </c>
      <c r="J1390" s="3" t="n">
        <v>0.2818</v>
      </c>
      <c r="K1390" s="3" t="s">
        <v>20</v>
      </c>
      <c r="L1390" s="3" t="n">
        <v>0.2686</v>
      </c>
      <c r="M1390" s="3" t="n">
        <v>2.36401564990274E-010</v>
      </c>
      <c r="P1390" s="2" t="n">
        <f aca="false">IF(((J1390/L1390)&gt;0),TRUE())</f>
        <v>1</v>
      </c>
    </row>
    <row r="1391" customFormat="false" ht="12" hidden="false" customHeight="false" outlineLevel="0" collapsed="false">
      <c r="A1391" s="1" t="s">
        <v>1390</v>
      </c>
      <c r="B1391" s="2" t="s">
        <v>1419</v>
      </c>
      <c r="C1391" s="2" t="n">
        <v>3</v>
      </c>
      <c r="D1391" s="2" t="n">
        <v>46586179</v>
      </c>
      <c r="E1391" s="3" t="s">
        <v>20</v>
      </c>
      <c r="F1391" s="3" t="n">
        <v>2.602E-009</v>
      </c>
      <c r="G1391" s="3" t="s">
        <v>20</v>
      </c>
      <c r="H1391" s="3" t="n">
        <v>5.082E-005</v>
      </c>
      <c r="I1391" s="3" t="s">
        <v>20</v>
      </c>
      <c r="J1391" s="3" t="n">
        <v>0.6792</v>
      </c>
      <c r="K1391" s="3" t="s">
        <v>20</v>
      </c>
      <c r="L1391" s="3" t="n">
        <v>0.3762</v>
      </c>
      <c r="M1391" s="3" t="n">
        <v>2.89590573743226E-012</v>
      </c>
      <c r="P1391" s="2" t="n">
        <f aca="false">IF(((J1391/L1391)&gt;0),TRUE())</f>
        <v>1</v>
      </c>
    </row>
    <row r="1392" customFormat="false" ht="12" hidden="false" customHeight="false" outlineLevel="0" collapsed="false">
      <c r="A1392" s="1" t="s">
        <v>1390</v>
      </c>
      <c r="B1392" s="2" t="s">
        <v>1420</v>
      </c>
      <c r="C1392" s="2" t="n">
        <v>3</v>
      </c>
      <c r="D1392" s="2" t="n">
        <v>46299765</v>
      </c>
      <c r="E1392" s="3" t="s">
        <v>20</v>
      </c>
      <c r="F1392" s="3" t="n">
        <v>3.924E-008</v>
      </c>
      <c r="G1392" s="3" t="s">
        <v>20</v>
      </c>
      <c r="H1392" s="3" t="n">
        <v>1.057E-010</v>
      </c>
      <c r="I1392" s="3" t="s">
        <v>20</v>
      </c>
      <c r="J1392" s="3" t="n">
        <v>0.3466</v>
      </c>
      <c r="K1392" s="3" t="s">
        <v>20</v>
      </c>
      <c r="L1392" s="3" t="n">
        <v>0.3346</v>
      </c>
      <c r="M1392" s="3" t="n">
        <v>1.14701830114799E-017</v>
      </c>
      <c r="N1392" s="2" t="s">
        <v>53</v>
      </c>
      <c r="P1392" s="2" t="n">
        <f aca="false">IF(((J1392/L1392)&gt;0),TRUE())</f>
        <v>1</v>
      </c>
      <c r="R1392" s="2" t="b">
        <f aca="false">AND(P1392,F1392&lt;(0.05/290))</f>
        <v>1</v>
      </c>
    </row>
    <row r="1393" customFormat="false" ht="12" hidden="false" customHeight="false" outlineLevel="0" collapsed="false">
      <c r="A1393" s="1" t="s">
        <v>1390</v>
      </c>
      <c r="B1393" s="2" t="s">
        <v>1421</v>
      </c>
      <c r="C1393" s="2" t="n">
        <v>3</v>
      </c>
      <c r="D1393" s="2" t="n">
        <v>46313334</v>
      </c>
      <c r="E1393" s="3" t="s">
        <v>20</v>
      </c>
      <c r="F1393" s="3" t="n">
        <v>0.00245</v>
      </c>
      <c r="G1393" s="3" t="s">
        <v>20</v>
      </c>
      <c r="H1393" s="3" t="n">
        <v>6.486E-006</v>
      </c>
      <c r="I1393" s="3" t="s">
        <v>20</v>
      </c>
      <c r="J1393" s="3" t="n">
        <v>0.3221</v>
      </c>
      <c r="K1393" s="3" t="s">
        <v>20</v>
      </c>
      <c r="L1393" s="3" t="n">
        <v>0.4512</v>
      </c>
      <c r="M1393" s="3" t="n">
        <v>7.26494477909512E-008</v>
      </c>
      <c r="P1393" s="2" t="n">
        <f aca="false">IF(((J1393/L1393)&gt;0),TRUE())</f>
        <v>1</v>
      </c>
    </row>
    <row r="1394" customFormat="false" ht="12" hidden="false" customHeight="false" outlineLevel="0" collapsed="false">
      <c r="A1394" s="1" t="s">
        <v>1390</v>
      </c>
      <c r="B1394" s="2" t="s">
        <v>1422</v>
      </c>
      <c r="C1394" s="2" t="n">
        <v>3</v>
      </c>
      <c r="D1394" s="2" t="n">
        <v>46123333</v>
      </c>
      <c r="E1394" s="3" t="s">
        <v>20</v>
      </c>
      <c r="F1394" s="3" t="n">
        <v>5.672E-007</v>
      </c>
      <c r="G1394" s="3" t="s">
        <v>20</v>
      </c>
      <c r="H1394" s="3" t="n">
        <v>1.17E-006</v>
      </c>
      <c r="I1394" s="3" t="s">
        <v>20</v>
      </c>
      <c r="J1394" s="3" t="n">
        <v>0.4038</v>
      </c>
      <c r="K1394" s="3" t="s">
        <v>20</v>
      </c>
      <c r="L1394" s="3" t="n">
        <v>0.3232</v>
      </c>
      <c r="M1394" s="3" t="n">
        <v>3.51252360530907E-012</v>
      </c>
      <c r="P1394" s="2" t="n">
        <f aca="false">IF(((J1394/L1394)&gt;0),TRUE())</f>
        <v>1</v>
      </c>
    </row>
    <row r="1395" customFormat="false" ht="12" hidden="false" customHeight="false" outlineLevel="0" collapsed="false">
      <c r="A1395" s="1" t="s">
        <v>1390</v>
      </c>
      <c r="B1395" s="2" t="s">
        <v>1423</v>
      </c>
      <c r="C1395" s="2" t="n">
        <v>3</v>
      </c>
      <c r="D1395" s="2" t="n">
        <v>46574256</v>
      </c>
      <c r="E1395" s="3" t="s">
        <v>20</v>
      </c>
      <c r="F1395" s="3" t="n">
        <v>2.028E-010</v>
      </c>
      <c r="G1395" s="3" t="s">
        <v>20</v>
      </c>
      <c r="H1395" s="3" t="n">
        <v>7.157E-008</v>
      </c>
      <c r="I1395" s="3" t="s">
        <v>20</v>
      </c>
      <c r="J1395" s="3" t="n">
        <v>0.3843</v>
      </c>
      <c r="K1395" s="3" t="s">
        <v>20</v>
      </c>
      <c r="L1395" s="3" t="n">
        <v>0.2686</v>
      </c>
      <c r="M1395" s="3" t="n">
        <v>2.22044604925031E-016</v>
      </c>
      <c r="O1395" s="2" t="s">
        <v>53</v>
      </c>
      <c r="P1395" s="2" t="n">
        <f aca="false">IF(((J1395/L1395)&gt;0),TRUE())</f>
        <v>1</v>
      </c>
      <c r="Q1395" s="2" t="b">
        <f aca="false">AND(H1395&lt;0.05/182,P1395=TRUE())</f>
        <v>1</v>
      </c>
    </row>
    <row r="1396" customFormat="false" ht="12" hidden="false" customHeight="false" outlineLevel="0" collapsed="false">
      <c r="A1396" s="1" t="s">
        <v>1424</v>
      </c>
      <c r="B1396" s="2" t="s">
        <v>1425</v>
      </c>
      <c r="C1396" s="2" t="n">
        <v>3</v>
      </c>
      <c r="D1396" s="2" t="n">
        <v>64885634</v>
      </c>
      <c r="E1396" s="3" t="s">
        <v>20</v>
      </c>
      <c r="F1396" s="3" t="n">
        <v>6.894E-006</v>
      </c>
      <c r="G1396" s="3" t="s">
        <v>20</v>
      </c>
      <c r="H1396" s="3" t="n">
        <v>0.6111</v>
      </c>
      <c r="I1396" s="3" t="s">
        <v>20</v>
      </c>
      <c r="J1396" s="3" t="n">
        <v>-0.8086</v>
      </c>
      <c r="K1396" s="3" t="s">
        <v>20</v>
      </c>
      <c r="L1396" s="3" t="n">
        <v>-0.06674</v>
      </c>
      <c r="M1396" s="3" t="n">
        <v>0.000770740213052123</v>
      </c>
      <c r="P1396" s="2" t="n">
        <f aca="false">IF(((J1396/L1396)&gt;0),TRUE())</f>
        <v>1</v>
      </c>
    </row>
    <row r="1397" customFormat="false" ht="12" hidden="false" customHeight="false" outlineLevel="0" collapsed="false">
      <c r="A1397" s="1" t="s">
        <v>1424</v>
      </c>
      <c r="B1397" s="2" t="s">
        <v>1426</v>
      </c>
      <c r="C1397" s="2" t="n">
        <v>19</v>
      </c>
      <c r="D1397" s="2" t="n">
        <v>11348960</v>
      </c>
      <c r="E1397" s="3" t="s">
        <v>20</v>
      </c>
      <c r="F1397" s="3" t="n">
        <v>2.544E-006</v>
      </c>
      <c r="G1397" s="3" t="s">
        <v>20</v>
      </c>
      <c r="H1397" s="3" t="n">
        <v>0.7223</v>
      </c>
      <c r="I1397" s="3" t="s">
        <v>20</v>
      </c>
      <c r="J1397" s="3" t="n">
        <v>0.4398</v>
      </c>
      <c r="K1397" s="3" t="s">
        <v>20</v>
      </c>
      <c r="L1397" s="3" t="n">
        <v>0.02947</v>
      </c>
      <c r="M1397" s="3" t="n">
        <v>0.000705085521296889</v>
      </c>
      <c r="P1397" s="2" t="n">
        <f aca="false">IF(((J1397/L1397)&gt;0),TRUE())</f>
        <v>1</v>
      </c>
    </row>
    <row r="1398" customFormat="false" ht="12" hidden="false" customHeight="false" outlineLevel="0" collapsed="false">
      <c r="A1398" s="1" t="s">
        <v>1424</v>
      </c>
      <c r="B1398" s="2" t="s">
        <v>1427</v>
      </c>
      <c r="C1398" s="2" t="n">
        <v>4</v>
      </c>
      <c r="D1398" s="2" t="n">
        <v>91630043</v>
      </c>
      <c r="E1398" s="3" t="s">
        <v>20</v>
      </c>
      <c r="F1398" s="3" t="n">
        <v>0.9135</v>
      </c>
      <c r="G1398" s="3" t="s">
        <v>20</v>
      </c>
      <c r="H1398" s="3" t="n">
        <v>9.747E-006</v>
      </c>
      <c r="I1398" s="3" t="s">
        <v>20</v>
      </c>
      <c r="J1398" s="3" t="n">
        <v>0.005687</v>
      </c>
      <c r="K1398" s="3" t="s">
        <v>20</v>
      </c>
      <c r="L1398" s="3" t="n">
        <v>0.1969</v>
      </c>
      <c r="M1398" s="3" t="n">
        <v>0.00072262025448766</v>
      </c>
      <c r="P1398" s="2" t="n">
        <f aca="false">IF(((J1398/L1398)&gt;0),TRUE())</f>
        <v>1</v>
      </c>
    </row>
    <row r="1399" customFormat="false" ht="12" hidden="false" customHeight="false" outlineLevel="0" collapsed="false">
      <c r="A1399" s="1" t="s">
        <v>1424</v>
      </c>
      <c r="B1399" s="2" t="s">
        <v>1428</v>
      </c>
      <c r="C1399" s="2" t="n">
        <v>4</v>
      </c>
      <c r="D1399" s="2" t="n">
        <v>26112846</v>
      </c>
      <c r="E1399" s="3" t="s">
        <v>20</v>
      </c>
      <c r="F1399" s="3" t="n">
        <v>0.3288</v>
      </c>
      <c r="G1399" s="3" t="s">
        <v>20</v>
      </c>
      <c r="H1399" s="3" t="n">
        <v>5.225E-006</v>
      </c>
      <c r="I1399" s="3" t="s">
        <v>20</v>
      </c>
      <c r="J1399" s="3" t="n">
        <v>0.05097</v>
      </c>
      <c r="K1399" s="3" t="s">
        <v>20</v>
      </c>
      <c r="L1399" s="3" t="n">
        <v>-0.2057</v>
      </c>
      <c r="M1399" s="3" t="n">
        <v>0.00555647362321521</v>
      </c>
      <c r="P1399" s="2" t="n">
        <f aca="false">IF(((J1399/L1399)&gt;0),TRUE())</f>
        <v>0</v>
      </c>
    </row>
    <row r="1400" customFormat="false" ht="12" hidden="false" customHeight="false" outlineLevel="0" collapsed="false">
      <c r="A1400" s="1" t="s">
        <v>1424</v>
      </c>
      <c r="B1400" s="2" t="s">
        <v>1429</v>
      </c>
      <c r="C1400" s="2" t="n">
        <v>14</v>
      </c>
      <c r="D1400" s="2" t="n">
        <v>88767326</v>
      </c>
      <c r="E1400" s="3" t="s">
        <v>20</v>
      </c>
      <c r="F1400" s="3" t="n">
        <v>0.2457</v>
      </c>
      <c r="G1400" s="3" t="s">
        <v>20</v>
      </c>
      <c r="H1400" s="3" t="n">
        <v>5.541E-006</v>
      </c>
      <c r="I1400" s="3" t="s">
        <v>20</v>
      </c>
      <c r="J1400" s="3" t="n">
        <v>0.05803</v>
      </c>
      <c r="K1400" s="3" t="s">
        <v>20</v>
      </c>
      <c r="L1400" s="3" t="n">
        <v>-0.1992</v>
      </c>
      <c r="M1400" s="3" t="n">
        <v>0.00857328401235535</v>
      </c>
      <c r="P1400" s="2" t="n">
        <f aca="false">IF(((J1400/L1400)&gt;0),TRUE())</f>
        <v>0</v>
      </c>
    </row>
    <row r="1401" customFormat="false" ht="12" hidden="false" customHeight="false" outlineLevel="0" collapsed="false">
      <c r="A1401" s="1" t="s">
        <v>1424</v>
      </c>
      <c r="B1401" s="2" t="s">
        <v>1430</v>
      </c>
      <c r="C1401" s="2" t="n">
        <v>14</v>
      </c>
      <c r="D1401" s="2" t="n">
        <v>71271055</v>
      </c>
      <c r="E1401" s="3" t="s">
        <v>20</v>
      </c>
      <c r="F1401" s="3" t="n">
        <v>0.2344</v>
      </c>
      <c r="G1401" s="3" t="s">
        <v>20</v>
      </c>
      <c r="H1401" s="3" t="n">
        <v>1.959E-006</v>
      </c>
      <c r="I1401" s="3" t="s">
        <v>20</v>
      </c>
      <c r="J1401" s="3" t="n">
        <v>0.111</v>
      </c>
      <c r="K1401" s="3" t="s">
        <v>20</v>
      </c>
      <c r="L1401" s="3" t="n">
        <v>0.3939</v>
      </c>
      <c r="M1401" s="3" t="n">
        <v>1.37167519445036E-005</v>
      </c>
      <c r="P1401" s="2" t="n">
        <f aca="false">IF(((J1401/L1401)&gt;0),TRUE())</f>
        <v>1</v>
      </c>
    </row>
    <row r="1402" customFormat="false" ht="12" hidden="false" customHeight="false" outlineLevel="0" collapsed="false">
      <c r="A1402" s="1" t="s">
        <v>1424</v>
      </c>
      <c r="B1402" s="2" t="s">
        <v>1431</v>
      </c>
      <c r="C1402" s="2" t="n">
        <v>10</v>
      </c>
      <c r="D1402" s="2" t="n">
        <v>112535077</v>
      </c>
      <c r="E1402" s="3" t="s">
        <v>20</v>
      </c>
      <c r="F1402" s="3" t="n">
        <v>0.2142</v>
      </c>
      <c r="G1402" s="3" t="s">
        <v>20</v>
      </c>
      <c r="H1402" s="3" t="n">
        <v>7.245E-006</v>
      </c>
      <c r="I1402" s="3" t="s">
        <v>20</v>
      </c>
      <c r="J1402" s="3" t="n">
        <v>-0.06278</v>
      </c>
      <c r="K1402" s="3" t="s">
        <v>20</v>
      </c>
      <c r="L1402" s="3" t="n">
        <v>-0.1903</v>
      </c>
      <c r="M1402" s="3" t="n">
        <v>2.90760240315713E-005</v>
      </c>
      <c r="P1402" s="2" t="n">
        <f aca="false">IF(((J1402/L1402)&gt;0),TRUE())</f>
        <v>1</v>
      </c>
    </row>
    <row r="1403" customFormat="false" ht="12" hidden="false" customHeight="false" outlineLevel="0" collapsed="false">
      <c r="A1403" s="1" t="s">
        <v>1424</v>
      </c>
      <c r="B1403" s="2" t="s">
        <v>1432</v>
      </c>
      <c r="C1403" s="2" t="n">
        <v>15</v>
      </c>
      <c r="D1403" s="2" t="n">
        <v>86340525</v>
      </c>
      <c r="E1403" s="3" t="s">
        <v>20</v>
      </c>
      <c r="F1403" s="3" t="n">
        <v>0.4335</v>
      </c>
      <c r="G1403" s="3" t="s">
        <v>20</v>
      </c>
      <c r="H1403" s="3" t="n">
        <v>3.009E-006</v>
      </c>
      <c r="I1403" s="3" t="s">
        <v>20</v>
      </c>
      <c r="J1403" s="3" t="n">
        <v>0.05595</v>
      </c>
      <c r="K1403" s="3" t="s">
        <v>20</v>
      </c>
      <c r="L1403" s="3" t="n">
        <v>0.2971</v>
      </c>
      <c r="M1403" s="3" t="n">
        <v>5.97913631710245E-005</v>
      </c>
      <c r="P1403" s="2" t="n">
        <f aca="false">IF(((J1403/L1403)&gt;0),TRUE())</f>
        <v>1</v>
      </c>
    </row>
    <row r="1404" customFormat="false" ht="12" hidden="false" customHeight="false" outlineLevel="0" collapsed="false">
      <c r="A1404" s="1" t="s">
        <v>1424</v>
      </c>
      <c r="B1404" s="2" t="s">
        <v>1433</v>
      </c>
      <c r="C1404" s="2" t="n">
        <v>14</v>
      </c>
      <c r="D1404" s="2" t="n">
        <v>100620013</v>
      </c>
      <c r="E1404" s="3" t="s">
        <v>20</v>
      </c>
      <c r="F1404" s="3" t="n">
        <v>0.001607</v>
      </c>
      <c r="G1404" s="3" t="s">
        <v>20</v>
      </c>
      <c r="H1404" s="3" t="n">
        <v>4.27E-006</v>
      </c>
      <c r="I1404" s="3" t="s">
        <v>20</v>
      </c>
      <c r="J1404" s="3" t="n">
        <v>0.1712</v>
      </c>
      <c r="K1404" s="3" t="s">
        <v>20</v>
      </c>
      <c r="L1404" s="3" t="n">
        <v>0.2216</v>
      </c>
      <c r="M1404" s="3" t="n">
        <v>3.14783250576767E-008</v>
      </c>
      <c r="P1404" s="2" t="n">
        <f aca="false">IF(((J1404/L1404)&gt;0),TRUE())</f>
        <v>1</v>
      </c>
    </row>
    <row r="1405" customFormat="false" ht="12" hidden="false" customHeight="false" outlineLevel="0" collapsed="false">
      <c r="A1405" s="1" t="s">
        <v>1424</v>
      </c>
      <c r="B1405" s="2" t="s">
        <v>1434</v>
      </c>
      <c r="C1405" s="2" t="n">
        <v>14</v>
      </c>
      <c r="D1405" s="2" t="n">
        <v>71208996</v>
      </c>
      <c r="E1405" s="3" t="s">
        <v>20</v>
      </c>
      <c r="F1405" s="3" t="n">
        <v>0.0979</v>
      </c>
      <c r="G1405" s="3" t="s">
        <v>20</v>
      </c>
      <c r="H1405" s="3" t="n">
        <v>9.427E-006</v>
      </c>
      <c r="I1405" s="3" t="s">
        <v>20</v>
      </c>
      <c r="J1405" s="3" t="n">
        <v>0.1341</v>
      </c>
      <c r="K1405" s="3" t="s">
        <v>20</v>
      </c>
      <c r="L1405" s="3" t="n">
        <v>0.317</v>
      </c>
      <c r="M1405" s="3" t="n">
        <v>1.02223053202177E-005</v>
      </c>
      <c r="P1405" s="2" t="n">
        <f aca="false">IF(((J1405/L1405)&gt;0),TRUE())</f>
        <v>1</v>
      </c>
    </row>
    <row r="1406" customFormat="false" ht="12" hidden="false" customHeight="false" outlineLevel="0" collapsed="false">
      <c r="A1406" s="1" t="s">
        <v>1424</v>
      </c>
      <c r="B1406" s="2" t="s">
        <v>1435</v>
      </c>
      <c r="C1406" s="2" t="n">
        <v>10</v>
      </c>
      <c r="D1406" s="2" t="n">
        <v>80942721</v>
      </c>
      <c r="E1406" s="3" t="s">
        <v>20</v>
      </c>
      <c r="F1406" s="3" t="n">
        <v>0.8106</v>
      </c>
      <c r="G1406" s="3" t="s">
        <v>20</v>
      </c>
      <c r="H1406" s="3" t="n">
        <v>6.592E-006</v>
      </c>
      <c r="I1406" s="3" t="s">
        <v>20</v>
      </c>
      <c r="J1406" s="3" t="n">
        <v>-0.01187</v>
      </c>
      <c r="K1406" s="3" t="s">
        <v>20</v>
      </c>
      <c r="L1406" s="3" t="n">
        <v>-0.1955</v>
      </c>
      <c r="M1406" s="3" t="n">
        <v>0.000414863635274543</v>
      </c>
      <c r="P1406" s="2" t="n">
        <f aca="false">IF(((J1406/L1406)&gt;0),TRUE())</f>
        <v>1</v>
      </c>
    </row>
    <row r="1407" customFormat="false" ht="12" hidden="false" customHeight="false" outlineLevel="0" collapsed="false">
      <c r="A1407" s="1" t="s">
        <v>1424</v>
      </c>
      <c r="B1407" s="2" t="s">
        <v>1436</v>
      </c>
      <c r="C1407" s="2" t="n">
        <v>19</v>
      </c>
      <c r="D1407" s="2" t="n">
        <v>11348911</v>
      </c>
      <c r="E1407" s="3" t="s">
        <v>20</v>
      </c>
      <c r="F1407" s="3" t="n">
        <v>2.544E-006</v>
      </c>
      <c r="G1407" s="3" t="s">
        <v>20</v>
      </c>
      <c r="H1407" s="3" t="n">
        <v>0.7537</v>
      </c>
      <c r="I1407" s="3" t="s">
        <v>20</v>
      </c>
      <c r="J1407" s="3" t="n">
        <v>0.4398</v>
      </c>
      <c r="K1407" s="3" t="s">
        <v>20</v>
      </c>
      <c r="L1407" s="3" t="n">
        <v>0.0258</v>
      </c>
      <c r="M1407" s="3" t="n">
        <v>0.000789485399796286</v>
      </c>
      <c r="P1407" s="2" t="n">
        <f aca="false">IF(((J1407/L1407)&gt;0),TRUE())</f>
        <v>1</v>
      </c>
    </row>
    <row r="1408" customFormat="false" ht="12" hidden="false" customHeight="false" outlineLevel="0" collapsed="false">
      <c r="A1408" s="1" t="s">
        <v>1424</v>
      </c>
      <c r="B1408" s="2" t="s">
        <v>1437</v>
      </c>
      <c r="C1408" s="2" t="n">
        <v>2</v>
      </c>
      <c r="D1408" s="2" t="n">
        <v>171087015</v>
      </c>
      <c r="E1408" s="3" t="s">
        <v>20</v>
      </c>
      <c r="F1408" s="3" t="n">
        <v>0.1101</v>
      </c>
      <c r="G1408" s="3" t="s">
        <v>20</v>
      </c>
      <c r="H1408" s="3" t="n">
        <v>4.48E-006</v>
      </c>
      <c r="I1408" s="3" t="s">
        <v>20</v>
      </c>
      <c r="J1408" s="3" t="n">
        <v>-0.1569</v>
      </c>
      <c r="K1408" s="3" t="s">
        <v>20</v>
      </c>
      <c r="L1408" s="3" t="n">
        <v>0.3768</v>
      </c>
      <c r="M1408" s="3" t="n">
        <v>0.0176884145703124</v>
      </c>
      <c r="P1408" s="2" t="n">
        <f aca="false">IF(((J1408/L1408)&gt;0),TRUE())</f>
        <v>0</v>
      </c>
    </row>
    <row r="1409" customFormat="false" ht="12" hidden="false" customHeight="false" outlineLevel="0" collapsed="false">
      <c r="A1409" s="1" t="s">
        <v>1424</v>
      </c>
      <c r="B1409" s="2" t="s">
        <v>1438</v>
      </c>
      <c r="C1409" s="2" t="n">
        <v>14</v>
      </c>
      <c r="D1409" s="2" t="n">
        <v>71189916</v>
      </c>
      <c r="E1409" s="3" t="s">
        <v>20</v>
      </c>
      <c r="F1409" s="3" t="n">
        <v>0.1918</v>
      </c>
      <c r="G1409" s="3" t="s">
        <v>20</v>
      </c>
      <c r="H1409" s="3" t="n">
        <v>3.286E-006</v>
      </c>
      <c r="I1409" s="3" t="s">
        <v>20</v>
      </c>
      <c r="J1409" s="3" t="n">
        <v>0.1278</v>
      </c>
      <c r="K1409" s="3" t="s">
        <v>20</v>
      </c>
      <c r="L1409" s="3" t="n">
        <v>0.4084</v>
      </c>
      <c r="M1409" s="3" t="n">
        <v>1.38336377482062E-005</v>
      </c>
      <c r="P1409" s="2" t="n">
        <f aca="false">IF(((J1409/L1409)&gt;0),TRUE())</f>
        <v>1</v>
      </c>
    </row>
    <row r="1410" customFormat="false" ht="12" hidden="false" customHeight="false" outlineLevel="0" collapsed="false">
      <c r="A1410" s="1" t="s">
        <v>1424</v>
      </c>
      <c r="B1410" s="2" t="s">
        <v>1439</v>
      </c>
      <c r="C1410" s="2" t="n">
        <v>7</v>
      </c>
      <c r="D1410" s="2" t="n">
        <v>90437273</v>
      </c>
      <c r="E1410" s="3" t="s">
        <v>20</v>
      </c>
      <c r="F1410" s="3" t="n">
        <v>0.08565</v>
      </c>
      <c r="G1410" s="3" t="s">
        <v>20</v>
      </c>
      <c r="H1410" s="3" t="n">
        <v>6.745E-006</v>
      </c>
      <c r="I1410" s="3" t="s">
        <v>20</v>
      </c>
      <c r="J1410" s="3" t="n">
        <v>0.1581</v>
      </c>
      <c r="K1410" s="3" t="s">
        <v>20</v>
      </c>
      <c r="L1410" s="3" t="n">
        <v>-0.3428</v>
      </c>
      <c r="M1410" s="3" t="n">
        <v>0.0254518891790296</v>
      </c>
      <c r="P1410" s="2" t="n">
        <f aca="false">IF(((J1410/L1410)&gt;0),TRUE())</f>
        <v>0</v>
      </c>
    </row>
    <row r="1411" customFormat="false" ht="12" hidden="false" customHeight="false" outlineLevel="0" collapsed="false">
      <c r="A1411" s="1" t="s">
        <v>1440</v>
      </c>
      <c r="B1411" s="2" t="s">
        <v>1441</v>
      </c>
      <c r="C1411" s="2" t="n">
        <v>15</v>
      </c>
      <c r="D1411" s="2" t="n">
        <v>94186466</v>
      </c>
      <c r="E1411" s="3" t="n">
        <v>0.108849171497153</v>
      </c>
      <c r="F1411" s="3" t="s">
        <v>20</v>
      </c>
      <c r="G1411" s="3" t="n">
        <v>7.78718557624439E-006</v>
      </c>
      <c r="H1411" s="3" t="s">
        <v>20</v>
      </c>
      <c r="I1411" s="3" t="n">
        <v>0.200694347590292</v>
      </c>
      <c r="J1411" s="3" t="s">
        <v>20</v>
      </c>
      <c r="K1411" s="3" t="n">
        <v>0.443612953449932</v>
      </c>
      <c r="L1411" s="3" t="s">
        <v>20</v>
      </c>
      <c r="M1411" s="3" t="n">
        <v>1.03237926882827E-005</v>
      </c>
      <c r="P1411" s="2" t="n">
        <f aca="false">IF(((I1411/K1411)&gt;0),TRUE())</f>
        <v>1</v>
      </c>
    </row>
    <row r="1412" customFormat="false" ht="12" hidden="false" customHeight="false" outlineLevel="0" collapsed="false">
      <c r="A1412" s="1" t="s">
        <v>1440</v>
      </c>
      <c r="B1412" s="2" t="s">
        <v>1442</v>
      </c>
      <c r="C1412" s="2" t="n">
        <v>1</v>
      </c>
      <c r="D1412" s="2" t="n">
        <v>55333525</v>
      </c>
      <c r="E1412" s="3" t="n">
        <v>4.8009723648245E-006</v>
      </c>
      <c r="F1412" s="3" t="s">
        <v>20</v>
      </c>
      <c r="G1412" s="3" t="n">
        <v>0.553963227796128</v>
      </c>
      <c r="H1412" s="3" t="s">
        <v>20</v>
      </c>
      <c r="I1412" s="3" t="n">
        <v>-0.408941103254239</v>
      </c>
      <c r="J1412" s="3" t="s">
        <v>20</v>
      </c>
      <c r="K1412" s="3" t="n">
        <v>-0.0399104002407144</v>
      </c>
      <c r="L1412" s="3" t="s">
        <v>20</v>
      </c>
      <c r="M1412" s="3" t="n">
        <v>0.000506334811096742</v>
      </c>
      <c r="P1412" s="2" t="n">
        <f aca="false">IF(((I1412/K1412)&gt;0),TRUE())</f>
        <v>1</v>
      </c>
    </row>
    <row r="1413" customFormat="false" ht="12" hidden="false" customHeight="false" outlineLevel="0" collapsed="false">
      <c r="A1413" s="1" t="s">
        <v>1443</v>
      </c>
      <c r="B1413" s="2" t="s">
        <v>1444</v>
      </c>
      <c r="C1413" s="2" t="n">
        <v>6</v>
      </c>
      <c r="D1413" s="2" t="n">
        <v>31084288</v>
      </c>
      <c r="E1413" s="3" t="n">
        <v>0.00379250172594227</v>
      </c>
      <c r="F1413" s="3" t="s">
        <v>20</v>
      </c>
      <c r="G1413" s="3" t="n">
        <v>8.63372358778669E-006</v>
      </c>
      <c r="H1413" s="3" t="s">
        <v>20</v>
      </c>
      <c r="I1413" s="3" t="n">
        <v>0.177207703917727</v>
      </c>
      <c r="J1413" s="3" t="s">
        <v>20</v>
      </c>
      <c r="K1413" s="3" t="n">
        <v>0.236130068296213</v>
      </c>
      <c r="L1413" s="3" t="s">
        <v>20</v>
      </c>
      <c r="M1413" s="3" t="n">
        <v>1.52725774027473E-007</v>
      </c>
      <c r="P1413" s="2" t="n">
        <f aca="false">IF(((I1413/K1413)&gt;0),TRUE())</f>
        <v>1</v>
      </c>
    </row>
    <row r="1414" customFormat="false" ht="12" hidden="false" customHeight="false" outlineLevel="0" collapsed="false">
      <c r="A1414" s="1" t="s">
        <v>1443</v>
      </c>
      <c r="B1414" s="2" t="s">
        <v>1445</v>
      </c>
      <c r="C1414" s="2" t="n">
        <v>6</v>
      </c>
      <c r="D1414" s="2" t="n">
        <v>31083664</v>
      </c>
      <c r="E1414" s="3" t="n">
        <v>0.00379250172594227</v>
      </c>
      <c r="F1414" s="3" t="s">
        <v>20</v>
      </c>
      <c r="G1414" s="3" t="n">
        <v>8.63372358778669E-006</v>
      </c>
      <c r="H1414" s="3" t="s">
        <v>20</v>
      </c>
      <c r="I1414" s="3" t="n">
        <v>0.177207703917727</v>
      </c>
      <c r="J1414" s="3" t="s">
        <v>20</v>
      </c>
      <c r="K1414" s="3" t="n">
        <v>0.236130068296213</v>
      </c>
      <c r="L1414" s="3" t="s">
        <v>20</v>
      </c>
      <c r="M1414" s="3" t="n">
        <v>1.52725774027473E-007</v>
      </c>
      <c r="P1414" s="2" t="n">
        <f aca="false">IF(((I1414/K1414)&gt;0),TRUE())</f>
        <v>1</v>
      </c>
    </row>
    <row r="1415" customFormat="false" ht="12" hidden="false" customHeight="false" outlineLevel="0" collapsed="false">
      <c r="A1415" s="1" t="s">
        <v>1443</v>
      </c>
      <c r="B1415" s="2" t="s">
        <v>1446</v>
      </c>
      <c r="C1415" s="2" t="n">
        <v>6</v>
      </c>
      <c r="D1415" s="2" t="n">
        <v>31083156</v>
      </c>
      <c r="E1415" s="3" t="n">
        <v>0.00379250172594227</v>
      </c>
      <c r="F1415" s="3" t="s">
        <v>20</v>
      </c>
      <c r="G1415" s="3" t="n">
        <v>8.63372358778669E-006</v>
      </c>
      <c r="H1415" s="3" t="s">
        <v>20</v>
      </c>
      <c r="I1415" s="3" t="n">
        <v>0.177207703917727</v>
      </c>
      <c r="J1415" s="3" t="s">
        <v>20</v>
      </c>
      <c r="K1415" s="3" t="n">
        <v>0.236130068296213</v>
      </c>
      <c r="L1415" s="3" t="s">
        <v>20</v>
      </c>
      <c r="M1415" s="3" t="n">
        <v>1.52725774027473E-007</v>
      </c>
      <c r="P1415" s="2" t="n">
        <f aca="false">IF(((I1415/K1415)&gt;0),TRUE())</f>
        <v>1</v>
      </c>
    </row>
    <row r="1416" customFormat="false" ht="12" hidden="false" customHeight="false" outlineLevel="0" collapsed="false">
      <c r="A1416" s="1" t="s">
        <v>1443</v>
      </c>
      <c r="B1416" s="2" t="s">
        <v>1447</v>
      </c>
      <c r="C1416" s="2" t="n">
        <v>6</v>
      </c>
      <c r="D1416" s="2" t="n">
        <v>30259657</v>
      </c>
      <c r="E1416" s="3" t="n">
        <v>2.75868344262776E-007</v>
      </c>
      <c r="F1416" s="3" t="s">
        <v>20</v>
      </c>
      <c r="G1416" s="3" t="n">
        <v>0.0540792495237749</v>
      </c>
      <c r="H1416" s="3" t="s">
        <v>20</v>
      </c>
      <c r="I1416" s="3" t="n">
        <v>-0.382880321791193</v>
      </c>
      <c r="J1416" s="3" t="s">
        <v>20</v>
      </c>
      <c r="K1416" s="3" t="n">
        <v>-0.123311387497781</v>
      </c>
      <c r="L1416" s="3" t="s">
        <v>20</v>
      </c>
      <c r="M1416" s="3" t="n">
        <v>1.22724336781843E-006</v>
      </c>
      <c r="P1416" s="2" t="n">
        <f aca="false">IF(((I1416/K1416)&gt;0),TRUE())</f>
        <v>1</v>
      </c>
    </row>
    <row r="1417" customFormat="false" ht="12" hidden="false" customHeight="false" outlineLevel="0" collapsed="false">
      <c r="A1417" s="1" t="s">
        <v>1443</v>
      </c>
      <c r="B1417" s="2" t="s">
        <v>1448</v>
      </c>
      <c r="C1417" s="2" t="n">
        <v>6</v>
      </c>
      <c r="D1417" s="2" t="n">
        <v>31379109</v>
      </c>
      <c r="E1417" s="3" t="n">
        <v>2.88047917014162E-007</v>
      </c>
      <c r="F1417" s="3" t="s">
        <v>20</v>
      </c>
      <c r="G1417" s="3" t="n">
        <v>1.40225196510358E-008</v>
      </c>
      <c r="H1417" s="3" t="s">
        <v>20</v>
      </c>
      <c r="I1417" s="3" t="n">
        <v>-0.342081236873777</v>
      </c>
      <c r="J1417" s="3" t="s">
        <v>20</v>
      </c>
      <c r="K1417" s="3" t="n">
        <v>-0.362043270877287</v>
      </c>
      <c r="L1417" s="3" t="s">
        <v>20</v>
      </c>
      <c r="M1417" s="3" t="n">
        <v>2.02060590481778E-014</v>
      </c>
      <c r="P1417" s="2" t="n">
        <f aca="false">IF(((I1417/K1417)&gt;0),TRUE())</f>
        <v>1</v>
      </c>
    </row>
    <row r="1418" customFormat="false" ht="12" hidden="false" customHeight="false" outlineLevel="0" collapsed="false">
      <c r="A1418" s="1" t="s">
        <v>1443</v>
      </c>
      <c r="B1418" s="2" t="s">
        <v>1449</v>
      </c>
      <c r="C1418" s="2" t="n">
        <v>6</v>
      </c>
      <c r="D1418" s="2" t="n">
        <v>31383071</v>
      </c>
      <c r="E1418" s="3" t="n">
        <v>3.65758896521949E-006</v>
      </c>
      <c r="F1418" s="3" t="s">
        <v>20</v>
      </c>
      <c r="G1418" s="3" t="n">
        <v>4.63020309468024E-008</v>
      </c>
      <c r="H1418" s="3" t="s">
        <v>20</v>
      </c>
      <c r="I1418" s="3" t="n">
        <v>-0.320593961076972</v>
      </c>
      <c r="J1418" s="3" t="s">
        <v>20</v>
      </c>
      <c r="K1418" s="3" t="n">
        <v>-0.355698706090296</v>
      </c>
      <c r="L1418" s="3" t="s">
        <v>20</v>
      </c>
      <c r="M1418" s="3" t="n">
        <v>8.02469202199063E-013</v>
      </c>
      <c r="P1418" s="2" t="n">
        <f aca="false">IF(((I1418/K1418)&gt;0),TRUE())</f>
        <v>1</v>
      </c>
    </row>
    <row r="1419" customFormat="false" ht="12" hidden="false" customHeight="false" outlineLevel="0" collapsed="false">
      <c r="A1419" s="1" t="s">
        <v>1443</v>
      </c>
      <c r="B1419" s="2" t="s">
        <v>1450</v>
      </c>
      <c r="C1419" s="2" t="n">
        <v>6</v>
      </c>
      <c r="D1419" s="2" t="n">
        <v>30264307</v>
      </c>
      <c r="E1419" s="3" t="n">
        <v>6.98934607847107E-007</v>
      </c>
      <c r="F1419" s="3" t="s">
        <v>20</v>
      </c>
      <c r="G1419" s="3" t="n">
        <v>0.0540792495237749</v>
      </c>
      <c r="H1419" s="3" t="s">
        <v>20</v>
      </c>
      <c r="I1419" s="3" t="n">
        <v>-0.368914995757319</v>
      </c>
      <c r="J1419" s="3" t="s">
        <v>20</v>
      </c>
      <c r="K1419" s="3" t="n">
        <v>-0.123311387497781</v>
      </c>
      <c r="L1419" s="3" t="s">
        <v>20</v>
      </c>
      <c r="M1419" s="3" t="n">
        <v>2.20831591568604E-006</v>
      </c>
      <c r="P1419" s="2" t="n">
        <f aca="false">IF(((I1419/K1419)&gt;0),TRUE())</f>
        <v>1</v>
      </c>
    </row>
    <row r="1420" customFormat="false" ht="12" hidden="false" customHeight="false" outlineLevel="0" collapsed="false">
      <c r="A1420" s="1" t="s">
        <v>1443</v>
      </c>
      <c r="B1420" s="2" t="s">
        <v>1451</v>
      </c>
      <c r="C1420" s="2" t="n">
        <v>6</v>
      </c>
      <c r="D1420" s="2" t="n">
        <v>31344583</v>
      </c>
      <c r="E1420" s="3" t="n">
        <v>1.92532510681389E-006</v>
      </c>
      <c r="F1420" s="3" t="s">
        <v>20</v>
      </c>
      <c r="G1420" s="3" t="n">
        <v>0.0353513123732882</v>
      </c>
      <c r="H1420" s="3" t="s">
        <v>20</v>
      </c>
      <c r="I1420" s="3" t="n">
        <v>0.520842642900834</v>
      </c>
      <c r="J1420" s="3" t="s">
        <v>20</v>
      </c>
      <c r="K1420" s="3" t="n">
        <v>0.209813988230418</v>
      </c>
      <c r="L1420" s="3" t="s">
        <v>20</v>
      </c>
      <c r="M1420" s="3" t="n">
        <v>2.2163636219652E-006</v>
      </c>
      <c r="P1420" s="2" t="n">
        <f aca="false">IF(((I1420/K1420)&gt;0),TRUE())</f>
        <v>1</v>
      </c>
    </row>
    <row r="1421" customFormat="false" ht="12" hidden="false" customHeight="false" outlineLevel="0" collapsed="false">
      <c r="A1421" s="1" t="s">
        <v>1443</v>
      </c>
      <c r="B1421" s="2" t="s">
        <v>1452</v>
      </c>
      <c r="C1421" s="2" t="n">
        <v>6</v>
      </c>
      <c r="D1421" s="2" t="n">
        <v>31354560</v>
      </c>
      <c r="E1421" s="3" t="n">
        <v>5.03771269441356E-007</v>
      </c>
      <c r="F1421" s="3" t="s">
        <v>20</v>
      </c>
      <c r="G1421" s="3" t="n">
        <v>1.54678367743182E-006</v>
      </c>
      <c r="H1421" s="3" t="s">
        <v>20</v>
      </c>
      <c r="I1421" s="3" t="n">
        <v>-0.348922405432523</v>
      </c>
      <c r="J1421" s="3" t="s">
        <v>20</v>
      </c>
      <c r="K1421" s="3" t="n">
        <v>-0.327041124570052</v>
      </c>
      <c r="L1421" s="3" t="s">
        <v>20</v>
      </c>
      <c r="M1421" s="3" t="n">
        <v>4.24260626630257E-012</v>
      </c>
      <c r="P1421" s="2" t="n">
        <f aca="false">IF(((I1421/K1421)&gt;0),TRUE())</f>
        <v>1</v>
      </c>
    </row>
    <row r="1422" customFormat="false" ht="12" hidden="false" customHeight="false" outlineLevel="0" collapsed="false">
      <c r="A1422" s="1" t="s">
        <v>1443</v>
      </c>
      <c r="B1422" s="2" t="s">
        <v>1453</v>
      </c>
      <c r="C1422" s="2" t="n">
        <v>6</v>
      </c>
      <c r="D1422" s="2" t="n">
        <v>31355119</v>
      </c>
      <c r="E1422" s="3" t="n">
        <v>4.75935404748035E-007</v>
      </c>
      <c r="F1422" s="3" t="s">
        <v>20</v>
      </c>
      <c r="G1422" s="3" t="n">
        <v>1.54678367743182E-006</v>
      </c>
      <c r="H1422" s="3" t="s">
        <v>20</v>
      </c>
      <c r="I1422" s="3" t="n">
        <v>-0.349267746883079</v>
      </c>
      <c r="J1422" s="3" t="s">
        <v>20</v>
      </c>
      <c r="K1422" s="3" t="n">
        <v>-0.327041124570052</v>
      </c>
      <c r="L1422" s="3" t="s">
        <v>20</v>
      </c>
      <c r="M1422" s="3" t="n">
        <v>4.03121980241394E-012</v>
      </c>
      <c r="P1422" s="2" t="n">
        <f aca="false">IF(((I1422/K1422)&gt;0),TRUE())</f>
        <v>1</v>
      </c>
    </row>
    <row r="1423" customFormat="false" ht="12" hidden="false" customHeight="false" outlineLevel="0" collapsed="false">
      <c r="A1423" s="1" t="s">
        <v>1443</v>
      </c>
      <c r="B1423" s="2" t="s">
        <v>1454</v>
      </c>
      <c r="C1423" s="2" t="n">
        <v>15</v>
      </c>
      <c r="D1423" s="2" t="n">
        <v>77241568</v>
      </c>
      <c r="E1423" s="3" t="n">
        <v>3.02067247781943E-006</v>
      </c>
      <c r="F1423" s="3" t="s">
        <v>20</v>
      </c>
      <c r="G1423" s="3" t="n">
        <v>0.164035187811809</v>
      </c>
      <c r="H1423" s="3" t="s">
        <v>20</v>
      </c>
      <c r="I1423" s="3" t="n">
        <v>1.0498670942089</v>
      </c>
      <c r="J1423" s="3" t="s">
        <v>20</v>
      </c>
      <c r="K1423" s="3" t="n">
        <v>0.302072420359352</v>
      </c>
      <c r="L1423" s="3" t="s">
        <v>20</v>
      </c>
      <c r="M1423" s="3" t="n">
        <v>3.54702933311746E-005</v>
      </c>
      <c r="P1423" s="2" t="n">
        <f aca="false">IF(((I1423/K1423)&gt;0),TRUE())</f>
        <v>1</v>
      </c>
    </row>
    <row r="1424" customFormat="false" ht="12" hidden="false" customHeight="false" outlineLevel="0" collapsed="false">
      <c r="A1424" s="1" t="s">
        <v>1443</v>
      </c>
      <c r="B1424" s="2" t="s">
        <v>1455</v>
      </c>
      <c r="C1424" s="2" t="n">
        <v>15</v>
      </c>
      <c r="D1424" s="2" t="n">
        <v>77085283</v>
      </c>
      <c r="E1424" s="3" t="n">
        <v>2.72696058473946E-006</v>
      </c>
      <c r="F1424" s="3" t="s">
        <v>20</v>
      </c>
      <c r="G1424" s="3" t="n">
        <v>0.215114014065221</v>
      </c>
      <c r="H1424" s="3" t="s">
        <v>20</v>
      </c>
      <c r="I1424" s="3" t="n">
        <v>1.05139941765074</v>
      </c>
      <c r="J1424" s="3" t="s">
        <v>20</v>
      </c>
      <c r="K1424" s="3" t="n">
        <v>0.26551414320364</v>
      </c>
      <c r="L1424" s="3" t="s">
        <v>20</v>
      </c>
      <c r="M1424" s="3" t="n">
        <v>5.35183114673821E-005</v>
      </c>
      <c r="P1424" s="2" t="n">
        <f aca="false">IF(((I1424/K1424)&gt;0),TRUE())</f>
        <v>1</v>
      </c>
    </row>
    <row r="1425" customFormat="false" ht="12" hidden="false" customHeight="false" outlineLevel="0" collapsed="false">
      <c r="A1425" s="1" t="s">
        <v>1443</v>
      </c>
      <c r="B1425" s="2" t="s">
        <v>1456</v>
      </c>
      <c r="C1425" s="2" t="n">
        <v>6</v>
      </c>
      <c r="D1425" s="2" t="n">
        <v>30297529</v>
      </c>
      <c r="E1425" s="3" t="n">
        <v>6.96683085691715E-007</v>
      </c>
      <c r="F1425" s="3" t="s">
        <v>20</v>
      </c>
      <c r="G1425" s="3" t="n">
        <v>0.034171390702225</v>
      </c>
      <c r="H1425" s="3" t="s">
        <v>20</v>
      </c>
      <c r="I1425" s="3" t="n">
        <v>-0.359619284716175</v>
      </c>
      <c r="J1425" s="3" t="s">
        <v>20</v>
      </c>
      <c r="K1425" s="3" t="n">
        <v>-0.134240573219357</v>
      </c>
      <c r="L1425" s="3" t="s">
        <v>20</v>
      </c>
      <c r="M1425" s="3" t="n">
        <v>1.07547486338788E-006</v>
      </c>
      <c r="P1425" s="2" t="n">
        <f aca="false">IF(((I1425/K1425)&gt;0),TRUE())</f>
        <v>1</v>
      </c>
    </row>
    <row r="1426" customFormat="false" ht="12" hidden="false" customHeight="false" outlineLevel="0" collapsed="false">
      <c r="A1426" s="1" t="s">
        <v>1443</v>
      </c>
      <c r="B1426" s="2" t="s">
        <v>1457</v>
      </c>
      <c r="C1426" s="2" t="n">
        <v>6</v>
      </c>
      <c r="D1426" s="2" t="n">
        <v>30240926</v>
      </c>
      <c r="E1426" s="3" t="n">
        <v>2.75868344262776E-007</v>
      </c>
      <c r="F1426" s="3" t="s">
        <v>20</v>
      </c>
      <c r="G1426" s="3" t="n">
        <v>0.0540792495237749</v>
      </c>
      <c r="H1426" s="3" t="s">
        <v>20</v>
      </c>
      <c r="I1426" s="3" t="n">
        <v>-0.382880321791193</v>
      </c>
      <c r="J1426" s="3" t="s">
        <v>20</v>
      </c>
      <c r="K1426" s="3" t="n">
        <v>-0.123311387497781</v>
      </c>
      <c r="L1426" s="3" t="s">
        <v>20</v>
      </c>
      <c r="M1426" s="3" t="n">
        <v>1.22724336781843E-006</v>
      </c>
      <c r="P1426" s="2" t="n">
        <f aca="false">IF(((I1426/K1426)&gt;0),TRUE())</f>
        <v>1</v>
      </c>
    </row>
    <row r="1427" customFormat="false" ht="12" hidden="false" customHeight="false" outlineLevel="0" collapsed="false">
      <c r="A1427" s="1" t="s">
        <v>1443</v>
      </c>
      <c r="B1427" s="2" t="s">
        <v>1458</v>
      </c>
      <c r="C1427" s="2" t="n">
        <v>6</v>
      </c>
      <c r="D1427" s="2" t="n">
        <v>31513402</v>
      </c>
      <c r="E1427" s="3" t="n">
        <v>3.34981026802876E-007</v>
      </c>
      <c r="F1427" s="3" t="s">
        <v>20</v>
      </c>
      <c r="G1427" s="3" t="n">
        <v>0.00145574233066249</v>
      </c>
      <c r="H1427" s="3" t="s">
        <v>20</v>
      </c>
      <c r="I1427" s="3" t="n">
        <v>-0.434372142953008</v>
      </c>
      <c r="J1427" s="3" t="s">
        <v>20</v>
      </c>
      <c r="K1427" s="3" t="n">
        <v>-0.24099718811759</v>
      </c>
      <c r="L1427" s="3" t="s">
        <v>20</v>
      </c>
      <c r="M1427" s="3" t="n">
        <v>8.04938893317342E-009</v>
      </c>
      <c r="P1427" s="2" t="n">
        <f aca="false">IF(((I1427/K1427)&gt;0),TRUE())</f>
        <v>1</v>
      </c>
    </row>
    <row r="1428" customFormat="false" ht="12" hidden="false" customHeight="false" outlineLevel="0" collapsed="false">
      <c r="A1428" s="1" t="s">
        <v>1443</v>
      </c>
      <c r="B1428" s="2" t="s">
        <v>1459</v>
      </c>
      <c r="C1428" s="2" t="n">
        <v>6</v>
      </c>
      <c r="D1428" s="2" t="n">
        <v>31347451</v>
      </c>
      <c r="E1428" s="3" t="n">
        <v>1.29268064830172E-012</v>
      </c>
      <c r="F1428" s="3" t="s">
        <v>20</v>
      </c>
      <c r="G1428" s="3" t="n">
        <v>2.0695463893757E-009</v>
      </c>
      <c r="H1428" s="3" t="s">
        <v>20</v>
      </c>
      <c r="I1428" s="3" t="n">
        <v>-0.467706484488664</v>
      </c>
      <c r="J1428" s="3" t="s">
        <v>20</v>
      </c>
      <c r="K1428" s="3" t="n">
        <v>-0.351227334320916</v>
      </c>
      <c r="L1428" s="3" t="s">
        <v>20</v>
      </c>
      <c r="M1428" s="3" t="n">
        <v>1.90889040718869E-020</v>
      </c>
      <c r="O1428" s="2" t="s">
        <v>53</v>
      </c>
      <c r="P1428" s="2" t="n">
        <f aca="false">IF(((I1428/K1428)&gt;0),TRUE())</f>
        <v>1</v>
      </c>
    </row>
    <row r="1429" customFormat="false" ht="12" hidden="false" customHeight="false" outlineLevel="0" collapsed="false">
      <c r="A1429" s="1" t="s">
        <v>1443</v>
      </c>
      <c r="B1429" s="2" t="s">
        <v>1460</v>
      </c>
      <c r="C1429" s="2" t="n">
        <v>6</v>
      </c>
      <c r="D1429" s="2" t="n">
        <v>31367365</v>
      </c>
      <c r="E1429" s="3" t="n">
        <v>1.48283622111235E-013</v>
      </c>
      <c r="F1429" s="3" t="s">
        <v>20</v>
      </c>
      <c r="G1429" s="3" t="n">
        <v>2.61790388465829E-010</v>
      </c>
      <c r="H1429" s="3" t="s">
        <v>20</v>
      </c>
      <c r="I1429" s="3" t="n">
        <v>-0.471312442913623</v>
      </c>
      <c r="J1429" s="3" t="s">
        <v>20</v>
      </c>
      <c r="K1429" s="3" t="n">
        <v>-0.382915776441146</v>
      </c>
      <c r="L1429" s="3" t="s">
        <v>20</v>
      </c>
      <c r="M1429" s="3" t="n">
        <v>3.00149257678464E-022</v>
      </c>
      <c r="O1429" s="2" t="s">
        <v>53</v>
      </c>
      <c r="P1429" s="2" t="n">
        <f aca="false">IF(((I1429/K1429)&gt;0),TRUE())</f>
        <v>1</v>
      </c>
    </row>
    <row r="1430" customFormat="false" ht="12" hidden="false" customHeight="false" outlineLevel="0" collapsed="false">
      <c r="A1430" s="1" t="s">
        <v>1443</v>
      </c>
      <c r="B1430" s="2" t="s">
        <v>1461</v>
      </c>
      <c r="C1430" s="2" t="n">
        <v>6</v>
      </c>
      <c r="D1430" s="2" t="n">
        <v>31379198</v>
      </c>
      <c r="E1430" s="3" t="n">
        <v>5.61284109434299E-006</v>
      </c>
      <c r="F1430" s="3" t="s">
        <v>20</v>
      </c>
      <c r="G1430" s="3" t="n">
        <v>3.54183988466509E-007</v>
      </c>
      <c r="H1430" s="3" t="s">
        <v>20</v>
      </c>
      <c r="I1430" s="3" t="n">
        <v>-0.39676474177304</v>
      </c>
      <c r="J1430" s="3" t="s">
        <v>20</v>
      </c>
      <c r="K1430" s="3" t="n">
        <v>-0.400815329484819</v>
      </c>
      <c r="L1430" s="3" t="s">
        <v>20</v>
      </c>
      <c r="M1430" s="3" t="n">
        <v>8.95528096123144E-012</v>
      </c>
      <c r="P1430" s="2" t="n">
        <f aca="false">IF(((I1430/K1430)&gt;0),TRUE())</f>
        <v>1</v>
      </c>
    </row>
    <row r="1431" customFormat="false" ht="12" hidden="false" customHeight="false" outlineLevel="0" collapsed="false">
      <c r="A1431" s="1" t="s">
        <v>1443</v>
      </c>
      <c r="B1431" s="2" t="s">
        <v>1462</v>
      </c>
      <c r="C1431" s="2" t="n">
        <v>6</v>
      </c>
      <c r="D1431" s="2" t="n">
        <v>31380449</v>
      </c>
      <c r="E1431" s="3" t="n">
        <v>9.70919444289418E-017</v>
      </c>
      <c r="F1431" s="3" t="s">
        <v>20</v>
      </c>
      <c r="G1431" s="3" t="n">
        <v>2.03128828011485E-019</v>
      </c>
      <c r="H1431" s="3" t="s">
        <v>20</v>
      </c>
      <c r="I1431" s="3" t="n">
        <v>-0.490368535750896</v>
      </c>
      <c r="J1431" s="3" t="s">
        <v>20</v>
      </c>
      <c r="K1431" s="3" t="n">
        <v>-0.506320369254404</v>
      </c>
      <c r="L1431" s="3" t="s">
        <v>20</v>
      </c>
      <c r="M1431" s="3" t="n">
        <v>7.91621351555552E-035</v>
      </c>
      <c r="N1431" s="2" t="s">
        <v>53</v>
      </c>
      <c r="O1431" s="2" t="s">
        <v>53</v>
      </c>
      <c r="P1431" s="2" t="n">
        <f aca="false">IF(((I1431/K1431)&gt;0),TRUE())</f>
        <v>1</v>
      </c>
      <c r="R1431" s="2" t="b">
        <f aca="false">(TRUE())</f>
        <v>1</v>
      </c>
    </row>
    <row r="1432" customFormat="false" ht="12" hidden="false" customHeight="false" outlineLevel="0" collapsed="false">
      <c r="A1432" s="1" t="s">
        <v>1443</v>
      </c>
      <c r="B1432" s="2" t="s">
        <v>1463</v>
      </c>
      <c r="C1432" s="2" t="n">
        <v>6</v>
      </c>
      <c r="D1432" s="2" t="n">
        <v>31373810</v>
      </c>
      <c r="E1432" s="3" t="n">
        <v>6.93845645398004E-006</v>
      </c>
      <c r="F1432" s="3" t="s">
        <v>20</v>
      </c>
      <c r="G1432" s="3" t="n">
        <v>0.00217704824939135</v>
      </c>
      <c r="H1432" s="3" t="s">
        <v>20</v>
      </c>
      <c r="I1432" s="3" t="n">
        <v>-0.514335672500495</v>
      </c>
      <c r="J1432" s="3" t="s">
        <v>20</v>
      </c>
      <c r="K1432" s="3" t="n">
        <v>-0.302214765239948</v>
      </c>
      <c r="L1432" s="3" t="s">
        <v>20</v>
      </c>
      <c r="M1432" s="3" t="n">
        <v>1.32916665451788E-007</v>
      </c>
      <c r="P1432" s="2" t="n">
        <f aca="false">IF(((I1432/K1432)&gt;0),TRUE())</f>
        <v>1</v>
      </c>
    </row>
    <row r="1433" customFormat="false" ht="12" hidden="false" customHeight="false" outlineLevel="0" collapsed="false">
      <c r="A1433" s="1" t="s">
        <v>1443</v>
      </c>
      <c r="B1433" s="2" t="s">
        <v>1464</v>
      </c>
      <c r="C1433" s="2" t="n">
        <v>6</v>
      </c>
      <c r="D1433" s="2" t="n">
        <v>31366622</v>
      </c>
      <c r="E1433" s="3" t="n">
        <v>6.2306402792878E-014</v>
      </c>
      <c r="F1433" s="3" t="s">
        <v>20</v>
      </c>
      <c r="G1433" s="3" t="n">
        <v>2.34189460302229E-010</v>
      </c>
      <c r="H1433" s="3" t="s">
        <v>20</v>
      </c>
      <c r="I1433" s="3" t="n">
        <v>-0.477419766798794</v>
      </c>
      <c r="J1433" s="3" t="s">
        <v>20</v>
      </c>
      <c r="K1433" s="3" t="n">
        <v>-0.384502935740669</v>
      </c>
      <c r="L1433" s="3" t="s">
        <v>20</v>
      </c>
      <c r="M1433" s="3" t="n">
        <v>1.24296794867209E-022</v>
      </c>
      <c r="O1433" s="2" t="s">
        <v>53</v>
      </c>
      <c r="P1433" s="2" t="n">
        <f aca="false">IF(((I1433/K1433)&gt;0),TRUE())</f>
        <v>1</v>
      </c>
    </row>
    <row r="1434" customFormat="false" ht="12" hidden="false" customHeight="false" outlineLevel="0" collapsed="false">
      <c r="A1434" s="1" t="s">
        <v>1443</v>
      </c>
      <c r="B1434" s="2" t="s">
        <v>1465</v>
      </c>
      <c r="C1434" s="2" t="n">
        <v>6</v>
      </c>
      <c r="D1434" s="2" t="n">
        <v>31354104</v>
      </c>
      <c r="E1434" s="3" t="n">
        <v>1.51901598510801E-013</v>
      </c>
      <c r="F1434" s="3" t="s">
        <v>20</v>
      </c>
      <c r="G1434" s="3" t="n">
        <v>1.35388871523884E-010</v>
      </c>
      <c r="H1434" s="3" t="s">
        <v>20</v>
      </c>
      <c r="I1434" s="3" t="n">
        <v>-0.469888495869654</v>
      </c>
      <c r="J1434" s="3" t="s">
        <v>20</v>
      </c>
      <c r="K1434" s="3" t="n">
        <v>-0.389287118084152</v>
      </c>
      <c r="L1434" s="3" t="s">
        <v>20</v>
      </c>
      <c r="M1434" s="3" t="n">
        <v>1.45161837850594E-022</v>
      </c>
      <c r="O1434" s="2" t="s">
        <v>53</v>
      </c>
      <c r="P1434" s="2" t="n">
        <f aca="false">IF(((I1434/K1434)&gt;0),TRUE())</f>
        <v>1</v>
      </c>
    </row>
    <row r="1435" customFormat="false" ht="12" hidden="false" customHeight="false" outlineLevel="0" collapsed="false">
      <c r="A1435" s="1" t="s">
        <v>1443</v>
      </c>
      <c r="B1435" s="2" t="s">
        <v>1466</v>
      </c>
      <c r="C1435" s="2" t="n">
        <v>15</v>
      </c>
      <c r="D1435" s="2" t="n">
        <v>76640658</v>
      </c>
      <c r="E1435" s="3" t="n">
        <v>2.72696058473946E-006</v>
      </c>
      <c r="F1435" s="3" t="s">
        <v>20</v>
      </c>
      <c r="G1435" s="3" t="n">
        <v>0.215114014065221</v>
      </c>
      <c r="H1435" s="3" t="s">
        <v>20</v>
      </c>
      <c r="I1435" s="3" t="n">
        <v>1.05139941765074</v>
      </c>
      <c r="J1435" s="3" t="s">
        <v>20</v>
      </c>
      <c r="K1435" s="3" t="n">
        <v>0.26551414320364</v>
      </c>
      <c r="L1435" s="3" t="s">
        <v>20</v>
      </c>
      <c r="M1435" s="3" t="n">
        <v>5.35183114673821E-005</v>
      </c>
      <c r="P1435" s="2" t="n">
        <f aca="false">IF(((I1435/K1435)&gt;0),TRUE())</f>
        <v>1</v>
      </c>
    </row>
    <row r="1436" customFormat="false" ht="12" hidden="false" customHeight="false" outlineLevel="0" collapsed="false">
      <c r="A1436" s="1" t="s">
        <v>1443</v>
      </c>
      <c r="B1436" s="2" t="s">
        <v>1467</v>
      </c>
      <c r="C1436" s="2" t="n">
        <v>6</v>
      </c>
      <c r="D1436" s="2" t="n">
        <v>31347877</v>
      </c>
      <c r="E1436" s="3" t="n">
        <v>7.42549907559244E-006</v>
      </c>
      <c r="F1436" s="3" t="s">
        <v>20</v>
      </c>
      <c r="G1436" s="3" t="n">
        <v>0.00117921843812147</v>
      </c>
      <c r="H1436" s="3" t="s">
        <v>20</v>
      </c>
      <c r="I1436" s="3" t="n">
        <v>-0.507466890229151</v>
      </c>
      <c r="J1436" s="3" t="s">
        <v>20</v>
      </c>
      <c r="K1436" s="3" t="n">
        <v>-0.324443364418671</v>
      </c>
      <c r="L1436" s="3" t="s">
        <v>20</v>
      </c>
      <c r="M1436" s="3" t="n">
        <v>6.67259087983041E-008</v>
      </c>
      <c r="P1436" s="2" t="n">
        <f aca="false">IF(((I1436/K1436)&gt;0),TRUE())</f>
        <v>1</v>
      </c>
    </row>
    <row r="1437" customFormat="false" ht="12" hidden="false" customHeight="false" outlineLevel="0" collapsed="false">
      <c r="A1437" s="1" t="s">
        <v>1443</v>
      </c>
      <c r="B1437" s="2" t="s">
        <v>1468</v>
      </c>
      <c r="C1437" s="2" t="n">
        <v>6</v>
      </c>
      <c r="D1437" s="2" t="n">
        <v>31314781</v>
      </c>
      <c r="E1437" s="3" t="n">
        <v>0.000997329394597271</v>
      </c>
      <c r="F1437" s="3" t="s">
        <v>20</v>
      </c>
      <c r="G1437" s="3" t="n">
        <v>3.60351343827869E-006</v>
      </c>
      <c r="H1437" s="3" t="s">
        <v>20</v>
      </c>
      <c r="I1437" s="3" t="n">
        <v>0.220208717917343</v>
      </c>
      <c r="J1437" s="3" t="s">
        <v>20</v>
      </c>
      <c r="K1437" s="3" t="n">
        <v>0.275585794660877</v>
      </c>
      <c r="L1437" s="3" t="s">
        <v>20</v>
      </c>
      <c r="M1437" s="3" t="n">
        <v>1.60164781437544E-008</v>
      </c>
      <c r="P1437" s="2" t="n">
        <f aca="false">IF(((I1437/K1437)&gt;0),TRUE())</f>
        <v>1</v>
      </c>
    </row>
    <row r="1438" customFormat="false" ht="12" hidden="false" customHeight="false" outlineLevel="0" collapsed="false">
      <c r="A1438" s="1" t="s">
        <v>1443</v>
      </c>
      <c r="B1438" s="2" t="s">
        <v>1469</v>
      </c>
      <c r="C1438" s="2" t="n">
        <v>6</v>
      </c>
      <c r="D1438" s="2" t="n">
        <v>31390410</v>
      </c>
      <c r="E1438" s="3" t="n">
        <v>1.94135814350598E-009</v>
      </c>
      <c r="F1438" s="3" t="s">
        <v>20</v>
      </c>
      <c r="G1438" s="3" t="n">
        <v>8.28863076120617E-014</v>
      </c>
      <c r="H1438" s="3" t="s">
        <v>20</v>
      </c>
      <c r="I1438" s="3" t="n">
        <v>0.370341678113043</v>
      </c>
      <c r="J1438" s="3" t="s">
        <v>20</v>
      </c>
      <c r="K1438" s="3" t="n">
        <v>0.416036633050971</v>
      </c>
      <c r="L1438" s="3" t="s">
        <v>20</v>
      </c>
      <c r="M1438" s="3" t="n">
        <v>5.42128548288148E-022</v>
      </c>
      <c r="P1438" s="2" t="n">
        <f aca="false">IF(((I1438/K1438)&gt;0),TRUE())</f>
        <v>1</v>
      </c>
    </row>
    <row r="1439" customFormat="false" ht="12" hidden="false" customHeight="false" outlineLevel="0" collapsed="false">
      <c r="A1439" s="1" t="s">
        <v>1443</v>
      </c>
      <c r="B1439" s="2" t="s">
        <v>1470</v>
      </c>
      <c r="C1439" s="2" t="n">
        <v>6</v>
      </c>
      <c r="D1439" s="2" t="n">
        <v>31435119</v>
      </c>
      <c r="E1439" s="3" t="n">
        <v>1.55815955534019E-007</v>
      </c>
      <c r="F1439" s="3" t="s">
        <v>20</v>
      </c>
      <c r="G1439" s="3" t="n">
        <v>0.00687629848956987</v>
      </c>
      <c r="H1439" s="3" t="s">
        <v>20</v>
      </c>
      <c r="I1439" s="3" t="n">
        <v>-0.554999814415673</v>
      </c>
      <c r="J1439" s="3" t="s">
        <v>20</v>
      </c>
      <c r="K1439" s="3" t="n">
        <v>-0.24670676453558</v>
      </c>
      <c r="L1439" s="3" t="s">
        <v>20</v>
      </c>
      <c r="M1439" s="3" t="n">
        <v>3.73979271994784E-008</v>
      </c>
      <c r="P1439" s="2" t="n">
        <f aca="false">IF(((I1439/K1439)&gt;0),TRUE())</f>
        <v>1</v>
      </c>
    </row>
    <row r="1440" customFormat="false" ht="12" hidden="false" customHeight="false" outlineLevel="0" collapsed="false">
      <c r="A1440" s="1" t="s">
        <v>1443</v>
      </c>
      <c r="B1440" s="2" t="s">
        <v>1471</v>
      </c>
      <c r="C1440" s="2" t="n">
        <v>6</v>
      </c>
      <c r="D1440" s="2" t="n">
        <v>30232514</v>
      </c>
      <c r="E1440" s="3" t="n">
        <v>1.03805074742746E-006</v>
      </c>
      <c r="F1440" s="3" t="s">
        <v>20</v>
      </c>
      <c r="G1440" s="3" t="n">
        <v>0.0623093250558812</v>
      </c>
      <c r="H1440" s="3" t="s">
        <v>20</v>
      </c>
      <c r="I1440" s="3" t="n">
        <v>-0.361393398860451</v>
      </c>
      <c r="J1440" s="3" t="s">
        <v>20</v>
      </c>
      <c r="K1440" s="3" t="n">
        <v>-0.12022624652762</v>
      </c>
      <c r="L1440" s="3" t="s">
        <v>20</v>
      </c>
      <c r="M1440" s="3" t="n">
        <v>3.50513422175958E-006</v>
      </c>
      <c r="P1440" s="2" t="n">
        <f aca="false">IF(((I1440/K1440)&gt;0),TRUE())</f>
        <v>1</v>
      </c>
    </row>
    <row r="1441" customFormat="false" ht="12" hidden="false" customHeight="false" outlineLevel="0" collapsed="false">
      <c r="A1441" s="1" t="s">
        <v>1443</v>
      </c>
      <c r="B1441" s="2" t="s">
        <v>1472</v>
      </c>
      <c r="C1441" s="2" t="n">
        <v>6</v>
      </c>
      <c r="D1441" s="2" t="n">
        <v>30231108</v>
      </c>
      <c r="E1441" s="3" t="n">
        <v>5.00017207176507E-007</v>
      </c>
      <c r="F1441" s="3" t="s">
        <v>20</v>
      </c>
      <c r="G1441" s="3" t="n">
        <v>0.0655940766006251</v>
      </c>
      <c r="H1441" s="3" t="s">
        <v>20</v>
      </c>
      <c r="I1441" s="3" t="n">
        <v>-0.375187418298358</v>
      </c>
      <c r="J1441" s="3" t="s">
        <v>20</v>
      </c>
      <c r="K1441" s="3" t="n">
        <v>-0.11690924688328</v>
      </c>
      <c r="L1441" s="3" t="s">
        <v>20</v>
      </c>
      <c r="M1441" s="3" t="n">
        <v>2.43501346552932E-006</v>
      </c>
      <c r="P1441" s="2" t="n">
        <f aca="false">IF(((I1441/K1441)&gt;0),TRUE())</f>
        <v>1</v>
      </c>
    </row>
    <row r="1442" customFormat="false" ht="12" hidden="false" customHeight="false" outlineLevel="0" collapsed="false">
      <c r="A1442" s="1" t="s">
        <v>1443</v>
      </c>
      <c r="B1442" s="2" t="s">
        <v>1473</v>
      </c>
      <c r="C1442" s="2" t="n">
        <v>6</v>
      </c>
      <c r="D1442" s="2" t="n">
        <v>30229990</v>
      </c>
      <c r="E1442" s="3" t="n">
        <v>5.00017207176507E-007</v>
      </c>
      <c r="F1442" s="3" t="s">
        <v>20</v>
      </c>
      <c r="G1442" s="3" t="n">
        <v>0.0696360753773411</v>
      </c>
      <c r="H1442" s="3" t="s">
        <v>20</v>
      </c>
      <c r="I1442" s="3" t="n">
        <v>-0.375187418298358</v>
      </c>
      <c r="J1442" s="3" t="s">
        <v>20</v>
      </c>
      <c r="K1442" s="3" t="n">
        <v>-0.115226457030898</v>
      </c>
      <c r="L1442" s="3" t="s">
        <v>20</v>
      </c>
      <c r="M1442" s="3" t="n">
        <v>2.69861412793837E-006</v>
      </c>
      <c r="P1442" s="2" t="n">
        <f aca="false">IF(((I1442/K1442)&gt;0),TRUE())</f>
        <v>1</v>
      </c>
    </row>
    <row r="1443" customFormat="false" ht="12" hidden="false" customHeight="false" outlineLevel="0" collapsed="false">
      <c r="A1443" s="1" t="s">
        <v>1443</v>
      </c>
      <c r="B1443" s="2" t="s">
        <v>1474</v>
      </c>
      <c r="C1443" s="2" t="n">
        <v>6</v>
      </c>
      <c r="D1443" s="2" t="n">
        <v>30229922</v>
      </c>
      <c r="E1443" s="3" t="n">
        <v>5.00017207176507E-007</v>
      </c>
      <c r="F1443" s="3" t="s">
        <v>20</v>
      </c>
      <c r="G1443" s="3" t="n">
        <v>0.0696360753773411</v>
      </c>
      <c r="H1443" s="3" t="s">
        <v>20</v>
      </c>
      <c r="I1443" s="3" t="n">
        <v>-0.375187418298358</v>
      </c>
      <c r="J1443" s="3" t="s">
        <v>20</v>
      </c>
      <c r="K1443" s="3" t="n">
        <v>-0.115226457030898</v>
      </c>
      <c r="L1443" s="3" t="s">
        <v>20</v>
      </c>
      <c r="M1443" s="3" t="n">
        <v>2.69861412793837E-006</v>
      </c>
      <c r="P1443" s="2" t="n">
        <f aca="false">IF(((I1443/K1443)&gt;0),TRUE())</f>
        <v>1</v>
      </c>
    </row>
    <row r="1444" customFormat="false" ht="12" hidden="false" customHeight="false" outlineLevel="0" collapsed="false">
      <c r="A1444" s="1" t="s">
        <v>1443</v>
      </c>
      <c r="B1444" s="2" t="s">
        <v>1475</v>
      </c>
      <c r="C1444" s="2" t="n">
        <v>6</v>
      </c>
      <c r="D1444" s="2" t="n">
        <v>30229694</v>
      </c>
      <c r="E1444" s="3" t="n">
        <v>5.00017207176507E-007</v>
      </c>
      <c r="F1444" s="3" t="s">
        <v>20</v>
      </c>
      <c r="G1444" s="3" t="n">
        <v>0.0696360753773411</v>
      </c>
      <c r="H1444" s="3" t="s">
        <v>20</v>
      </c>
      <c r="I1444" s="3" t="n">
        <v>-0.375187418298358</v>
      </c>
      <c r="J1444" s="3" t="s">
        <v>20</v>
      </c>
      <c r="K1444" s="3" t="n">
        <v>-0.115226457030898</v>
      </c>
      <c r="L1444" s="3" t="s">
        <v>20</v>
      </c>
      <c r="M1444" s="3" t="n">
        <v>2.69861412793837E-006</v>
      </c>
      <c r="P1444" s="2" t="n">
        <f aca="false">IF(((I1444/K1444)&gt;0),TRUE())</f>
        <v>1</v>
      </c>
    </row>
    <row r="1445" customFormat="false" ht="12" hidden="false" customHeight="false" outlineLevel="0" collapsed="false">
      <c r="A1445" s="1" t="s">
        <v>1443</v>
      </c>
      <c r="B1445" s="2" t="s">
        <v>1476</v>
      </c>
      <c r="C1445" s="2" t="n">
        <v>6</v>
      </c>
      <c r="D1445" s="2" t="n">
        <v>30245033</v>
      </c>
      <c r="E1445" s="3" t="n">
        <v>2.75868344262776E-007</v>
      </c>
      <c r="F1445" s="3" t="s">
        <v>20</v>
      </c>
      <c r="G1445" s="3" t="n">
        <v>0.0540792495237749</v>
      </c>
      <c r="H1445" s="3" t="s">
        <v>20</v>
      </c>
      <c r="I1445" s="3" t="n">
        <v>-0.382880321791193</v>
      </c>
      <c r="J1445" s="3" t="s">
        <v>20</v>
      </c>
      <c r="K1445" s="3" t="n">
        <v>-0.123311387497781</v>
      </c>
      <c r="L1445" s="3" t="s">
        <v>20</v>
      </c>
      <c r="M1445" s="3" t="n">
        <v>1.22724336781843E-006</v>
      </c>
      <c r="P1445" s="2" t="n">
        <f aca="false">IF(((I1445/K1445)&gt;0),TRUE())</f>
        <v>1</v>
      </c>
    </row>
    <row r="1446" customFormat="false" ht="12" hidden="false" customHeight="false" outlineLevel="0" collapsed="false">
      <c r="A1446" s="1" t="s">
        <v>1443</v>
      </c>
      <c r="B1446" s="2" t="s">
        <v>1477</v>
      </c>
      <c r="C1446" s="2" t="n">
        <v>6</v>
      </c>
      <c r="D1446" s="2" t="n">
        <v>31436047</v>
      </c>
      <c r="E1446" s="3" t="n">
        <v>0.000948508206403846</v>
      </c>
      <c r="F1446" s="3" t="s">
        <v>20</v>
      </c>
      <c r="G1446" s="3" t="n">
        <v>2.29646453546583E-006</v>
      </c>
      <c r="H1446" s="3" t="s">
        <v>20</v>
      </c>
      <c r="I1446" s="3" t="n">
        <v>0.217702117529721</v>
      </c>
      <c r="J1446" s="3" t="s">
        <v>20</v>
      </c>
      <c r="K1446" s="3" t="n">
        <v>0.264780839567872</v>
      </c>
      <c r="L1446" s="3" t="s">
        <v>20</v>
      </c>
      <c r="M1446" s="3" t="n">
        <v>1.01315167366778E-008</v>
      </c>
      <c r="P1446" s="2" t="n">
        <f aca="false">IF(((I1446/K1446)&gt;0),TRUE())</f>
        <v>1</v>
      </c>
    </row>
    <row r="1447" customFormat="false" ht="12" hidden="false" customHeight="false" outlineLevel="0" collapsed="false">
      <c r="A1447" s="1" t="s">
        <v>1443</v>
      </c>
      <c r="B1447" s="2" t="s">
        <v>1478</v>
      </c>
      <c r="C1447" s="2" t="n">
        <v>6</v>
      </c>
      <c r="D1447" s="2" t="n">
        <v>31367865</v>
      </c>
      <c r="E1447" s="3" t="n">
        <v>1.51127026380266E-005</v>
      </c>
      <c r="F1447" s="3" t="s">
        <v>20</v>
      </c>
      <c r="G1447" s="3" t="n">
        <v>1.7941631762603E-007</v>
      </c>
      <c r="H1447" s="3" t="s">
        <v>20</v>
      </c>
      <c r="I1447" s="3" t="n">
        <v>0.273641231969617</v>
      </c>
      <c r="J1447" s="3" t="s">
        <v>20</v>
      </c>
      <c r="K1447" s="3" t="n">
        <v>0.299591630929513</v>
      </c>
      <c r="L1447" s="3" t="s">
        <v>20</v>
      </c>
      <c r="M1447" s="3" t="n">
        <v>1.23323573575362E-011</v>
      </c>
      <c r="P1447" s="2" t="n">
        <f aca="false">IF(((I1447/K1447)&gt;0),TRUE())</f>
        <v>1</v>
      </c>
    </row>
    <row r="1448" customFormat="false" ht="12" hidden="false" customHeight="false" outlineLevel="0" collapsed="false">
      <c r="A1448" s="1" t="s">
        <v>1443</v>
      </c>
      <c r="B1448" s="2" t="s">
        <v>1479</v>
      </c>
      <c r="C1448" s="2" t="n">
        <v>6</v>
      </c>
      <c r="D1448" s="2" t="n">
        <v>31365707</v>
      </c>
      <c r="E1448" s="3" t="n">
        <v>1.45557272981383E-005</v>
      </c>
      <c r="F1448" s="3" t="s">
        <v>20</v>
      </c>
      <c r="G1448" s="3" t="n">
        <v>3.46330269446261E-007</v>
      </c>
      <c r="H1448" s="3" t="s">
        <v>20</v>
      </c>
      <c r="I1448" s="3" t="n">
        <v>0.270564070614187</v>
      </c>
      <c r="J1448" s="3" t="s">
        <v>20</v>
      </c>
      <c r="K1448" s="3" t="n">
        <v>0.290311355033832</v>
      </c>
      <c r="L1448" s="3" t="s">
        <v>20</v>
      </c>
      <c r="M1448" s="3" t="n">
        <v>2.23900897822205E-011</v>
      </c>
      <c r="P1448" s="2" t="n">
        <f aca="false">IF(((I1448/K1448)&gt;0),TRUE())</f>
        <v>1</v>
      </c>
    </row>
    <row r="1449" customFormat="false" ht="12" hidden="false" customHeight="false" outlineLevel="0" collapsed="false">
      <c r="A1449" s="1" t="s">
        <v>1443</v>
      </c>
      <c r="B1449" s="2" t="s">
        <v>1480</v>
      </c>
      <c r="C1449" s="2" t="n">
        <v>6</v>
      </c>
      <c r="D1449" s="2" t="n">
        <v>31365308</v>
      </c>
      <c r="E1449" s="3" t="n">
        <v>7.09744313028553E-014</v>
      </c>
      <c r="F1449" s="3" t="s">
        <v>20</v>
      </c>
      <c r="G1449" s="3" t="n">
        <v>6.63780035978578E-010</v>
      </c>
      <c r="H1449" s="3" t="s">
        <v>20</v>
      </c>
      <c r="I1449" s="3" t="n">
        <v>-0.475011567729233</v>
      </c>
      <c r="J1449" s="3" t="s">
        <v>20</v>
      </c>
      <c r="K1449" s="3" t="n">
        <v>-0.374386628261765</v>
      </c>
      <c r="L1449" s="3" t="s">
        <v>20</v>
      </c>
      <c r="M1449" s="3" t="n">
        <v>4.46296494429356E-022</v>
      </c>
      <c r="O1449" s="2" t="s">
        <v>53</v>
      </c>
      <c r="P1449" s="2" t="n">
        <f aca="false">IF(((I1449/K1449)&gt;0),TRUE())</f>
        <v>1</v>
      </c>
    </row>
    <row r="1450" customFormat="false" ht="12" hidden="false" customHeight="false" outlineLevel="0" collapsed="false">
      <c r="A1450" s="1" t="s">
        <v>1443</v>
      </c>
      <c r="B1450" s="2" t="s">
        <v>1481</v>
      </c>
      <c r="C1450" s="2" t="n">
        <v>6</v>
      </c>
      <c r="D1450" s="2" t="n">
        <v>31363489</v>
      </c>
      <c r="E1450" s="3" t="n">
        <v>8.67277701730633E-006</v>
      </c>
      <c r="F1450" s="3" t="s">
        <v>20</v>
      </c>
      <c r="G1450" s="3" t="n">
        <v>0.00132002649916416</v>
      </c>
      <c r="H1450" s="3" t="s">
        <v>20</v>
      </c>
      <c r="I1450" s="3" t="n">
        <v>-0.50379724170869</v>
      </c>
      <c r="J1450" s="3" t="s">
        <v>20</v>
      </c>
      <c r="K1450" s="3" t="n">
        <v>-0.324352523719642</v>
      </c>
      <c r="L1450" s="3" t="s">
        <v>20</v>
      </c>
      <c r="M1450" s="3" t="n">
        <v>8.60467874730375E-008</v>
      </c>
      <c r="P1450" s="2" t="n">
        <f aca="false">IF(((I1450/K1450)&gt;0),TRUE())</f>
        <v>1</v>
      </c>
    </row>
    <row r="1451" customFormat="false" ht="12" hidden="false" customHeight="false" outlineLevel="0" collapsed="false">
      <c r="A1451" s="1" t="s">
        <v>1443</v>
      </c>
      <c r="B1451" s="2" t="s">
        <v>1482</v>
      </c>
      <c r="C1451" s="2" t="n">
        <v>6</v>
      </c>
      <c r="D1451" s="2" t="n">
        <v>31361710</v>
      </c>
      <c r="E1451" s="3" t="n">
        <v>6.2306402792878E-014</v>
      </c>
      <c r="F1451" s="3" t="s">
        <v>20</v>
      </c>
      <c r="G1451" s="3" t="n">
        <v>2.34189460302229E-010</v>
      </c>
      <c r="H1451" s="3" t="s">
        <v>20</v>
      </c>
      <c r="I1451" s="3" t="n">
        <v>-0.477419766798794</v>
      </c>
      <c r="J1451" s="3" t="s">
        <v>20</v>
      </c>
      <c r="K1451" s="3" t="n">
        <v>-0.384502935740669</v>
      </c>
      <c r="L1451" s="3" t="s">
        <v>20</v>
      </c>
      <c r="M1451" s="3" t="n">
        <v>1.24296794867209E-022</v>
      </c>
      <c r="O1451" s="2" t="s">
        <v>53</v>
      </c>
      <c r="P1451" s="2" t="n">
        <f aca="false">IF(((I1451/K1451)&gt;0),TRUE())</f>
        <v>1</v>
      </c>
    </row>
    <row r="1452" customFormat="false" ht="12" hidden="false" customHeight="false" outlineLevel="0" collapsed="false">
      <c r="A1452" s="1" t="s">
        <v>1443</v>
      </c>
      <c r="B1452" s="2" t="s">
        <v>1483</v>
      </c>
      <c r="C1452" s="2" t="n">
        <v>6</v>
      </c>
      <c r="D1452" s="2" t="n">
        <v>31361424</v>
      </c>
      <c r="E1452" s="3" t="n">
        <v>5.8372322393032E-006</v>
      </c>
      <c r="F1452" s="3" t="s">
        <v>20</v>
      </c>
      <c r="G1452" s="3" t="n">
        <v>0.00189687484714547</v>
      </c>
      <c r="H1452" s="3" t="s">
        <v>20</v>
      </c>
      <c r="I1452" s="3" t="n">
        <v>-0.512448038697204</v>
      </c>
      <c r="J1452" s="3" t="s">
        <v>20</v>
      </c>
      <c r="K1452" s="3" t="n">
        <v>-0.305845054716408</v>
      </c>
      <c r="L1452" s="3" t="s">
        <v>20</v>
      </c>
      <c r="M1452" s="3" t="n">
        <v>9.76840190958228E-008</v>
      </c>
      <c r="P1452" s="2" t="n">
        <f aca="false">IF(((I1452/K1452)&gt;0),TRUE())</f>
        <v>1</v>
      </c>
    </row>
    <row r="1453" customFormat="false" ht="12" hidden="false" customHeight="false" outlineLevel="0" collapsed="false">
      <c r="A1453" s="1" t="s">
        <v>1443</v>
      </c>
      <c r="B1453" s="2" t="s">
        <v>1484</v>
      </c>
      <c r="C1453" s="2" t="n">
        <v>6</v>
      </c>
      <c r="D1453" s="2" t="n">
        <v>31360389</v>
      </c>
      <c r="E1453" s="3" t="n">
        <v>5.36717989692403E-006</v>
      </c>
      <c r="F1453" s="3" t="s">
        <v>20</v>
      </c>
      <c r="G1453" s="3" t="n">
        <v>0.00288508323114498</v>
      </c>
      <c r="H1453" s="3" t="s">
        <v>20</v>
      </c>
      <c r="I1453" s="3" t="n">
        <v>-0.51499199309071</v>
      </c>
      <c r="J1453" s="3" t="s">
        <v>20</v>
      </c>
      <c r="K1453" s="3" t="n">
        <v>-0.294131883264537</v>
      </c>
      <c r="L1453" s="3" t="s">
        <v>20</v>
      </c>
      <c r="M1453" s="3" t="n">
        <v>1.53713697104152E-007</v>
      </c>
      <c r="P1453" s="2" t="n">
        <f aca="false">IF(((I1453/K1453)&gt;0),TRUE())</f>
        <v>1</v>
      </c>
    </row>
    <row r="1454" customFormat="false" ht="12" hidden="false" customHeight="false" outlineLevel="0" collapsed="false">
      <c r="A1454" s="1" t="s">
        <v>1443</v>
      </c>
      <c r="B1454" s="2" t="s">
        <v>1485</v>
      </c>
      <c r="C1454" s="2" t="n">
        <v>6</v>
      </c>
      <c r="D1454" s="2" t="n">
        <v>31353639</v>
      </c>
      <c r="E1454" s="3" t="n">
        <v>1.03422711350094E-014</v>
      </c>
      <c r="F1454" s="3" t="s">
        <v>20</v>
      </c>
      <c r="G1454" s="3" t="n">
        <v>1.90322417914266E-014</v>
      </c>
      <c r="H1454" s="3" t="s">
        <v>20</v>
      </c>
      <c r="I1454" s="3" t="n">
        <v>-0.460853319835058</v>
      </c>
      <c r="J1454" s="3" t="s">
        <v>20</v>
      </c>
      <c r="K1454" s="3" t="n">
        <v>-0.441161450176487</v>
      </c>
      <c r="L1454" s="3" t="s">
        <v>20</v>
      </c>
      <c r="M1454" s="3" t="n">
        <v>8.84093671578695E-028</v>
      </c>
      <c r="N1454" s="2" t="s">
        <v>53</v>
      </c>
      <c r="O1454" s="2" t="s">
        <v>53</v>
      </c>
      <c r="P1454" s="2" t="n">
        <f aca="false">IF(((I1454/K1454)&gt;0),TRUE())</f>
        <v>1</v>
      </c>
      <c r="R1454" s="2" t="b">
        <f aca="false">(TRUE())</f>
        <v>1</v>
      </c>
    </row>
    <row r="1455" customFormat="false" ht="12" hidden="false" customHeight="false" outlineLevel="0" collapsed="false">
      <c r="A1455" s="1" t="s">
        <v>1443</v>
      </c>
      <c r="B1455" s="2" t="s">
        <v>1486</v>
      </c>
      <c r="C1455" s="2" t="n">
        <v>6</v>
      </c>
      <c r="D1455" s="2" t="n">
        <v>31426256</v>
      </c>
      <c r="E1455" s="3" t="n">
        <v>2.66853446185532E-010</v>
      </c>
      <c r="F1455" s="3" t="s">
        <v>20</v>
      </c>
      <c r="G1455" s="3" t="n">
        <v>5.76240708042262E-008</v>
      </c>
      <c r="H1455" s="3" t="s">
        <v>20</v>
      </c>
      <c r="I1455" s="3" t="n">
        <v>-0.463281974001857</v>
      </c>
      <c r="J1455" s="3" t="s">
        <v>20</v>
      </c>
      <c r="K1455" s="3" t="n">
        <v>-0.380423152293028</v>
      </c>
      <c r="L1455" s="3" t="s">
        <v>20</v>
      </c>
      <c r="M1455" s="3" t="n">
        <v>2.22044604925031E-016</v>
      </c>
      <c r="O1455" s="2" t="s">
        <v>53</v>
      </c>
      <c r="P1455" s="2" t="n">
        <f aca="false">IF(((I1455/K1455)&gt;0),TRUE())</f>
        <v>1</v>
      </c>
    </row>
    <row r="1456" customFormat="false" ht="12" hidden="false" customHeight="false" outlineLevel="0" collapsed="false">
      <c r="A1456" s="1" t="s">
        <v>1443</v>
      </c>
      <c r="B1456" s="2" t="s">
        <v>1487</v>
      </c>
      <c r="C1456" s="2" t="n">
        <v>6</v>
      </c>
      <c r="D1456" s="2" t="n">
        <v>30230128</v>
      </c>
      <c r="E1456" s="3" t="n">
        <v>5.92858233802569E-007</v>
      </c>
      <c r="F1456" s="3" t="s">
        <v>20</v>
      </c>
      <c r="G1456" s="3" t="n">
        <v>0.0696360753773411</v>
      </c>
      <c r="H1456" s="3" t="s">
        <v>20</v>
      </c>
      <c r="I1456" s="3" t="n">
        <v>-0.374813528723535</v>
      </c>
      <c r="J1456" s="3" t="s">
        <v>20</v>
      </c>
      <c r="K1456" s="3" t="n">
        <v>-0.115226457030898</v>
      </c>
      <c r="L1456" s="3" t="s">
        <v>20</v>
      </c>
      <c r="M1456" s="3" t="n">
        <v>3.03208411933653E-006</v>
      </c>
      <c r="P1456" s="2" t="n">
        <f aca="false">IF(((I1456/K1456)&gt;0),TRUE())</f>
        <v>1</v>
      </c>
    </row>
    <row r="1457" customFormat="false" ht="12" hidden="false" customHeight="false" outlineLevel="0" collapsed="false">
      <c r="A1457" s="1" t="s">
        <v>1443</v>
      </c>
      <c r="B1457" s="2" t="s">
        <v>1488</v>
      </c>
      <c r="C1457" s="2" t="n">
        <v>6</v>
      </c>
      <c r="D1457" s="2" t="n">
        <v>30230085</v>
      </c>
      <c r="E1457" s="3" t="n">
        <v>5.00017207176507E-007</v>
      </c>
      <c r="F1457" s="3" t="s">
        <v>20</v>
      </c>
      <c r="G1457" s="3" t="n">
        <v>0.0696360753773411</v>
      </c>
      <c r="H1457" s="3" t="s">
        <v>20</v>
      </c>
      <c r="I1457" s="3" t="n">
        <v>-0.375187418298358</v>
      </c>
      <c r="J1457" s="3" t="s">
        <v>20</v>
      </c>
      <c r="K1457" s="3" t="n">
        <v>-0.115226457030898</v>
      </c>
      <c r="L1457" s="3" t="s">
        <v>20</v>
      </c>
      <c r="M1457" s="3" t="n">
        <v>2.69861412793837E-006</v>
      </c>
      <c r="P1457" s="2" t="n">
        <f aca="false">IF(((I1457/K1457)&gt;0),TRUE())</f>
        <v>1</v>
      </c>
    </row>
    <row r="1458" customFormat="false" ht="12" hidden="false" customHeight="false" outlineLevel="0" collapsed="false">
      <c r="A1458" s="1" t="s">
        <v>1443</v>
      </c>
      <c r="B1458" s="2" t="s">
        <v>1489</v>
      </c>
      <c r="C1458" s="2" t="n">
        <v>6</v>
      </c>
      <c r="D1458" s="2" t="n">
        <v>31408265</v>
      </c>
      <c r="E1458" s="3" t="n">
        <v>4.25734353374815E-006</v>
      </c>
      <c r="F1458" s="3" t="s">
        <v>20</v>
      </c>
      <c r="G1458" s="3" t="n">
        <v>0.00110193620431029</v>
      </c>
      <c r="H1458" s="3" t="s">
        <v>20</v>
      </c>
      <c r="I1458" s="3" t="n">
        <v>-0.588288145348387</v>
      </c>
      <c r="J1458" s="3" t="s">
        <v>20</v>
      </c>
      <c r="K1458" s="3" t="n">
        <v>-0.364222349703833</v>
      </c>
      <c r="L1458" s="3" t="s">
        <v>20</v>
      </c>
      <c r="M1458" s="3" t="n">
        <v>3.96248909240171E-008</v>
      </c>
      <c r="P1458" s="2" t="n">
        <f aca="false">IF(((I1458/K1458)&gt;0),TRUE())</f>
        <v>1</v>
      </c>
    </row>
    <row r="1459" customFormat="false" ht="12" hidden="false" customHeight="false" outlineLevel="0" collapsed="false">
      <c r="A1459" s="1" t="s">
        <v>1443</v>
      </c>
      <c r="B1459" s="2" t="s">
        <v>1490</v>
      </c>
      <c r="C1459" s="2" t="n">
        <v>6</v>
      </c>
      <c r="D1459" s="2" t="n">
        <v>31387373</v>
      </c>
      <c r="E1459" s="3" t="n">
        <v>2.49355058968264E-009</v>
      </c>
      <c r="F1459" s="3" t="s">
        <v>20</v>
      </c>
      <c r="G1459" s="3" t="n">
        <v>3.49606777303658E-014</v>
      </c>
      <c r="H1459" s="3" t="s">
        <v>20</v>
      </c>
      <c r="I1459" s="3" t="n">
        <v>0.36695306768301</v>
      </c>
      <c r="J1459" s="3" t="s">
        <v>20</v>
      </c>
      <c r="K1459" s="3" t="n">
        <v>0.422705192555608</v>
      </c>
      <c r="L1459" s="3" t="s">
        <v>20</v>
      </c>
      <c r="M1459" s="3" t="n">
        <v>3.07664235736225E-022</v>
      </c>
      <c r="P1459" s="2" t="n">
        <f aca="false">IF(((I1459/K1459)&gt;0),TRUE())</f>
        <v>1</v>
      </c>
    </row>
    <row r="1460" customFormat="false" ht="12" hidden="false" customHeight="false" outlineLevel="0" collapsed="false">
      <c r="A1460" s="1" t="s">
        <v>1443</v>
      </c>
      <c r="B1460" s="2" t="s">
        <v>1491</v>
      </c>
      <c r="C1460" s="2" t="n">
        <v>6</v>
      </c>
      <c r="D1460" s="2" t="n">
        <v>31387557</v>
      </c>
      <c r="E1460" s="3" t="n">
        <v>1.95639674031436E-009</v>
      </c>
      <c r="F1460" s="3" t="s">
        <v>20</v>
      </c>
      <c r="G1460" s="3" t="n">
        <v>3.6266833182356E-014</v>
      </c>
      <c r="H1460" s="3" t="s">
        <v>20</v>
      </c>
      <c r="I1460" s="3" t="n">
        <v>0.370737190974365</v>
      </c>
      <c r="J1460" s="3" t="s">
        <v>20</v>
      </c>
      <c r="K1460" s="3" t="n">
        <v>0.422972281529046</v>
      </c>
      <c r="L1460" s="3" t="s">
        <v>20</v>
      </c>
      <c r="M1460" s="3" t="n">
        <v>2.49724602721841E-022</v>
      </c>
      <c r="P1460" s="2" t="n">
        <f aca="false">IF(((I1460/K1460)&gt;0),TRUE())</f>
        <v>1</v>
      </c>
    </row>
    <row r="1461" customFormat="false" ht="12" hidden="false" customHeight="false" outlineLevel="0" collapsed="false">
      <c r="A1461" s="1" t="s">
        <v>1443</v>
      </c>
      <c r="B1461" s="2" t="s">
        <v>1492</v>
      </c>
      <c r="C1461" s="2" t="n">
        <v>6</v>
      </c>
      <c r="D1461" s="2" t="n">
        <v>31366595</v>
      </c>
      <c r="E1461" s="3" t="n">
        <v>6.82492419222012E-014</v>
      </c>
      <c r="F1461" s="3" t="s">
        <v>20</v>
      </c>
      <c r="G1461" s="3" t="n">
        <v>2.3344048141436E-010</v>
      </c>
      <c r="H1461" s="3" t="s">
        <v>20</v>
      </c>
      <c r="I1461" s="3" t="n">
        <v>-0.476446089615581</v>
      </c>
      <c r="J1461" s="3" t="s">
        <v>20</v>
      </c>
      <c r="K1461" s="3" t="n">
        <v>-0.384327708193668</v>
      </c>
      <c r="L1461" s="3" t="s">
        <v>20</v>
      </c>
      <c r="M1461" s="3" t="n">
        <v>1.34034265933488E-022</v>
      </c>
      <c r="O1461" s="2" t="s">
        <v>53</v>
      </c>
      <c r="P1461" s="2" t="n">
        <f aca="false">IF(((I1461/K1461)&gt;0),TRUE())</f>
        <v>1</v>
      </c>
    </row>
    <row r="1462" customFormat="false" ht="12" hidden="false" customHeight="false" outlineLevel="0" collapsed="false">
      <c r="A1462" s="1" t="s">
        <v>1443</v>
      </c>
      <c r="B1462" s="2" t="s">
        <v>1493</v>
      </c>
      <c r="C1462" s="2" t="n">
        <v>6</v>
      </c>
      <c r="D1462" s="2" t="n">
        <v>31354595</v>
      </c>
      <c r="E1462" s="3" t="n">
        <v>1.25749651176935E-013</v>
      </c>
      <c r="F1462" s="3" t="s">
        <v>20</v>
      </c>
      <c r="G1462" s="3" t="n">
        <v>1.35388871523884E-010</v>
      </c>
      <c r="H1462" s="3" t="s">
        <v>20</v>
      </c>
      <c r="I1462" s="3" t="n">
        <v>-0.470597913086413</v>
      </c>
      <c r="J1462" s="3" t="s">
        <v>20</v>
      </c>
      <c r="K1462" s="3" t="n">
        <v>-0.389287118084152</v>
      </c>
      <c r="L1462" s="3" t="s">
        <v>20</v>
      </c>
      <c r="M1462" s="3" t="n">
        <v>1.22633349891728E-022</v>
      </c>
      <c r="O1462" s="2" t="s">
        <v>53</v>
      </c>
      <c r="P1462" s="2" t="n">
        <f aca="false">IF(((I1462/K1462)&gt;0),TRUE())</f>
        <v>1</v>
      </c>
    </row>
    <row r="1463" customFormat="false" ht="12" hidden="false" customHeight="false" outlineLevel="0" collapsed="false">
      <c r="A1463" s="1" t="s">
        <v>1443</v>
      </c>
      <c r="B1463" s="2" t="s">
        <v>1494</v>
      </c>
      <c r="C1463" s="2" t="n">
        <v>6</v>
      </c>
      <c r="D1463" s="2" t="n">
        <v>31334174</v>
      </c>
      <c r="E1463" s="3" t="n">
        <v>4.19832722133122E-006</v>
      </c>
      <c r="F1463" s="3" t="s">
        <v>20</v>
      </c>
      <c r="G1463" s="3" t="n">
        <v>0.00117921843812147</v>
      </c>
      <c r="H1463" s="3" t="s">
        <v>20</v>
      </c>
      <c r="I1463" s="3" t="n">
        <v>-0.556429599538729</v>
      </c>
      <c r="J1463" s="3" t="s">
        <v>20</v>
      </c>
      <c r="K1463" s="3" t="n">
        <v>-0.324443364418671</v>
      </c>
      <c r="L1463" s="3" t="s">
        <v>20</v>
      </c>
      <c r="M1463" s="3" t="n">
        <v>4.35941731602441E-008</v>
      </c>
      <c r="P1463" s="2" t="n">
        <f aca="false">IF(((I1463/K1463)&gt;0),TRUE())</f>
        <v>1</v>
      </c>
    </row>
    <row r="1464" customFormat="false" ht="12" hidden="false" customHeight="false" outlineLevel="0" collapsed="false">
      <c r="A1464" s="1" t="s">
        <v>1443</v>
      </c>
      <c r="B1464" s="2" t="s">
        <v>1495</v>
      </c>
      <c r="C1464" s="2" t="n">
        <v>6</v>
      </c>
      <c r="D1464" s="2" t="n">
        <v>30270080</v>
      </c>
      <c r="E1464" s="3" t="n">
        <v>7.3332936417463E-007</v>
      </c>
      <c r="F1464" s="3" t="s">
        <v>20</v>
      </c>
      <c r="G1464" s="3" t="n">
        <v>0.0696360753773411</v>
      </c>
      <c r="H1464" s="3" t="s">
        <v>20</v>
      </c>
      <c r="I1464" s="3" t="n">
        <v>-0.369049028041726</v>
      </c>
      <c r="J1464" s="3" t="s">
        <v>20</v>
      </c>
      <c r="K1464" s="3" t="n">
        <v>-0.115226457030898</v>
      </c>
      <c r="L1464" s="3" t="s">
        <v>20</v>
      </c>
      <c r="M1464" s="3" t="n">
        <v>3.42676873787973E-006</v>
      </c>
      <c r="P1464" s="2" t="n">
        <f aca="false">IF(((I1464/K1464)&gt;0),TRUE())</f>
        <v>1</v>
      </c>
    </row>
    <row r="1465" customFormat="false" ht="12" hidden="false" customHeight="false" outlineLevel="0" collapsed="false">
      <c r="A1465" s="1" t="s">
        <v>1443</v>
      </c>
      <c r="B1465" s="2" t="s">
        <v>1496</v>
      </c>
      <c r="C1465" s="2" t="n">
        <v>6</v>
      </c>
      <c r="D1465" s="2" t="n">
        <v>31364105</v>
      </c>
      <c r="E1465" s="3" t="n">
        <v>3.18789571657846E-006</v>
      </c>
      <c r="F1465" s="3" t="s">
        <v>20</v>
      </c>
      <c r="G1465" s="3" t="n">
        <v>0.00210147770026129</v>
      </c>
      <c r="H1465" s="3" t="s">
        <v>20</v>
      </c>
      <c r="I1465" s="3" t="n">
        <v>-0.531574784751135</v>
      </c>
      <c r="J1465" s="3" t="s">
        <v>20</v>
      </c>
      <c r="K1465" s="3" t="n">
        <v>-0.311216723774623</v>
      </c>
      <c r="L1465" s="3" t="s">
        <v>20</v>
      </c>
      <c r="M1465" s="3" t="n">
        <v>6.9390288626181E-008</v>
      </c>
      <c r="P1465" s="2" t="n">
        <f aca="false">IF(((I1465/K1465)&gt;0),TRUE())</f>
        <v>1</v>
      </c>
    </row>
    <row r="1466" customFormat="false" ht="12" hidden="false" customHeight="false" outlineLevel="0" collapsed="false">
      <c r="A1466" s="1" t="s">
        <v>1443</v>
      </c>
      <c r="B1466" s="2" t="s">
        <v>1497</v>
      </c>
      <c r="C1466" s="2" t="n">
        <v>6</v>
      </c>
      <c r="D1466" s="2" t="n">
        <v>31268332</v>
      </c>
      <c r="E1466" s="3" t="n">
        <v>1.13940519662867E-005</v>
      </c>
      <c r="F1466" s="3" t="s">
        <v>20</v>
      </c>
      <c r="G1466" s="3" t="n">
        <v>3.48536201777672E-007</v>
      </c>
      <c r="H1466" s="3" t="s">
        <v>20</v>
      </c>
      <c r="I1466" s="3" t="n">
        <v>-0.307363284172309</v>
      </c>
      <c r="J1466" s="3" t="s">
        <v>20</v>
      </c>
      <c r="K1466" s="3" t="n">
        <v>-0.314426535208868</v>
      </c>
      <c r="L1466" s="3" t="s">
        <v>20</v>
      </c>
      <c r="M1466" s="3" t="n">
        <v>1.76780812211064E-011</v>
      </c>
      <c r="P1466" s="2" t="n">
        <f aca="false">IF(((I1466/K1466)&gt;0),TRUE())</f>
        <v>1</v>
      </c>
    </row>
    <row r="1467" customFormat="false" ht="12" hidden="false" customHeight="false" outlineLevel="0" collapsed="false">
      <c r="A1467" s="1" t="s">
        <v>1443</v>
      </c>
      <c r="B1467" s="2" t="s">
        <v>1498</v>
      </c>
      <c r="C1467" s="2" t="n">
        <v>6</v>
      </c>
      <c r="D1467" s="2" t="n">
        <v>31305731</v>
      </c>
      <c r="E1467" s="3" t="n">
        <v>0.00178294354419775</v>
      </c>
      <c r="F1467" s="3" t="s">
        <v>20</v>
      </c>
      <c r="G1467" s="3" t="n">
        <v>3.14838632953658E-008</v>
      </c>
      <c r="H1467" s="3" t="s">
        <v>20</v>
      </c>
      <c r="I1467" s="3" t="n">
        <v>0.195500074200277</v>
      </c>
      <c r="J1467" s="3" t="s">
        <v>20</v>
      </c>
      <c r="K1467" s="3" t="n">
        <v>0.307722251411065</v>
      </c>
      <c r="L1467" s="3" t="s">
        <v>20</v>
      </c>
      <c r="M1467" s="3" t="n">
        <v>5.21630738603562E-010</v>
      </c>
      <c r="P1467" s="2" t="n">
        <f aca="false">IF(((I1467/K1467)&gt;0),TRUE())</f>
        <v>1</v>
      </c>
    </row>
    <row r="1468" customFormat="false" ht="12" hidden="false" customHeight="false" outlineLevel="0" collapsed="false">
      <c r="A1468" s="1" t="s">
        <v>1443</v>
      </c>
      <c r="B1468" s="2" t="s">
        <v>1499</v>
      </c>
      <c r="C1468" s="2" t="n">
        <v>6</v>
      </c>
      <c r="D1468" s="2" t="n">
        <v>31510924</v>
      </c>
      <c r="E1468" s="3" t="n">
        <v>2.65900831783983E-006</v>
      </c>
      <c r="F1468" s="3" t="s">
        <v>20</v>
      </c>
      <c r="G1468" s="3" t="n">
        <v>0.00108297782542969</v>
      </c>
      <c r="H1468" s="3" t="s">
        <v>20</v>
      </c>
      <c r="I1468" s="3" t="n">
        <v>-0.352574280283598</v>
      </c>
      <c r="J1468" s="3" t="s">
        <v>20</v>
      </c>
      <c r="K1468" s="3" t="n">
        <v>-0.216788751201641</v>
      </c>
      <c r="L1468" s="3" t="s">
        <v>20</v>
      </c>
      <c r="M1468" s="3" t="n">
        <v>2.6877714276452E-008</v>
      </c>
      <c r="P1468" s="2" t="n">
        <f aca="false">IF(((I1468/K1468)&gt;0),TRUE())</f>
        <v>1</v>
      </c>
    </row>
    <row r="1469" customFormat="false" ht="12" hidden="false" customHeight="false" outlineLevel="0" collapsed="false">
      <c r="A1469" s="1" t="s">
        <v>1443</v>
      </c>
      <c r="B1469" s="2" t="s">
        <v>1500</v>
      </c>
      <c r="C1469" s="2" t="n">
        <v>6</v>
      </c>
      <c r="D1469" s="2" t="n">
        <v>31389784</v>
      </c>
      <c r="E1469" s="3" t="n">
        <v>1.95639674031436E-009</v>
      </c>
      <c r="F1469" s="3" t="s">
        <v>20</v>
      </c>
      <c r="G1469" s="3" t="n">
        <v>3.6266833182356E-014</v>
      </c>
      <c r="H1469" s="3" t="s">
        <v>20</v>
      </c>
      <c r="I1469" s="3" t="n">
        <v>0.370737190974365</v>
      </c>
      <c r="J1469" s="3" t="s">
        <v>20</v>
      </c>
      <c r="K1469" s="3" t="n">
        <v>0.422972281529046</v>
      </c>
      <c r="L1469" s="3" t="s">
        <v>20</v>
      </c>
      <c r="M1469" s="3" t="n">
        <v>2.49724602721841E-022</v>
      </c>
      <c r="P1469" s="2" t="n">
        <f aca="false">IF(((I1469/K1469)&gt;0),TRUE())</f>
        <v>1</v>
      </c>
    </row>
    <row r="1470" customFormat="false" ht="12" hidden="false" customHeight="false" outlineLevel="0" collapsed="false">
      <c r="A1470" s="1" t="s">
        <v>1443</v>
      </c>
      <c r="B1470" s="2" t="s">
        <v>1501</v>
      </c>
      <c r="C1470" s="2" t="n">
        <v>6</v>
      </c>
      <c r="D1470" s="2" t="n">
        <v>31407758</v>
      </c>
      <c r="E1470" s="3" t="n">
        <v>4.25734353374815E-006</v>
      </c>
      <c r="F1470" s="3" t="s">
        <v>20</v>
      </c>
      <c r="G1470" s="3" t="n">
        <v>0.00104047080548775</v>
      </c>
      <c r="H1470" s="3" t="s">
        <v>20</v>
      </c>
      <c r="I1470" s="3" t="n">
        <v>-0.588288145348387</v>
      </c>
      <c r="J1470" s="3" t="s">
        <v>20</v>
      </c>
      <c r="K1470" s="3" t="n">
        <v>-0.365840865584937</v>
      </c>
      <c r="L1470" s="3" t="s">
        <v>20</v>
      </c>
      <c r="M1470" s="3" t="n">
        <v>3.69008388290126E-008</v>
      </c>
      <c r="P1470" s="2" t="n">
        <f aca="false">IF(((I1470/K1470)&gt;0),TRUE())</f>
        <v>1</v>
      </c>
    </row>
    <row r="1471" customFormat="false" ht="12" hidden="false" customHeight="false" outlineLevel="0" collapsed="false">
      <c r="A1471" s="1" t="s">
        <v>1443</v>
      </c>
      <c r="B1471" s="2" t="s">
        <v>1502</v>
      </c>
      <c r="C1471" s="2" t="n">
        <v>6</v>
      </c>
      <c r="D1471" s="2" t="n">
        <v>31368964</v>
      </c>
      <c r="E1471" s="3" t="n">
        <v>6.2306402792878E-014</v>
      </c>
      <c r="F1471" s="3" t="s">
        <v>20</v>
      </c>
      <c r="G1471" s="3" t="n">
        <v>4.40189210662261E-010</v>
      </c>
      <c r="H1471" s="3" t="s">
        <v>20</v>
      </c>
      <c r="I1471" s="3" t="n">
        <v>-0.477419766798794</v>
      </c>
      <c r="J1471" s="3" t="s">
        <v>20</v>
      </c>
      <c r="K1471" s="3" t="n">
        <v>-0.378896602914106</v>
      </c>
      <c r="L1471" s="3" t="s">
        <v>20</v>
      </c>
      <c r="M1471" s="3" t="n">
        <v>2.54671984334151E-022</v>
      </c>
      <c r="O1471" s="2" t="s">
        <v>53</v>
      </c>
      <c r="P1471" s="2" t="n">
        <f aca="false">IF(((I1471/K1471)&gt;0),TRUE())</f>
        <v>1</v>
      </c>
    </row>
    <row r="1472" customFormat="false" ht="12" hidden="false" customHeight="false" outlineLevel="0" collapsed="false">
      <c r="A1472" s="1" t="s">
        <v>1443</v>
      </c>
      <c r="B1472" s="2" t="s">
        <v>1503</v>
      </c>
      <c r="C1472" s="2" t="n">
        <v>6</v>
      </c>
      <c r="D1472" s="2" t="n">
        <v>31368588</v>
      </c>
      <c r="E1472" s="3" t="n">
        <v>7.66468443217498E-006</v>
      </c>
      <c r="F1472" s="3" t="s">
        <v>20</v>
      </c>
      <c r="G1472" s="3" t="n">
        <v>0.00186870613748217</v>
      </c>
      <c r="H1472" s="3" t="s">
        <v>20</v>
      </c>
      <c r="I1472" s="3" t="n">
        <v>-0.507123206462536</v>
      </c>
      <c r="J1472" s="3" t="s">
        <v>20</v>
      </c>
      <c r="K1472" s="3" t="n">
        <v>-0.306125795819442</v>
      </c>
      <c r="L1472" s="3" t="s">
        <v>20</v>
      </c>
      <c r="M1472" s="3" t="n">
        <v>1.18860953968181E-007</v>
      </c>
      <c r="P1472" s="2" t="n">
        <f aca="false">IF(((I1472/K1472)&gt;0),TRUE())</f>
        <v>1</v>
      </c>
    </row>
    <row r="1473" customFormat="false" ht="12" hidden="false" customHeight="false" outlineLevel="0" collapsed="false">
      <c r="A1473" s="1" t="s">
        <v>1443</v>
      </c>
      <c r="B1473" s="2" t="s">
        <v>1504</v>
      </c>
      <c r="C1473" s="2" t="n">
        <v>6</v>
      </c>
      <c r="D1473" s="2" t="n">
        <v>31353593</v>
      </c>
      <c r="E1473" s="3" t="n">
        <v>1.25749651176935E-013</v>
      </c>
      <c r="F1473" s="3" t="s">
        <v>20</v>
      </c>
      <c r="G1473" s="3" t="n">
        <v>1.35388871523884E-010</v>
      </c>
      <c r="H1473" s="3" t="s">
        <v>20</v>
      </c>
      <c r="I1473" s="3" t="n">
        <v>-0.470597913086413</v>
      </c>
      <c r="J1473" s="3" t="s">
        <v>20</v>
      </c>
      <c r="K1473" s="3" t="n">
        <v>-0.389287118084152</v>
      </c>
      <c r="L1473" s="3" t="s">
        <v>20</v>
      </c>
      <c r="M1473" s="3" t="n">
        <v>1.22633349891728E-022</v>
      </c>
      <c r="O1473" s="2" t="s">
        <v>53</v>
      </c>
      <c r="P1473" s="2" t="n">
        <f aca="false">IF(((I1473/K1473)&gt;0),TRUE())</f>
        <v>1</v>
      </c>
    </row>
    <row r="1474" customFormat="false" ht="12" hidden="false" customHeight="false" outlineLevel="0" collapsed="false">
      <c r="A1474" s="1" t="s">
        <v>1443</v>
      </c>
      <c r="B1474" s="2" t="s">
        <v>1505</v>
      </c>
      <c r="C1474" s="2" t="n">
        <v>6</v>
      </c>
      <c r="D1474" s="2" t="n">
        <v>30237454</v>
      </c>
      <c r="E1474" s="3" t="n">
        <v>2.75868344262776E-007</v>
      </c>
      <c r="F1474" s="3" t="s">
        <v>20</v>
      </c>
      <c r="G1474" s="3" t="n">
        <v>0.0540792495237749</v>
      </c>
      <c r="H1474" s="3" t="s">
        <v>20</v>
      </c>
      <c r="I1474" s="3" t="n">
        <v>-0.382880321791193</v>
      </c>
      <c r="J1474" s="3" t="s">
        <v>20</v>
      </c>
      <c r="K1474" s="3" t="n">
        <v>-0.123311387497781</v>
      </c>
      <c r="L1474" s="3" t="s">
        <v>20</v>
      </c>
      <c r="M1474" s="3" t="n">
        <v>1.22724336781843E-006</v>
      </c>
      <c r="P1474" s="2" t="n">
        <f aca="false">IF(((I1474/K1474)&gt;0),TRUE())</f>
        <v>1</v>
      </c>
    </row>
    <row r="1475" customFormat="false" ht="12" hidden="false" customHeight="false" outlineLevel="0" collapsed="false">
      <c r="A1475" s="1" t="s">
        <v>1443</v>
      </c>
      <c r="B1475" s="2" t="s">
        <v>1506</v>
      </c>
      <c r="C1475" s="2" t="n">
        <v>6</v>
      </c>
      <c r="D1475" s="2" t="n">
        <v>30235184</v>
      </c>
      <c r="E1475" s="3" t="n">
        <v>2.75868344262776E-007</v>
      </c>
      <c r="F1475" s="3" t="s">
        <v>20</v>
      </c>
      <c r="G1475" s="3" t="n">
        <v>0.0540792495237749</v>
      </c>
      <c r="H1475" s="3" t="s">
        <v>20</v>
      </c>
      <c r="I1475" s="3" t="n">
        <v>-0.382880321791193</v>
      </c>
      <c r="J1475" s="3" t="s">
        <v>20</v>
      </c>
      <c r="K1475" s="3" t="n">
        <v>-0.123311387497781</v>
      </c>
      <c r="L1475" s="3" t="s">
        <v>20</v>
      </c>
      <c r="M1475" s="3" t="n">
        <v>1.22724336781843E-006</v>
      </c>
      <c r="P1475" s="2" t="n">
        <f aca="false">IF(((I1475/K1475)&gt;0),TRUE())</f>
        <v>1</v>
      </c>
    </row>
    <row r="1476" customFormat="false" ht="12" hidden="false" customHeight="false" outlineLevel="0" collapsed="false">
      <c r="A1476" s="1" t="s">
        <v>1443</v>
      </c>
      <c r="B1476" s="2" t="s">
        <v>1507</v>
      </c>
      <c r="C1476" s="2" t="n">
        <v>6</v>
      </c>
      <c r="D1476" s="2" t="n">
        <v>31374262</v>
      </c>
      <c r="E1476" s="3" t="n">
        <v>7.31148129415189E-006</v>
      </c>
      <c r="F1476" s="3" t="s">
        <v>20</v>
      </c>
      <c r="G1476" s="3" t="n">
        <v>0.00217704824939135</v>
      </c>
      <c r="H1476" s="3" t="s">
        <v>20</v>
      </c>
      <c r="I1476" s="3" t="n">
        <v>-0.515185855373263</v>
      </c>
      <c r="J1476" s="3" t="s">
        <v>20</v>
      </c>
      <c r="K1476" s="3" t="n">
        <v>-0.302214765239948</v>
      </c>
      <c r="L1476" s="3" t="s">
        <v>20</v>
      </c>
      <c r="M1476" s="3" t="n">
        <v>1.39231293161401E-007</v>
      </c>
      <c r="P1476" s="2" t="n">
        <f aca="false">IF(((I1476/K1476)&gt;0),TRUE())</f>
        <v>1</v>
      </c>
    </row>
    <row r="1477" customFormat="false" ht="12" hidden="false" customHeight="false" outlineLevel="0" collapsed="false">
      <c r="A1477" s="1" t="s">
        <v>1443</v>
      </c>
      <c r="B1477" s="2" t="s">
        <v>1508</v>
      </c>
      <c r="C1477" s="2" t="n">
        <v>15</v>
      </c>
      <c r="D1477" s="2" t="n">
        <v>76422153</v>
      </c>
      <c r="E1477" s="3" t="n">
        <v>2.06723432555236E-007</v>
      </c>
      <c r="F1477" s="3" t="s">
        <v>20</v>
      </c>
      <c r="G1477" s="3" t="n">
        <v>0.213514698870382</v>
      </c>
      <c r="H1477" s="3" t="s">
        <v>20</v>
      </c>
      <c r="I1477" s="3" t="n">
        <v>1.12525348053453</v>
      </c>
      <c r="J1477" s="3" t="s">
        <v>20</v>
      </c>
      <c r="K1477" s="3" t="n">
        <v>0.241159404830887</v>
      </c>
      <c r="L1477" s="3" t="s">
        <v>20</v>
      </c>
      <c r="M1477" s="3" t="n">
        <v>1.2055327092364E-005</v>
      </c>
      <c r="P1477" s="2" t="n">
        <f aca="false">IF(((I1477/K1477)&gt;0),TRUE())</f>
        <v>1</v>
      </c>
    </row>
    <row r="1478" customFormat="false" ht="12" hidden="false" customHeight="false" outlineLevel="0" collapsed="false">
      <c r="A1478" s="1" t="s">
        <v>1443</v>
      </c>
      <c r="B1478" s="2" t="s">
        <v>1509</v>
      </c>
      <c r="C1478" s="2" t="n">
        <v>6</v>
      </c>
      <c r="D1478" s="2" t="n">
        <v>31351153</v>
      </c>
      <c r="E1478" s="3" t="n">
        <v>1.10130166492214E-005</v>
      </c>
      <c r="F1478" s="3" t="s">
        <v>20</v>
      </c>
      <c r="G1478" s="3" t="n">
        <v>5.28535993576109E-008</v>
      </c>
      <c r="H1478" s="3" t="s">
        <v>20</v>
      </c>
      <c r="I1478" s="3" t="n">
        <v>0.29200376165429</v>
      </c>
      <c r="J1478" s="3" t="s">
        <v>20</v>
      </c>
      <c r="K1478" s="3" t="n">
        <v>0.335742159621598</v>
      </c>
      <c r="L1478" s="3" t="s">
        <v>20</v>
      </c>
      <c r="M1478" s="3" t="n">
        <v>2.77422529393334E-012</v>
      </c>
      <c r="P1478" s="2" t="n">
        <f aca="false">IF(((I1478/K1478)&gt;0),TRUE())</f>
        <v>1</v>
      </c>
    </row>
    <row r="1479" customFormat="false" ht="12" hidden="false" customHeight="false" outlineLevel="0" collapsed="false">
      <c r="A1479" s="1" t="s">
        <v>1443</v>
      </c>
      <c r="B1479" s="2" t="s">
        <v>1510</v>
      </c>
      <c r="C1479" s="2" t="n">
        <v>6</v>
      </c>
      <c r="D1479" s="2" t="n">
        <v>31083656</v>
      </c>
      <c r="E1479" s="3" t="n">
        <v>0.00379250172594227</v>
      </c>
      <c r="F1479" s="3" t="s">
        <v>20</v>
      </c>
      <c r="G1479" s="3" t="n">
        <v>8.63372358778669E-006</v>
      </c>
      <c r="H1479" s="3" t="s">
        <v>20</v>
      </c>
      <c r="I1479" s="3" t="n">
        <v>0.177207703917727</v>
      </c>
      <c r="J1479" s="3" t="s">
        <v>20</v>
      </c>
      <c r="K1479" s="3" t="n">
        <v>0.236130068296213</v>
      </c>
      <c r="L1479" s="3" t="s">
        <v>20</v>
      </c>
      <c r="M1479" s="3" t="n">
        <v>1.52725774027473E-007</v>
      </c>
      <c r="P1479" s="2" t="n">
        <f aca="false">IF(((I1479/K1479)&gt;0),TRUE())</f>
        <v>1</v>
      </c>
    </row>
    <row r="1480" customFormat="false" ht="12" hidden="false" customHeight="false" outlineLevel="0" collapsed="false">
      <c r="A1480" s="1" t="s">
        <v>1443</v>
      </c>
      <c r="B1480" s="2" t="s">
        <v>1511</v>
      </c>
      <c r="C1480" s="2" t="n">
        <v>6</v>
      </c>
      <c r="D1480" s="2" t="n">
        <v>31082987</v>
      </c>
      <c r="E1480" s="3" t="n">
        <v>2.5418892504862E-005</v>
      </c>
      <c r="F1480" s="3" t="s">
        <v>20</v>
      </c>
      <c r="G1480" s="3" t="n">
        <v>1.50966935231738E-007</v>
      </c>
      <c r="H1480" s="3" t="s">
        <v>20</v>
      </c>
      <c r="I1480" s="3" t="n">
        <v>0.295702695398201</v>
      </c>
      <c r="J1480" s="3" t="s">
        <v>20</v>
      </c>
      <c r="K1480" s="3" t="n">
        <v>0.322545845369036</v>
      </c>
      <c r="L1480" s="3" t="s">
        <v>20</v>
      </c>
      <c r="M1480" s="3" t="n">
        <v>1.7806645047358E-011</v>
      </c>
      <c r="P1480" s="2" t="n">
        <f aca="false">IF(((I1480/K1480)&gt;0),TRUE())</f>
        <v>1</v>
      </c>
    </row>
    <row r="1481" customFormat="false" ht="12" hidden="false" customHeight="false" outlineLevel="0" collapsed="false">
      <c r="A1481" s="1" t="s">
        <v>1443</v>
      </c>
      <c r="B1481" s="2" t="s">
        <v>1512</v>
      </c>
      <c r="C1481" s="2" t="n">
        <v>6</v>
      </c>
      <c r="D1481" s="2" t="n">
        <v>31417191</v>
      </c>
      <c r="E1481" s="3" t="n">
        <v>0.000119284830956001</v>
      </c>
      <c r="F1481" s="3" t="s">
        <v>20</v>
      </c>
      <c r="G1481" s="3" t="n">
        <v>4.82747232478018E-006</v>
      </c>
      <c r="H1481" s="3" t="s">
        <v>20</v>
      </c>
      <c r="I1481" s="3" t="n">
        <v>0.23967855503595</v>
      </c>
      <c r="J1481" s="3" t="s">
        <v>20</v>
      </c>
      <c r="K1481" s="3" t="n">
        <v>0.258552168345088</v>
      </c>
      <c r="L1481" s="3" t="s">
        <v>20</v>
      </c>
      <c r="M1481" s="3" t="n">
        <v>2.32017516310634E-009</v>
      </c>
      <c r="P1481" s="2" t="n">
        <f aca="false">IF(((I1481/K1481)&gt;0),TRUE())</f>
        <v>1</v>
      </c>
    </row>
    <row r="1482" customFormat="false" ht="12" hidden="false" customHeight="false" outlineLevel="0" collapsed="false">
      <c r="A1482" s="1" t="s">
        <v>1443</v>
      </c>
      <c r="B1482" s="2" t="s">
        <v>1513</v>
      </c>
      <c r="C1482" s="2" t="n">
        <v>6</v>
      </c>
      <c r="D1482" s="2" t="n">
        <v>31101674</v>
      </c>
      <c r="E1482" s="3" t="n">
        <v>0.000248904038325269</v>
      </c>
      <c r="F1482" s="3" t="s">
        <v>20</v>
      </c>
      <c r="G1482" s="3" t="n">
        <v>1.01374277591843E-006</v>
      </c>
      <c r="H1482" s="3" t="s">
        <v>20</v>
      </c>
      <c r="I1482" s="3" t="n">
        <v>0.26580157977051</v>
      </c>
      <c r="J1482" s="3" t="s">
        <v>20</v>
      </c>
      <c r="K1482" s="3" t="n">
        <v>0.32032415534885</v>
      </c>
      <c r="L1482" s="3" t="s">
        <v>20</v>
      </c>
      <c r="M1482" s="3" t="n">
        <v>1.13879861096677E-009</v>
      </c>
      <c r="P1482" s="2" t="n">
        <f aca="false">IF(((I1482/K1482)&gt;0),TRUE())</f>
        <v>1</v>
      </c>
    </row>
    <row r="1483" customFormat="false" ht="12" hidden="false" customHeight="false" outlineLevel="0" collapsed="false">
      <c r="A1483" s="1" t="s">
        <v>1443</v>
      </c>
      <c r="B1483" s="2" t="s">
        <v>1514</v>
      </c>
      <c r="C1483" s="2" t="n">
        <v>6</v>
      </c>
      <c r="D1483" s="2" t="n">
        <v>31086048</v>
      </c>
      <c r="E1483" s="3" t="n">
        <v>2.86681647210248E-005</v>
      </c>
      <c r="F1483" s="3" t="s">
        <v>20</v>
      </c>
      <c r="G1483" s="3" t="n">
        <v>1.50966935231738E-007</v>
      </c>
      <c r="H1483" s="3" t="s">
        <v>20</v>
      </c>
      <c r="I1483" s="3" t="n">
        <v>0.293852373259062</v>
      </c>
      <c r="J1483" s="3" t="s">
        <v>20</v>
      </c>
      <c r="K1483" s="3" t="n">
        <v>0.322545845369036</v>
      </c>
      <c r="L1483" s="3" t="s">
        <v>20</v>
      </c>
      <c r="M1483" s="3" t="n">
        <v>2.01367811314412E-011</v>
      </c>
      <c r="P1483" s="2" t="n">
        <f aca="false">IF(((I1483/K1483)&gt;0),TRUE())</f>
        <v>1</v>
      </c>
    </row>
    <row r="1484" customFormat="false" ht="12" hidden="false" customHeight="false" outlineLevel="0" collapsed="false">
      <c r="A1484" s="1" t="s">
        <v>1443</v>
      </c>
      <c r="B1484" s="2" t="s">
        <v>1515</v>
      </c>
      <c r="C1484" s="2" t="n">
        <v>6</v>
      </c>
      <c r="D1484" s="2" t="n">
        <v>107533160</v>
      </c>
      <c r="E1484" s="3" t="n">
        <v>0.310368306420308</v>
      </c>
      <c r="F1484" s="3" t="s">
        <v>20</v>
      </c>
      <c r="G1484" s="3" t="n">
        <v>3.37559591105756E-006</v>
      </c>
      <c r="H1484" s="3" t="s">
        <v>20</v>
      </c>
      <c r="I1484" s="3" t="n">
        <v>0.0770991768982411</v>
      </c>
      <c r="J1484" s="3" t="s">
        <v>20</v>
      </c>
      <c r="K1484" s="3" t="n">
        <v>0.30115129261641</v>
      </c>
      <c r="L1484" s="3" t="s">
        <v>20</v>
      </c>
      <c r="M1484" s="3" t="n">
        <v>3.3453193691857E-005</v>
      </c>
      <c r="P1484" s="2" t="n">
        <f aca="false">IF(((I1484/K1484)&gt;0),TRUE())</f>
        <v>1</v>
      </c>
    </row>
    <row r="1485" customFormat="false" ht="12" hidden="false" customHeight="false" outlineLevel="0" collapsed="false">
      <c r="A1485" s="1" t="s">
        <v>1443</v>
      </c>
      <c r="B1485" s="2" t="s">
        <v>1516</v>
      </c>
      <c r="C1485" s="2" t="n">
        <v>6</v>
      </c>
      <c r="D1485" s="2" t="n">
        <v>30302600</v>
      </c>
      <c r="E1485" s="3" t="n">
        <v>4.04266241373622E-007</v>
      </c>
      <c r="F1485" s="3" t="s">
        <v>20</v>
      </c>
      <c r="G1485" s="3" t="n">
        <v>0.0310282381180476</v>
      </c>
      <c r="H1485" s="3" t="s">
        <v>20</v>
      </c>
      <c r="I1485" s="3" t="n">
        <v>-0.370508653635975</v>
      </c>
      <c r="J1485" s="3" t="s">
        <v>20</v>
      </c>
      <c r="K1485" s="3" t="n">
        <v>-0.136518577405595</v>
      </c>
      <c r="L1485" s="3" t="s">
        <v>20</v>
      </c>
      <c r="M1485" s="3" t="n">
        <v>6.50222439890769E-007</v>
      </c>
      <c r="P1485" s="2" t="n">
        <f aca="false">IF(((I1485/K1485)&gt;0),TRUE())</f>
        <v>1</v>
      </c>
    </row>
    <row r="1486" customFormat="false" ht="12" hidden="false" customHeight="false" outlineLevel="0" collapsed="false">
      <c r="A1486" s="1" t="s">
        <v>1443</v>
      </c>
      <c r="B1486" s="2" t="s">
        <v>1517</v>
      </c>
      <c r="C1486" s="2" t="n">
        <v>18</v>
      </c>
      <c r="D1486" s="2" t="n">
        <v>5104690</v>
      </c>
      <c r="E1486" s="3" t="n">
        <v>7.91516876360069E-006</v>
      </c>
      <c r="F1486" s="3" t="s">
        <v>20</v>
      </c>
      <c r="G1486" s="3" t="n">
        <v>0.169694617238593</v>
      </c>
      <c r="H1486" s="3" t="s">
        <v>20</v>
      </c>
      <c r="I1486" s="3" t="n">
        <v>-0.269393080858904</v>
      </c>
      <c r="J1486" s="3" t="s">
        <v>20</v>
      </c>
      <c r="K1486" s="3" t="n">
        <v>0.0774960600069586</v>
      </c>
      <c r="L1486" s="3" t="s">
        <v>20</v>
      </c>
      <c r="M1486" s="3" t="n">
        <v>0.0533990471631127</v>
      </c>
      <c r="P1486" s="2" t="n">
        <f aca="false">IF(((I1486/K1486)&gt;0),TRUE())</f>
        <v>0</v>
      </c>
    </row>
    <row r="1487" customFormat="false" ht="12" hidden="false" customHeight="false" outlineLevel="0" collapsed="false">
      <c r="A1487" s="1" t="s">
        <v>1443</v>
      </c>
      <c r="B1487" s="2" t="s">
        <v>1518</v>
      </c>
      <c r="C1487" s="2" t="n">
        <v>6</v>
      </c>
      <c r="D1487" s="2" t="n">
        <v>31262169</v>
      </c>
      <c r="E1487" s="3" t="n">
        <v>1.24344735167181E-005</v>
      </c>
      <c r="F1487" s="3" t="s">
        <v>20</v>
      </c>
      <c r="G1487" s="3" t="n">
        <v>1.36469597851153E-006</v>
      </c>
      <c r="H1487" s="3" t="s">
        <v>20</v>
      </c>
      <c r="I1487" s="3" t="n">
        <v>-0.306135998711646</v>
      </c>
      <c r="J1487" s="3" t="s">
        <v>20</v>
      </c>
      <c r="K1487" s="3" t="n">
        <v>-0.296742459633977</v>
      </c>
      <c r="L1487" s="3" t="s">
        <v>20</v>
      </c>
      <c r="M1487" s="3" t="n">
        <v>7.36066763096233E-011</v>
      </c>
      <c r="P1487" s="2" t="n">
        <f aca="false">IF(((I1487/K1487)&gt;0),TRUE())</f>
        <v>1</v>
      </c>
    </row>
    <row r="1488" customFormat="false" ht="12" hidden="false" customHeight="false" outlineLevel="0" collapsed="false">
      <c r="A1488" s="1" t="s">
        <v>1443</v>
      </c>
      <c r="B1488" s="2" t="s">
        <v>1519</v>
      </c>
      <c r="C1488" s="2" t="n">
        <v>6</v>
      </c>
      <c r="D1488" s="2" t="n">
        <v>31262438</v>
      </c>
      <c r="E1488" s="3" t="n">
        <v>9.463024936919E-006</v>
      </c>
      <c r="F1488" s="3" t="s">
        <v>20</v>
      </c>
      <c r="G1488" s="3" t="n">
        <v>1.7912813680887E-006</v>
      </c>
      <c r="H1488" s="3" t="s">
        <v>20</v>
      </c>
      <c r="I1488" s="3" t="n">
        <v>-0.309891239109149</v>
      </c>
      <c r="J1488" s="3" t="s">
        <v>20</v>
      </c>
      <c r="K1488" s="3" t="n">
        <v>-0.285416445706125</v>
      </c>
      <c r="L1488" s="3" t="s">
        <v>20</v>
      </c>
      <c r="M1488" s="3" t="n">
        <v>7.42850225776692E-011</v>
      </c>
      <c r="P1488" s="2" t="n">
        <f aca="false">IF(((I1488/K1488)&gt;0),TRUE())</f>
        <v>1</v>
      </c>
    </row>
    <row r="1489" customFormat="false" ht="12" hidden="false" customHeight="false" outlineLevel="0" collapsed="false">
      <c r="A1489" s="1" t="s">
        <v>1443</v>
      </c>
      <c r="B1489" s="2" t="s">
        <v>1520</v>
      </c>
      <c r="C1489" s="2" t="n">
        <v>6</v>
      </c>
      <c r="D1489" s="2" t="n">
        <v>31273745</v>
      </c>
      <c r="E1489" s="3" t="n">
        <v>0.00308935220733545</v>
      </c>
      <c r="F1489" s="3" t="s">
        <v>20</v>
      </c>
      <c r="G1489" s="3" t="n">
        <v>1.42507903116061E-006</v>
      </c>
      <c r="H1489" s="3" t="s">
        <v>20</v>
      </c>
      <c r="I1489" s="3" t="n">
        <v>-0.195031994262436</v>
      </c>
      <c r="J1489" s="3" t="s">
        <v>20</v>
      </c>
      <c r="K1489" s="3" t="n">
        <v>-0.278748413125337</v>
      </c>
      <c r="L1489" s="3" t="s">
        <v>20</v>
      </c>
      <c r="M1489" s="3" t="n">
        <v>2.54242387143222E-008</v>
      </c>
      <c r="P1489" s="2" t="n">
        <f aca="false">IF(((I1489/K1489)&gt;0),TRUE())</f>
        <v>1</v>
      </c>
    </row>
    <row r="1490" customFormat="false" ht="12" hidden="false" customHeight="false" outlineLevel="0" collapsed="false">
      <c r="A1490" s="1" t="s">
        <v>1443</v>
      </c>
      <c r="B1490" s="2" t="s">
        <v>1521</v>
      </c>
      <c r="C1490" s="2" t="n">
        <v>6</v>
      </c>
      <c r="D1490" s="2" t="n">
        <v>31265539</v>
      </c>
      <c r="E1490" s="3" t="n">
        <v>2.3800791203767E-005</v>
      </c>
      <c r="F1490" s="3" t="s">
        <v>20</v>
      </c>
      <c r="G1490" s="3" t="n">
        <v>6.43276921628607E-006</v>
      </c>
      <c r="H1490" s="3" t="s">
        <v>20</v>
      </c>
      <c r="I1490" s="3" t="n">
        <v>-0.28316024302843</v>
      </c>
      <c r="J1490" s="3" t="s">
        <v>20</v>
      </c>
      <c r="K1490" s="3" t="n">
        <v>-0.26331572290515</v>
      </c>
      <c r="L1490" s="3" t="s">
        <v>20</v>
      </c>
      <c r="M1490" s="3" t="n">
        <v>6.43572528602476E-010</v>
      </c>
      <c r="P1490" s="2" t="n">
        <f aca="false">IF(((I1490/K1490)&gt;0),TRUE())</f>
        <v>1</v>
      </c>
    </row>
    <row r="1491" customFormat="false" ht="12" hidden="false" customHeight="false" outlineLevel="0" collapsed="false">
      <c r="A1491" s="1" t="s">
        <v>1443</v>
      </c>
      <c r="B1491" s="2" t="s">
        <v>1522</v>
      </c>
      <c r="C1491" s="2" t="n">
        <v>6</v>
      </c>
      <c r="D1491" s="2" t="n">
        <v>31354504</v>
      </c>
      <c r="E1491" s="3" t="n">
        <v>4.90810017486605E-007</v>
      </c>
      <c r="F1491" s="3" t="s">
        <v>20</v>
      </c>
      <c r="G1491" s="3" t="n">
        <v>1.54678367743182E-006</v>
      </c>
      <c r="H1491" s="3" t="s">
        <v>20</v>
      </c>
      <c r="I1491" s="3" t="n">
        <v>-0.348243511625865</v>
      </c>
      <c r="J1491" s="3" t="s">
        <v>20</v>
      </c>
      <c r="K1491" s="3" t="n">
        <v>-0.327041124570052</v>
      </c>
      <c r="L1491" s="3" t="s">
        <v>20</v>
      </c>
      <c r="M1491" s="3" t="n">
        <v>4.13713507896318E-012</v>
      </c>
      <c r="P1491" s="2" t="n">
        <f aca="false">IF(((I1491/K1491)&gt;0),TRUE())</f>
        <v>1</v>
      </c>
    </row>
    <row r="1492" customFormat="false" ht="12" hidden="false" customHeight="false" outlineLevel="0" collapsed="false">
      <c r="A1492" s="1" t="s">
        <v>1443</v>
      </c>
      <c r="B1492" s="2" t="s">
        <v>1523</v>
      </c>
      <c r="C1492" s="2" t="n">
        <v>6</v>
      </c>
      <c r="D1492" s="2" t="n">
        <v>31354819</v>
      </c>
      <c r="E1492" s="3" t="n">
        <v>4.90810017486605E-007</v>
      </c>
      <c r="F1492" s="3" t="s">
        <v>20</v>
      </c>
      <c r="G1492" s="3" t="n">
        <v>1.54678367743182E-006</v>
      </c>
      <c r="H1492" s="3" t="s">
        <v>20</v>
      </c>
      <c r="I1492" s="3" t="n">
        <v>-0.348243511625865</v>
      </c>
      <c r="J1492" s="3" t="s">
        <v>20</v>
      </c>
      <c r="K1492" s="3" t="n">
        <v>-0.327041124570052</v>
      </c>
      <c r="L1492" s="3" t="s">
        <v>20</v>
      </c>
      <c r="M1492" s="3" t="n">
        <v>4.13713507896318E-012</v>
      </c>
      <c r="P1492" s="2" t="n">
        <f aca="false">IF(((I1492/K1492)&gt;0),TRUE())</f>
        <v>1</v>
      </c>
    </row>
    <row r="1493" customFormat="false" ht="12" hidden="false" customHeight="false" outlineLevel="0" collapsed="false">
      <c r="A1493" s="1" t="s">
        <v>1443</v>
      </c>
      <c r="B1493" s="2" t="s">
        <v>1524</v>
      </c>
      <c r="C1493" s="2" t="n">
        <v>6</v>
      </c>
      <c r="D1493" s="2" t="n">
        <v>31162839</v>
      </c>
      <c r="E1493" s="3" t="n">
        <v>1.23908460932766E-006</v>
      </c>
      <c r="F1493" s="3" t="s">
        <v>20</v>
      </c>
      <c r="G1493" s="3" t="n">
        <v>1.60766879514406E-006</v>
      </c>
      <c r="H1493" s="3" t="s">
        <v>20</v>
      </c>
      <c r="I1493" s="3" t="n">
        <v>-0.307886594694455</v>
      </c>
      <c r="J1493" s="3" t="s">
        <v>20</v>
      </c>
      <c r="K1493" s="3" t="n">
        <v>-0.258856357015688</v>
      </c>
      <c r="L1493" s="3" t="s">
        <v>20</v>
      </c>
      <c r="M1493" s="3" t="n">
        <v>9.97912863454076E-012</v>
      </c>
      <c r="P1493" s="2" t="n">
        <f aca="false">IF(((I1493/K1493)&gt;0),TRUE())</f>
        <v>1</v>
      </c>
    </row>
    <row r="1494" customFormat="false" ht="12" hidden="false" customHeight="false" outlineLevel="0" collapsed="false">
      <c r="A1494" s="1" t="s">
        <v>1443</v>
      </c>
      <c r="B1494" s="2" t="s">
        <v>1525</v>
      </c>
      <c r="C1494" s="2" t="n">
        <v>6</v>
      </c>
      <c r="D1494" s="2" t="n">
        <v>31162963</v>
      </c>
      <c r="E1494" s="3" t="n">
        <v>1.23908460932766E-006</v>
      </c>
      <c r="F1494" s="3" t="s">
        <v>20</v>
      </c>
      <c r="G1494" s="3" t="n">
        <v>1.60766879514406E-006</v>
      </c>
      <c r="H1494" s="3" t="s">
        <v>20</v>
      </c>
      <c r="I1494" s="3" t="n">
        <v>-0.307886594694455</v>
      </c>
      <c r="J1494" s="3" t="s">
        <v>20</v>
      </c>
      <c r="K1494" s="3" t="n">
        <v>-0.258856357015688</v>
      </c>
      <c r="L1494" s="3" t="s">
        <v>20</v>
      </c>
      <c r="M1494" s="3" t="n">
        <v>9.97912863454076E-012</v>
      </c>
      <c r="P1494" s="2" t="n">
        <f aca="false">IF(((I1494/K1494)&gt;0),TRUE())</f>
        <v>1</v>
      </c>
    </row>
    <row r="1495" customFormat="false" ht="12" hidden="false" customHeight="false" outlineLevel="0" collapsed="false">
      <c r="A1495" s="1" t="s">
        <v>1443</v>
      </c>
      <c r="B1495" s="2" t="s">
        <v>1526</v>
      </c>
      <c r="C1495" s="2" t="n">
        <v>6</v>
      </c>
      <c r="D1495" s="2" t="n">
        <v>31393374</v>
      </c>
      <c r="E1495" s="3" t="n">
        <v>6.72412999030364E-006</v>
      </c>
      <c r="F1495" s="3" t="s">
        <v>20</v>
      </c>
      <c r="G1495" s="3" t="n">
        <v>1.87948264705746E-005</v>
      </c>
      <c r="H1495" s="3" t="s">
        <v>20</v>
      </c>
      <c r="I1495" s="3" t="n">
        <v>-0.360303967129441</v>
      </c>
      <c r="J1495" s="3" t="s">
        <v>20</v>
      </c>
      <c r="K1495" s="3" t="n">
        <v>-0.320879278175339</v>
      </c>
      <c r="L1495" s="3" t="s">
        <v>20</v>
      </c>
      <c r="M1495" s="3" t="n">
        <v>6.07653705131384E-010</v>
      </c>
      <c r="P1495" s="2" t="n">
        <f aca="false">IF(((I1495/K1495)&gt;0),TRUE())</f>
        <v>1</v>
      </c>
    </row>
    <row r="1496" customFormat="false" ht="12" hidden="false" customHeight="false" outlineLevel="0" collapsed="false">
      <c r="A1496" s="1" t="s">
        <v>1443</v>
      </c>
      <c r="B1496" s="2" t="s">
        <v>1527</v>
      </c>
      <c r="C1496" s="2" t="n">
        <v>9</v>
      </c>
      <c r="D1496" s="2" t="n">
        <v>113466154</v>
      </c>
      <c r="E1496" s="3" t="n">
        <v>6.95040824617451E-006</v>
      </c>
      <c r="F1496" s="3" t="s">
        <v>20</v>
      </c>
      <c r="G1496" s="3" t="n">
        <v>0.422799138435648</v>
      </c>
      <c r="H1496" s="3" t="s">
        <v>20</v>
      </c>
      <c r="I1496" s="3" t="n">
        <v>0.507806395999246</v>
      </c>
      <c r="J1496" s="3" t="s">
        <v>20</v>
      </c>
      <c r="K1496" s="3" t="n">
        <v>-0.0841477523166811</v>
      </c>
      <c r="L1496" s="3" t="s">
        <v>20</v>
      </c>
      <c r="M1496" s="3" t="n">
        <v>0.0171671973653504</v>
      </c>
      <c r="P1496" s="2" t="n">
        <f aca="false">IF(((I1496/K1496)&gt;0),TRUE())</f>
        <v>0</v>
      </c>
    </row>
    <row r="1497" customFormat="false" ht="12" hidden="false" customHeight="false" outlineLevel="0" collapsed="false">
      <c r="A1497" s="1" t="s">
        <v>1443</v>
      </c>
      <c r="B1497" s="2" t="s">
        <v>1528</v>
      </c>
      <c r="C1497" s="2" t="n">
        <v>5</v>
      </c>
      <c r="D1497" s="2" t="n">
        <v>80498379</v>
      </c>
      <c r="E1497" s="3" t="n">
        <v>1.17576404516055E-006</v>
      </c>
      <c r="F1497" s="3" t="s">
        <v>20</v>
      </c>
      <c r="G1497" s="3" t="n">
        <v>0.110686951693282</v>
      </c>
      <c r="H1497" s="3" t="s">
        <v>20</v>
      </c>
      <c r="I1497" s="3" t="n">
        <v>0.295441621235381</v>
      </c>
      <c r="J1497" s="3" t="s">
        <v>20</v>
      </c>
      <c r="K1497" s="3" t="n">
        <v>-0.0860710410856346</v>
      </c>
      <c r="L1497" s="3" t="s">
        <v>20</v>
      </c>
      <c r="M1497" s="3" t="n">
        <v>0.0426727471922808</v>
      </c>
      <c r="P1497" s="2" t="n">
        <f aca="false">IF(((I1497/K1497)&gt;0),TRUE())</f>
        <v>0</v>
      </c>
    </row>
    <row r="1498" customFormat="false" ht="12" hidden="false" customHeight="false" outlineLevel="0" collapsed="false">
      <c r="A1498" s="1" t="s">
        <v>1443</v>
      </c>
      <c r="B1498" s="2" t="s">
        <v>1529</v>
      </c>
      <c r="C1498" s="2" t="n">
        <v>5</v>
      </c>
      <c r="D1498" s="2" t="n">
        <v>80501981</v>
      </c>
      <c r="E1498" s="3" t="n">
        <v>8.01441031091485E-008</v>
      </c>
      <c r="F1498" s="3" t="s">
        <v>20</v>
      </c>
      <c r="G1498" s="3" t="n">
        <v>0.0247377328180241</v>
      </c>
      <c r="H1498" s="3" t="s">
        <v>20</v>
      </c>
      <c r="I1498" s="3" t="n">
        <v>0.329572309639703</v>
      </c>
      <c r="J1498" s="3" t="s">
        <v>20</v>
      </c>
      <c r="K1498" s="3" t="n">
        <v>-0.127968371636734</v>
      </c>
      <c r="L1498" s="3" t="s">
        <v>20</v>
      </c>
      <c r="M1498" s="3" t="n">
        <v>0.0599404276470199</v>
      </c>
      <c r="P1498" s="2" t="n">
        <f aca="false">IF(((I1498/K1498)&gt;0),TRUE())</f>
        <v>0</v>
      </c>
    </row>
    <row r="1499" customFormat="false" ht="12" hidden="false" customHeight="false" outlineLevel="0" collapsed="false">
      <c r="A1499" s="1" t="s">
        <v>1443</v>
      </c>
      <c r="B1499" s="2" t="s">
        <v>1530</v>
      </c>
      <c r="C1499" s="2" t="n">
        <v>6</v>
      </c>
      <c r="D1499" s="2" t="n">
        <v>31195218</v>
      </c>
      <c r="E1499" s="3" t="n">
        <v>0.000947664717093732</v>
      </c>
      <c r="F1499" s="3" t="s">
        <v>20</v>
      </c>
      <c r="G1499" s="3" t="n">
        <v>4.14401848496033E-006</v>
      </c>
      <c r="H1499" s="3" t="s">
        <v>20</v>
      </c>
      <c r="I1499" s="3" t="n">
        <v>-0.221938194007249</v>
      </c>
      <c r="J1499" s="3" t="s">
        <v>20</v>
      </c>
      <c r="K1499" s="3" t="n">
        <v>-0.268491374163544</v>
      </c>
      <c r="L1499" s="3" t="s">
        <v>20</v>
      </c>
      <c r="M1499" s="3" t="n">
        <v>1.72173642010165E-008</v>
      </c>
      <c r="P1499" s="2" t="n">
        <f aca="false">IF(((I1499/K1499)&gt;0),TRUE())</f>
        <v>1</v>
      </c>
    </row>
    <row r="1500" customFormat="false" ht="12" hidden="false" customHeight="false" outlineLevel="0" collapsed="false">
      <c r="A1500" s="1" t="s">
        <v>1443</v>
      </c>
      <c r="B1500" s="2" t="s">
        <v>1531</v>
      </c>
      <c r="C1500" s="2" t="n">
        <v>6</v>
      </c>
      <c r="D1500" s="2" t="n">
        <v>31383979</v>
      </c>
      <c r="E1500" s="3" t="n">
        <v>5.99742909551616E-006</v>
      </c>
      <c r="F1500" s="3" t="s">
        <v>20</v>
      </c>
      <c r="G1500" s="3" t="n">
        <v>3.86464969834515E-008</v>
      </c>
      <c r="H1500" s="3" t="s">
        <v>20</v>
      </c>
      <c r="I1500" s="3" t="n">
        <v>-0.315002677122219</v>
      </c>
      <c r="J1500" s="3" t="s">
        <v>20</v>
      </c>
      <c r="K1500" s="3" t="n">
        <v>-0.357081122637613</v>
      </c>
      <c r="L1500" s="3" t="s">
        <v>20</v>
      </c>
      <c r="M1500" s="3" t="n">
        <v>1.11044506923008E-012</v>
      </c>
      <c r="P1500" s="2" t="n">
        <f aca="false">IF(((I1500/K1500)&gt;0),TRUE())</f>
        <v>1</v>
      </c>
    </row>
    <row r="1501" customFormat="false" ht="12" hidden="false" customHeight="false" outlineLevel="0" collapsed="false">
      <c r="A1501" s="1" t="s">
        <v>1443</v>
      </c>
      <c r="B1501" s="2" t="s">
        <v>1532</v>
      </c>
      <c r="C1501" s="2" t="n">
        <v>6</v>
      </c>
      <c r="D1501" s="2" t="n">
        <v>31607111</v>
      </c>
      <c r="E1501" s="3" t="n">
        <v>8.94613591755103E-006</v>
      </c>
      <c r="F1501" s="3" t="s">
        <v>20</v>
      </c>
      <c r="G1501" s="3" t="n">
        <v>0.0408218114356086</v>
      </c>
      <c r="H1501" s="3" t="s">
        <v>20</v>
      </c>
      <c r="I1501" s="3" t="n">
        <v>-0.605219352699988</v>
      </c>
      <c r="J1501" s="3" t="s">
        <v>20</v>
      </c>
      <c r="K1501" s="3" t="n">
        <v>-0.236361643908957</v>
      </c>
      <c r="L1501" s="3" t="s">
        <v>20</v>
      </c>
      <c r="M1501" s="3" t="n">
        <v>7.56516473998659E-006</v>
      </c>
      <c r="P1501" s="2" t="n">
        <f aca="false">IF(((I1501/K1501)&gt;0),TRUE())</f>
        <v>1</v>
      </c>
    </row>
    <row r="1502" customFormat="false" ht="12" hidden="false" customHeight="false" outlineLevel="0" collapsed="false">
      <c r="A1502" s="1" t="s">
        <v>1443</v>
      </c>
      <c r="B1502" s="2" t="s">
        <v>1533</v>
      </c>
      <c r="C1502" s="2" t="n">
        <v>5</v>
      </c>
      <c r="D1502" s="2" t="n">
        <v>80503528</v>
      </c>
      <c r="E1502" s="3" t="n">
        <v>2.16636840643935E-006</v>
      </c>
      <c r="F1502" s="3" t="s">
        <v>20</v>
      </c>
      <c r="G1502" s="3" t="n">
        <v>0.199925895254541</v>
      </c>
      <c r="H1502" s="3" t="s">
        <v>20</v>
      </c>
      <c r="I1502" s="3" t="n">
        <v>0.284364699340365</v>
      </c>
      <c r="J1502" s="3" t="s">
        <v>20</v>
      </c>
      <c r="K1502" s="3" t="n">
        <v>-0.0663707561061117</v>
      </c>
      <c r="L1502" s="3" t="s">
        <v>20</v>
      </c>
      <c r="M1502" s="3" t="n">
        <v>0.0289273758405164</v>
      </c>
      <c r="P1502" s="2" t="n">
        <f aca="false">IF(((I1502/K1502)&gt;0),TRUE())</f>
        <v>0</v>
      </c>
    </row>
    <row r="1503" customFormat="false" ht="12" hidden="false" customHeight="false" outlineLevel="0" collapsed="false">
      <c r="A1503" s="1" t="s">
        <v>1443</v>
      </c>
      <c r="B1503" s="2" t="s">
        <v>1534</v>
      </c>
      <c r="C1503" s="2" t="n">
        <v>6</v>
      </c>
      <c r="D1503" s="2" t="n">
        <v>31352631</v>
      </c>
      <c r="E1503" s="3" t="n">
        <v>7.39090313685215E-008</v>
      </c>
      <c r="F1503" s="3" t="s">
        <v>20</v>
      </c>
      <c r="G1503" s="3" t="n">
        <v>2.02512391878879E-009</v>
      </c>
      <c r="H1503" s="3" t="s">
        <v>20</v>
      </c>
      <c r="I1503" s="3" t="n">
        <v>-0.340924153464794</v>
      </c>
      <c r="J1503" s="3" t="s">
        <v>20</v>
      </c>
      <c r="K1503" s="3" t="n">
        <v>-0.376068781282309</v>
      </c>
      <c r="L1503" s="3" t="s">
        <v>20</v>
      </c>
      <c r="M1503" s="3" t="n">
        <v>8.88178419700125E-016</v>
      </c>
      <c r="P1503" s="2" t="n">
        <f aca="false">IF(((I1503/K1503)&gt;0),TRUE())</f>
        <v>1</v>
      </c>
    </row>
    <row r="1504" customFormat="false" ht="12" hidden="false" customHeight="false" outlineLevel="0" collapsed="false">
      <c r="A1504" s="1" t="s">
        <v>1443</v>
      </c>
      <c r="B1504" s="2" t="s">
        <v>1535</v>
      </c>
      <c r="C1504" s="2" t="n">
        <v>6</v>
      </c>
      <c r="D1504" s="2" t="n">
        <v>31360255</v>
      </c>
      <c r="E1504" s="3" t="n">
        <v>3.04155705604931E-007</v>
      </c>
      <c r="F1504" s="3" t="s">
        <v>20</v>
      </c>
      <c r="G1504" s="3" t="n">
        <v>1.18667726782537E-006</v>
      </c>
      <c r="H1504" s="3" t="s">
        <v>20</v>
      </c>
      <c r="I1504" s="3" t="n">
        <v>-0.356215475151984</v>
      </c>
      <c r="J1504" s="3" t="s">
        <v>20</v>
      </c>
      <c r="K1504" s="3" t="n">
        <v>-0.33172112447814</v>
      </c>
      <c r="L1504" s="3" t="s">
        <v>20</v>
      </c>
      <c r="M1504" s="3" t="n">
        <v>2.03215222427389E-012</v>
      </c>
      <c r="P1504" s="2" t="n">
        <f aca="false">IF(((I1504/K1504)&gt;0),TRUE())</f>
        <v>1</v>
      </c>
    </row>
    <row r="1505" customFormat="false" ht="12" hidden="false" customHeight="false" outlineLevel="0" collapsed="false">
      <c r="A1505" s="1" t="s">
        <v>1443</v>
      </c>
      <c r="B1505" s="2" t="s">
        <v>1536</v>
      </c>
      <c r="C1505" s="2" t="n">
        <v>6</v>
      </c>
      <c r="D1505" s="2" t="n">
        <v>31360433</v>
      </c>
      <c r="E1505" s="3" t="n">
        <v>3.04155705604931E-007</v>
      </c>
      <c r="F1505" s="3" t="s">
        <v>20</v>
      </c>
      <c r="G1505" s="3" t="n">
        <v>1.18667726782537E-006</v>
      </c>
      <c r="H1505" s="3" t="s">
        <v>20</v>
      </c>
      <c r="I1505" s="3" t="n">
        <v>-0.356215475151984</v>
      </c>
      <c r="J1505" s="3" t="s">
        <v>20</v>
      </c>
      <c r="K1505" s="3" t="n">
        <v>-0.33172112447814</v>
      </c>
      <c r="L1505" s="3" t="s">
        <v>20</v>
      </c>
      <c r="M1505" s="3" t="n">
        <v>2.03215222427389E-012</v>
      </c>
      <c r="P1505" s="2" t="n">
        <f aca="false">IF(((I1505/K1505)&gt;0),TRUE())</f>
        <v>1</v>
      </c>
    </row>
    <row r="1506" customFormat="false" ht="12" hidden="false" customHeight="false" outlineLevel="0" collapsed="false">
      <c r="A1506" s="1" t="s">
        <v>1443</v>
      </c>
      <c r="B1506" s="2" t="s">
        <v>1537</v>
      </c>
      <c r="C1506" s="2" t="n">
        <v>6</v>
      </c>
      <c r="D1506" s="2" t="n">
        <v>31254263</v>
      </c>
      <c r="E1506" s="3" t="n">
        <v>9.15068100599871E-006</v>
      </c>
      <c r="F1506" s="3" t="s">
        <v>20</v>
      </c>
      <c r="G1506" s="3" t="n">
        <v>1.36469597851153E-006</v>
      </c>
      <c r="H1506" s="3" t="s">
        <v>20</v>
      </c>
      <c r="I1506" s="3" t="n">
        <v>-0.311306149838185</v>
      </c>
      <c r="J1506" s="3" t="s">
        <v>20</v>
      </c>
      <c r="K1506" s="3" t="n">
        <v>-0.296742459633977</v>
      </c>
      <c r="L1506" s="3" t="s">
        <v>20</v>
      </c>
      <c r="M1506" s="3" t="n">
        <v>5.48374678999153E-011</v>
      </c>
      <c r="P1506" s="2" t="n">
        <f aca="false">IF(((I1506/K1506)&gt;0),TRUE())</f>
        <v>1</v>
      </c>
    </row>
    <row r="1507" customFormat="false" ht="12" hidden="false" customHeight="false" outlineLevel="0" collapsed="false">
      <c r="A1507" s="1" t="s">
        <v>1443</v>
      </c>
      <c r="B1507" s="2" t="s">
        <v>1538</v>
      </c>
      <c r="C1507" s="2" t="n">
        <v>6</v>
      </c>
      <c r="D1507" s="2" t="n">
        <v>31162520</v>
      </c>
      <c r="E1507" s="3" t="n">
        <v>1.23908460932766E-006</v>
      </c>
      <c r="F1507" s="3" t="s">
        <v>20</v>
      </c>
      <c r="G1507" s="3" t="n">
        <v>1.61541531372861E-006</v>
      </c>
      <c r="H1507" s="3" t="s">
        <v>20</v>
      </c>
      <c r="I1507" s="3" t="n">
        <v>-0.307886594694455</v>
      </c>
      <c r="J1507" s="3" t="s">
        <v>20</v>
      </c>
      <c r="K1507" s="3" t="n">
        <v>-0.259382986420637</v>
      </c>
      <c r="L1507" s="3" t="s">
        <v>20</v>
      </c>
      <c r="M1507" s="3" t="n">
        <v>1.00188746188223E-011</v>
      </c>
      <c r="P1507" s="2" t="n">
        <f aca="false">IF(((I1507/K1507)&gt;0),TRUE())</f>
        <v>1</v>
      </c>
    </row>
    <row r="1508" customFormat="false" ht="12" hidden="false" customHeight="false" outlineLevel="0" collapsed="false">
      <c r="A1508" s="1" t="s">
        <v>1443</v>
      </c>
      <c r="B1508" s="2" t="s">
        <v>1539</v>
      </c>
      <c r="C1508" s="2" t="n">
        <v>6</v>
      </c>
      <c r="D1508" s="2" t="n">
        <v>31407643</v>
      </c>
      <c r="E1508" s="3" t="n">
        <v>3.68817871442062E-008</v>
      </c>
      <c r="F1508" s="3" t="s">
        <v>20</v>
      </c>
      <c r="G1508" s="3" t="n">
        <v>5.43077166344671E-009</v>
      </c>
      <c r="H1508" s="3" t="s">
        <v>20</v>
      </c>
      <c r="I1508" s="3" t="n">
        <v>-0.363063737095025</v>
      </c>
      <c r="J1508" s="3" t="s">
        <v>20</v>
      </c>
      <c r="K1508" s="3" t="n">
        <v>-0.361975987540952</v>
      </c>
      <c r="L1508" s="3" t="s">
        <v>20</v>
      </c>
      <c r="M1508" s="3" t="n">
        <v>1.11022302462516E-015</v>
      </c>
      <c r="P1508" s="2" t="n">
        <f aca="false">IF(((I1508/K1508)&gt;0),TRUE())</f>
        <v>1</v>
      </c>
    </row>
    <row r="1509" customFormat="false" ht="12" hidden="false" customHeight="false" outlineLevel="0" collapsed="false">
      <c r="A1509" s="1" t="s">
        <v>1443</v>
      </c>
      <c r="B1509" s="2" t="s">
        <v>1540</v>
      </c>
      <c r="C1509" s="2" t="n">
        <v>6</v>
      </c>
      <c r="D1509" s="2" t="n">
        <v>31155670</v>
      </c>
      <c r="E1509" s="3" t="n">
        <v>4.92623505298733E-007</v>
      </c>
      <c r="F1509" s="3" t="s">
        <v>20</v>
      </c>
      <c r="G1509" s="3" t="n">
        <v>0.00469778680208729</v>
      </c>
      <c r="H1509" s="3" t="s">
        <v>20</v>
      </c>
      <c r="I1509" s="3" t="n">
        <v>-0.450267142688181</v>
      </c>
      <c r="J1509" s="3" t="s">
        <v>20</v>
      </c>
      <c r="K1509" s="3" t="n">
        <v>-0.216936061932876</v>
      </c>
      <c r="L1509" s="3" t="s">
        <v>20</v>
      </c>
      <c r="M1509" s="3" t="n">
        <v>4.97746497352125E-008</v>
      </c>
      <c r="P1509" s="2" t="n">
        <f aca="false">IF(((I1509/K1509)&gt;0),TRUE())</f>
        <v>1</v>
      </c>
    </row>
    <row r="1510" customFormat="false" ht="12" hidden="false" customHeight="false" outlineLevel="0" collapsed="false">
      <c r="A1510" s="1" t="s">
        <v>1443</v>
      </c>
      <c r="B1510" s="2" t="s">
        <v>1541</v>
      </c>
      <c r="C1510" s="2" t="n">
        <v>6</v>
      </c>
      <c r="D1510" s="2" t="n">
        <v>31170528</v>
      </c>
      <c r="E1510" s="3" t="n">
        <v>1.27351574166064E-009</v>
      </c>
      <c r="F1510" s="3" t="s">
        <v>20</v>
      </c>
      <c r="G1510" s="3" t="n">
        <v>1.52801224445458E-006</v>
      </c>
      <c r="H1510" s="3" t="s">
        <v>20</v>
      </c>
      <c r="I1510" s="3" t="n">
        <v>-0.404778891508369</v>
      </c>
      <c r="J1510" s="3" t="s">
        <v>20</v>
      </c>
      <c r="K1510" s="3" t="n">
        <v>-0.272055963550993</v>
      </c>
      <c r="L1510" s="3" t="s">
        <v>20</v>
      </c>
      <c r="M1510" s="3" t="n">
        <v>2.44249065417534E-014</v>
      </c>
      <c r="P1510" s="2" t="n">
        <f aca="false">IF(((I1510/K1510)&gt;0),TRUE())</f>
        <v>1</v>
      </c>
    </row>
    <row r="1511" customFormat="false" ht="12" hidden="false" customHeight="false" outlineLevel="0" collapsed="false">
      <c r="A1511" s="1" t="s">
        <v>1443</v>
      </c>
      <c r="B1511" s="2" t="s">
        <v>1542</v>
      </c>
      <c r="C1511" s="2" t="n">
        <v>6</v>
      </c>
      <c r="D1511" s="2" t="n">
        <v>31170713</v>
      </c>
      <c r="E1511" s="3" t="n">
        <v>5.89724969336308E-007</v>
      </c>
      <c r="F1511" s="3" t="s">
        <v>20</v>
      </c>
      <c r="G1511" s="3" t="n">
        <v>4.66565846274792E-007</v>
      </c>
      <c r="H1511" s="3" t="s">
        <v>20</v>
      </c>
      <c r="I1511" s="3" t="n">
        <v>-0.31697566117554</v>
      </c>
      <c r="J1511" s="3" t="s">
        <v>20</v>
      </c>
      <c r="K1511" s="3" t="n">
        <v>-0.273822495489677</v>
      </c>
      <c r="L1511" s="3" t="s">
        <v>20</v>
      </c>
      <c r="M1511" s="3" t="n">
        <v>1.39643852037352E-012</v>
      </c>
      <c r="P1511" s="2" t="n">
        <f aca="false">IF(((I1511/K1511)&gt;0),TRUE())</f>
        <v>1</v>
      </c>
    </row>
    <row r="1512" customFormat="false" ht="12" hidden="false" customHeight="false" outlineLevel="0" collapsed="false">
      <c r="A1512" s="1" t="s">
        <v>1443</v>
      </c>
      <c r="B1512" s="2" t="s">
        <v>1543</v>
      </c>
      <c r="C1512" s="2" t="n">
        <v>6</v>
      </c>
      <c r="D1512" s="2" t="n">
        <v>31308630</v>
      </c>
      <c r="E1512" s="3" t="n">
        <v>0.00737947527722868</v>
      </c>
      <c r="F1512" s="3" t="s">
        <v>20</v>
      </c>
      <c r="G1512" s="3" t="n">
        <v>4.0587337082209E-006</v>
      </c>
      <c r="H1512" s="3" t="s">
        <v>20</v>
      </c>
      <c r="I1512" s="3" t="n">
        <v>0.172870614345251</v>
      </c>
      <c r="J1512" s="3" t="s">
        <v>20</v>
      </c>
      <c r="K1512" s="3" t="n">
        <v>0.258686480817271</v>
      </c>
      <c r="L1512" s="3" t="s">
        <v>20</v>
      </c>
      <c r="M1512" s="3" t="n">
        <v>1.73732853436803E-007</v>
      </c>
      <c r="P1512" s="2" t="n">
        <f aca="false">IF(((I1512/K1512)&gt;0),TRUE())</f>
        <v>1</v>
      </c>
    </row>
    <row r="1513" customFormat="false" ht="12" hidden="false" customHeight="false" outlineLevel="0" collapsed="false">
      <c r="A1513" s="1" t="s">
        <v>1443</v>
      </c>
      <c r="B1513" s="2" t="s">
        <v>1544</v>
      </c>
      <c r="C1513" s="2" t="n">
        <v>6</v>
      </c>
      <c r="D1513" s="2" t="n">
        <v>31347057</v>
      </c>
      <c r="E1513" s="3" t="n">
        <v>2.42675908821527E-009</v>
      </c>
      <c r="F1513" s="3" t="s">
        <v>20</v>
      </c>
      <c r="G1513" s="3" t="n">
        <v>5.49663748076306E-008</v>
      </c>
      <c r="H1513" s="3" t="s">
        <v>20</v>
      </c>
      <c r="I1513" s="3" t="n">
        <v>-0.411251953370715</v>
      </c>
      <c r="J1513" s="3" t="s">
        <v>20</v>
      </c>
      <c r="K1513" s="3" t="n">
        <v>-0.322918977747187</v>
      </c>
      <c r="L1513" s="3" t="s">
        <v>20</v>
      </c>
      <c r="M1513" s="3" t="n">
        <v>1.11022302462516E-015</v>
      </c>
      <c r="P1513" s="2" t="n">
        <f aca="false">IF(((I1513/K1513)&gt;0),TRUE())</f>
        <v>1</v>
      </c>
    </row>
    <row r="1514" customFormat="false" ht="12" hidden="false" customHeight="false" outlineLevel="0" collapsed="false">
      <c r="A1514" s="1" t="s">
        <v>1443</v>
      </c>
      <c r="B1514" s="2" t="s">
        <v>1545</v>
      </c>
      <c r="C1514" s="2" t="n">
        <v>6</v>
      </c>
      <c r="D1514" s="2" t="n">
        <v>31384792</v>
      </c>
      <c r="E1514" s="3" t="n">
        <v>3.26819594162265E-006</v>
      </c>
      <c r="F1514" s="3" t="s">
        <v>20</v>
      </c>
      <c r="G1514" s="3" t="n">
        <v>8.0507173203416E-009</v>
      </c>
      <c r="H1514" s="3" t="s">
        <v>20</v>
      </c>
      <c r="I1514" s="3" t="n">
        <v>-0.324415670130799</v>
      </c>
      <c r="J1514" s="3" t="s">
        <v>20</v>
      </c>
      <c r="K1514" s="3" t="n">
        <v>-0.380274229915638</v>
      </c>
      <c r="L1514" s="3" t="s">
        <v>20</v>
      </c>
      <c r="M1514" s="3" t="n">
        <v>1.33670852164869E-013</v>
      </c>
      <c r="P1514" s="2" t="n">
        <f aca="false">IF(((I1514/K1514)&gt;0),TRUE())</f>
        <v>1</v>
      </c>
    </row>
    <row r="1515" customFormat="false" ht="12" hidden="false" customHeight="false" outlineLevel="0" collapsed="false">
      <c r="A1515" s="1" t="s">
        <v>1443</v>
      </c>
      <c r="B1515" s="2" t="s">
        <v>1546</v>
      </c>
      <c r="C1515" s="2" t="n">
        <v>6</v>
      </c>
      <c r="D1515" s="2" t="n">
        <v>31409605</v>
      </c>
      <c r="E1515" s="3" t="n">
        <v>2.42419447169762E-006</v>
      </c>
      <c r="F1515" s="3" t="s">
        <v>20</v>
      </c>
      <c r="G1515" s="3" t="n">
        <v>2.18625625292651E-006</v>
      </c>
      <c r="H1515" s="3" t="s">
        <v>20</v>
      </c>
      <c r="I1515" s="3" t="n">
        <v>0.377681565034029</v>
      </c>
      <c r="J1515" s="3" t="s">
        <v>20</v>
      </c>
      <c r="K1515" s="3" t="n">
        <v>0.352454911009784</v>
      </c>
      <c r="L1515" s="3" t="s">
        <v>20</v>
      </c>
      <c r="M1515" s="3" t="n">
        <v>2.53941312422512E-011</v>
      </c>
      <c r="P1515" s="2" t="n">
        <f aca="false">IF(((I1515/K1515)&gt;0),TRUE())</f>
        <v>1</v>
      </c>
    </row>
    <row r="1516" customFormat="false" ht="12" hidden="false" customHeight="false" outlineLevel="0" collapsed="false">
      <c r="A1516" s="1" t="s">
        <v>1443</v>
      </c>
      <c r="B1516" s="2" t="s">
        <v>1547</v>
      </c>
      <c r="C1516" s="2" t="n">
        <v>6</v>
      </c>
      <c r="D1516" s="2" t="n">
        <v>31388595</v>
      </c>
      <c r="E1516" s="3" t="n">
        <v>4.86055481732521E-006</v>
      </c>
      <c r="F1516" s="3" t="s">
        <v>20</v>
      </c>
      <c r="G1516" s="3" t="n">
        <v>4.14185573429431E-008</v>
      </c>
      <c r="H1516" s="3" t="s">
        <v>20</v>
      </c>
      <c r="I1516" s="3" t="n">
        <v>-0.317739042849895</v>
      </c>
      <c r="J1516" s="3" t="s">
        <v>20</v>
      </c>
      <c r="K1516" s="3" t="n">
        <v>-0.356176224019914</v>
      </c>
      <c r="L1516" s="3" t="s">
        <v>20</v>
      </c>
      <c r="M1516" s="3" t="n">
        <v>9.60120871695835E-013</v>
      </c>
      <c r="P1516" s="2" t="n">
        <f aca="false">IF(((I1516/K1516)&gt;0),TRUE())</f>
        <v>1</v>
      </c>
    </row>
    <row r="1517" customFormat="false" ht="12" hidden="false" customHeight="false" outlineLevel="0" collapsed="false">
      <c r="A1517" s="1" t="s">
        <v>1443</v>
      </c>
      <c r="B1517" s="2" t="s">
        <v>1548</v>
      </c>
      <c r="C1517" s="2" t="n">
        <v>6</v>
      </c>
      <c r="D1517" s="2" t="n">
        <v>31269173</v>
      </c>
      <c r="E1517" s="3" t="n">
        <v>6.22828055953269E-007</v>
      </c>
      <c r="F1517" s="3" t="s">
        <v>20</v>
      </c>
      <c r="G1517" s="3" t="n">
        <v>5.63725052279026E-007</v>
      </c>
      <c r="H1517" s="3" t="s">
        <v>20</v>
      </c>
      <c r="I1517" s="3" t="n">
        <v>-0.321572867555569</v>
      </c>
      <c r="J1517" s="3" t="s">
        <v>20</v>
      </c>
      <c r="K1517" s="3" t="n">
        <v>-0.284792275779796</v>
      </c>
      <c r="L1517" s="3" t="s">
        <v>20</v>
      </c>
      <c r="M1517" s="3" t="n">
        <v>1.78457248978248E-012</v>
      </c>
      <c r="P1517" s="2" t="n">
        <f aca="false">IF(((I1517/K1517)&gt;0),TRUE())</f>
        <v>1</v>
      </c>
    </row>
    <row r="1518" customFormat="false" ht="12" hidden="false" customHeight="false" outlineLevel="0" collapsed="false">
      <c r="A1518" s="1" t="s">
        <v>1443</v>
      </c>
      <c r="B1518" s="2" t="s">
        <v>1549</v>
      </c>
      <c r="C1518" s="2" t="n">
        <v>6</v>
      </c>
      <c r="D1518" s="2" t="n">
        <v>30316739</v>
      </c>
      <c r="E1518" s="3" t="n">
        <v>2.75868344262776E-007</v>
      </c>
      <c r="F1518" s="3" t="s">
        <v>20</v>
      </c>
      <c r="G1518" s="3" t="n">
        <v>0.0381788287511099</v>
      </c>
      <c r="H1518" s="3" t="s">
        <v>20</v>
      </c>
      <c r="I1518" s="3" t="n">
        <v>-0.382880321791193</v>
      </c>
      <c r="J1518" s="3" t="s">
        <v>20</v>
      </c>
      <c r="K1518" s="3" t="n">
        <v>-0.131901279153</v>
      </c>
      <c r="L1518" s="3" t="s">
        <v>20</v>
      </c>
      <c r="M1518" s="3" t="n">
        <v>7.01456760010544E-007</v>
      </c>
      <c r="P1518" s="2" t="n">
        <f aca="false">IF(((I1518/K1518)&gt;0),TRUE())</f>
        <v>1</v>
      </c>
    </row>
    <row r="1519" customFormat="false" ht="12" hidden="false" customHeight="false" outlineLevel="0" collapsed="false">
      <c r="A1519" s="1" t="s">
        <v>1443</v>
      </c>
      <c r="B1519" s="2" t="s">
        <v>1550</v>
      </c>
      <c r="C1519" s="2" t="n">
        <v>6</v>
      </c>
      <c r="D1519" s="2" t="n">
        <v>31268832</v>
      </c>
      <c r="E1519" s="3" t="n">
        <v>6.22828055953269E-007</v>
      </c>
      <c r="F1519" s="3" t="s">
        <v>20</v>
      </c>
      <c r="G1519" s="3" t="n">
        <v>5.63725052279026E-007</v>
      </c>
      <c r="H1519" s="3" t="s">
        <v>20</v>
      </c>
      <c r="I1519" s="3" t="n">
        <v>-0.321572867555569</v>
      </c>
      <c r="J1519" s="3" t="s">
        <v>20</v>
      </c>
      <c r="K1519" s="3" t="n">
        <v>-0.284792275779796</v>
      </c>
      <c r="L1519" s="3" t="s">
        <v>20</v>
      </c>
      <c r="M1519" s="3" t="n">
        <v>1.78457248978248E-012</v>
      </c>
      <c r="P1519" s="2" t="n">
        <f aca="false">IF(((I1519/K1519)&gt;0),TRUE())</f>
        <v>1</v>
      </c>
    </row>
    <row r="1520" customFormat="false" ht="12" hidden="false" customHeight="false" outlineLevel="0" collapsed="false">
      <c r="A1520" s="1" t="s">
        <v>1443</v>
      </c>
      <c r="B1520" s="2" t="s">
        <v>1551</v>
      </c>
      <c r="C1520" s="2" t="n">
        <v>6</v>
      </c>
      <c r="D1520" s="2" t="n">
        <v>31166539</v>
      </c>
      <c r="E1520" s="3" t="n">
        <v>2.37087764287616E-006</v>
      </c>
      <c r="F1520" s="3" t="s">
        <v>20</v>
      </c>
      <c r="G1520" s="3" t="n">
        <v>2.52204482914789E-006</v>
      </c>
      <c r="H1520" s="3" t="s">
        <v>20</v>
      </c>
      <c r="I1520" s="3" t="n">
        <v>-0.303271704973267</v>
      </c>
      <c r="J1520" s="3" t="s">
        <v>20</v>
      </c>
      <c r="K1520" s="3" t="n">
        <v>-0.256199916872615</v>
      </c>
      <c r="L1520" s="3" t="s">
        <v>20</v>
      </c>
      <c r="M1520" s="3" t="n">
        <v>2.91122681517209E-011</v>
      </c>
      <c r="P1520" s="2" t="n">
        <f aca="false">IF(((I1520/K1520)&gt;0),TRUE())</f>
        <v>1</v>
      </c>
    </row>
    <row r="1521" customFormat="false" ht="12" hidden="false" customHeight="false" outlineLevel="0" collapsed="false">
      <c r="A1521" s="1" t="s">
        <v>1443</v>
      </c>
      <c r="B1521" s="2" t="s">
        <v>1552</v>
      </c>
      <c r="C1521" s="2" t="n">
        <v>6</v>
      </c>
      <c r="D1521" s="2" t="n">
        <v>31250606</v>
      </c>
      <c r="E1521" s="3" t="n">
        <v>2.38242825706677E-005</v>
      </c>
      <c r="F1521" s="3" t="s">
        <v>20</v>
      </c>
      <c r="G1521" s="3" t="n">
        <v>4.25226240310036E-006</v>
      </c>
      <c r="H1521" s="3" t="s">
        <v>20</v>
      </c>
      <c r="I1521" s="3" t="n">
        <v>-0.285442057737179</v>
      </c>
      <c r="J1521" s="3" t="s">
        <v>20</v>
      </c>
      <c r="K1521" s="3" t="n">
        <v>-0.269445569360403</v>
      </c>
      <c r="L1521" s="3" t="s">
        <v>20</v>
      </c>
      <c r="M1521" s="3" t="n">
        <v>4.25293578132369E-010</v>
      </c>
      <c r="P1521" s="2" t="n">
        <f aca="false">IF(((I1521/K1521)&gt;0),TRUE())</f>
        <v>1</v>
      </c>
    </row>
    <row r="1522" customFormat="false" ht="12" hidden="false" customHeight="false" outlineLevel="0" collapsed="false">
      <c r="A1522" s="1" t="s">
        <v>1443</v>
      </c>
      <c r="B1522" s="2" t="s">
        <v>1553</v>
      </c>
      <c r="C1522" s="2" t="n">
        <v>6</v>
      </c>
      <c r="D1522" s="2" t="n">
        <v>31254936</v>
      </c>
      <c r="E1522" s="3" t="n">
        <v>1.10509493557964E-005</v>
      </c>
      <c r="F1522" s="3" t="s">
        <v>20</v>
      </c>
      <c r="G1522" s="3" t="n">
        <v>1.36469597851153E-006</v>
      </c>
      <c r="H1522" s="3" t="s">
        <v>20</v>
      </c>
      <c r="I1522" s="3" t="n">
        <v>-0.308380701109852</v>
      </c>
      <c r="J1522" s="3" t="s">
        <v>20</v>
      </c>
      <c r="K1522" s="3" t="n">
        <v>-0.296742459633977</v>
      </c>
      <c r="L1522" s="3" t="s">
        <v>20</v>
      </c>
      <c r="M1522" s="3" t="n">
        <v>6.56854570735277E-011</v>
      </c>
      <c r="P1522" s="2" t="n">
        <f aca="false">IF(((I1522/K1522)&gt;0),TRUE())</f>
        <v>1</v>
      </c>
    </row>
    <row r="1523" customFormat="false" ht="12" hidden="false" customHeight="false" outlineLevel="0" collapsed="false">
      <c r="A1523" s="1" t="s">
        <v>1443</v>
      </c>
      <c r="B1523" s="2" t="s">
        <v>1554</v>
      </c>
      <c r="C1523" s="2" t="n">
        <v>6</v>
      </c>
      <c r="D1523" s="2" t="n">
        <v>31269553</v>
      </c>
      <c r="E1523" s="3" t="n">
        <v>2.39875718957396E-005</v>
      </c>
      <c r="F1523" s="3" t="s">
        <v>20</v>
      </c>
      <c r="G1523" s="3" t="n">
        <v>2.28993345799478E-006</v>
      </c>
      <c r="H1523" s="3" t="s">
        <v>20</v>
      </c>
      <c r="I1523" s="3" t="n">
        <v>-0.299791972816717</v>
      </c>
      <c r="J1523" s="3" t="s">
        <v>20</v>
      </c>
      <c r="K1523" s="3" t="n">
        <v>-0.291929262902948</v>
      </c>
      <c r="L1523" s="3" t="s">
        <v>20</v>
      </c>
      <c r="M1523" s="3" t="n">
        <v>2.31890062707407E-010</v>
      </c>
      <c r="P1523" s="2" t="n">
        <f aca="false">IF(((I1523/K1523)&gt;0),TRUE())</f>
        <v>1</v>
      </c>
    </row>
    <row r="1524" customFormat="false" ht="12" hidden="false" customHeight="false" outlineLevel="0" collapsed="false">
      <c r="A1524" s="1" t="s">
        <v>1443</v>
      </c>
      <c r="B1524" s="2" t="s">
        <v>1555</v>
      </c>
      <c r="C1524" s="2" t="n">
        <v>6</v>
      </c>
      <c r="D1524" s="2" t="n">
        <v>31409024</v>
      </c>
      <c r="E1524" s="3" t="n">
        <v>3.68817871442062E-008</v>
      </c>
      <c r="F1524" s="3" t="s">
        <v>20</v>
      </c>
      <c r="G1524" s="3" t="n">
        <v>3.98506293210061E-009</v>
      </c>
      <c r="H1524" s="3" t="s">
        <v>20</v>
      </c>
      <c r="I1524" s="3" t="n">
        <v>-0.363063737095025</v>
      </c>
      <c r="J1524" s="3" t="s">
        <v>20</v>
      </c>
      <c r="K1524" s="3" t="n">
        <v>-0.365287789409697</v>
      </c>
      <c r="L1524" s="3" t="s">
        <v>20</v>
      </c>
      <c r="M1524" s="3" t="n">
        <v>8.88178419700125E-016</v>
      </c>
      <c r="P1524" s="2" t="n">
        <f aca="false">IF(((I1524/K1524)&gt;0),TRUE())</f>
        <v>1</v>
      </c>
    </row>
    <row r="1525" customFormat="false" ht="12" hidden="false" customHeight="false" outlineLevel="0" collapsed="false">
      <c r="A1525" s="1" t="s">
        <v>1443</v>
      </c>
      <c r="B1525" s="2" t="s">
        <v>1556</v>
      </c>
      <c r="C1525" s="2" t="n">
        <v>6</v>
      </c>
      <c r="D1525" s="2" t="n">
        <v>31167512</v>
      </c>
      <c r="E1525" s="3" t="n">
        <v>1.23908460932766E-006</v>
      </c>
      <c r="F1525" s="3" t="s">
        <v>20</v>
      </c>
      <c r="G1525" s="3" t="n">
        <v>1.60766879514406E-006</v>
      </c>
      <c r="H1525" s="3" t="s">
        <v>20</v>
      </c>
      <c r="I1525" s="3" t="n">
        <v>-0.307886594694455</v>
      </c>
      <c r="J1525" s="3" t="s">
        <v>20</v>
      </c>
      <c r="K1525" s="3" t="n">
        <v>-0.258856357015688</v>
      </c>
      <c r="L1525" s="3" t="s">
        <v>20</v>
      </c>
      <c r="M1525" s="3" t="n">
        <v>9.97912863454076E-012</v>
      </c>
      <c r="P1525" s="2" t="n">
        <f aca="false">IF(((I1525/K1525)&gt;0),TRUE())</f>
        <v>1</v>
      </c>
    </row>
    <row r="1526" customFormat="false" ht="12" hidden="false" customHeight="false" outlineLevel="0" collapsed="false">
      <c r="A1526" s="1" t="s">
        <v>1443</v>
      </c>
      <c r="B1526" s="2" t="s">
        <v>1557</v>
      </c>
      <c r="C1526" s="2" t="n">
        <v>6</v>
      </c>
      <c r="D1526" s="2" t="n">
        <v>31392118</v>
      </c>
      <c r="E1526" s="3" t="n">
        <v>3.91643755835135E-008</v>
      </c>
      <c r="F1526" s="3" t="s">
        <v>20</v>
      </c>
      <c r="G1526" s="3" t="n">
        <v>5.08755699655919E-005</v>
      </c>
      <c r="H1526" s="3" t="s">
        <v>20</v>
      </c>
      <c r="I1526" s="3" t="n">
        <v>-0.41444801672884</v>
      </c>
      <c r="J1526" s="3" t="s">
        <v>20</v>
      </c>
      <c r="K1526" s="3" t="n">
        <v>-0.283308287257598</v>
      </c>
      <c r="L1526" s="3" t="s">
        <v>20</v>
      </c>
      <c r="M1526" s="3" t="n">
        <v>2.43043363212792E-011</v>
      </c>
      <c r="P1526" s="2" t="n">
        <f aca="false">IF(((I1526/K1526)&gt;0),TRUE())</f>
        <v>1</v>
      </c>
    </row>
    <row r="1527" customFormat="false" ht="12" hidden="false" customHeight="false" outlineLevel="0" collapsed="false">
      <c r="A1527" s="1" t="s">
        <v>1443</v>
      </c>
      <c r="B1527" s="2" t="s">
        <v>1558</v>
      </c>
      <c r="C1527" s="2" t="n">
        <v>6</v>
      </c>
      <c r="D1527" s="2" t="n">
        <v>31346937</v>
      </c>
      <c r="E1527" s="3" t="n">
        <v>3.44554988929703E-011</v>
      </c>
      <c r="F1527" s="3" t="s">
        <v>20</v>
      </c>
      <c r="G1527" s="3" t="n">
        <v>5.46059361305389E-006</v>
      </c>
      <c r="H1527" s="3" t="s">
        <v>20</v>
      </c>
      <c r="I1527" s="3" t="n">
        <v>-0.520599426837267</v>
      </c>
      <c r="J1527" s="3" t="s">
        <v>20</v>
      </c>
      <c r="K1527" s="3" t="n">
        <v>-0.312739761647516</v>
      </c>
      <c r="L1527" s="3" t="s">
        <v>20</v>
      </c>
      <c r="M1527" s="3" t="n">
        <v>6.21724893790088E-015</v>
      </c>
      <c r="O1527" s="2" t="s">
        <v>53</v>
      </c>
      <c r="P1527" s="2" t="n">
        <f aca="false">IF(((I1527/K1527)&gt;0),TRUE())</f>
        <v>1</v>
      </c>
    </row>
    <row r="1528" customFormat="false" ht="12" hidden="false" customHeight="false" outlineLevel="0" collapsed="false">
      <c r="A1528" s="1" t="s">
        <v>1443</v>
      </c>
      <c r="B1528" s="2" t="s">
        <v>1559</v>
      </c>
      <c r="C1528" s="2" t="n">
        <v>6</v>
      </c>
      <c r="D1528" s="2" t="n">
        <v>30226811</v>
      </c>
      <c r="E1528" s="3" t="n">
        <v>5.99682321466709E-007</v>
      </c>
      <c r="F1528" s="3" t="s">
        <v>20</v>
      </c>
      <c r="G1528" s="3" t="n">
        <v>0.0696360753773411</v>
      </c>
      <c r="H1528" s="3" t="s">
        <v>20</v>
      </c>
      <c r="I1528" s="3" t="n">
        <v>-0.373206674403624</v>
      </c>
      <c r="J1528" s="3" t="s">
        <v>20</v>
      </c>
      <c r="K1528" s="3" t="n">
        <v>-0.115226457030898</v>
      </c>
      <c r="L1528" s="3" t="s">
        <v>20</v>
      </c>
      <c r="M1528" s="3" t="n">
        <v>3.1347129929582E-006</v>
      </c>
      <c r="P1528" s="2" t="n">
        <f aca="false">IF(((I1528/K1528)&gt;0),TRUE())</f>
        <v>1</v>
      </c>
    </row>
    <row r="1529" customFormat="false" ht="12" hidden="false" customHeight="false" outlineLevel="0" collapsed="false">
      <c r="A1529" s="1" t="s">
        <v>1443</v>
      </c>
      <c r="B1529" s="2" t="s">
        <v>1560</v>
      </c>
      <c r="C1529" s="2" t="n">
        <v>6</v>
      </c>
      <c r="D1529" s="2" t="n">
        <v>66366047</v>
      </c>
      <c r="E1529" s="3" t="n">
        <v>4.6640770483489E-006</v>
      </c>
      <c r="F1529" s="3" t="s">
        <v>20</v>
      </c>
      <c r="G1529" s="3" t="n">
        <v>0.175996802099161</v>
      </c>
      <c r="H1529" s="3" t="s">
        <v>20</v>
      </c>
      <c r="I1529" s="3" t="n">
        <v>0.374360127035431</v>
      </c>
      <c r="J1529" s="3" t="s">
        <v>20</v>
      </c>
      <c r="K1529" s="3" t="n">
        <v>0.105794997828912</v>
      </c>
      <c r="L1529" s="3" t="s">
        <v>20</v>
      </c>
      <c r="M1529" s="3" t="n">
        <v>5.21794157117839E-005</v>
      </c>
      <c r="P1529" s="2" t="n">
        <f aca="false">IF(((I1529/K1529)&gt;0),TRUE())</f>
        <v>1</v>
      </c>
    </row>
    <row r="1530" customFormat="false" ht="12" hidden="false" customHeight="false" outlineLevel="0" collapsed="false">
      <c r="A1530" s="1" t="s">
        <v>1561</v>
      </c>
      <c r="B1530" s="2" t="s">
        <v>1562</v>
      </c>
      <c r="C1530" s="2" t="n">
        <v>11</v>
      </c>
      <c r="D1530" s="2" t="n">
        <v>102701021</v>
      </c>
      <c r="E1530" s="3" t="s">
        <v>20</v>
      </c>
      <c r="F1530" s="3" t="n">
        <v>8.218E-017</v>
      </c>
      <c r="G1530" s="3" t="s">
        <v>20</v>
      </c>
      <c r="H1530" s="3" t="n">
        <v>2.473E-031</v>
      </c>
      <c r="I1530" s="3" t="s">
        <v>20</v>
      </c>
      <c r="J1530" s="3" t="n">
        <v>0.4144</v>
      </c>
      <c r="K1530" s="3" t="s">
        <v>20</v>
      </c>
      <c r="L1530" s="3" t="n">
        <v>0.4612</v>
      </c>
      <c r="M1530" s="3" t="n">
        <v>2.65004985265336E-046</v>
      </c>
      <c r="N1530" s="2" t="s">
        <v>53</v>
      </c>
      <c r="O1530" s="2" t="s">
        <v>53</v>
      </c>
      <c r="P1530" s="2" t="n">
        <f aca="false">IF(((J1530/L1530)&gt;0),TRUE())</f>
        <v>1</v>
      </c>
      <c r="Q1530" s="2" t="b">
        <f aca="false">AND(H1530&lt;0.05/182,P1530=TRUE())</f>
        <v>1</v>
      </c>
      <c r="R1530" s="2" t="b">
        <f aca="false">AND(P1530,F1530&lt;(0.05/290))</f>
        <v>1</v>
      </c>
    </row>
    <row r="1531" customFormat="false" ht="12" hidden="false" customHeight="false" outlineLevel="0" collapsed="false">
      <c r="A1531" s="1" t="s">
        <v>1561</v>
      </c>
      <c r="B1531" s="2" t="s">
        <v>1563</v>
      </c>
      <c r="C1531" s="2" t="n">
        <v>11</v>
      </c>
      <c r="D1531" s="2" t="n">
        <v>102760015</v>
      </c>
      <c r="E1531" s="3" t="s">
        <v>20</v>
      </c>
      <c r="F1531" s="3" t="n">
        <v>0.01823</v>
      </c>
      <c r="G1531" s="3" t="s">
        <v>20</v>
      </c>
      <c r="H1531" s="3" t="n">
        <v>1.259E-010</v>
      </c>
      <c r="I1531" s="3" t="s">
        <v>20</v>
      </c>
      <c r="J1531" s="3" t="n">
        <v>-0.1327</v>
      </c>
      <c r="K1531" s="3" t="s">
        <v>20</v>
      </c>
      <c r="L1531" s="3" t="n">
        <v>-0.268</v>
      </c>
      <c r="M1531" s="3" t="n">
        <v>1.77488690411565E-010</v>
      </c>
      <c r="N1531" s="2" t="s">
        <v>53</v>
      </c>
      <c r="P1531" s="2" t="n">
        <f aca="false">IF(((J1531/L1531)&gt;0),TRUE())</f>
        <v>1</v>
      </c>
      <c r="R1531" s="2" t="b">
        <f aca="false">AND(P1531,F1531&lt;(0.05/290))</f>
        <v>0</v>
      </c>
    </row>
    <row r="1532" customFormat="false" ht="12" hidden="false" customHeight="false" outlineLevel="0" collapsed="false">
      <c r="A1532" s="1" t="s">
        <v>1561</v>
      </c>
      <c r="B1532" s="2" t="s">
        <v>1564</v>
      </c>
      <c r="C1532" s="2" t="n">
        <v>11</v>
      </c>
      <c r="D1532" s="2" t="n">
        <v>102793246</v>
      </c>
      <c r="E1532" s="3" t="s">
        <v>20</v>
      </c>
      <c r="F1532" s="3" t="n">
        <v>0.01383</v>
      </c>
      <c r="G1532" s="3" t="s">
        <v>20</v>
      </c>
      <c r="H1532" s="3" t="n">
        <v>7.324E-007</v>
      </c>
      <c r="I1532" s="3" t="s">
        <v>20</v>
      </c>
      <c r="J1532" s="3" t="n">
        <v>-0.1404</v>
      </c>
      <c r="K1532" s="3" t="s">
        <v>20</v>
      </c>
      <c r="L1532" s="3" t="n">
        <v>-0.218</v>
      </c>
      <c r="M1532" s="3" t="n">
        <v>9.33523667256964E-008</v>
      </c>
      <c r="P1532" s="2" t="n">
        <f aca="false">IF(((J1532/L1532)&gt;0),TRUE())</f>
        <v>1</v>
      </c>
    </row>
    <row r="1533" customFormat="false" ht="12" hidden="false" customHeight="false" outlineLevel="0" collapsed="false">
      <c r="A1533" s="1" t="s">
        <v>1561</v>
      </c>
      <c r="B1533" s="2" t="s">
        <v>1565</v>
      </c>
      <c r="C1533" s="2" t="n">
        <v>11</v>
      </c>
      <c r="D1533" s="2" t="n">
        <v>102669409</v>
      </c>
      <c r="E1533" s="3" t="s">
        <v>20</v>
      </c>
      <c r="F1533" s="3" t="n">
        <v>1.037E-006</v>
      </c>
      <c r="G1533" s="3" t="s">
        <v>20</v>
      </c>
      <c r="H1533" s="3" t="n">
        <v>7.95E-010</v>
      </c>
      <c r="I1533" s="3" t="s">
        <v>20</v>
      </c>
      <c r="J1533" s="3" t="n">
        <v>-0.2512</v>
      </c>
      <c r="K1533" s="3" t="s">
        <v>20</v>
      </c>
      <c r="L1533" s="3" t="n">
        <v>-0.2632</v>
      </c>
      <c r="M1533" s="3" t="n">
        <v>4.44089209850063E-015</v>
      </c>
      <c r="N1533" s="2" t="s">
        <v>53</v>
      </c>
      <c r="P1533" s="2" t="n">
        <f aca="false">IF(((J1533/L1533)&gt;0),TRUE())</f>
        <v>1</v>
      </c>
      <c r="R1533" s="2" t="b">
        <f aca="false">AND(P1533,F1533&lt;(0.05/290))</f>
        <v>1</v>
      </c>
    </row>
    <row r="1534" customFormat="false" ht="12" hidden="false" customHeight="false" outlineLevel="0" collapsed="false">
      <c r="A1534" s="1" t="s">
        <v>1561</v>
      </c>
      <c r="B1534" s="2" t="s">
        <v>1566</v>
      </c>
      <c r="C1534" s="2" t="n">
        <v>11</v>
      </c>
      <c r="D1534" s="2" t="n">
        <v>102682285</v>
      </c>
      <c r="E1534" s="3" t="s">
        <v>20</v>
      </c>
      <c r="F1534" s="3" t="n">
        <v>8.907E-015</v>
      </c>
      <c r="G1534" s="3" t="s">
        <v>20</v>
      </c>
      <c r="H1534" s="3" t="n">
        <v>4.25E-024</v>
      </c>
      <c r="I1534" s="3" t="s">
        <v>20</v>
      </c>
      <c r="J1534" s="3" t="n">
        <v>0.3973</v>
      </c>
      <c r="K1534" s="3" t="s">
        <v>20</v>
      </c>
      <c r="L1534" s="3" t="n">
        <v>0.4101</v>
      </c>
      <c r="M1534" s="3" t="n">
        <v>2.27505799070501E-037</v>
      </c>
      <c r="N1534" s="2" t="s">
        <v>53</v>
      </c>
      <c r="O1534" s="2" t="s">
        <v>53</v>
      </c>
      <c r="P1534" s="2" t="n">
        <f aca="false">IF(((J1534/L1534)&gt;0),TRUE())</f>
        <v>1</v>
      </c>
      <c r="Q1534" s="2" t="b">
        <f aca="false">AND(H1534&lt;0.05/182,P1534=TRUE())</f>
        <v>1</v>
      </c>
      <c r="R1534" s="2" t="b">
        <f aca="false">AND(P1534,F1534&lt;(0.05/290))</f>
        <v>1</v>
      </c>
    </row>
    <row r="1535" customFormat="false" ht="12" hidden="false" customHeight="false" outlineLevel="0" collapsed="false">
      <c r="A1535" s="1" t="s">
        <v>1561</v>
      </c>
      <c r="B1535" s="2" t="s">
        <v>1567</v>
      </c>
      <c r="C1535" s="2" t="n">
        <v>11</v>
      </c>
      <c r="D1535" s="2" t="n">
        <v>102797806</v>
      </c>
      <c r="E1535" s="3" t="s">
        <v>20</v>
      </c>
      <c r="F1535" s="3" t="n">
        <v>0.006004</v>
      </c>
      <c r="G1535" s="3" t="s">
        <v>20</v>
      </c>
      <c r="H1535" s="3" t="n">
        <v>8.177E-009</v>
      </c>
      <c r="I1535" s="3" t="s">
        <v>20</v>
      </c>
      <c r="J1535" s="3" t="n">
        <v>-0.1401</v>
      </c>
      <c r="K1535" s="3" t="s">
        <v>20</v>
      </c>
      <c r="L1535" s="3" t="n">
        <v>-0.2376</v>
      </c>
      <c r="M1535" s="3" t="n">
        <v>8.45655545589352E-010</v>
      </c>
      <c r="P1535" s="2" t="n">
        <f aca="false">IF(((J1535/L1535)&gt;0),TRUE())</f>
        <v>1</v>
      </c>
    </row>
    <row r="1536" customFormat="false" ht="12" hidden="false" customHeight="false" outlineLevel="0" collapsed="false">
      <c r="A1536" s="1" t="s">
        <v>1561</v>
      </c>
      <c r="B1536" s="2" t="s">
        <v>1568</v>
      </c>
      <c r="C1536" s="2" t="n">
        <v>5</v>
      </c>
      <c r="D1536" s="2" t="n">
        <v>80655709</v>
      </c>
      <c r="E1536" s="3" t="s">
        <v>20</v>
      </c>
      <c r="F1536" s="3" t="n">
        <v>0.9212</v>
      </c>
      <c r="G1536" s="3" t="s">
        <v>20</v>
      </c>
      <c r="H1536" s="3" t="n">
        <v>5.834E-006</v>
      </c>
      <c r="I1536" s="3" t="s">
        <v>20</v>
      </c>
      <c r="J1536" s="3" t="n">
        <v>0.006132</v>
      </c>
      <c r="K1536" s="3" t="s">
        <v>20</v>
      </c>
      <c r="L1536" s="3" t="n">
        <v>-0.2372</v>
      </c>
      <c r="M1536" s="3" t="n">
        <v>0.000887007521781058</v>
      </c>
      <c r="P1536" s="2" t="n">
        <f aca="false">IF(((J1536/L1536)&gt;0),TRUE())</f>
        <v>0</v>
      </c>
    </row>
    <row r="1537" customFormat="false" ht="12" hidden="false" customHeight="false" outlineLevel="0" collapsed="false">
      <c r="A1537" s="1" t="s">
        <v>1561</v>
      </c>
      <c r="B1537" s="2" t="s">
        <v>1569</v>
      </c>
      <c r="C1537" s="2" t="n">
        <v>6</v>
      </c>
      <c r="D1537" s="2" t="n">
        <v>74855431</v>
      </c>
      <c r="E1537" s="3" t="s">
        <v>20</v>
      </c>
      <c r="F1537" s="3" t="n">
        <v>0.3094</v>
      </c>
      <c r="G1537" s="3" t="s">
        <v>20</v>
      </c>
      <c r="H1537" s="3" t="n">
        <v>5.071E-006</v>
      </c>
      <c r="I1537" s="3" t="s">
        <v>20</v>
      </c>
      <c r="J1537" s="3" t="n">
        <v>-0.06126</v>
      </c>
      <c r="K1537" s="3" t="s">
        <v>20</v>
      </c>
      <c r="L1537" s="3" t="n">
        <v>0.2269</v>
      </c>
      <c r="M1537" s="3" t="n">
        <v>0.00614470283109791</v>
      </c>
      <c r="P1537" s="2" t="n">
        <f aca="false">IF(((J1537/L1537)&gt;0),TRUE())</f>
        <v>0</v>
      </c>
    </row>
    <row r="1538" customFormat="false" ht="12" hidden="false" customHeight="false" outlineLevel="0" collapsed="false">
      <c r="A1538" s="1" t="s">
        <v>1561</v>
      </c>
      <c r="B1538" s="2" t="s">
        <v>1570</v>
      </c>
      <c r="C1538" s="2" t="n">
        <v>11</v>
      </c>
      <c r="D1538" s="2" t="n">
        <v>102748695</v>
      </c>
      <c r="E1538" s="3" t="s">
        <v>20</v>
      </c>
      <c r="F1538" s="3" t="n">
        <v>0.2782</v>
      </c>
      <c r="G1538" s="3" t="s">
        <v>20</v>
      </c>
      <c r="H1538" s="3" t="n">
        <v>5.71E-006</v>
      </c>
      <c r="I1538" s="3" t="s">
        <v>20</v>
      </c>
      <c r="J1538" s="3" t="n">
        <v>0.08598</v>
      </c>
      <c r="K1538" s="3" t="s">
        <v>20</v>
      </c>
      <c r="L1538" s="3" t="n">
        <v>0.2837</v>
      </c>
      <c r="M1538" s="3" t="n">
        <v>3.86255157009963E-005</v>
      </c>
      <c r="P1538" s="2" t="n">
        <f aca="false">IF(((J1538/L1538)&gt;0),TRUE())</f>
        <v>1</v>
      </c>
    </row>
    <row r="1539" customFormat="false" ht="12" hidden="false" customHeight="false" outlineLevel="0" collapsed="false">
      <c r="A1539" s="1" t="s">
        <v>1561</v>
      </c>
      <c r="B1539" s="2" t="s">
        <v>1571</v>
      </c>
      <c r="C1539" s="2" t="n">
        <v>11</v>
      </c>
      <c r="D1539" s="2" t="n">
        <v>102755015</v>
      </c>
      <c r="E1539" s="3" t="s">
        <v>20</v>
      </c>
      <c r="F1539" s="3" t="n">
        <v>0.005064</v>
      </c>
      <c r="G1539" s="3" t="s">
        <v>20</v>
      </c>
      <c r="H1539" s="3" t="n">
        <v>7.976E-006</v>
      </c>
      <c r="I1539" s="3" t="s">
        <v>20</v>
      </c>
      <c r="J1539" s="3" t="n">
        <v>0.148</v>
      </c>
      <c r="K1539" s="3" t="s">
        <v>20</v>
      </c>
      <c r="L1539" s="3" t="n">
        <v>0.2003</v>
      </c>
      <c r="M1539" s="3" t="n">
        <v>1.97921442790516E-007</v>
      </c>
      <c r="P1539" s="2" t="n">
        <f aca="false">IF(((J1539/L1539)&gt;0),TRUE())</f>
        <v>1</v>
      </c>
    </row>
    <row r="1540" customFormat="false" ht="12" hidden="false" customHeight="false" outlineLevel="0" collapsed="false">
      <c r="A1540" s="1" t="s">
        <v>1561</v>
      </c>
      <c r="B1540" s="2" t="s">
        <v>1572</v>
      </c>
      <c r="C1540" s="2" t="n">
        <v>11</v>
      </c>
      <c r="D1540" s="2" t="n">
        <v>102763750</v>
      </c>
      <c r="E1540" s="3" t="s">
        <v>20</v>
      </c>
      <c r="F1540" s="3" t="n">
        <v>0.046</v>
      </c>
      <c r="G1540" s="3" t="s">
        <v>20</v>
      </c>
      <c r="H1540" s="3" t="n">
        <v>9.045E-008</v>
      </c>
      <c r="I1540" s="3" t="s">
        <v>20</v>
      </c>
      <c r="J1540" s="3" t="n">
        <v>-0.1158</v>
      </c>
      <c r="K1540" s="3" t="s">
        <v>20</v>
      </c>
      <c r="L1540" s="3" t="n">
        <v>-0.2373</v>
      </c>
      <c r="M1540" s="3" t="n">
        <v>1.0220496071689E-007</v>
      </c>
      <c r="P1540" s="2" t="n">
        <f aca="false">IF(((J1540/L1540)&gt;0),TRUE())</f>
        <v>1</v>
      </c>
    </row>
    <row r="1541" customFormat="false" ht="12" hidden="false" customHeight="false" outlineLevel="0" collapsed="false">
      <c r="A1541" s="1" t="s">
        <v>1561</v>
      </c>
      <c r="B1541" s="2" t="s">
        <v>1573</v>
      </c>
      <c r="C1541" s="2" t="n">
        <v>4</v>
      </c>
      <c r="D1541" s="2" t="n">
        <v>117987578</v>
      </c>
      <c r="E1541" s="3" t="s">
        <v>20</v>
      </c>
      <c r="F1541" s="3" t="n">
        <v>9.297E-006</v>
      </c>
      <c r="G1541" s="3" t="s">
        <v>20</v>
      </c>
      <c r="H1541" s="3" t="n">
        <v>0.3937</v>
      </c>
      <c r="I1541" s="3" t="s">
        <v>20</v>
      </c>
      <c r="J1541" s="3" t="n">
        <v>-0.26</v>
      </c>
      <c r="K1541" s="3" t="s">
        <v>20</v>
      </c>
      <c r="L1541" s="3" t="n">
        <v>0.0415</v>
      </c>
      <c r="M1541" s="3" t="n">
        <v>0.021258881658111</v>
      </c>
      <c r="P1541" s="2" t="n">
        <f aca="false">IF(((J1541/L1541)&gt;0),TRUE())</f>
        <v>0</v>
      </c>
    </row>
    <row r="1542" customFormat="false" ht="12" hidden="false" customHeight="false" outlineLevel="0" collapsed="false">
      <c r="A1542" s="1" t="s">
        <v>1561</v>
      </c>
      <c r="B1542" s="2" t="s">
        <v>1574</v>
      </c>
      <c r="C1542" s="2" t="n">
        <v>11</v>
      </c>
      <c r="D1542" s="2" t="n">
        <v>102713046</v>
      </c>
      <c r="E1542" s="3" t="s">
        <v>20</v>
      </c>
      <c r="F1542" s="3" t="n">
        <v>0.009196</v>
      </c>
      <c r="G1542" s="3" t="s">
        <v>20</v>
      </c>
      <c r="H1542" s="3" t="n">
        <v>3.281E-008</v>
      </c>
      <c r="I1542" s="3" t="s">
        <v>20</v>
      </c>
      <c r="J1542" s="3" t="n">
        <v>0.1687</v>
      </c>
      <c r="K1542" s="3" t="s">
        <v>20</v>
      </c>
      <c r="L1542" s="3" t="n">
        <v>0.2732</v>
      </c>
      <c r="M1542" s="3" t="n">
        <v>4.56448967511847E-009</v>
      </c>
      <c r="P1542" s="2" t="n">
        <f aca="false">IF(((J1542/L1542)&gt;0),TRUE())</f>
        <v>1</v>
      </c>
    </row>
    <row r="1543" customFormat="false" ht="12" hidden="false" customHeight="false" outlineLevel="0" collapsed="false">
      <c r="A1543" s="1" t="s">
        <v>1561</v>
      </c>
      <c r="B1543" s="2" t="s">
        <v>1575</v>
      </c>
      <c r="C1543" s="2" t="n">
        <v>11</v>
      </c>
      <c r="D1543" s="2" t="n">
        <v>102802722</v>
      </c>
      <c r="E1543" s="3" t="s">
        <v>20</v>
      </c>
      <c r="F1543" s="3" t="n">
        <v>0.01192</v>
      </c>
      <c r="G1543" s="3" t="s">
        <v>20</v>
      </c>
      <c r="H1543" s="3" t="n">
        <v>2.347E-007</v>
      </c>
      <c r="I1543" s="3" t="s">
        <v>20</v>
      </c>
      <c r="J1543" s="3" t="n">
        <v>-0.1557</v>
      </c>
      <c r="K1543" s="3" t="s">
        <v>20</v>
      </c>
      <c r="L1543" s="3" t="n">
        <v>-0.2547</v>
      </c>
      <c r="M1543" s="3" t="n">
        <v>3.09493191075205E-008</v>
      </c>
      <c r="P1543" s="2" t="n">
        <f aca="false">IF(((J1543/L1543)&gt;0),TRUE())</f>
        <v>1</v>
      </c>
    </row>
    <row r="1544" customFormat="false" ht="12" hidden="false" customHeight="false" outlineLevel="0" collapsed="false">
      <c r="A1544" s="1" t="s">
        <v>1561</v>
      </c>
      <c r="B1544" s="2" t="s">
        <v>1576</v>
      </c>
      <c r="C1544" s="2" t="n">
        <v>11</v>
      </c>
      <c r="D1544" s="2" t="n">
        <v>102514861</v>
      </c>
      <c r="E1544" s="3" t="s">
        <v>20</v>
      </c>
      <c r="F1544" s="3" t="n">
        <v>0.09722</v>
      </c>
      <c r="G1544" s="3" t="s">
        <v>20</v>
      </c>
      <c r="H1544" s="3" t="n">
        <v>2.283E-007</v>
      </c>
      <c r="I1544" s="3" t="s">
        <v>20</v>
      </c>
      <c r="J1544" s="3" t="n">
        <v>-0.08912</v>
      </c>
      <c r="K1544" s="3" t="s">
        <v>20</v>
      </c>
      <c r="L1544" s="3" t="n">
        <v>-0.237</v>
      </c>
      <c r="M1544" s="3" t="n">
        <v>6.6323436631599E-007</v>
      </c>
      <c r="P1544" s="2" t="n">
        <f aca="false">IF(((J1544/L1544)&gt;0),TRUE())</f>
        <v>1</v>
      </c>
    </row>
    <row r="1545" customFormat="false" ht="12" hidden="false" customHeight="false" outlineLevel="0" collapsed="false">
      <c r="A1545" s="1" t="s">
        <v>1561</v>
      </c>
      <c r="B1545" s="2" t="s">
        <v>1577</v>
      </c>
      <c r="C1545" s="2" t="n">
        <v>11</v>
      </c>
      <c r="D1545" s="2" t="n">
        <v>100829176</v>
      </c>
      <c r="E1545" s="3" t="s">
        <v>20</v>
      </c>
      <c r="F1545" s="3" t="n">
        <v>5.127E-006</v>
      </c>
      <c r="G1545" s="3" t="s">
        <v>20</v>
      </c>
      <c r="H1545" s="3" t="n">
        <v>0.117</v>
      </c>
      <c r="I1545" s="3" t="s">
        <v>20</v>
      </c>
      <c r="J1545" s="3" t="n">
        <v>-0.2265</v>
      </c>
      <c r="K1545" s="3" t="s">
        <v>20</v>
      </c>
      <c r="L1545" s="3" t="n">
        <v>-0.06505</v>
      </c>
      <c r="M1545" s="3" t="n">
        <v>2.69091203737304E-005</v>
      </c>
      <c r="P1545" s="2" t="n">
        <f aca="false">IF(((J1545/L1545)&gt;0),TRUE())</f>
        <v>1</v>
      </c>
    </row>
    <row r="1546" customFormat="false" ht="12" hidden="false" customHeight="false" outlineLevel="0" collapsed="false">
      <c r="A1546" s="1" t="s">
        <v>1561</v>
      </c>
      <c r="B1546" s="2" t="s">
        <v>1578</v>
      </c>
      <c r="C1546" s="2" t="n">
        <v>11</v>
      </c>
      <c r="D1546" s="2" t="n">
        <v>102800914</v>
      </c>
      <c r="E1546" s="3" t="s">
        <v>20</v>
      </c>
      <c r="F1546" s="3" t="n">
        <v>0.01388</v>
      </c>
      <c r="G1546" s="3" t="s">
        <v>20</v>
      </c>
      <c r="H1546" s="3" t="n">
        <v>1.131E-007</v>
      </c>
      <c r="I1546" s="3" t="s">
        <v>20</v>
      </c>
      <c r="J1546" s="3" t="n">
        <v>-0.153</v>
      </c>
      <c r="K1546" s="3" t="s">
        <v>20</v>
      </c>
      <c r="L1546" s="3" t="n">
        <v>-0.2616</v>
      </c>
      <c r="M1546" s="3" t="n">
        <v>2.13066242427118E-008</v>
      </c>
      <c r="P1546" s="2" t="n">
        <f aca="false">IF(((J1546/L1546)&gt;0),TRUE())</f>
        <v>1</v>
      </c>
    </row>
    <row r="1547" customFormat="false" ht="12" hidden="false" customHeight="false" outlineLevel="0" collapsed="false">
      <c r="A1547" s="1" t="s">
        <v>1561</v>
      </c>
      <c r="B1547" s="2" t="s">
        <v>1579</v>
      </c>
      <c r="C1547" s="2" t="n">
        <v>11</v>
      </c>
      <c r="D1547" s="2" t="n">
        <v>102691894</v>
      </c>
      <c r="E1547" s="3" t="s">
        <v>20</v>
      </c>
      <c r="F1547" s="3" t="n">
        <v>2.808E-012</v>
      </c>
      <c r="G1547" s="3" t="s">
        <v>20</v>
      </c>
      <c r="H1547" s="3" t="n">
        <v>7.29E-014</v>
      </c>
      <c r="I1547" s="3" t="s">
        <v>20</v>
      </c>
      <c r="J1547" s="3" t="n">
        <v>0.4005</v>
      </c>
      <c r="K1547" s="3" t="s">
        <v>20</v>
      </c>
      <c r="L1547" s="3" t="n">
        <v>0.3474</v>
      </c>
      <c r="M1547" s="3" t="n">
        <v>6.9717325168401E-025</v>
      </c>
      <c r="N1547" s="2" t="s">
        <v>53</v>
      </c>
      <c r="O1547" s="2" t="s">
        <v>53</v>
      </c>
      <c r="P1547" s="2" t="n">
        <f aca="false">IF(((J1547/L1547)&gt;0),TRUE())</f>
        <v>1</v>
      </c>
      <c r="Q1547" s="2" t="b">
        <f aca="false">AND(H1547&lt;0.05/182,P1547=TRUE())</f>
        <v>1</v>
      </c>
      <c r="R1547" s="2" t="b">
        <f aca="false">AND(P1547,F1547&lt;(0.05/290))</f>
        <v>1</v>
      </c>
    </row>
    <row r="1548" customFormat="false" ht="12" hidden="false" customHeight="false" outlineLevel="0" collapsed="false">
      <c r="A1548" s="1" t="s">
        <v>1561</v>
      </c>
      <c r="B1548" s="2" t="s">
        <v>1580</v>
      </c>
      <c r="C1548" s="2" t="n">
        <v>11</v>
      </c>
      <c r="D1548" s="2" t="n">
        <v>102650424</v>
      </c>
      <c r="E1548" s="3" t="s">
        <v>20</v>
      </c>
      <c r="F1548" s="3" t="n">
        <v>0.04962</v>
      </c>
      <c r="G1548" s="3" t="s">
        <v>20</v>
      </c>
      <c r="H1548" s="3" t="n">
        <v>5.216E-006</v>
      </c>
      <c r="I1548" s="3" t="s">
        <v>20</v>
      </c>
      <c r="J1548" s="3" t="n">
        <v>-0.1376</v>
      </c>
      <c r="K1548" s="3" t="s">
        <v>20</v>
      </c>
      <c r="L1548" s="3" t="n">
        <v>-0.2508</v>
      </c>
      <c r="M1548" s="3" t="n">
        <v>2.46192850883453E-006</v>
      </c>
      <c r="P1548" s="2" t="n">
        <f aca="false">IF(((J1548/L1548)&gt;0),TRUE())</f>
        <v>1</v>
      </c>
    </row>
    <row r="1549" customFormat="false" ht="12" hidden="false" customHeight="false" outlineLevel="0" collapsed="false">
      <c r="A1549" s="1" t="s">
        <v>1561</v>
      </c>
      <c r="B1549" s="2" t="s">
        <v>1581</v>
      </c>
      <c r="C1549" s="2" t="n">
        <v>11</v>
      </c>
      <c r="D1549" s="2" t="n">
        <v>102675489</v>
      </c>
      <c r="E1549" s="3" t="s">
        <v>20</v>
      </c>
      <c r="F1549" s="3" t="n">
        <v>0.001267</v>
      </c>
      <c r="G1549" s="3" t="s">
        <v>20</v>
      </c>
      <c r="H1549" s="3" t="n">
        <v>4.5E-008</v>
      </c>
      <c r="I1549" s="3" t="s">
        <v>20</v>
      </c>
      <c r="J1549" s="3" t="n">
        <v>0.1676</v>
      </c>
      <c r="K1549" s="3" t="s">
        <v>20</v>
      </c>
      <c r="L1549" s="3" t="n">
        <v>0.2289</v>
      </c>
      <c r="M1549" s="3" t="n">
        <v>4.63031835096217E-010</v>
      </c>
      <c r="P1549" s="2" t="n">
        <f aca="false">IF(((J1549/L1549)&gt;0),TRUE())</f>
        <v>1</v>
      </c>
    </row>
    <row r="1550" customFormat="false" ht="12" hidden="false" customHeight="false" outlineLevel="0" collapsed="false">
      <c r="A1550" s="1" t="s">
        <v>1561</v>
      </c>
      <c r="B1550" s="2" t="s">
        <v>1582</v>
      </c>
      <c r="C1550" s="2" t="n">
        <v>11</v>
      </c>
      <c r="D1550" s="2" t="n">
        <v>102715048</v>
      </c>
      <c r="E1550" s="3" t="s">
        <v>20</v>
      </c>
      <c r="F1550" s="3" t="n">
        <v>5.553E-012</v>
      </c>
      <c r="G1550" s="3" t="s">
        <v>20</v>
      </c>
      <c r="H1550" s="3" t="n">
        <v>2.798E-010</v>
      </c>
      <c r="I1550" s="3" t="s">
        <v>20</v>
      </c>
      <c r="J1550" s="3" t="n">
        <v>0.4258</v>
      </c>
      <c r="K1550" s="3" t="s">
        <v>20</v>
      </c>
      <c r="L1550" s="3" t="n">
        <v>0.3135</v>
      </c>
      <c r="M1550" s="3" t="n">
        <v>7.52115143329062E-021</v>
      </c>
      <c r="N1550" s="2" t="s">
        <v>53</v>
      </c>
      <c r="O1550" s="2" t="s">
        <v>53</v>
      </c>
      <c r="P1550" s="2" t="n">
        <f aca="false">IF(((J1550/L1550)&gt;0),TRUE())</f>
        <v>1</v>
      </c>
      <c r="Q1550" s="2" t="b">
        <f aca="false">AND(H1550&lt;0.05/182,P1550=TRUE())</f>
        <v>1</v>
      </c>
      <c r="R1550" s="2" t="b">
        <f aca="false">AND(P1550,F1550&lt;(0.05/290))</f>
        <v>1</v>
      </c>
    </row>
    <row r="1551" customFormat="false" ht="12" hidden="false" customHeight="false" outlineLevel="0" collapsed="false">
      <c r="A1551" s="1" t="s">
        <v>1561</v>
      </c>
      <c r="B1551" s="2" t="s">
        <v>1583</v>
      </c>
      <c r="C1551" s="2" t="n">
        <v>11</v>
      </c>
      <c r="D1551" s="2" t="n">
        <v>102720678</v>
      </c>
      <c r="E1551" s="3" t="s">
        <v>20</v>
      </c>
      <c r="F1551" s="3" t="n">
        <v>0.003985</v>
      </c>
      <c r="G1551" s="3" t="s">
        <v>20</v>
      </c>
      <c r="H1551" s="3" t="n">
        <v>2.673E-009</v>
      </c>
      <c r="I1551" s="3" t="s">
        <v>20</v>
      </c>
      <c r="J1551" s="3" t="n">
        <v>0.1894</v>
      </c>
      <c r="K1551" s="3" t="s">
        <v>20</v>
      </c>
      <c r="L1551" s="3" t="n">
        <v>0.3166</v>
      </c>
      <c r="M1551" s="3" t="n">
        <v>1.9770141079789E-010</v>
      </c>
      <c r="P1551" s="2" t="n">
        <f aca="false">IF(((J1551/L1551)&gt;0),TRUE())</f>
        <v>1</v>
      </c>
    </row>
    <row r="1552" customFormat="false" ht="12" hidden="false" customHeight="false" outlineLevel="0" collapsed="false">
      <c r="A1552" s="1" t="s">
        <v>1561</v>
      </c>
      <c r="B1552" s="2" t="s">
        <v>1584</v>
      </c>
      <c r="C1552" s="2" t="n">
        <v>11</v>
      </c>
      <c r="D1552" s="2" t="n">
        <v>102825091</v>
      </c>
      <c r="E1552" s="3" t="s">
        <v>20</v>
      </c>
      <c r="F1552" s="3" t="n">
        <v>0.4245</v>
      </c>
      <c r="G1552" s="3" t="s">
        <v>20</v>
      </c>
      <c r="H1552" s="3" t="n">
        <v>3.147E-007</v>
      </c>
      <c r="I1552" s="3" t="s">
        <v>20</v>
      </c>
      <c r="J1552" s="3" t="n">
        <v>0.04367</v>
      </c>
      <c r="K1552" s="3" t="s">
        <v>20</v>
      </c>
      <c r="L1552" s="3" t="n">
        <v>0.2243</v>
      </c>
      <c r="M1552" s="3" t="n">
        <v>1.30220183218732E-005</v>
      </c>
      <c r="P1552" s="2" t="n">
        <f aca="false">IF(((J1552/L1552)&gt;0),TRUE())</f>
        <v>1</v>
      </c>
    </row>
    <row r="1553" customFormat="false" ht="12" hidden="false" customHeight="false" outlineLevel="0" collapsed="false">
      <c r="A1553" s="1" t="s">
        <v>1561</v>
      </c>
      <c r="B1553" s="2" t="s">
        <v>1585</v>
      </c>
      <c r="C1553" s="2" t="n">
        <v>11</v>
      </c>
      <c r="D1553" s="2" t="n">
        <v>102716321</v>
      </c>
      <c r="E1553" s="3" t="s">
        <v>20</v>
      </c>
      <c r="F1553" s="3" t="n">
        <v>3.948E-017</v>
      </c>
      <c r="G1553" s="3" t="s">
        <v>20</v>
      </c>
      <c r="H1553" s="3" t="n">
        <v>2.473E-031</v>
      </c>
      <c r="I1553" s="3" t="s">
        <v>20</v>
      </c>
      <c r="J1553" s="3" t="n">
        <v>0.4165</v>
      </c>
      <c r="K1553" s="3" t="s">
        <v>20</v>
      </c>
      <c r="L1553" s="3" t="n">
        <v>0.4612</v>
      </c>
      <c r="M1553" s="3" t="n">
        <v>1.18640090866736E-046</v>
      </c>
      <c r="N1553" s="2" t="s">
        <v>53</v>
      </c>
      <c r="O1553" s="2" t="s">
        <v>53</v>
      </c>
      <c r="P1553" s="2" t="n">
        <f aca="false">IF(((J1553/L1553)&gt;0),TRUE())</f>
        <v>1</v>
      </c>
      <c r="Q1553" s="2" t="b">
        <f aca="false">AND(H1553&lt;0.05/182,P1553=TRUE())</f>
        <v>1</v>
      </c>
      <c r="R1553" s="2" t="b">
        <f aca="false">AND(P1553,F1553&lt;(0.05/290))</f>
        <v>1</v>
      </c>
    </row>
    <row r="1554" customFormat="false" ht="12" hidden="false" customHeight="false" outlineLevel="0" collapsed="false">
      <c r="A1554" s="1" t="s">
        <v>1561</v>
      </c>
      <c r="B1554" s="2" t="s">
        <v>1586</v>
      </c>
      <c r="C1554" s="2" t="n">
        <v>11</v>
      </c>
      <c r="D1554" s="2" t="n">
        <v>102830793</v>
      </c>
      <c r="E1554" s="3" t="s">
        <v>20</v>
      </c>
      <c r="F1554" s="3" t="n">
        <v>0.05225</v>
      </c>
      <c r="G1554" s="3" t="s">
        <v>20</v>
      </c>
      <c r="H1554" s="3" t="n">
        <v>1.719E-006</v>
      </c>
      <c r="I1554" s="3" t="s">
        <v>20</v>
      </c>
      <c r="J1554" s="3" t="n">
        <v>-0.09812</v>
      </c>
      <c r="K1554" s="3" t="s">
        <v>20</v>
      </c>
      <c r="L1554" s="3" t="n">
        <v>-0.2099</v>
      </c>
      <c r="M1554" s="3" t="n">
        <v>1.13300832094154E-006</v>
      </c>
      <c r="P1554" s="2" t="n">
        <f aca="false">IF(((J1554/L1554)&gt;0),TRUE())</f>
        <v>1</v>
      </c>
    </row>
    <row r="1555" customFormat="false" ht="12" hidden="false" customHeight="false" outlineLevel="0" collapsed="false">
      <c r="A1555" s="1" t="s">
        <v>1561</v>
      </c>
      <c r="B1555" s="2" t="s">
        <v>1587</v>
      </c>
      <c r="C1555" s="2" t="n">
        <v>11</v>
      </c>
      <c r="D1555" s="2" t="n">
        <v>102829455</v>
      </c>
      <c r="E1555" s="3" t="s">
        <v>20</v>
      </c>
      <c r="F1555" s="3" t="n">
        <v>0.07079</v>
      </c>
      <c r="G1555" s="3" t="s">
        <v>20</v>
      </c>
      <c r="H1555" s="3" t="n">
        <v>2.254E-010</v>
      </c>
      <c r="I1555" s="3" t="s">
        <v>20</v>
      </c>
      <c r="J1555" s="3" t="n">
        <v>0.09149</v>
      </c>
      <c r="K1555" s="3" t="s">
        <v>20</v>
      </c>
      <c r="L1555" s="3" t="n">
        <v>0.2635</v>
      </c>
      <c r="M1555" s="3" t="n">
        <v>2.77667799863934E-009</v>
      </c>
      <c r="N1555" s="2" t="s">
        <v>53</v>
      </c>
      <c r="P1555" s="2" t="n">
        <f aca="false">IF(((J1555/L1555)&gt;0),TRUE())</f>
        <v>1</v>
      </c>
      <c r="R1555" s="2" t="b">
        <f aca="false">AND(P1555,F1555&lt;(0.05/290))</f>
        <v>0</v>
      </c>
    </row>
    <row r="1556" customFormat="false" ht="12" hidden="false" customHeight="false" outlineLevel="0" collapsed="false">
      <c r="A1556" s="1" t="s">
        <v>1561</v>
      </c>
      <c r="B1556" s="2" t="s">
        <v>1588</v>
      </c>
      <c r="C1556" s="2" t="n">
        <v>11</v>
      </c>
      <c r="D1556" s="2" t="n">
        <v>102713620</v>
      </c>
      <c r="E1556" s="3" t="s">
        <v>20</v>
      </c>
      <c r="F1556" s="3" t="n">
        <v>3.948E-017</v>
      </c>
      <c r="G1556" s="3" t="s">
        <v>20</v>
      </c>
      <c r="H1556" s="3" t="n">
        <v>3.039E-031</v>
      </c>
      <c r="I1556" s="3" t="s">
        <v>20</v>
      </c>
      <c r="J1556" s="3" t="n">
        <v>0.4165</v>
      </c>
      <c r="K1556" s="3" t="s">
        <v>20</v>
      </c>
      <c r="L1556" s="3" t="n">
        <v>0.4614</v>
      </c>
      <c r="M1556" s="3" t="n">
        <v>1.44277631885648E-046</v>
      </c>
      <c r="N1556" s="2" t="s">
        <v>53</v>
      </c>
      <c r="O1556" s="2" t="s">
        <v>53</v>
      </c>
      <c r="P1556" s="2" t="n">
        <f aca="false">IF(((J1556/L1556)&gt;0),TRUE())</f>
        <v>1</v>
      </c>
      <c r="Q1556" s="2" t="b">
        <f aca="false">AND(H1556&lt;0.05/182,P1556=TRUE())</f>
        <v>1</v>
      </c>
      <c r="R1556" s="2" t="b">
        <f aca="false">AND(P1556,F1556&lt;(0.05/290))</f>
        <v>1</v>
      </c>
    </row>
    <row r="1557" customFormat="false" ht="12" hidden="false" customHeight="false" outlineLevel="0" collapsed="false">
      <c r="A1557" s="1" t="s">
        <v>1561</v>
      </c>
      <c r="B1557" s="2" t="s">
        <v>1589</v>
      </c>
      <c r="C1557" s="2" t="n">
        <v>11</v>
      </c>
      <c r="D1557" s="2" t="n">
        <v>102804933</v>
      </c>
      <c r="E1557" s="3" t="s">
        <v>20</v>
      </c>
      <c r="F1557" s="3" t="n">
        <v>0.008313</v>
      </c>
      <c r="G1557" s="3" t="s">
        <v>20</v>
      </c>
      <c r="H1557" s="3" t="n">
        <v>8.249E-009</v>
      </c>
      <c r="I1557" s="3" t="s">
        <v>20</v>
      </c>
      <c r="J1557" s="3" t="n">
        <v>-0.135</v>
      </c>
      <c r="K1557" s="3" t="s">
        <v>20</v>
      </c>
      <c r="L1557" s="3" t="n">
        <v>-0.2367</v>
      </c>
      <c r="M1557" s="3" t="n">
        <v>1.3307084323344E-009</v>
      </c>
      <c r="P1557" s="2" t="n">
        <f aca="false">IF(((J1557/L1557)&gt;0),TRUE())</f>
        <v>1</v>
      </c>
    </row>
    <row r="1558" customFormat="false" ht="12" hidden="false" customHeight="false" outlineLevel="0" collapsed="false">
      <c r="A1558" s="1" t="s">
        <v>1561</v>
      </c>
      <c r="B1558" s="2" t="s">
        <v>1590</v>
      </c>
      <c r="C1558" s="2" t="n">
        <v>11</v>
      </c>
      <c r="D1558" s="2" t="n">
        <v>102803476</v>
      </c>
      <c r="E1558" s="3" t="s">
        <v>20</v>
      </c>
      <c r="F1558" s="3" t="n">
        <v>0.6731</v>
      </c>
      <c r="G1558" s="3" t="s">
        <v>20</v>
      </c>
      <c r="H1558" s="3" t="n">
        <v>6.204E-006</v>
      </c>
      <c r="I1558" s="3" t="s">
        <v>20</v>
      </c>
      <c r="J1558" s="3" t="n">
        <v>0.02367</v>
      </c>
      <c r="K1558" s="3" t="s">
        <v>20</v>
      </c>
      <c r="L1558" s="3" t="n">
        <v>0.1912</v>
      </c>
      <c r="M1558" s="3" t="n">
        <v>0.000251238480852622</v>
      </c>
      <c r="P1558" s="2" t="n">
        <f aca="false">IF(((J1558/L1558)&gt;0),TRUE())</f>
        <v>1</v>
      </c>
    </row>
    <row r="1559" customFormat="false" ht="12" hidden="false" customHeight="false" outlineLevel="0" collapsed="false">
      <c r="A1559" s="1" t="s">
        <v>1591</v>
      </c>
      <c r="B1559" s="2" t="s">
        <v>1592</v>
      </c>
      <c r="C1559" s="2" t="n">
        <v>3</v>
      </c>
      <c r="D1559" s="2" t="n">
        <v>195961685</v>
      </c>
      <c r="E1559" s="3" t="s">
        <v>20</v>
      </c>
      <c r="F1559" s="3" t="n">
        <v>9.65E-006</v>
      </c>
      <c r="G1559" s="3" t="s">
        <v>20</v>
      </c>
      <c r="H1559" s="3" t="n">
        <v>0.6502</v>
      </c>
      <c r="I1559" s="3" t="s">
        <v>20</v>
      </c>
      <c r="J1559" s="3" t="n">
        <v>-0.3022</v>
      </c>
      <c r="K1559" s="3" t="s">
        <v>20</v>
      </c>
      <c r="L1559" s="3" t="n">
        <v>0.02649</v>
      </c>
      <c r="M1559" s="3" t="n">
        <v>0.00944985267875031</v>
      </c>
      <c r="P1559" s="2" t="n">
        <f aca="false">IF(((J1559/L1559)&gt;0),TRUE())</f>
        <v>0</v>
      </c>
    </row>
    <row r="1560" customFormat="false" ht="12" hidden="false" customHeight="false" outlineLevel="0" collapsed="false">
      <c r="A1560" s="1" t="s">
        <v>1591</v>
      </c>
      <c r="B1560" s="2" t="s">
        <v>1593</v>
      </c>
      <c r="C1560" s="2" t="n">
        <v>14</v>
      </c>
      <c r="D1560" s="2" t="n">
        <v>101716748</v>
      </c>
      <c r="E1560" s="3" t="s">
        <v>20</v>
      </c>
      <c r="F1560" s="3" t="n">
        <v>9.769E-006</v>
      </c>
      <c r="G1560" s="3" t="s">
        <v>20</v>
      </c>
      <c r="H1560" s="3" t="n">
        <v>0.718</v>
      </c>
      <c r="I1560" s="3" t="s">
        <v>20</v>
      </c>
      <c r="J1560" s="3" t="n">
        <v>-0.568</v>
      </c>
      <c r="K1560" s="3" t="s">
        <v>20</v>
      </c>
      <c r="L1560" s="3" t="n">
        <v>0.03742</v>
      </c>
      <c r="M1560" s="3" t="n">
        <v>0.007717364256979</v>
      </c>
      <c r="P1560" s="2" t="n">
        <f aca="false">IF(((J1560/L1560)&gt;0),TRUE())</f>
        <v>0</v>
      </c>
    </row>
    <row r="1561" customFormat="false" ht="12" hidden="false" customHeight="false" outlineLevel="0" collapsed="false">
      <c r="A1561" s="1" t="s">
        <v>1591</v>
      </c>
      <c r="B1561" s="2" t="s">
        <v>1594</v>
      </c>
      <c r="C1561" s="2" t="n">
        <v>13</v>
      </c>
      <c r="D1561" s="2" t="n">
        <v>71935202</v>
      </c>
      <c r="E1561" s="3" t="s">
        <v>20</v>
      </c>
      <c r="F1561" s="3" t="n">
        <v>7.588E-006</v>
      </c>
      <c r="G1561" s="3" t="s">
        <v>20</v>
      </c>
      <c r="H1561" s="3" t="n">
        <v>0.03899</v>
      </c>
      <c r="I1561" s="3" t="s">
        <v>20</v>
      </c>
      <c r="J1561" s="3" t="n">
        <v>0.2804</v>
      </c>
      <c r="K1561" s="3" t="s">
        <v>20</v>
      </c>
      <c r="L1561" s="3" t="n">
        <v>-0.1124</v>
      </c>
      <c r="M1561" s="3" t="n">
        <v>0.155016199780078</v>
      </c>
      <c r="P1561" s="2" t="n">
        <f aca="false">IF(((J1561/L1561)&gt;0),TRUE())</f>
        <v>0</v>
      </c>
    </row>
    <row r="1562" customFormat="false" ht="12" hidden="false" customHeight="false" outlineLevel="0" collapsed="false">
      <c r="A1562" s="1" t="s">
        <v>1591</v>
      </c>
      <c r="B1562" s="2" t="s">
        <v>1595</v>
      </c>
      <c r="C1562" s="2" t="n">
        <v>6</v>
      </c>
      <c r="D1562" s="2" t="n">
        <v>69483708</v>
      </c>
      <c r="E1562" s="3" t="s">
        <v>20</v>
      </c>
      <c r="F1562" s="3" t="n">
        <v>0.661</v>
      </c>
      <c r="G1562" s="3" t="s">
        <v>20</v>
      </c>
      <c r="H1562" s="3" t="n">
        <v>6.111E-006</v>
      </c>
      <c r="I1562" s="3" t="s">
        <v>20</v>
      </c>
      <c r="J1562" s="3" t="n">
        <v>-0.02705</v>
      </c>
      <c r="K1562" s="3" t="s">
        <v>20</v>
      </c>
      <c r="L1562" s="3" t="n">
        <v>-0.245</v>
      </c>
      <c r="M1562" s="3" t="n">
        <v>0.000238386110552158</v>
      </c>
      <c r="P1562" s="2" t="n">
        <f aca="false">IF(((J1562/L1562)&gt;0),TRUE())</f>
        <v>1</v>
      </c>
    </row>
    <row r="1563" customFormat="false" ht="12" hidden="false" customHeight="false" outlineLevel="0" collapsed="false">
      <c r="A1563" s="1" t="s">
        <v>1591</v>
      </c>
      <c r="B1563" s="2" t="s">
        <v>1596</v>
      </c>
      <c r="C1563" s="2" t="n">
        <v>20</v>
      </c>
      <c r="D1563" s="2" t="n">
        <v>8502586</v>
      </c>
      <c r="E1563" s="3" t="s">
        <v>20</v>
      </c>
      <c r="F1563" s="3" t="n">
        <v>0.8223</v>
      </c>
      <c r="G1563" s="3" t="s">
        <v>20</v>
      </c>
      <c r="H1563" s="3" t="n">
        <v>4.68E-006</v>
      </c>
      <c r="I1563" s="3" t="s">
        <v>20</v>
      </c>
      <c r="J1563" s="3" t="n">
        <v>0.01328</v>
      </c>
      <c r="K1563" s="3" t="s">
        <v>20</v>
      </c>
      <c r="L1563" s="3" t="n">
        <v>0.2237</v>
      </c>
      <c r="M1563" s="3" t="n">
        <v>0.000350957815177244</v>
      </c>
      <c r="P1563" s="2" t="n">
        <f aca="false">IF(((J1563/L1563)&gt;0),TRUE())</f>
        <v>1</v>
      </c>
    </row>
    <row r="1564" customFormat="false" ht="12" hidden="false" customHeight="false" outlineLevel="0" collapsed="false">
      <c r="A1564" s="1" t="s">
        <v>1591</v>
      </c>
      <c r="B1564" s="2" t="s">
        <v>1597</v>
      </c>
      <c r="C1564" s="2" t="n">
        <v>3</v>
      </c>
      <c r="D1564" s="2" t="n">
        <v>10372840</v>
      </c>
      <c r="E1564" s="3" t="s">
        <v>20</v>
      </c>
      <c r="F1564" s="3" t="n">
        <v>0.4942</v>
      </c>
      <c r="G1564" s="3" t="s">
        <v>20</v>
      </c>
      <c r="H1564" s="3" t="n">
        <v>7.474E-006</v>
      </c>
      <c r="I1564" s="3" t="s">
        <v>20</v>
      </c>
      <c r="J1564" s="3" t="n">
        <v>0.03988</v>
      </c>
      <c r="K1564" s="3" t="s">
        <v>20</v>
      </c>
      <c r="L1564" s="3" t="n">
        <v>-0.2237</v>
      </c>
      <c r="M1564" s="3" t="n">
        <v>0.00374046057564237</v>
      </c>
      <c r="P1564" s="2" t="n">
        <f aca="false">IF(((J1564/L1564)&gt;0),TRUE())</f>
        <v>0</v>
      </c>
    </row>
    <row r="1565" customFormat="false" ht="12" hidden="false" customHeight="false" outlineLevel="0" collapsed="false">
      <c r="A1565" s="1" t="s">
        <v>1591</v>
      </c>
      <c r="B1565" s="2" t="s">
        <v>1598</v>
      </c>
      <c r="C1565" s="2" t="n">
        <v>2</v>
      </c>
      <c r="D1565" s="2" t="n">
        <v>49038154</v>
      </c>
      <c r="E1565" s="3" t="s">
        <v>20</v>
      </c>
      <c r="F1565" s="3" t="n">
        <v>0.9186</v>
      </c>
      <c r="G1565" s="3" t="s">
        <v>20</v>
      </c>
      <c r="H1565" s="3" t="n">
        <v>2.547E-007</v>
      </c>
      <c r="I1565" s="3" t="s">
        <v>20</v>
      </c>
      <c r="J1565" s="3" t="n">
        <v>-0.008973</v>
      </c>
      <c r="K1565" s="3" t="s">
        <v>20</v>
      </c>
      <c r="L1565" s="3" t="n">
        <v>-0.3983</v>
      </c>
      <c r="M1565" s="3" t="n">
        <v>8.72223331143118E-005</v>
      </c>
      <c r="P1565" s="2" t="n">
        <f aca="false">IF(((J1565/L1565)&gt;0),TRUE())</f>
        <v>1</v>
      </c>
    </row>
    <row r="1566" customFormat="false" ht="12" hidden="false" customHeight="false" outlineLevel="0" collapsed="false">
      <c r="A1566" s="1" t="s">
        <v>1591</v>
      </c>
      <c r="B1566" s="2" t="s">
        <v>1599</v>
      </c>
      <c r="C1566" s="2" t="n">
        <v>15</v>
      </c>
      <c r="D1566" s="2" t="n">
        <v>66964925</v>
      </c>
      <c r="E1566" s="3" t="s">
        <v>20</v>
      </c>
      <c r="F1566" s="3" t="n">
        <v>2.719E-006</v>
      </c>
      <c r="G1566" s="3" t="s">
        <v>20</v>
      </c>
      <c r="H1566" s="3" t="n">
        <v>0.2105</v>
      </c>
      <c r="I1566" s="3" t="s">
        <v>20</v>
      </c>
      <c r="J1566" s="3" t="n">
        <v>-0.2626</v>
      </c>
      <c r="K1566" s="3" t="s">
        <v>20</v>
      </c>
      <c r="L1566" s="3" t="n">
        <v>0.05944</v>
      </c>
      <c r="M1566" s="3" t="n">
        <v>5.11321625258354E-005</v>
      </c>
      <c r="P1566" s="2" t="n">
        <f aca="false">IF(((J1566/L1566)&gt;0),TRUE())</f>
        <v>0</v>
      </c>
    </row>
    <row r="1567" customFormat="false" ht="12" hidden="false" customHeight="false" outlineLevel="0" collapsed="false">
      <c r="A1567" s="1" t="s">
        <v>1591</v>
      </c>
      <c r="B1567" s="2" t="s">
        <v>1600</v>
      </c>
      <c r="C1567" s="2" t="n">
        <v>10</v>
      </c>
      <c r="D1567" s="2" t="n">
        <v>120743172</v>
      </c>
      <c r="E1567" s="3" t="s">
        <v>20</v>
      </c>
      <c r="F1567" s="3" t="n">
        <v>1.549E-006</v>
      </c>
      <c r="G1567" s="3" t="s">
        <v>20</v>
      </c>
      <c r="H1567" s="3" t="n">
        <v>0.5166</v>
      </c>
      <c r="I1567" s="3" t="s">
        <v>20</v>
      </c>
      <c r="J1567" s="3" t="n">
        <v>0.2727</v>
      </c>
      <c r="K1567" s="3" t="s">
        <v>20</v>
      </c>
      <c r="L1567" s="3" t="n">
        <v>0.03022</v>
      </c>
      <c r="M1567" s="3" t="n">
        <v>0.000241795305547798</v>
      </c>
      <c r="P1567" s="2" t="n">
        <f aca="false">IF(((J1567/L1567)&gt;0),TRUE())</f>
        <v>1</v>
      </c>
    </row>
    <row r="1568" customFormat="false" ht="12" hidden="false" customHeight="false" outlineLevel="0" collapsed="false">
      <c r="A1568" s="1" t="s">
        <v>1591</v>
      </c>
      <c r="B1568" s="2" t="s">
        <v>1601</v>
      </c>
      <c r="C1568" s="2" t="n">
        <v>8</v>
      </c>
      <c r="D1568" s="2" t="n">
        <v>2924014</v>
      </c>
      <c r="E1568" s="3" t="s">
        <v>20</v>
      </c>
      <c r="F1568" s="3" t="n">
        <v>8.311E-006</v>
      </c>
      <c r="G1568" s="3" t="s">
        <v>20</v>
      </c>
      <c r="H1568" s="3" t="n">
        <v>0.2756</v>
      </c>
      <c r="I1568" s="3" t="s">
        <v>20</v>
      </c>
      <c r="J1568" s="3" t="n">
        <v>-0.246</v>
      </c>
      <c r="K1568" s="3" t="s">
        <v>20</v>
      </c>
      <c r="L1568" s="3" t="n">
        <v>0.05242</v>
      </c>
      <c r="M1568" s="3" t="n">
        <v>0.0322100750941905</v>
      </c>
      <c r="P1568" s="2" t="n">
        <f aca="false">IF(((J1568/L1568)&gt;0),TRUE())</f>
        <v>0</v>
      </c>
    </row>
    <row r="1569" customFormat="false" ht="12" hidden="false" customHeight="false" outlineLevel="0" collapsed="false">
      <c r="A1569" s="1" t="s">
        <v>1591</v>
      </c>
      <c r="B1569" s="2" t="s">
        <v>1602</v>
      </c>
      <c r="C1569" s="2" t="n">
        <v>2</v>
      </c>
      <c r="D1569" s="2" t="n">
        <v>177549497</v>
      </c>
      <c r="E1569" s="3" t="s">
        <v>20</v>
      </c>
      <c r="F1569" s="3" t="n">
        <v>0.3338</v>
      </c>
      <c r="G1569" s="3" t="s">
        <v>20</v>
      </c>
      <c r="H1569" s="3" t="n">
        <v>7.795E-006</v>
      </c>
      <c r="I1569" s="3" t="s">
        <v>20</v>
      </c>
      <c r="J1569" s="3" t="n">
        <v>0.09143</v>
      </c>
      <c r="K1569" s="3" t="s">
        <v>20</v>
      </c>
      <c r="L1569" s="3" t="n">
        <v>0.374</v>
      </c>
      <c r="M1569" s="3" t="n">
        <v>6.71921032571188E-005</v>
      </c>
      <c r="P1569" s="2" t="n">
        <f aca="false">IF(((J1569/L1569)&gt;0),TRUE())</f>
        <v>1</v>
      </c>
    </row>
    <row r="1570" customFormat="false" ht="12" hidden="false" customHeight="false" outlineLevel="0" collapsed="false">
      <c r="A1570" s="1" t="s">
        <v>1591</v>
      </c>
      <c r="B1570" s="2" t="s">
        <v>1603</v>
      </c>
      <c r="C1570" s="2" t="n">
        <v>6</v>
      </c>
      <c r="D1570" s="2" t="n">
        <v>39925922</v>
      </c>
      <c r="E1570" s="3" t="s">
        <v>20</v>
      </c>
      <c r="F1570" s="3" t="n">
        <v>6.404E-006</v>
      </c>
      <c r="G1570" s="3" t="s">
        <v>20</v>
      </c>
      <c r="H1570" s="3" t="n">
        <v>0.05781</v>
      </c>
      <c r="I1570" s="3" t="s">
        <v>20</v>
      </c>
      <c r="J1570" s="3" t="n">
        <v>0.27</v>
      </c>
      <c r="K1570" s="3" t="s">
        <v>20</v>
      </c>
      <c r="L1570" s="3" t="n">
        <v>0.09523</v>
      </c>
      <c r="M1570" s="3" t="n">
        <v>1.0206737656393E-005</v>
      </c>
      <c r="P1570" s="2" t="n">
        <f aca="false">IF(((J1570/L1570)&gt;0),TRUE())</f>
        <v>1</v>
      </c>
    </row>
    <row r="1571" customFormat="false" ht="12" hidden="false" customHeight="false" outlineLevel="0" collapsed="false">
      <c r="A1571" s="1" t="s">
        <v>1591</v>
      </c>
      <c r="B1571" s="2" t="s">
        <v>1604</v>
      </c>
      <c r="C1571" s="2" t="n">
        <v>6</v>
      </c>
      <c r="D1571" s="2" t="n">
        <v>69520768</v>
      </c>
      <c r="E1571" s="3" t="s">
        <v>20</v>
      </c>
      <c r="F1571" s="3" t="n">
        <v>0.4869</v>
      </c>
      <c r="G1571" s="3" t="s">
        <v>20</v>
      </c>
      <c r="H1571" s="3" t="n">
        <v>7.666E-007</v>
      </c>
      <c r="I1571" s="3" t="s">
        <v>20</v>
      </c>
      <c r="J1571" s="3" t="n">
        <v>-0.04357</v>
      </c>
      <c r="K1571" s="3" t="s">
        <v>20</v>
      </c>
      <c r="L1571" s="3" t="n">
        <v>-0.2701</v>
      </c>
      <c r="M1571" s="3" t="n">
        <v>3.22296933041866E-005</v>
      </c>
      <c r="P1571" s="2" t="n">
        <f aca="false">IF(((J1571/L1571)&gt;0),TRUE())</f>
        <v>1</v>
      </c>
    </row>
    <row r="1572" customFormat="false" ht="12" hidden="false" customHeight="false" outlineLevel="0" collapsed="false">
      <c r="A1572" s="1" t="s">
        <v>1591</v>
      </c>
      <c r="B1572" s="2" t="s">
        <v>1605</v>
      </c>
      <c r="C1572" s="2" t="n">
        <v>13</v>
      </c>
      <c r="D1572" s="2" t="n">
        <v>24002008</v>
      </c>
      <c r="E1572" s="3" t="s">
        <v>20</v>
      </c>
      <c r="F1572" s="3" t="n">
        <v>2.094E-006</v>
      </c>
      <c r="G1572" s="3" t="s">
        <v>20</v>
      </c>
      <c r="H1572" s="3" t="n">
        <v>0.4454</v>
      </c>
      <c r="I1572" s="3" t="s">
        <v>20</v>
      </c>
      <c r="J1572" s="3" t="n">
        <v>-0.4173</v>
      </c>
      <c r="K1572" s="3" t="s">
        <v>20</v>
      </c>
      <c r="L1572" s="3" t="n">
        <v>-0.05744</v>
      </c>
      <c r="M1572" s="3" t="n">
        <v>0.000200112711049583</v>
      </c>
      <c r="P1572" s="2" t="n">
        <f aca="false">IF(((J1572/L1572)&gt;0),TRUE())</f>
        <v>1</v>
      </c>
    </row>
    <row r="1573" customFormat="false" ht="12" hidden="false" customHeight="false" outlineLevel="0" collapsed="false">
      <c r="A1573" s="1" t="s">
        <v>1591</v>
      </c>
      <c r="B1573" s="2" t="s">
        <v>1606</v>
      </c>
      <c r="C1573" s="2" t="n">
        <v>6</v>
      </c>
      <c r="D1573" s="2" t="n">
        <v>69520926</v>
      </c>
      <c r="E1573" s="3" t="s">
        <v>20</v>
      </c>
      <c r="F1573" s="3" t="n">
        <v>0.2799</v>
      </c>
      <c r="G1573" s="3" t="s">
        <v>20</v>
      </c>
      <c r="H1573" s="3" t="n">
        <v>5.68E-006</v>
      </c>
      <c r="I1573" s="3" t="s">
        <v>20</v>
      </c>
      <c r="J1573" s="3" t="n">
        <v>-0.06527</v>
      </c>
      <c r="K1573" s="3" t="s">
        <v>20</v>
      </c>
      <c r="L1573" s="3" t="n">
        <v>-0.2416</v>
      </c>
      <c r="M1573" s="3" t="n">
        <v>3.84446264083405E-005</v>
      </c>
      <c r="P1573" s="2" t="n">
        <f aca="false">IF(((J1573/L1573)&gt;0),TRUE())</f>
        <v>1</v>
      </c>
    </row>
    <row r="1574" customFormat="false" ht="12" hidden="false" customHeight="false" outlineLevel="0" collapsed="false">
      <c r="A1574" s="1" t="s">
        <v>1591</v>
      </c>
      <c r="B1574" s="2" t="s">
        <v>1607</v>
      </c>
      <c r="C1574" s="2" t="n">
        <v>13</v>
      </c>
      <c r="D1574" s="2" t="n">
        <v>71926813</v>
      </c>
      <c r="E1574" s="3" t="s">
        <v>20</v>
      </c>
      <c r="F1574" s="3" t="n">
        <v>7.725E-007</v>
      </c>
      <c r="G1574" s="3" t="s">
        <v>20</v>
      </c>
      <c r="H1574" s="3" t="n">
        <v>0.0827</v>
      </c>
      <c r="I1574" s="3" t="s">
        <v>20</v>
      </c>
      <c r="J1574" s="3" t="n">
        <v>0.2935</v>
      </c>
      <c r="K1574" s="3" t="s">
        <v>20</v>
      </c>
      <c r="L1574" s="3" t="n">
        <v>-0.09212</v>
      </c>
      <c r="M1574" s="3" t="n">
        <v>0.0477972617273341</v>
      </c>
      <c r="P1574" s="2" t="n">
        <f aca="false">IF(((J1574/L1574)&gt;0),TRUE())</f>
        <v>0</v>
      </c>
    </row>
    <row r="1575" customFormat="false" ht="12" hidden="false" customHeight="false" outlineLevel="0" collapsed="false">
      <c r="A1575" s="1" t="s">
        <v>1608</v>
      </c>
      <c r="B1575" s="2" t="s">
        <v>1609</v>
      </c>
      <c r="C1575" s="2" t="n">
        <v>5</v>
      </c>
      <c r="D1575" s="2" t="n">
        <v>73670471</v>
      </c>
      <c r="E1575" s="3" t="s">
        <v>20</v>
      </c>
      <c r="F1575" s="3" t="n">
        <v>0.6321</v>
      </c>
      <c r="G1575" s="3" t="s">
        <v>20</v>
      </c>
      <c r="H1575" s="3" t="n">
        <v>6.248E-006</v>
      </c>
      <c r="I1575" s="3" t="s">
        <v>20</v>
      </c>
      <c r="J1575" s="3" t="n">
        <v>0.02536</v>
      </c>
      <c r="K1575" s="3" t="s">
        <v>20</v>
      </c>
      <c r="L1575" s="3" t="n">
        <v>-0.2161</v>
      </c>
      <c r="M1575" s="3" t="n">
        <v>0.00219691122093657</v>
      </c>
      <c r="P1575" s="2" t="n">
        <f aca="false">IF(((J1575/L1575)&gt;0),TRUE())</f>
        <v>0</v>
      </c>
    </row>
    <row r="1576" customFormat="false" ht="12" hidden="false" customHeight="false" outlineLevel="0" collapsed="false">
      <c r="A1576" s="1" t="s">
        <v>1608</v>
      </c>
      <c r="B1576" s="2" t="s">
        <v>1610</v>
      </c>
      <c r="C1576" s="2" t="n">
        <v>11</v>
      </c>
      <c r="D1576" s="2" t="n">
        <v>3115943</v>
      </c>
      <c r="E1576" s="3" t="s">
        <v>20</v>
      </c>
      <c r="F1576" s="3" t="n">
        <v>0.9886</v>
      </c>
      <c r="G1576" s="3" t="s">
        <v>20</v>
      </c>
      <c r="H1576" s="3" t="n">
        <v>3.497E-006</v>
      </c>
      <c r="I1576" s="3" t="s">
        <v>20</v>
      </c>
      <c r="J1576" s="3" t="n">
        <v>0.0008109</v>
      </c>
      <c r="K1576" s="3" t="s">
        <v>20</v>
      </c>
      <c r="L1576" s="3" t="n">
        <v>0.2323</v>
      </c>
      <c r="M1576" s="3" t="n">
        <v>0.000502865175765033</v>
      </c>
      <c r="P1576" s="2" t="n">
        <f aca="false">IF(((J1576/L1576)&gt;0),TRUE())</f>
        <v>1</v>
      </c>
    </row>
    <row r="1577" customFormat="false" ht="12" hidden="false" customHeight="false" outlineLevel="0" collapsed="false">
      <c r="A1577" s="1" t="s">
        <v>1608</v>
      </c>
      <c r="B1577" s="2" t="s">
        <v>1611</v>
      </c>
      <c r="C1577" s="2" t="n">
        <v>11</v>
      </c>
      <c r="D1577" s="2" t="n">
        <v>3128774</v>
      </c>
      <c r="E1577" s="3" t="s">
        <v>20</v>
      </c>
      <c r="F1577" s="3" t="n">
        <v>0.9931</v>
      </c>
      <c r="G1577" s="3" t="s">
        <v>20</v>
      </c>
      <c r="H1577" s="3" t="n">
        <v>1.39E-007</v>
      </c>
      <c r="I1577" s="3" t="s">
        <v>20</v>
      </c>
      <c r="J1577" s="3" t="n">
        <v>0.0004737</v>
      </c>
      <c r="K1577" s="3" t="s">
        <v>20</v>
      </c>
      <c r="L1577" s="3" t="n">
        <v>0.244</v>
      </c>
      <c r="M1577" s="3" t="n">
        <v>8.06865374936017E-005</v>
      </c>
      <c r="P1577" s="2" t="n">
        <f aca="false">IF(((J1577/L1577)&gt;0),TRUE())</f>
        <v>1</v>
      </c>
    </row>
    <row r="1578" customFormat="false" ht="12" hidden="false" customHeight="false" outlineLevel="0" collapsed="false">
      <c r="A1578" s="1" t="s">
        <v>1608</v>
      </c>
      <c r="B1578" s="2" t="s">
        <v>1612</v>
      </c>
      <c r="C1578" s="2" t="n">
        <v>10</v>
      </c>
      <c r="D1578" s="2" t="n">
        <v>35699170</v>
      </c>
      <c r="E1578" s="3" t="s">
        <v>20</v>
      </c>
      <c r="F1578" s="3" t="n">
        <v>0.767</v>
      </c>
      <c r="G1578" s="3" t="s">
        <v>20</v>
      </c>
      <c r="H1578" s="3" t="n">
        <v>5.365E-006</v>
      </c>
      <c r="I1578" s="3" t="s">
        <v>20</v>
      </c>
      <c r="J1578" s="3" t="n">
        <v>0.01735</v>
      </c>
      <c r="K1578" s="3" t="s">
        <v>20</v>
      </c>
      <c r="L1578" s="3" t="n">
        <v>0.2494</v>
      </c>
      <c r="M1578" s="3" t="n">
        <v>0.000317484514925415</v>
      </c>
      <c r="P1578" s="2" t="n">
        <f aca="false">IF(((J1578/L1578)&gt;0),TRUE())</f>
        <v>1</v>
      </c>
    </row>
    <row r="1579" customFormat="false" ht="12" hidden="false" customHeight="false" outlineLevel="0" collapsed="false">
      <c r="A1579" s="1" t="s">
        <v>1608</v>
      </c>
      <c r="B1579" s="2" t="s">
        <v>1613</v>
      </c>
      <c r="C1579" s="2" t="n">
        <v>12</v>
      </c>
      <c r="D1579" s="2" t="n">
        <v>1981450</v>
      </c>
      <c r="E1579" s="3" t="s">
        <v>20</v>
      </c>
      <c r="F1579" s="3" t="n">
        <v>2.789E-006</v>
      </c>
      <c r="G1579" s="3" t="s">
        <v>20</v>
      </c>
      <c r="H1579" s="3" t="n">
        <v>0.8691</v>
      </c>
      <c r="I1579" s="3" t="s">
        <v>20</v>
      </c>
      <c r="J1579" s="3" t="n">
        <v>1.053</v>
      </c>
      <c r="K1579" s="3" t="s">
        <v>20</v>
      </c>
      <c r="L1579" s="3" t="n">
        <v>0.03243</v>
      </c>
      <c r="M1579" s="3" t="n">
        <v>0.0012269479088618</v>
      </c>
      <c r="P1579" s="2" t="n">
        <f aca="false">IF(((J1579/L1579)&gt;0),TRUE())</f>
        <v>1</v>
      </c>
    </row>
    <row r="1580" customFormat="false" ht="12" hidden="false" customHeight="false" outlineLevel="0" collapsed="false">
      <c r="A1580" s="1" t="s">
        <v>1608</v>
      </c>
      <c r="B1580" s="2" t="s">
        <v>1614</v>
      </c>
      <c r="C1580" s="2" t="n">
        <v>11</v>
      </c>
      <c r="D1580" s="2" t="n">
        <v>3131418</v>
      </c>
      <c r="E1580" s="3" t="s">
        <v>20</v>
      </c>
      <c r="F1580" s="3" t="n">
        <v>0.3509</v>
      </c>
      <c r="G1580" s="3" t="s">
        <v>20</v>
      </c>
      <c r="H1580" s="3" t="n">
        <v>6.414E-006</v>
      </c>
      <c r="I1580" s="3" t="s">
        <v>20</v>
      </c>
      <c r="J1580" s="3" t="n">
        <v>0.05008</v>
      </c>
      <c r="K1580" s="3" t="s">
        <v>20</v>
      </c>
      <c r="L1580" s="3" t="n">
        <v>-0.2081</v>
      </c>
      <c r="M1580" s="3" t="n">
        <v>0.00580971057412794</v>
      </c>
      <c r="P1580" s="2" t="n">
        <f aca="false">IF(((J1580/L1580)&gt;0),TRUE())</f>
        <v>0</v>
      </c>
    </row>
    <row r="1581" customFormat="false" ht="12" hidden="false" customHeight="false" outlineLevel="0" collapsed="false">
      <c r="A1581" s="1" t="s">
        <v>1615</v>
      </c>
      <c r="B1581" s="2" t="s">
        <v>1616</v>
      </c>
      <c r="C1581" s="2" t="n">
        <v>7</v>
      </c>
      <c r="D1581" s="2" t="n">
        <v>107992582</v>
      </c>
      <c r="E1581" s="3" t="s">
        <v>20</v>
      </c>
      <c r="F1581" s="3" t="n">
        <v>6.799E-008</v>
      </c>
      <c r="G1581" s="3" t="s">
        <v>20</v>
      </c>
      <c r="H1581" s="3" t="n">
        <v>1.445E-007</v>
      </c>
      <c r="I1581" s="3" t="s">
        <v>20</v>
      </c>
      <c r="J1581" s="3" t="n">
        <v>0.3249</v>
      </c>
      <c r="K1581" s="3" t="s">
        <v>20</v>
      </c>
      <c r="L1581" s="3" t="n">
        <v>0.2565</v>
      </c>
      <c r="M1581" s="3" t="n">
        <v>5.6843418860808E-014</v>
      </c>
      <c r="P1581" s="2" t="n">
        <f aca="false">IF(((J1581/L1581)&gt;0),TRUE())</f>
        <v>1</v>
      </c>
    </row>
    <row r="1582" customFormat="false" ht="12" hidden="false" customHeight="false" outlineLevel="0" collapsed="false">
      <c r="A1582" s="1" t="s">
        <v>1615</v>
      </c>
      <c r="B1582" s="2" t="s">
        <v>1617</v>
      </c>
      <c r="C1582" s="2" t="n">
        <v>17</v>
      </c>
      <c r="D1582" s="2" t="n">
        <v>42989063</v>
      </c>
      <c r="E1582" s="3" t="s">
        <v>20</v>
      </c>
      <c r="F1582" s="3" t="n">
        <v>0.9659</v>
      </c>
      <c r="G1582" s="3" t="s">
        <v>20</v>
      </c>
      <c r="H1582" s="3" t="n">
        <v>9.135E-006</v>
      </c>
      <c r="I1582" s="3" t="s">
        <v>20</v>
      </c>
      <c r="J1582" s="3" t="n">
        <v>-0.005979</v>
      </c>
      <c r="K1582" s="3" t="s">
        <v>20</v>
      </c>
      <c r="L1582" s="3" t="n">
        <v>-0.5976</v>
      </c>
      <c r="M1582" s="3" t="n">
        <v>0.0008151398915206</v>
      </c>
      <c r="P1582" s="2" t="n">
        <f aca="false">IF(((J1582/L1582)&gt;0),TRUE())</f>
        <v>1</v>
      </c>
    </row>
    <row r="1583" customFormat="false" ht="12" hidden="false" customHeight="false" outlineLevel="0" collapsed="false">
      <c r="A1583" s="1" t="s">
        <v>1615</v>
      </c>
      <c r="B1583" s="2" t="s">
        <v>1618</v>
      </c>
      <c r="C1583" s="2" t="n">
        <v>7</v>
      </c>
      <c r="D1583" s="2" t="n">
        <v>108043641</v>
      </c>
      <c r="E1583" s="3" t="s">
        <v>20</v>
      </c>
      <c r="F1583" s="3" t="n">
        <v>7.564E-006</v>
      </c>
      <c r="G1583" s="3" t="s">
        <v>20</v>
      </c>
      <c r="H1583" s="3" t="n">
        <v>0.2244</v>
      </c>
      <c r="I1583" s="3" t="s">
        <v>20</v>
      </c>
      <c r="J1583" s="3" t="n">
        <v>0.2583</v>
      </c>
      <c r="K1583" s="3" t="s">
        <v>20</v>
      </c>
      <c r="L1583" s="3" t="n">
        <v>0.05836</v>
      </c>
      <c r="M1583" s="3" t="n">
        <v>0.000104569097303608</v>
      </c>
      <c r="P1583" s="2" t="n">
        <f aca="false">IF(((J1583/L1583)&gt;0),TRUE())</f>
        <v>1</v>
      </c>
    </row>
    <row r="1584" customFormat="false" ht="12" hidden="false" customHeight="false" outlineLevel="0" collapsed="false">
      <c r="A1584" s="1" t="s">
        <v>1615</v>
      </c>
      <c r="B1584" s="2" t="s">
        <v>1619</v>
      </c>
      <c r="C1584" s="2" t="n">
        <v>7</v>
      </c>
      <c r="D1584" s="2" t="n">
        <v>108026243</v>
      </c>
      <c r="E1584" s="3" t="s">
        <v>20</v>
      </c>
      <c r="F1584" s="3" t="n">
        <v>6.038E-006</v>
      </c>
      <c r="G1584" s="3" t="s">
        <v>20</v>
      </c>
      <c r="H1584" s="3" t="n">
        <v>0.2798</v>
      </c>
      <c r="I1584" s="3" t="s">
        <v>20</v>
      </c>
      <c r="J1584" s="3" t="n">
        <v>0.2604</v>
      </c>
      <c r="K1584" s="3" t="s">
        <v>20</v>
      </c>
      <c r="L1584" s="3" t="n">
        <v>0.05247</v>
      </c>
      <c r="M1584" s="3" t="n">
        <v>0.000139582332464139</v>
      </c>
      <c r="P1584" s="2" t="n">
        <f aca="false">IF(((J1584/L1584)&gt;0),TRUE())</f>
        <v>1</v>
      </c>
    </row>
    <row r="1585" customFormat="false" ht="12" hidden="false" customHeight="false" outlineLevel="0" collapsed="false">
      <c r="A1585" s="1" t="s">
        <v>1615</v>
      </c>
      <c r="B1585" s="2" t="s">
        <v>1620</v>
      </c>
      <c r="C1585" s="2" t="n">
        <v>7</v>
      </c>
      <c r="D1585" s="2" t="n">
        <v>108080565</v>
      </c>
      <c r="E1585" s="3" t="s">
        <v>20</v>
      </c>
      <c r="F1585" s="3" t="n">
        <v>2.08E-006</v>
      </c>
      <c r="G1585" s="3" t="s">
        <v>20</v>
      </c>
      <c r="H1585" s="3" t="n">
        <v>0.3883</v>
      </c>
      <c r="I1585" s="3" t="s">
        <v>20</v>
      </c>
      <c r="J1585" s="3" t="n">
        <v>0.2646</v>
      </c>
      <c r="K1585" s="3" t="s">
        <v>20</v>
      </c>
      <c r="L1585" s="3" t="n">
        <v>0.04041</v>
      </c>
      <c r="M1585" s="3" t="n">
        <v>0.000148067879314429</v>
      </c>
      <c r="P1585" s="2" t="n">
        <f aca="false">IF(((J1585/L1585)&gt;0),TRUE())</f>
        <v>1</v>
      </c>
    </row>
    <row r="1586" customFormat="false" ht="12" hidden="false" customHeight="false" outlineLevel="0" collapsed="false">
      <c r="A1586" s="1" t="s">
        <v>1615</v>
      </c>
      <c r="B1586" s="2" t="s">
        <v>1621</v>
      </c>
      <c r="C1586" s="2" t="n">
        <v>7</v>
      </c>
      <c r="D1586" s="2" t="n">
        <v>108108759</v>
      </c>
      <c r="E1586" s="3" t="s">
        <v>20</v>
      </c>
      <c r="F1586" s="3" t="n">
        <v>8.583E-006</v>
      </c>
      <c r="G1586" s="3" t="s">
        <v>20</v>
      </c>
      <c r="H1586" s="3" t="n">
        <v>0.9345</v>
      </c>
      <c r="I1586" s="3" t="s">
        <v>20</v>
      </c>
      <c r="J1586" s="3" t="n">
        <v>0.2428</v>
      </c>
      <c r="K1586" s="3" t="s">
        <v>20</v>
      </c>
      <c r="L1586" s="3" t="n">
        <v>0.003869</v>
      </c>
      <c r="M1586" s="3" t="n">
        <v>0.00257781447530059</v>
      </c>
      <c r="P1586" s="2" t="n">
        <f aca="false">IF(((J1586/L1586)&gt;0),TRUE())</f>
        <v>1</v>
      </c>
    </row>
    <row r="1587" customFormat="false" ht="12" hidden="false" customHeight="false" outlineLevel="0" collapsed="false">
      <c r="A1587" s="1" t="s">
        <v>1615</v>
      </c>
      <c r="B1587" s="2" t="s">
        <v>1622</v>
      </c>
      <c r="C1587" s="2" t="n">
        <v>7</v>
      </c>
      <c r="D1587" s="2" t="n">
        <v>108108830</v>
      </c>
      <c r="E1587" s="3" t="s">
        <v>20</v>
      </c>
      <c r="F1587" s="3" t="n">
        <v>8.282E-006</v>
      </c>
      <c r="G1587" s="3" t="s">
        <v>20</v>
      </c>
      <c r="H1587" s="3" t="n">
        <v>0.9051</v>
      </c>
      <c r="I1587" s="3" t="s">
        <v>20</v>
      </c>
      <c r="J1587" s="3" t="n">
        <v>0.2429</v>
      </c>
      <c r="K1587" s="3" t="s">
        <v>20</v>
      </c>
      <c r="L1587" s="3" t="n">
        <v>0.005605</v>
      </c>
      <c r="M1587" s="3" t="n">
        <v>0.00231029634102242</v>
      </c>
      <c r="P1587" s="2" t="n">
        <f aca="false">IF(((J1587/L1587)&gt;0),TRUE())</f>
        <v>1</v>
      </c>
    </row>
    <row r="1588" customFormat="false" ht="12" hidden="false" customHeight="false" outlineLevel="0" collapsed="false">
      <c r="A1588" s="1" t="s">
        <v>1615</v>
      </c>
      <c r="B1588" s="2" t="s">
        <v>1623</v>
      </c>
      <c r="C1588" s="2" t="n">
        <v>7</v>
      </c>
      <c r="D1588" s="2" t="n">
        <v>107948721</v>
      </c>
      <c r="E1588" s="3" t="s">
        <v>20</v>
      </c>
      <c r="F1588" s="3" t="n">
        <v>4.672E-006</v>
      </c>
      <c r="G1588" s="3" t="s">
        <v>20</v>
      </c>
      <c r="H1588" s="3" t="n">
        <v>0.000511</v>
      </c>
      <c r="I1588" s="3" t="s">
        <v>20</v>
      </c>
      <c r="J1588" s="3" t="n">
        <v>0.2811</v>
      </c>
      <c r="K1588" s="3" t="s">
        <v>20</v>
      </c>
      <c r="L1588" s="3" t="n">
        <v>0.1746</v>
      </c>
      <c r="M1588" s="3" t="n">
        <v>1.73844649786759E-008</v>
      </c>
      <c r="P1588" s="2" t="n">
        <f aca="false">IF(((J1588/L1588)&gt;0),TRUE())</f>
        <v>1</v>
      </c>
    </row>
    <row r="1589" customFormat="false" ht="12" hidden="false" customHeight="false" outlineLevel="0" collapsed="false">
      <c r="A1589" s="1" t="s">
        <v>1615</v>
      </c>
      <c r="B1589" s="2" t="s">
        <v>1624</v>
      </c>
      <c r="C1589" s="2" t="n">
        <v>7</v>
      </c>
      <c r="D1589" s="2" t="n">
        <v>107968803</v>
      </c>
      <c r="E1589" s="3" t="s">
        <v>20</v>
      </c>
      <c r="F1589" s="3" t="n">
        <v>4.023E-005</v>
      </c>
      <c r="G1589" s="3" t="s">
        <v>20</v>
      </c>
      <c r="H1589" s="3" t="n">
        <v>3.108E-006</v>
      </c>
      <c r="I1589" s="3" t="s">
        <v>20</v>
      </c>
      <c r="J1589" s="3" t="n">
        <v>-0.2335</v>
      </c>
      <c r="K1589" s="3" t="s">
        <v>20</v>
      </c>
      <c r="L1589" s="3" t="n">
        <v>-0.2202</v>
      </c>
      <c r="M1589" s="3" t="n">
        <v>5.17797804633346E-010</v>
      </c>
      <c r="P1589" s="2" t="n">
        <f aca="false">IF(((J1589/L1589)&gt;0),TRUE())</f>
        <v>1</v>
      </c>
    </row>
    <row r="1590" customFormat="false" ht="12" hidden="false" customHeight="false" outlineLevel="0" collapsed="false">
      <c r="A1590" s="1" t="s">
        <v>1615</v>
      </c>
      <c r="B1590" s="2" t="s">
        <v>1625</v>
      </c>
      <c r="C1590" s="2" t="n">
        <v>7</v>
      </c>
      <c r="D1590" s="2" t="n">
        <v>108074766</v>
      </c>
      <c r="E1590" s="3" t="s">
        <v>20</v>
      </c>
      <c r="F1590" s="3" t="n">
        <v>8.308E-007</v>
      </c>
      <c r="G1590" s="3" t="s">
        <v>20</v>
      </c>
      <c r="H1590" s="3" t="n">
        <v>0.05219</v>
      </c>
      <c r="I1590" s="3" t="s">
        <v>20</v>
      </c>
      <c r="J1590" s="3" t="n">
        <v>0.2819</v>
      </c>
      <c r="K1590" s="3" t="s">
        <v>20</v>
      </c>
      <c r="L1590" s="3" t="n">
        <v>0.09299</v>
      </c>
      <c r="M1590" s="3" t="n">
        <v>2.32948447242975E-006</v>
      </c>
      <c r="P1590" s="2" t="n">
        <f aca="false">IF(((J1590/L1590)&gt;0),TRUE())</f>
        <v>1</v>
      </c>
    </row>
    <row r="1591" customFormat="false" ht="12" hidden="false" customHeight="false" outlineLevel="0" collapsed="false">
      <c r="A1591" s="1" t="s">
        <v>1615</v>
      </c>
      <c r="B1591" s="2" t="s">
        <v>1626</v>
      </c>
      <c r="C1591" s="2" t="n">
        <v>7</v>
      </c>
      <c r="D1591" s="2" t="n">
        <v>108087080</v>
      </c>
      <c r="E1591" s="3" t="s">
        <v>20</v>
      </c>
      <c r="F1591" s="3" t="n">
        <v>8.818E-006</v>
      </c>
      <c r="G1591" s="3" t="s">
        <v>20</v>
      </c>
      <c r="H1591" s="3" t="n">
        <v>0.9671</v>
      </c>
      <c r="I1591" s="3" t="s">
        <v>20</v>
      </c>
      <c r="J1591" s="3" t="n">
        <v>0.2428</v>
      </c>
      <c r="K1591" s="3" t="s">
        <v>20</v>
      </c>
      <c r="L1591" s="3" t="n">
        <v>-0.001924</v>
      </c>
      <c r="M1591" s="3" t="n">
        <v>0.00352108982909272</v>
      </c>
      <c r="P1591" s="2" t="n">
        <f aca="false">IF(((J1591/L1591)&gt;0),TRUE())</f>
        <v>0</v>
      </c>
    </row>
    <row r="1592" customFormat="false" ht="12" hidden="false" customHeight="false" outlineLevel="0" collapsed="false">
      <c r="A1592" s="1" t="s">
        <v>1615</v>
      </c>
      <c r="B1592" s="2" t="s">
        <v>1627</v>
      </c>
      <c r="C1592" s="2" t="n">
        <v>7</v>
      </c>
      <c r="D1592" s="2" t="n">
        <v>108006941</v>
      </c>
      <c r="E1592" s="3" t="s">
        <v>20</v>
      </c>
      <c r="F1592" s="3" t="n">
        <v>3.246E-007</v>
      </c>
      <c r="G1592" s="3" t="s">
        <v>20</v>
      </c>
      <c r="H1592" s="3" t="n">
        <v>5.094E-007</v>
      </c>
      <c r="I1592" s="3" t="s">
        <v>20</v>
      </c>
      <c r="J1592" s="3" t="n">
        <v>0.305</v>
      </c>
      <c r="K1592" s="3" t="s">
        <v>20</v>
      </c>
      <c r="L1592" s="3" t="n">
        <v>0.2396</v>
      </c>
      <c r="M1592" s="3" t="n">
        <v>8.8395957220655E-013</v>
      </c>
      <c r="P1592" s="2" t="n">
        <f aca="false">IF(((J1592/L1592)&gt;0),TRUE())</f>
        <v>1</v>
      </c>
    </row>
    <row r="1593" customFormat="false" ht="12" hidden="false" customHeight="false" outlineLevel="0" collapsed="false">
      <c r="A1593" s="1" t="s">
        <v>1615</v>
      </c>
      <c r="B1593" s="2" t="s">
        <v>1628</v>
      </c>
      <c r="C1593" s="2" t="n">
        <v>7</v>
      </c>
      <c r="D1593" s="2" t="n">
        <v>108045033</v>
      </c>
      <c r="E1593" s="3" t="s">
        <v>20</v>
      </c>
      <c r="F1593" s="3" t="n">
        <v>6.61E-006</v>
      </c>
      <c r="G1593" s="3" t="s">
        <v>20</v>
      </c>
      <c r="H1593" s="3" t="n">
        <v>0.2271</v>
      </c>
      <c r="I1593" s="3" t="s">
        <v>20</v>
      </c>
      <c r="J1593" s="3" t="n">
        <v>0.2595</v>
      </c>
      <c r="K1593" s="3" t="s">
        <v>20</v>
      </c>
      <c r="L1593" s="3" t="n">
        <v>0.05807</v>
      </c>
      <c r="M1593" s="3" t="n">
        <v>9.88025339780929E-005</v>
      </c>
      <c r="P1593" s="2" t="n">
        <f aca="false">IF(((J1593/L1593)&gt;0),TRUE())</f>
        <v>1</v>
      </c>
    </row>
    <row r="1594" customFormat="false" ht="12" hidden="false" customHeight="false" outlineLevel="0" collapsed="false">
      <c r="A1594" s="1" t="s">
        <v>1615</v>
      </c>
      <c r="B1594" s="2" t="s">
        <v>1629</v>
      </c>
      <c r="C1594" s="2" t="n">
        <v>6</v>
      </c>
      <c r="D1594" s="2" t="n">
        <v>95956614</v>
      </c>
      <c r="E1594" s="3" t="s">
        <v>20</v>
      </c>
      <c r="F1594" s="3" t="n">
        <v>9.079E-007</v>
      </c>
      <c r="G1594" s="3" t="s">
        <v>20</v>
      </c>
      <c r="H1594" s="3" t="n">
        <v>0.7851</v>
      </c>
      <c r="I1594" s="3" t="s">
        <v>20</v>
      </c>
      <c r="J1594" s="3" t="n">
        <v>-0.4374</v>
      </c>
      <c r="K1594" s="3" t="s">
        <v>20</v>
      </c>
      <c r="L1594" s="3" t="n">
        <v>0.02095</v>
      </c>
      <c r="M1594" s="3" t="n">
        <v>0.00225741650387024</v>
      </c>
      <c r="P1594" s="2" t="n">
        <f aca="false">IF(((J1594/L1594)&gt;0),TRUE())</f>
        <v>0</v>
      </c>
    </row>
    <row r="1595" customFormat="false" ht="12" hidden="false" customHeight="false" outlineLevel="0" collapsed="false">
      <c r="A1595" s="1" t="s">
        <v>1615</v>
      </c>
      <c r="B1595" s="2" t="s">
        <v>1630</v>
      </c>
      <c r="C1595" s="2" t="n">
        <v>12</v>
      </c>
      <c r="D1595" s="2" t="n">
        <v>52429477</v>
      </c>
      <c r="E1595" s="3" t="s">
        <v>20</v>
      </c>
      <c r="F1595" s="3" t="n">
        <v>1.78E-006</v>
      </c>
      <c r="G1595" s="3" t="s">
        <v>20</v>
      </c>
      <c r="H1595" s="3" t="n">
        <v>0.0265</v>
      </c>
      <c r="I1595" s="3" t="s">
        <v>20</v>
      </c>
      <c r="J1595" s="3" t="n">
        <v>-0.4029</v>
      </c>
      <c r="K1595" s="3" t="s">
        <v>20</v>
      </c>
      <c r="L1595" s="3" t="n">
        <v>0.152</v>
      </c>
      <c r="M1595" s="3" t="n">
        <v>0.1311030474005</v>
      </c>
      <c r="P1595" s="2" t="n">
        <f aca="false">IF(((J1595/L1595)&gt;0),TRUE())</f>
        <v>0</v>
      </c>
    </row>
    <row r="1596" customFormat="false" ht="12" hidden="false" customHeight="false" outlineLevel="0" collapsed="false">
      <c r="A1596" s="1" t="s">
        <v>1615</v>
      </c>
      <c r="B1596" s="2" t="s">
        <v>1631</v>
      </c>
      <c r="C1596" s="2" t="n">
        <v>8</v>
      </c>
      <c r="D1596" s="2" t="n">
        <v>23689919</v>
      </c>
      <c r="E1596" s="3" t="s">
        <v>20</v>
      </c>
      <c r="F1596" s="3" t="n">
        <v>0.9024</v>
      </c>
      <c r="G1596" s="3" t="s">
        <v>20</v>
      </c>
      <c r="H1596" s="3" t="n">
        <v>3.364E-006</v>
      </c>
      <c r="I1596" s="3" t="s">
        <v>20</v>
      </c>
      <c r="J1596" s="3" t="n">
        <v>-0.007068</v>
      </c>
      <c r="K1596" s="3" t="s">
        <v>20</v>
      </c>
      <c r="L1596" s="3" t="n">
        <v>0.2208</v>
      </c>
      <c r="M1596" s="3" t="n">
        <v>0.000681994527110152</v>
      </c>
      <c r="P1596" s="2" t="n">
        <f aca="false">IF(((J1596/L1596)&gt;0),TRUE())</f>
        <v>0</v>
      </c>
    </row>
    <row r="1597" customFormat="false" ht="12" hidden="false" customHeight="false" outlineLevel="0" collapsed="false">
      <c r="A1597" s="1" t="s">
        <v>1615</v>
      </c>
      <c r="B1597" s="2" t="s">
        <v>1632</v>
      </c>
      <c r="C1597" s="2" t="n">
        <v>7</v>
      </c>
      <c r="D1597" s="2" t="n">
        <v>107730749</v>
      </c>
      <c r="E1597" s="3" t="s">
        <v>20</v>
      </c>
      <c r="F1597" s="3" t="n">
        <v>0.5833</v>
      </c>
      <c r="G1597" s="3" t="s">
        <v>20</v>
      </c>
      <c r="H1597" s="3" t="n">
        <v>8.632E-007</v>
      </c>
      <c r="I1597" s="3" t="s">
        <v>20</v>
      </c>
      <c r="J1597" s="3" t="n">
        <v>0.03108</v>
      </c>
      <c r="K1597" s="3" t="s">
        <v>20</v>
      </c>
      <c r="L1597" s="3" t="n">
        <v>0.2253</v>
      </c>
      <c r="M1597" s="3" t="n">
        <v>5.14805633957671E-005</v>
      </c>
      <c r="P1597" s="2" t="n">
        <f aca="false">IF(((J1597/L1597)&gt;0),TRUE())</f>
        <v>1</v>
      </c>
    </row>
    <row r="1598" customFormat="false" ht="12" hidden="false" customHeight="false" outlineLevel="0" collapsed="false">
      <c r="A1598" s="1" t="s">
        <v>1615</v>
      </c>
      <c r="B1598" s="2" t="s">
        <v>1633</v>
      </c>
      <c r="C1598" s="2" t="n">
        <v>6</v>
      </c>
      <c r="D1598" s="2" t="n">
        <v>96082979</v>
      </c>
      <c r="E1598" s="3" t="s">
        <v>20</v>
      </c>
      <c r="F1598" s="3" t="n">
        <v>2.074E-006</v>
      </c>
      <c r="G1598" s="3" t="s">
        <v>20</v>
      </c>
      <c r="H1598" s="3" t="n">
        <v>0.581</v>
      </c>
      <c r="I1598" s="3" t="s">
        <v>20</v>
      </c>
      <c r="J1598" s="3" t="n">
        <v>-0.4307</v>
      </c>
      <c r="K1598" s="3" t="s">
        <v>20</v>
      </c>
      <c r="L1598" s="3" t="n">
        <v>0.04346</v>
      </c>
      <c r="M1598" s="3" t="n">
        <v>0.00621255820700473</v>
      </c>
      <c r="P1598" s="2" t="n">
        <f aca="false">IF(((J1598/L1598)&gt;0),TRUE())</f>
        <v>0</v>
      </c>
    </row>
    <row r="1599" customFormat="false" ht="12" hidden="false" customHeight="false" outlineLevel="0" collapsed="false">
      <c r="A1599" s="1" t="s">
        <v>1615</v>
      </c>
      <c r="B1599" s="2" t="s">
        <v>1634</v>
      </c>
      <c r="C1599" s="2" t="n">
        <v>10</v>
      </c>
      <c r="D1599" s="2" t="n">
        <v>63727187</v>
      </c>
      <c r="E1599" s="3" t="s">
        <v>20</v>
      </c>
      <c r="F1599" s="3" t="n">
        <v>0.9401</v>
      </c>
      <c r="G1599" s="3" t="s">
        <v>20</v>
      </c>
      <c r="H1599" s="3" t="n">
        <v>2.446E-006</v>
      </c>
      <c r="I1599" s="3" t="s">
        <v>20</v>
      </c>
      <c r="J1599" s="3" t="n">
        <v>0.004545</v>
      </c>
      <c r="K1599" s="3" t="s">
        <v>20</v>
      </c>
      <c r="L1599" s="3" t="n">
        <v>-0.225</v>
      </c>
      <c r="M1599" s="3" t="n">
        <v>0.000509388944714306</v>
      </c>
      <c r="P1599" s="2" t="n">
        <f aca="false">IF(((J1599/L1599)&gt;0),TRUE())</f>
        <v>0</v>
      </c>
    </row>
    <row r="1600" customFormat="false" ht="12" hidden="false" customHeight="false" outlineLevel="0" collapsed="false">
      <c r="A1600" s="1" t="s">
        <v>1615</v>
      </c>
      <c r="B1600" s="2" t="s">
        <v>1635</v>
      </c>
      <c r="C1600" s="2" t="n">
        <v>7</v>
      </c>
      <c r="D1600" s="2" t="n">
        <v>107770624</v>
      </c>
      <c r="E1600" s="3" t="s">
        <v>20</v>
      </c>
      <c r="F1600" s="3" t="n">
        <v>0.6319</v>
      </c>
      <c r="G1600" s="3" t="s">
        <v>20</v>
      </c>
      <c r="H1600" s="3" t="n">
        <v>4.504E-007</v>
      </c>
      <c r="I1600" s="3" t="s">
        <v>20</v>
      </c>
      <c r="J1600" s="3" t="n">
        <v>0.02755</v>
      </c>
      <c r="K1600" s="3" t="s">
        <v>20</v>
      </c>
      <c r="L1600" s="3" t="n">
        <v>0.2312</v>
      </c>
      <c r="M1600" s="3" t="n">
        <v>4.23173996169091E-005</v>
      </c>
      <c r="P1600" s="2" t="n">
        <f aca="false">IF(((J1600/L1600)&gt;0),TRUE())</f>
        <v>1</v>
      </c>
    </row>
    <row r="1601" customFormat="false" ht="12" hidden="false" customHeight="false" outlineLevel="0" collapsed="false">
      <c r="A1601" s="1" t="s">
        <v>1615</v>
      </c>
      <c r="B1601" s="2" t="s">
        <v>1636</v>
      </c>
      <c r="C1601" s="2" t="n">
        <v>7</v>
      </c>
      <c r="D1601" s="2" t="n">
        <v>108102346</v>
      </c>
      <c r="E1601" s="3" t="s">
        <v>20</v>
      </c>
      <c r="F1601" s="3" t="n">
        <v>7.253E-006</v>
      </c>
      <c r="G1601" s="3" t="s">
        <v>20</v>
      </c>
      <c r="H1601" s="3" t="n">
        <v>0.9874</v>
      </c>
      <c r="I1601" s="3" t="s">
        <v>20</v>
      </c>
      <c r="J1601" s="3" t="n">
        <v>0.244</v>
      </c>
      <c r="K1601" s="3" t="s">
        <v>20</v>
      </c>
      <c r="L1601" s="3" t="n">
        <v>0.0007459</v>
      </c>
      <c r="M1601" s="3" t="n">
        <v>0.00281569238364732</v>
      </c>
      <c r="P1601" s="2" t="n">
        <f aca="false">IF(((J1601/L1601)&gt;0),TRUE())</f>
        <v>1</v>
      </c>
    </row>
    <row r="1602" customFormat="false" ht="12" hidden="false" customHeight="false" outlineLevel="0" collapsed="false">
      <c r="A1602" s="1" t="s">
        <v>1637</v>
      </c>
      <c r="B1602" s="2" t="s">
        <v>1638</v>
      </c>
      <c r="C1602" s="2" t="n">
        <v>11</v>
      </c>
      <c r="D1602" s="2" t="n">
        <v>61450330</v>
      </c>
      <c r="E1602" s="3" t="s">
        <v>20</v>
      </c>
      <c r="F1602" s="3" t="n">
        <v>0.6059</v>
      </c>
      <c r="G1602" s="3" t="s">
        <v>20</v>
      </c>
      <c r="H1602" s="3" t="n">
        <v>9.691E-006</v>
      </c>
      <c r="I1602" s="3" t="s">
        <v>20</v>
      </c>
      <c r="J1602" s="3" t="n">
        <v>-0.03012</v>
      </c>
      <c r="K1602" s="3" t="s">
        <v>20</v>
      </c>
      <c r="L1602" s="3" t="n">
        <v>0.2192</v>
      </c>
      <c r="M1602" s="3" t="n">
        <v>0.00299011406370209</v>
      </c>
      <c r="P1602" s="2" t="n">
        <f aca="false">IF(((J1602/L1602)&gt;0),TRUE())</f>
        <v>0</v>
      </c>
    </row>
    <row r="1603" customFormat="false" ht="12" hidden="false" customHeight="false" outlineLevel="0" collapsed="false">
      <c r="A1603" s="1" t="s">
        <v>1637</v>
      </c>
      <c r="B1603" s="2" t="s">
        <v>749</v>
      </c>
      <c r="C1603" s="2" t="n">
        <v>9</v>
      </c>
      <c r="D1603" s="2" t="n">
        <v>136081319</v>
      </c>
      <c r="E1603" s="3" t="s">
        <v>20</v>
      </c>
      <c r="F1603" s="3" t="n">
        <v>1.585E-009</v>
      </c>
      <c r="G1603" s="3" t="s">
        <v>20</v>
      </c>
      <c r="H1603" s="3" t="n">
        <v>1.131E-006</v>
      </c>
      <c r="I1603" s="3" t="s">
        <v>20</v>
      </c>
      <c r="J1603" s="3" t="n">
        <v>-0.5579</v>
      </c>
      <c r="K1603" s="3" t="s">
        <v>20</v>
      </c>
      <c r="L1603" s="3" t="n">
        <v>-0.402</v>
      </c>
      <c r="M1603" s="3" t="n">
        <v>2.06501482580279E-014</v>
      </c>
      <c r="P1603" s="2" t="n">
        <f aca="false">IF(((J1603/L1603)&gt;0),TRUE())</f>
        <v>1</v>
      </c>
    </row>
    <row r="1604" customFormat="false" ht="12" hidden="false" customHeight="false" outlineLevel="0" collapsed="false">
      <c r="A1604" s="1" t="s">
        <v>1637</v>
      </c>
      <c r="B1604" s="2" t="s">
        <v>1639</v>
      </c>
      <c r="C1604" s="2" t="n">
        <v>9</v>
      </c>
      <c r="D1604" s="2" t="n">
        <v>136194595</v>
      </c>
      <c r="E1604" s="3" t="s">
        <v>20</v>
      </c>
      <c r="F1604" s="3" t="n">
        <v>9.732E-009</v>
      </c>
      <c r="G1604" s="3" t="s">
        <v>20</v>
      </c>
      <c r="H1604" s="3" t="n">
        <v>0.0139</v>
      </c>
      <c r="I1604" s="3" t="s">
        <v>20</v>
      </c>
      <c r="J1604" s="3" t="n">
        <v>0.3596</v>
      </c>
      <c r="K1604" s="3" t="s">
        <v>20</v>
      </c>
      <c r="L1604" s="3" t="n">
        <v>0.133</v>
      </c>
      <c r="M1604" s="3" t="n">
        <v>1.64258291412978E-008</v>
      </c>
      <c r="P1604" s="2" t="n">
        <f aca="false">IF(((J1604/L1604)&gt;0),TRUE())</f>
        <v>1</v>
      </c>
    </row>
    <row r="1605" customFormat="false" ht="12" hidden="false" customHeight="false" outlineLevel="0" collapsed="false">
      <c r="A1605" s="1" t="s">
        <v>1637</v>
      </c>
      <c r="B1605" s="2" t="s">
        <v>1640</v>
      </c>
      <c r="C1605" s="2" t="n">
        <v>9</v>
      </c>
      <c r="D1605" s="2" t="n">
        <v>136132633</v>
      </c>
      <c r="E1605" s="3" t="s">
        <v>20</v>
      </c>
      <c r="F1605" s="3" t="n">
        <v>3.425E-006</v>
      </c>
      <c r="G1605" s="3" t="s">
        <v>20</v>
      </c>
      <c r="H1605" s="3" t="n">
        <v>4.187E-010</v>
      </c>
      <c r="I1605" s="3" t="s">
        <v>20</v>
      </c>
      <c r="J1605" s="3" t="n">
        <v>0.2728</v>
      </c>
      <c r="K1605" s="3" t="s">
        <v>20</v>
      </c>
      <c r="L1605" s="3" t="n">
        <v>0.3059</v>
      </c>
      <c r="M1605" s="3" t="n">
        <v>8.88178419700125E-015</v>
      </c>
      <c r="N1605" s="2" t="s">
        <v>53</v>
      </c>
      <c r="P1605" s="2" t="n">
        <f aca="false">IF(((J1605/L1605)&gt;0),TRUE())</f>
        <v>1</v>
      </c>
      <c r="R1605" s="2" t="b">
        <f aca="false">AND(P1605,F1605&lt;(0.05/290))</f>
        <v>1</v>
      </c>
    </row>
    <row r="1606" customFormat="false" ht="12" hidden="false" customHeight="false" outlineLevel="0" collapsed="false">
      <c r="A1606" s="1" t="s">
        <v>1637</v>
      </c>
      <c r="B1606" s="2" t="s">
        <v>765</v>
      </c>
      <c r="C1606" s="2" t="n">
        <v>9</v>
      </c>
      <c r="D1606" s="2" t="n">
        <v>136246666</v>
      </c>
      <c r="E1606" s="3" t="s">
        <v>20</v>
      </c>
      <c r="F1606" s="3" t="n">
        <v>2.497E-013</v>
      </c>
      <c r="G1606" s="3" t="s">
        <v>20</v>
      </c>
      <c r="H1606" s="3" t="n">
        <v>3.331E-010</v>
      </c>
      <c r="I1606" s="3" t="s">
        <v>20</v>
      </c>
      <c r="J1606" s="3" t="n">
        <v>-0.6352</v>
      </c>
      <c r="K1606" s="3" t="s">
        <v>20</v>
      </c>
      <c r="L1606" s="3" t="n">
        <v>-0.5134</v>
      </c>
      <c r="M1606" s="3" t="n">
        <v>6.07675406967451E-022</v>
      </c>
      <c r="N1606" s="2" t="s">
        <v>53</v>
      </c>
      <c r="O1606" s="2" t="s">
        <v>53</v>
      </c>
      <c r="P1606" s="2" t="n">
        <f aca="false">IF(((J1606/L1606)&gt;0),TRUE())</f>
        <v>1</v>
      </c>
      <c r="Q1606" s="2" t="b">
        <f aca="false">AND(H1606&lt;0.05/182,P1606=TRUE())</f>
        <v>1</v>
      </c>
      <c r="R1606" s="2" t="b">
        <f aca="false">AND(P1606,F1606&lt;(0.05/290))</f>
        <v>1</v>
      </c>
    </row>
    <row r="1607" customFormat="false" ht="12" hidden="false" customHeight="false" outlineLevel="0" collapsed="false">
      <c r="A1607" s="1" t="s">
        <v>1637</v>
      </c>
      <c r="B1607" s="2" t="s">
        <v>766</v>
      </c>
      <c r="C1607" s="2" t="n">
        <v>9</v>
      </c>
      <c r="D1607" s="2" t="n">
        <v>136305738</v>
      </c>
      <c r="E1607" s="3" t="s">
        <v>20</v>
      </c>
      <c r="F1607" s="3" t="n">
        <v>4.957E-011</v>
      </c>
      <c r="G1607" s="3" t="s">
        <v>20</v>
      </c>
      <c r="H1607" s="3" t="n">
        <v>3.948E-010</v>
      </c>
      <c r="I1607" s="3" t="s">
        <v>20</v>
      </c>
      <c r="J1607" s="3" t="n">
        <v>-0.593</v>
      </c>
      <c r="K1607" s="3" t="s">
        <v>20</v>
      </c>
      <c r="L1607" s="3" t="n">
        <v>-0.5259</v>
      </c>
      <c r="M1607" s="3" t="n">
        <v>7.75940586882922E-020</v>
      </c>
      <c r="N1607" s="2" t="s">
        <v>53</v>
      </c>
      <c r="O1607" s="2" t="s">
        <v>53</v>
      </c>
      <c r="P1607" s="2" t="n">
        <f aca="false">IF(((J1607/L1607)&gt;0),TRUE())</f>
        <v>1</v>
      </c>
      <c r="Q1607" s="2" t="b">
        <f aca="false">AND(H1607&lt;0.05/182,P1607=TRUE())</f>
        <v>1</v>
      </c>
      <c r="R1607" s="2" t="b">
        <f aca="false">AND(P1607,F1607&lt;(0.05/290))</f>
        <v>1</v>
      </c>
    </row>
    <row r="1608" customFormat="false" ht="12" hidden="false" customHeight="false" outlineLevel="0" collapsed="false">
      <c r="A1608" s="1" t="s">
        <v>1637</v>
      </c>
      <c r="B1608" s="2" t="s">
        <v>1641</v>
      </c>
      <c r="C1608" s="2" t="n">
        <v>1</v>
      </c>
      <c r="D1608" s="2" t="n">
        <v>228223036</v>
      </c>
      <c r="E1608" s="3" t="s">
        <v>20</v>
      </c>
      <c r="F1608" s="3" t="n">
        <v>7.85E-006</v>
      </c>
      <c r="G1608" s="3" t="s">
        <v>20</v>
      </c>
      <c r="H1608" s="3" t="n">
        <v>0.5293</v>
      </c>
      <c r="I1608" s="3" t="s">
        <v>20</v>
      </c>
      <c r="J1608" s="3" t="n">
        <v>-0.3387</v>
      </c>
      <c r="K1608" s="3" t="s">
        <v>20</v>
      </c>
      <c r="L1608" s="3" t="n">
        <v>-0.0373</v>
      </c>
      <c r="M1608" s="3" t="n">
        <v>0.000592643339862198</v>
      </c>
      <c r="P1608" s="2" t="n">
        <f aca="false">IF(((J1608/L1608)&gt;0),TRUE())</f>
        <v>1</v>
      </c>
    </row>
    <row r="1609" customFormat="false" ht="12" hidden="false" customHeight="false" outlineLevel="0" collapsed="false">
      <c r="A1609" s="1" t="s">
        <v>1637</v>
      </c>
      <c r="B1609" s="2" t="s">
        <v>907</v>
      </c>
      <c r="C1609" s="2" t="n">
        <v>9</v>
      </c>
      <c r="D1609" s="2" t="n">
        <v>136112413</v>
      </c>
      <c r="E1609" s="3" t="s">
        <v>20</v>
      </c>
      <c r="F1609" s="3" t="n">
        <v>3.523E-006</v>
      </c>
      <c r="G1609" s="3" t="s">
        <v>20</v>
      </c>
      <c r="H1609" s="3" t="n">
        <v>2.036E-005</v>
      </c>
      <c r="I1609" s="3" t="s">
        <v>20</v>
      </c>
      <c r="J1609" s="3" t="n">
        <v>0.4334</v>
      </c>
      <c r="K1609" s="3" t="s">
        <v>20</v>
      </c>
      <c r="L1609" s="3" t="n">
        <v>0.3454</v>
      </c>
      <c r="M1609" s="3" t="n">
        <v>3.79368536584934E-010</v>
      </c>
      <c r="P1609" s="2" t="n">
        <f aca="false">IF(((J1609/L1609)&gt;0),TRUE())</f>
        <v>1</v>
      </c>
    </row>
    <row r="1610" customFormat="false" ht="12" hidden="false" customHeight="false" outlineLevel="0" collapsed="false">
      <c r="A1610" s="1" t="s">
        <v>1637</v>
      </c>
      <c r="B1610" s="2" t="s">
        <v>1642</v>
      </c>
      <c r="C1610" s="2" t="n">
        <v>9</v>
      </c>
      <c r="D1610" s="2" t="n">
        <v>136084941</v>
      </c>
      <c r="E1610" s="3" t="s">
        <v>20</v>
      </c>
      <c r="F1610" s="3" t="n">
        <v>4.728E-007</v>
      </c>
      <c r="G1610" s="3" t="s">
        <v>20</v>
      </c>
      <c r="H1610" s="3" t="n">
        <v>0.0004188</v>
      </c>
      <c r="I1610" s="3" t="s">
        <v>20</v>
      </c>
      <c r="J1610" s="3" t="n">
        <v>0.2989</v>
      </c>
      <c r="K1610" s="3" t="s">
        <v>20</v>
      </c>
      <c r="L1610" s="3" t="n">
        <v>0.1765</v>
      </c>
      <c r="M1610" s="3" t="n">
        <v>2.20831641861707E-009</v>
      </c>
      <c r="P1610" s="2" t="n">
        <f aca="false">IF(((J1610/L1610)&gt;0),TRUE())</f>
        <v>1</v>
      </c>
    </row>
    <row r="1611" customFormat="false" ht="12" hidden="false" customHeight="false" outlineLevel="0" collapsed="false">
      <c r="A1611" s="1" t="s">
        <v>1637</v>
      </c>
      <c r="B1611" s="2" t="s">
        <v>1643</v>
      </c>
      <c r="C1611" s="2" t="n">
        <v>9</v>
      </c>
      <c r="D1611" s="2" t="n">
        <v>136187163</v>
      </c>
      <c r="E1611" s="3" t="s">
        <v>20</v>
      </c>
      <c r="F1611" s="3" t="n">
        <v>0.1928</v>
      </c>
      <c r="G1611" s="3" t="s">
        <v>20</v>
      </c>
      <c r="H1611" s="3" t="n">
        <v>4.988E-006</v>
      </c>
      <c r="I1611" s="3" t="s">
        <v>20</v>
      </c>
      <c r="J1611" s="3" t="n">
        <v>0.08178</v>
      </c>
      <c r="K1611" s="3" t="s">
        <v>20</v>
      </c>
      <c r="L1611" s="3" t="n">
        <v>0.2354</v>
      </c>
      <c r="M1611" s="3" t="n">
        <v>1.8779553824233E-005</v>
      </c>
      <c r="P1611" s="2" t="n">
        <f aca="false">IF(((J1611/L1611)&gt;0),TRUE())</f>
        <v>1</v>
      </c>
    </row>
    <row r="1612" customFormat="false" ht="12" hidden="false" customHeight="false" outlineLevel="0" collapsed="false">
      <c r="A1612" s="1" t="s">
        <v>1637</v>
      </c>
      <c r="B1612" s="2" t="s">
        <v>772</v>
      </c>
      <c r="C1612" s="2" t="n">
        <v>9</v>
      </c>
      <c r="D1612" s="2" t="n">
        <v>136323754</v>
      </c>
      <c r="E1612" s="3" t="s">
        <v>20</v>
      </c>
      <c r="F1612" s="3" t="n">
        <v>1.529E-013</v>
      </c>
      <c r="G1612" s="3" t="s">
        <v>20</v>
      </c>
      <c r="H1612" s="3" t="n">
        <v>4.626E-010</v>
      </c>
      <c r="I1612" s="3" t="s">
        <v>20</v>
      </c>
      <c r="J1612" s="3" t="n">
        <v>-0.5622</v>
      </c>
      <c r="K1612" s="3" t="s">
        <v>20</v>
      </c>
      <c r="L1612" s="3" t="n">
        <v>-0.4346</v>
      </c>
      <c r="M1612" s="3" t="n">
        <v>5.78139413449931E-022</v>
      </c>
      <c r="N1612" s="2" t="s">
        <v>53</v>
      </c>
      <c r="O1612" s="2" t="s">
        <v>53</v>
      </c>
      <c r="P1612" s="2" t="n">
        <f aca="false">IF(((J1612/L1612)&gt;0),TRUE())</f>
        <v>1</v>
      </c>
      <c r="Q1612" s="2" t="b">
        <f aca="false">AND(H1612&lt;0.05/182,P1612=TRUE())</f>
        <v>1</v>
      </c>
      <c r="R1612" s="2" t="b">
        <f aca="false">AND(P1612,F1612&lt;(0.05/290))</f>
        <v>1</v>
      </c>
    </row>
    <row r="1613" customFormat="false" ht="12" hidden="false" customHeight="false" outlineLevel="0" collapsed="false">
      <c r="A1613" s="1" t="s">
        <v>1637</v>
      </c>
      <c r="B1613" s="2" t="s">
        <v>492</v>
      </c>
      <c r="C1613" s="2" t="n">
        <v>9</v>
      </c>
      <c r="D1613" s="2" t="n">
        <v>136149399</v>
      </c>
      <c r="E1613" s="3" t="s">
        <v>20</v>
      </c>
      <c r="F1613" s="3" t="n">
        <v>1.988E-038</v>
      </c>
      <c r="G1613" s="3" t="s">
        <v>20</v>
      </c>
      <c r="H1613" s="3" t="n">
        <v>1.199E-023</v>
      </c>
      <c r="I1613" s="3" t="s">
        <v>20</v>
      </c>
      <c r="J1613" s="3" t="n">
        <v>-0.8452</v>
      </c>
      <c r="K1613" s="3" t="s">
        <v>20</v>
      </c>
      <c r="L1613" s="3" t="n">
        <v>-0.641</v>
      </c>
      <c r="M1613" s="3" t="n">
        <v>1.26430664702556E-058</v>
      </c>
      <c r="N1613" s="2" t="s">
        <v>53</v>
      </c>
      <c r="O1613" s="2" t="s">
        <v>53</v>
      </c>
      <c r="P1613" s="2" t="n">
        <f aca="false">IF(((J1613/L1613)&gt;0),TRUE())</f>
        <v>1</v>
      </c>
      <c r="Q1613" s="2" t="b">
        <f aca="false">AND(H1613&lt;0.05/182,P1613=TRUE())</f>
        <v>1</v>
      </c>
      <c r="R1613" s="2" t="b">
        <f aca="false">AND(P1613,F1613&lt;(0.05/290))</f>
        <v>1</v>
      </c>
    </row>
    <row r="1614" customFormat="false" ht="12" hidden="false" customHeight="false" outlineLevel="0" collapsed="false">
      <c r="A1614" s="1" t="s">
        <v>1637</v>
      </c>
      <c r="B1614" s="2" t="s">
        <v>494</v>
      </c>
      <c r="C1614" s="2" t="n">
        <v>9</v>
      </c>
      <c r="D1614" s="2" t="n">
        <v>136157133</v>
      </c>
      <c r="E1614" s="3" t="s">
        <v>20</v>
      </c>
      <c r="F1614" s="3" t="n">
        <v>2.659E-015</v>
      </c>
      <c r="G1614" s="3" t="s">
        <v>20</v>
      </c>
      <c r="H1614" s="3" t="n">
        <v>1.465E-010</v>
      </c>
      <c r="I1614" s="3" t="s">
        <v>20</v>
      </c>
      <c r="J1614" s="3" t="n">
        <v>-0.4302</v>
      </c>
      <c r="K1614" s="3" t="s">
        <v>20</v>
      </c>
      <c r="L1614" s="3" t="n">
        <v>-0.3098</v>
      </c>
      <c r="M1614" s="3" t="n">
        <v>5.08883819135087E-024</v>
      </c>
      <c r="N1614" s="2" t="s">
        <v>53</v>
      </c>
      <c r="O1614" s="2" t="s">
        <v>53</v>
      </c>
      <c r="P1614" s="2" t="n">
        <f aca="false">IF(((J1614/L1614)&gt;0),TRUE())</f>
        <v>1</v>
      </c>
      <c r="Q1614" s="2" t="b">
        <f aca="false">AND(H1614&lt;0.05/182,P1614=TRUE())</f>
        <v>1</v>
      </c>
      <c r="R1614" s="2" t="b">
        <f aca="false">AND(P1614,F1614&lt;(0.05/290))</f>
        <v>1</v>
      </c>
    </row>
    <row r="1615" customFormat="false" ht="12" hidden="false" customHeight="false" outlineLevel="0" collapsed="false">
      <c r="A1615" s="1" t="s">
        <v>1637</v>
      </c>
      <c r="B1615" s="2" t="s">
        <v>496</v>
      </c>
      <c r="C1615" s="2" t="n">
        <v>9</v>
      </c>
      <c r="D1615" s="2" t="n">
        <v>136154168</v>
      </c>
      <c r="E1615" s="3" t="s">
        <v>20</v>
      </c>
      <c r="F1615" s="3" t="n">
        <v>4.036E-035</v>
      </c>
      <c r="G1615" s="3" t="s">
        <v>20</v>
      </c>
      <c r="H1615" s="3" t="n">
        <v>6.183E-020</v>
      </c>
      <c r="I1615" s="3" t="s">
        <v>20</v>
      </c>
      <c r="J1615" s="3" t="n">
        <v>-0.7693</v>
      </c>
      <c r="K1615" s="3" t="s">
        <v>20</v>
      </c>
      <c r="L1615" s="3" t="n">
        <v>-0.5662</v>
      </c>
      <c r="M1615" s="3" t="n">
        <v>1.90111700633504E-051</v>
      </c>
      <c r="N1615" s="2" t="s">
        <v>53</v>
      </c>
      <c r="O1615" s="2" t="s">
        <v>53</v>
      </c>
      <c r="P1615" s="2" t="n">
        <f aca="false">IF(((J1615/L1615)&gt;0),TRUE())</f>
        <v>1</v>
      </c>
      <c r="Q1615" s="2" t="b">
        <f aca="false">AND(H1615&lt;0.05/182,P1615=TRUE())</f>
        <v>1</v>
      </c>
      <c r="R1615" s="2" t="b">
        <f aca="false">AND(P1615,F1615&lt;(0.05/290))</f>
        <v>1</v>
      </c>
    </row>
    <row r="1616" customFormat="false" ht="12" hidden="false" customHeight="false" outlineLevel="0" collapsed="false">
      <c r="A1616" s="1" t="s">
        <v>1637</v>
      </c>
      <c r="B1616" s="2" t="s">
        <v>784</v>
      </c>
      <c r="C1616" s="2" t="n">
        <v>9</v>
      </c>
      <c r="D1616" s="2" t="n">
        <v>136139265</v>
      </c>
      <c r="E1616" s="3" t="s">
        <v>20</v>
      </c>
      <c r="F1616" s="3" t="n">
        <v>2.85E-011</v>
      </c>
      <c r="G1616" s="3" t="s">
        <v>20</v>
      </c>
      <c r="H1616" s="3" t="n">
        <v>1.469E-005</v>
      </c>
      <c r="I1616" s="3" t="s">
        <v>20</v>
      </c>
      <c r="J1616" s="3" t="n">
        <v>-0.3816</v>
      </c>
      <c r="K1616" s="3" t="s">
        <v>20</v>
      </c>
      <c r="L1616" s="3" t="n">
        <v>-0.2206</v>
      </c>
      <c r="M1616" s="3" t="n">
        <v>1.88737914186277E-014</v>
      </c>
      <c r="O1616" s="2" t="s">
        <v>53</v>
      </c>
      <c r="P1616" s="2" t="n">
        <f aca="false">IF(((J1616/L1616)&gt;0),TRUE())</f>
        <v>1</v>
      </c>
      <c r="Q1616" s="2" t="b">
        <f aca="false">AND(H1616&lt;0.05/182,P1616=TRUE())</f>
        <v>1</v>
      </c>
    </row>
    <row r="1617" customFormat="false" ht="12" hidden="false" customHeight="false" outlineLevel="0" collapsed="false">
      <c r="A1617" s="1" t="s">
        <v>1637</v>
      </c>
      <c r="B1617" s="2" t="s">
        <v>788</v>
      </c>
      <c r="C1617" s="2" t="n">
        <v>9</v>
      </c>
      <c r="D1617" s="2" t="n">
        <v>136137106</v>
      </c>
      <c r="E1617" s="3" t="s">
        <v>20</v>
      </c>
      <c r="F1617" s="3" t="n">
        <v>4.116E-011</v>
      </c>
      <c r="G1617" s="3" t="s">
        <v>20</v>
      </c>
      <c r="H1617" s="3" t="n">
        <v>2.261E-006</v>
      </c>
      <c r="I1617" s="3" t="s">
        <v>20</v>
      </c>
      <c r="J1617" s="3" t="n">
        <v>-0.3827</v>
      </c>
      <c r="K1617" s="3" t="s">
        <v>20</v>
      </c>
      <c r="L1617" s="3" t="n">
        <v>-0.244</v>
      </c>
      <c r="M1617" s="3" t="n">
        <v>2.44249065417534E-015</v>
      </c>
      <c r="O1617" s="2" t="s">
        <v>53</v>
      </c>
      <c r="P1617" s="2" t="n">
        <f aca="false">IF(((J1617/L1617)&gt;0),TRUE())</f>
        <v>1</v>
      </c>
      <c r="Q1617" s="2" t="b">
        <f aca="false">AND(H1617&lt;0.05/182,P1617=TRUE())</f>
        <v>1</v>
      </c>
    </row>
    <row r="1618" customFormat="false" ht="12" hidden="false" customHeight="false" outlineLevel="0" collapsed="false">
      <c r="A1618" s="1" t="s">
        <v>1637</v>
      </c>
      <c r="B1618" s="2" t="s">
        <v>1644</v>
      </c>
      <c r="C1618" s="2" t="n">
        <v>9</v>
      </c>
      <c r="D1618" s="2" t="n">
        <v>136155359</v>
      </c>
      <c r="E1618" s="3" t="s">
        <v>20</v>
      </c>
      <c r="F1618" s="3" t="n">
        <v>3.827E-009</v>
      </c>
      <c r="G1618" s="3" t="s">
        <v>20</v>
      </c>
      <c r="H1618" s="3" t="n">
        <v>9.388E-005</v>
      </c>
      <c r="I1618" s="3" t="s">
        <v>20</v>
      </c>
      <c r="J1618" s="3" t="n">
        <v>0.3525</v>
      </c>
      <c r="K1618" s="3" t="s">
        <v>20</v>
      </c>
      <c r="L1618" s="3" t="n">
        <v>0.2031</v>
      </c>
      <c r="M1618" s="3" t="n">
        <v>8.49786907508587E-012</v>
      </c>
      <c r="P1618" s="2" t="n">
        <f aca="false">IF(((J1618/L1618)&gt;0),TRUE())</f>
        <v>1</v>
      </c>
    </row>
    <row r="1619" customFormat="false" ht="12" hidden="false" customHeight="false" outlineLevel="0" collapsed="false">
      <c r="A1619" s="1" t="s">
        <v>1637</v>
      </c>
      <c r="B1619" s="2" t="s">
        <v>1645</v>
      </c>
      <c r="C1619" s="2" t="n">
        <v>17</v>
      </c>
      <c r="D1619" s="2" t="n">
        <v>59800935</v>
      </c>
      <c r="E1619" s="3" t="s">
        <v>20</v>
      </c>
      <c r="F1619" s="3" t="n">
        <v>2.492E-011</v>
      </c>
      <c r="G1619" s="3" t="s">
        <v>20</v>
      </c>
      <c r="H1619" s="3" t="n">
        <v>1.582E-007</v>
      </c>
      <c r="I1619" s="3" t="s">
        <v>20</v>
      </c>
      <c r="J1619" s="3" t="n">
        <v>-0.3797</v>
      </c>
      <c r="K1619" s="3" t="s">
        <v>20</v>
      </c>
      <c r="L1619" s="3" t="n">
        <v>-0.2522</v>
      </c>
      <c r="M1619" s="3" t="n">
        <v>3.41153704983321E-017</v>
      </c>
      <c r="O1619" s="2" t="s">
        <v>53</v>
      </c>
      <c r="P1619" s="2" t="n">
        <f aca="false">IF(((J1619/L1619)&gt;0),TRUE())</f>
        <v>1</v>
      </c>
      <c r="Q1619" s="2" t="b">
        <f aca="false">AND(H1619&lt;0.05/182,P1619=TRUE())</f>
        <v>1</v>
      </c>
    </row>
    <row r="1620" customFormat="false" ht="12" hidden="false" customHeight="false" outlineLevel="0" collapsed="false">
      <c r="A1620" s="1" t="s">
        <v>1637</v>
      </c>
      <c r="B1620" s="2" t="s">
        <v>909</v>
      </c>
      <c r="C1620" s="2" t="n">
        <v>9</v>
      </c>
      <c r="D1620" s="2" t="n">
        <v>136131592</v>
      </c>
      <c r="E1620" s="3" t="s">
        <v>20</v>
      </c>
      <c r="F1620" s="3" t="n">
        <v>4.568E-006</v>
      </c>
      <c r="G1620" s="3" t="s">
        <v>20</v>
      </c>
      <c r="H1620" s="3" t="n">
        <v>1.871E-006</v>
      </c>
      <c r="I1620" s="3" t="s">
        <v>20</v>
      </c>
      <c r="J1620" s="3" t="n">
        <v>0.4231</v>
      </c>
      <c r="K1620" s="3" t="s">
        <v>20</v>
      </c>
      <c r="L1620" s="3" t="n">
        <v>0.374</v>
      </c>
      <c r="M1620" s="3" t="n">
        <v>3.94380084145496E-011</v>
      </c>
      <c r="P1620" s="2" t="n">
        <f aca="false">IF(((J1620/L1620)&gt;0),TRUE())</f>
        <v>1</v>
      </c>
    </row>
    <row r="1621" customFormat="false" ht="12" hidden="false" customHeight="false" outlineLevel="0" collapsed="false">
      <c r="A1621" s="1" t="s">
        <v>1637</v>
      </c>
      <c r="B1621" s="2" t="s">
        <v>790</v>
      </c>
      <c r="C1621" s="2" t="n">
        <v>9</v>
      </c>
      <c r="D1621" s="2" t="n">
        <v>136128546</v>
      </c>
      <c r="E1621" s="3" t="s">
        <v>20</v>
      </c>
      <c r="F1621" s="3" t="n">
        <v>5.324E-007</v>
      </c>
      <c r="G1621" s="3" t="s">
        <v>20</v>
      </c>
      <c r="H1621" s="3" t="n">
        <v>0.3506</v>
      </c>
      <c r="I1621" s="3" t="s">
        <v>20</v>
      </c>
      <c r="J1621" s="3" t="n">
        <v>0.2962</v>
      </c>
      <c r="K1621" s="3" t="s">
        <v>20</v>
      </c>
      <c r="L1621" s="3" t="n">
        <v>0.04613</v>
      </c>
      <c r="M1621" s="3" t="n">
        <v>5.68464266814672E-005</v>
      </c>
      <c r="P1621" s="2" t="n">
        <f aca="false">IF(((J1621/L1621)&gt;0),TRUE())</f>
        <v>1</v>
      </c>
    </row>
    <row r="1622" customFormat="false" ht="12" hidden="false" customHeight="false" outlineLevel="0" collapsed="false">
      <c r="A1622" s="1" t="s">
        <v>1637</v>
      </c>
      <c r="B1622" s="2" t="s">
        <v>1646</v>
      </c>
      <c r="C1622" s="2" t="n">
        <v>9</v>
      </c>
      <c r="D1622" s="2" t="n">
        <v>136131905</v>
      </c>
      <c r="E1622" s="3" t="s">
        <v>20</v>
      </c>
      <c r="F1622" s="3" t="n">
        <v>3.425E-006</v>
      </c>
      <c r="G1622" s="3" t="s">
        <v>20</v>
      </c>
      <c r="H1622" s="3" t="n">
        <v>1.787E-010</v>
      </c>
      <c r="I1622" s="3" t="s">
        <v>20</v>
      </c>
      <c r="J1622" s="3" t="n">
        <v>0.2728</v>
      </c>
      <c r="K1622" s="3" t="s">
        <v>20</v>
      </c>
      <c r="L1622" s="3" t="n">
        <v>0.3123</v>
      </c>
      <c r="M1622" s="3" t="n">
        <v>3.99680288865056E-015</v>
      </c>
      <c r="N1622" s="2" t="s">
        <v>53</v>
      </c>
      <c r="P1622" s="2" t="n">
        <f aca="false">IF(((J1622/L1622)&gt;0),TRUE())</f>
        <v>1</v>
      </c>
      <c r="R1622" s="2" t="b">
        <f aca="false">AND(P1622,F1622&lt;(0.05/290))</f>
        <v>1</v>
      </c>
    </row>
    <row r="1623" customFormat="false" ht="12" hidden="false" customHeight="false" outlineLevel="0" collapsed="false">
      <c r="A1623" s="1" t="s">
        <v>1637</v>
      </c>
      <c r="B1623" s="2" t="s">
        <v>1647</v>
      </c>
      <c r="C1623" s="2" t="n">
        <v>17</v>
      </c>
      <c r="D1623" s="2" t="n">
        <v>59816347</v>
      </c>
      <c r="E1623" s="3" t="s">
        <v>20</v>
      </c>
      <c r="F1623" s="3" t="n">
        <v>8.785E-007</v>
      </c>
      <c r="G1623" s="3" t="s">
        <v>20</v>
      </c>
      <c r="H1623" s="3" t="n">
        <v>0.004625</v>
      </c>
      <c r="I1623" s="3" t="s">
        <v>20</v>
      </c>
      <c r="J1623" s="3" t="n">
        <v>0.2867</v>
      </c>
      <c r="K1623" s="3" t="s">
        <v>20</v>
      </c>
      <c r="L1623" s="3" t="n">
        <v>0.1394</v>
      </c>
      <c r="M1623" s="3" t="n">
        <v>7.3879769857399E-008</v>
      </c>
      <c r="P1623" s="2" t="n">
        <f aca="false">IF(((J1623/L1623)&gt;0),TRUE())</f>
        <v>1</v>
      </c>
    </row>
    <row r="1624" customFormat="false" ht="12" hidden="false" customHeight="false" outlineLevel="0" collapsed="false">
      <c r="A1624" s="1" t="s">
        <v>1637</v>
      </c>
      <c r="B1624" s="2" t="s">
        <v>791</v>
      </c>
      <c r="C1624" s="2" t="n">
        <v>9</v>
      </c>
      <c r="D1624" s="2" t="n">
        <v>136139297</v>
      </c>
      <c r="E1624" s="3" t="s">
        <v>20</v>
      </c>
      <c r="F1624" s="3" t="n">
        <v>9.824E-007</v>
      </c>
      <c r="G1624" s="3" t="s">
        <v>20</v>
      </c>
      <c r="H1624" s="3" t="n">
        <v>0.3536</v>
      </c>
      <c r="I1624" s="3" t="s">
        <v>20</v>
      </c>
      <c r="J1624" s="3" t="n">
        <v>0.2905</v>
      </c>
      <c r="K1624" s="3" t="s">
        <v>20</v>
      </c>
      <c r="L1624" s="3" t="n">
        <v>0.04582</v>
      </c>
      <c r="M1624" s="3" t="n">
        <v>8.0076250454475E-005</v>
      </c>
      <c r="P1624" s="2" t="n">
        <f aca="false">IF(((J1624/L1624)&gt;0),TRUE())</f>
        <v>1</v>
      </c>
    </row>
    <row r="1625" customFormat="false" ht="12" hidden="false" customHeight="false" outlineLevel="0" collapsed="false">
      <c r="A1625" s="1" t="s">
        <v>1637</v>
      </c>
      <c r="B1625" s="2" t="s">
        <v>912</v>
      </c>
      <c r="C1625" s="2" t="n">
        <v>9</v>
      </c>
      <c r="D1625" s="2" t="n">
        <v>136132754</v>
      </c>
      <c r="E1625" s="3" t="s">
        <v>20</v>
      </c>
      <c r="F1625" s="3" t="n">
        <v>5.613E-006</v>
      </c>
      <c r="G1625" s="3" t="s">
        <v>20</v>
      </c>
      <c r="H1625" s="3" t="n">
        <v>1.468E-006</v>
      </c>
      <c r="I1625" s="3" t="s">
        <v>20</v>
      </c>
      <c r="J1625" s="3" t="n">
        <v>0.4125</v>
      </c>
      <c r="K1625" s="3" t="s">
        <v>20</v>
      </c>
      <c r="L1625" s="3" t="n">
        <v>0.3827</v>
      </c>
      <c r="M1625" s="3" t="n">
        <v>3.70161679086323E-011</v>
      </c>
      <c r="P1625" s="2" t="n">
        <f aca="false">IF(((J1625/L1625)&gt;0),TRUE())</f>
        <v>1</v>
      </c>
    </row>
    <row r="1626" customFormat="false" ht="12" hidden="false" customHeight="false" outlineLevel="0" collapsed="false">
      <c r="A1626" s="1" t="s">
        <v>1637</v>
      </c>
      <c r="B1626" s="2" t="s">
        <v>794</v>
      </c>
      <c r="C1626" s="2" t="n">
        <v>9</v>
      </c>
      <c r="D1626" s="2" t="n">
        <v>136131415</v>
      </c>
      <c r="E1626" s="3" t="s">
        <v>20</v>
      </c>
      <c r="F1626" s="3" t="n">
        <v>1.12E-007</v>
      </c>
      <c r="G1626" s="3" t="s">
        <v>20</v>
      </c>
      <c r="H1626" s="3" t="n">
        <v>1.416E-006</v>
      </c>
      <c r="I1626" s="3" t="s">
        <v>20</v>
      </c>
      <c r="J1626" s="3" t="n">
        <v>0.5408</v>
      </c>
      <c r="K1626" s="3" t="s">
        <v>20</v>
      </c>
      <c r="L1626" s="3" t="n">
        <v>0.4203</v>
      </c>
      <c r="M1626" s="3" t="n">
        <v>1.00985886319904E-012</v>
      </c>
      <c r="P1626" s="2" t="n">
        <f aca="false">IF(((J1626/L1626)&gt;0),TRUE())</f>
        <v>1</v>
      </c>
    </row>
    <row r="1627" customFormat="false" ht="12" hidden="false" customHeight="false" outlineLevel="0" collapsed="false">
      <c r="A1627" s="1" t="s">
        <v>1637</v>
      </c>
      <c r="B1627" s="2" t="s">
        <v>795</v>
      </c>
      <c r="C1627" s="2" t="n">
        <v>9</v>
      </c>
      <c r="D1627" s="2" t="n">
        <v>136131322</v>
      </c>
      <c r="E1627" s="3" t="s">
        <v>20</v>
      </c>
      <c r="F1627" s="3" t="n">
        <v>1.126E-007</v>
      </c>
      <c r="G1627" s="3" t="s">
        <v>20</v>
      </c>
      <c r="H1627" s="3" t="n">
        <v>1.586E-006</v>
      </c>
      <c r="I1627" s="3" t="s">
        <v>20</v>
      </c>
      <c r="J1627" s="3" t="n">
        <v>0.5417</v>
      </c>
      <c r="K1627" s="3" t="s">
        <v>20</v>
      </c>
      <c r="L1627" s="3" t="n">
        <v>0.4188</v>
      </c>
      <c r="M1627" s="3" t="n">
        <v>1.15507603482001E-012</v>
      </c>
      <c r="P1627" s="2" t="n">
        <f aca="false">IF(((J1627/L1627)&gt;0),TRUE())</f>
        <v>1</v>
      </c>
    </row>
    <row r="1628" customFormat="false" ht="12" hidden="false" customHeight="false" outlineLevel="0" collapsed="false">
      <c r="A1628" s="1" t="s">
        <v>1637</v>
      </c>
      <c r="B1628" s="2" t="s">
        <v>796</v>
      </c>
      <c r="C1628" s="2" t="n">
        <v>9</v>
      </c>
      <c r="D1628" s="2" t="n">
        <v>136131188</v>
      </c>
      <c r="E1628" s="3" t="s">
        <v>20</v>
      </c>
      <c r="F1628" s="3" t="n">
        <v>1.12E-007</v>
      </c>
      <c r="G1628" s="3" t="s">
        <v>20</v>
      </c>
      <c r="H1628" s="3" t="n">
        <v>1.586E-006</v>
      </c>
      <c r="I1628" s="3" t="s">
        <v>20</v>
      </c>
      <c r="J1628" s="3" t="n">
        <v>0.5408</v>
      </c>
      <c r="K1628" s="3" t="s">
        <v>20</v>
      </c>
      <c r="L1628" s="3" t="n">
        <v>0.4188</v>
      </c>
      <c r="M1628" s="3" t="n">
        <v>1.14419584917869E-012</v>
      </c>
      <c r="P1628" s="2" t="n">
        <f aca="false">IF(((J1628/L1628)&gt;0),TRUE())</f>
        <v>1</v>
      </c>
    </row>
    <row r="1629" customFormat="false" ht="12" hidden="false" customHeight="false" outlineLevel="0" collapsed="false">
      <c r="A1629" s="1" t="s">
        <v>1637</v>
      </c>
      <c r="B1629" s="2" t="s">
        <v>1648</v>
      </c>
      <c r="C1629" s="2" t="n">
        <v>9</v>
      </c>
      <c r="D1629" s="2" t="n">
        <v>136118513</v>
      </c>
      <c r="E1629" s="3" t="s">
        <v>20</v>
      </c>
      <c r="F1629" s="3" t="n">
        <v>4.957E-006</v>
      </c>
      <c r="G1629" s="3" t="s">
        <v>20</v>
      </c>
      <c r="H1629" s="3" t="n">
        <v>6.589E-005</v>
      </c>
      <c r="I1629" s="3" t="s">
        <v>20</v>
      </c>
      <c r="J1629" s="3" t="n">
        <v>0.3319</v>
      </c>
      <c r="K1629" s="3" t="s">
        <v>20</v>
      </c>
      <c r="L1629" s="3" t="n">
        <v>0.2508</v>
      </c>
      <c r="M1629" s="3" t="n">
        <v>1.79104042707934E-009</v>
      </c>
      <c r="P1629" s="2" t="n">
        <f aca="false">IF(((J1629/L1629)&gt;0),TRUE())</f>
        <v>1</v>
      </c>
    </row>
    <row r="1630" customFormat="false" ht="12" hidden="false" customHeight="false" outlineLevel="0" collapsed="false">
      <c r="A1630" s="1" t="s">
        <v>1637</v>
      </c>
      <c r="B1630" s="2" t="s">
        <v>1649</v>
      </c>
      <c r="C1630" s="2" t="n">
        <v>17</v>
      </c>
      <c r="D1630" s="2" t="n">
        <v>59814883</v>
      </c>
      <c r="E1630" s="3" t="s">
        <v>20</v>
      </c>
      <c r="F1630" s="3" t="n">
        <v>5.144E-006</v>
      </c>
      <c r="G1630" s="3" t="s">
        <v>20</v>
      </c>
      <c r="H1630" s="3" t="n">
        <v>0.006903</v>
      </c>
      <c r="I1630" s="3" t="s">
        <v>20</v>
      </c>
      <c r="J1630" s="3" t="n">
        <v>0.2668</v>
      </c>
      <c r="K1630" s="3" t="s">
        <v>20</v>
      </c>
      <c r="L1630" s="3" t="n">
        <v>0.1336</v>
      </c>
      <c r="M1630" s="3" t="n">
        <v>4.50968568932453E-007</v>
      </c>
      <c r="P1630" s="2" t="n">
        <f aca="false">IF(((J1630/L1630)&gt;0),TRUE())</f>
        <v>1</v>
      </c>
    </row>
    <row r="1631" customFormat="false" ht="12" hidden="false" customHeight="false" outlineLevel="0" collapsed="false">
      <c r="A1631" s="1" t="s">
        <v>1650</v>
      </c>
      <c r="B1631" s="2" t="s">
        <v>1651</v>
      </c>
      <c r="C1631" s="2" t="n">
        <v>10</v>
      </c>
      <c r="D1631" s="2" t="n">
        <v>61341519</v>
      </c>
      <c r="E1631" s="3" t="s">
        <v>20</v>
      </c>
      <c r="F1631" s="3" t="n">
        <v>8.257E-006</v>
      </c>
      <c r="G1631" s="3" t="s">
        <v>20</v>
      </c>
      <c r="H1631" s="3" t="n">
        <v>0.1649</v>
      </c>
      <c r="I1631" s="3" t="s">
        <v>20</v>
      </c>
      <c r="J1631" s="3" t="n">
        <v>-0.2371</v>
      </c>
      <c r="K1631" s="3" t="s">
        <v>20</v>
      </c>
      <c r="L1631" s="3" t="n">
        <v>-0.06341</v>
      </c>
      <c r="M1631" s="3" t="n">
        <v>0.0549353168529454</v>
      </c>
      <c r="P1631" s="2" t="n">
        <f aca="false">IF(((J1631/L1631)&gt;0),TRUE())</f>
        <v>1</v>
      </c>
    </row>
    <row r="1632" customFormat="false" ht="12" hidden="false" customHeight="false" outlineLevel="0" collapsed="false">
      <c r="A1632" s="1" t="s">
        <v>1650</v>
      </c>
      <c r="B1632" s="2" t="s">
        <v>1652</v>
      </c>
      <c r="C1632" s="2" t="n">
        <v>10</v>
      </c>
      <c r="D1632" s="2" t="n">
        <v>61360110</v>
      </c>
      <c r="E1632" s="3" t="s">
        <v>20</v>
      </c>
      <c r="F1632" s="3" t="n">
        <v>9.339E-006</v>
      </c>
      <c r="G1632" s="3" t="s">
        <v>20</v>
      </c>
      <c r="H1632" s="3" t="n">
        <v>0.357</v>
      </c>
      <c r="I1632" s="3" t="s">
        <v>20</v>
      </c>
      <c r="J1632" s="3" t="n">
        <v>-0.2346</v>
      </c>
      <c r="K1632" s="3" t="s">
        <v>20</v>
      </c>
      <c r="L1632" s="3" t="n">
        <v>0.04132</v>
      </c>
      <c r="M1632" s="3" t="n">
        <v>0.0243405971275348</v>
      </c>
      <c r="P1632" s="2" t="n">
        <f aca="false">IF(((J1632/L1632)&gt;0),TRUE())</f>
        <v>0</v>
      </c>
    </row>
    <row r="1633" customFormat="false" ht="12" hidden="false" customHeight="false" outlineLevel="0" collapsed="false">
      <c r="A1633" s="1" t="s">
        <v>1650</v>
      </c>
      <c r="B1633" s="2" t="s">
        <v>749</v>
      </c>
      <c r="C1633" s="2" t="n">
        <v>9</v>
      </c>
      <c r="D1633" s="2" t="n">
        <v>136081319</v>
      </c>
      <c r="E1633" s="3" t="s">
        <v>20</v>
      </c>
      <c r="F1633" s="3" t="n">
        <v>8.642E-013</v>
      </c>
      <c r="G1633" s="3" t="s">
        <v>20</v>
      </c>
      <c r="H1633" s="3" t="n">
        <v>8.177E-016</v>
      </c>
      <c r="I1633" s="3" t="s">
        <v>20</v>
      </c>
      <c r="J1633" s="3" t="n">
        <v>-0.6278</v>
      </c>
      <c r="K1633" s="3" t="s">
        <v>20</v>
      </c>
      <c r="L1633" s="3" t="n">
        <v>-0.6237</v>
      </c>
      <c r="M1633" s="3" t="n">
        <v>2.42791360516928E-027</v>
      </c>
      <c r="N1633" s="2" t="s">
        <v>53</v>
      </c>
      <c r="O1633" s="2" t="s">
        <v>53</v>
      </c>
      <c r="P1633" s="2" t="n">
        <f aca="false">IF(((J1633/L1633)&gt;0),TRUE())</f>
        <v>1</v>
      </c>
      <c r="Q1633" s="2" t="b">
        <f aca="false">AND(H1633&lt;0.05/182,P1633=TRUE())</f>
        <v>1</v>
      </c>
      <c r="R1633" s="2" t="b">
        <f aca="false">AND(P1633,F1633&lt;(0.05/290))</f>
        <v>1</v>
      </c>
    </row>
    <row r="1634" customFormat="false" ht="12" hidden="false" customHeight="false" outlineLevel="0" collapsed="false">
      <c r="A1634" s="1" t="s">
        <v>1650</v>
      </c>
      <c r="B1634" s="2" t="s">
        <v>1653</v>
      </c>
      <c r="C1634" s="2" t="n">
        <v>16</v>
      </c>
      <c r="D1634" s="2" t="n">
        <v>7397796</v>
      </c>
      <c r="E1634" s="3" t="s">
        <v>20</v>
      </c>
      <c r="F1634" s="3" t="n">
        <v>0.9572</v>
      </c>
      <c r="G1634" s="3" t="s">
        <v>20</v>
      </c>
      <c r="H1634" s="3" t="n">
        <v>1.668E-006</v>
      </c>
      <c r="I1634" s="3" t="s">
        <v>20</v>
      </c>
      <c r="J1634" s="3" t="n">
        <v>0.004747</v>
      </c>
      <c r="K1634" s="3" t="s">
        <v>20</v>
      </c>
      <c r="L1634" s="3" t="n">
        <v>0.362</v>
      </c>
      <c r="M1634" s="3" t="n">
        <v>0.000295576164016875</v>
      </c>
      <c r="P1634" s="2" t="n">
        <f aca="false">IF(((J1634/L1634)&gt;0),TRUE())</f>
        <v>1</v>
      </c>
    </row>
    <row r="1635" customFormat="false" ht="12" hidden="false" customHeight="false" outlineLevel="0" collapsed="false">
      <c r="A1635" s="1" t="s">
        <v>1650</v>
      </c>
      <c r="B1635" s="2" t="s">
        <v>1639</v>
      </c>
      <c r="C1635" s="2" t="n">
        <v>9</v>
      </c>
      <c r="D1635" s="2" t="n">
        <v>136194595</v>
      </c>
      <c r="E1635" s="3" t="s">
        <v>20</v>
      </c>
      <c r="F1635" s="3" t="n">
        <v>3.045E-007</v>
      </c>
      <c r="G1635" s="3" t="s">
        <v>20</v>
      </c>
      <c r="H1635" s="3" t="n">
        <v>0.01003</v>
      </c>
      <c r="I1635" s="3" t="s">
        <v>20</v>
      </c>
      <c r="J1635" s="3" t="n">
        <v>0.3075</v>
      </c>
      <c r="K1635" s="3" t="s">
        <v>20</v>
      </c>
      <c r="L1635" s="3" t="n">
        <v>0.1322</v>
      </c>
      <c r="M1635" s="3" t="n">
        <v>1.01462023005539E-007</v>
      </c>
      <c r="P1635" s="2" t="n">
        <f aca="false">IF(((J1635/L1635)&gt;0),TRUE())</f>
        <v>1</v>
      </c>
    </row>
    <row r="1636" customFormat="false" ht="12" hidden="false" customHeight="false" outlineLevel="0" collapsed="false">
      <c r="A1636" s="1" t="s">
        <v>1650</v>
      </c>
      <c r="B1636" s="2" t="s">
        <v>1654</v>
      </c>
      <c r="C1636" s="2" t="n">
        <v>5</v>
      </c>
      <c r="D1636" s="2" t="n">
        <v>1901205</v>
      </c>
      <c r="E1636" s="3" t="s">
        <v>20</v>
      </c>
      <c r="F1636" s="3" t="n">
        <v>4.647E-006</v>
      </c>
      <c r="G1636" s="3" t="s">
        <v>20</v>
      </c>
      <c r="H1636" s="3" t="n">
        <v>0.8731</v>
      </c>
      <c r="I1636" s="3" t="s">
        <v>20</v>
      </c>
      <c r="J1636" s="3" t="n">
        <v>-0.3011</v>
      </c>
      <c r="K1636" s="3" t="s">
        <v>20</v>
      </c>
      <c r="L1636" s="3" t="n">
        <v>-0.009275</v>
      </c>
      <c r="M1636" s="3" t="n">
        <v>0.00159272430875324</v>
      </c>
      <c r="P1636" s="2" t="n">
        <f aca="false">IF(((J1636/L1636)&gt;0),TRUE())</f>
        <v>1</v>
      </c>
    </row>
    <row r="1637" customFormat="false" ht="12" hidden="false" customHeight="false" outlineLevel="0" collapsed="false">
      <c r="A1637" s="1" t="s">
        <v>1650</v>
      </c>
      <c r="B1637" s="2" t="s">
        <v>1655</v>
      </c>
      <c r="C1637" s="2" t="n">
        <v>10</v>
      </c>
      <c r="D1637" s="2" t="n">
        <v>112532592</v>
      </c>
      <c r="E1637" s="3" t="s">
        <v>20</v>
      </c>
      <c r="F1637" s="3" t="n">
        <v>0.4847</v>
      </c>
      <c r="G1637" s="3" t="s">
        <v>20</v>
      </c>
      <c r="H1637" s="3" t="n">
        <v>3.063E-006</v>
      </c>
      <c r="I1637" s="3" t="s">
        <v>20</v>
      </c>
      <c r="J1637" s="3" t="n">
        <v>0.05238</v>
      </c>
      <c r="K1637" s="3" t="s">
        <v>20</v>
      </c>
      <c r="L1637" s="3" t="n">
        <v>-0.2764</v>
      </c>
      <c r="M1637" s="3" t="n">
        <v>0.00246560702990029</v>
      </c>
      <c r="P1637" s="2" t="n">
        <f aca="false">IF(((J1637/L1637)&gt;0),TRUE())</f>
        <v>0</v>
      </c>
    </row>
    <row r="1638" customFormat="false" ht="12" hidden="false" customHeight="false" outlineLevel="0" collapsed="false">
      <c r="A1638" s="1" t="s">
        <v>1650</v>
      </c>
      <c r="B1638" s="2" t="s">
        <v>1656</v>
      </c>
      <c r="C1638" s="2" t="n">
        <v>10</v>
      </c>
      <c r="D1638" s="2" t="n">
        <v>112515735</v>
      </c>
      <c r="E1638" s="3" t="s">
        <v>20</v>
      </c>
      <c r="F1638" s="3" t="n">
        <v>0.07799</v>
      </c>
      <c r="G1638" s="3" t="s">
        <v>20</v>
      </c>
      <c r="H1638" s="3" t="n">
        <v>1.431E-006</v>
      </c>
      <c r="I1638" s="3" t="s">
        <v>20</v>
      </c>
      <c r="J1638" s="3" t="n">
        <v>0.1316</v>
      </c>
      <c r="K1638" s="3" t="s">
        <v>20</v>
      </c>
      <c r="L1638" s="3" t="n">
        <v>-0.2805</v>
      </c>
      <c r="M1638" s="3" t="n">
        <v>0.0145009116319317</v>
      </c>
      <c r="P1638" s="2" t="n">
        <f aca="false">IF(((J1638/L1638)&gt;0),TRUE())</f>
        <v>0</v>
      </c>
    </row>
    <row r="1639" customFormat="false" ht="12" hidden="false" customHeight="false" outlineLevel="0" collapsed="false">
      <c r="A1639" s="1" t="s">
        <v>1650</v>
      </c>
      <c r="B1639" s="2" t="s">
        <v>1640</v>
      </c>
      <c r="C1639" s="2" t="n">
        <v>9</v>
      </c>
      <c r="D1639" s="2" t="n">
        <v>136132633</v>
      </c>
      <c r="E1639" s="3" t="s">
        <v>20</v>
      </c>
      <c r="F1639" s="3" t="n">
        <v>2.745E-005</v>
      </c>
      <c r="G1639" s="3" t="s">
        <v>20</v>
      </c>
      <c r="H1639" s="3" t="n">
        <v>1.253E-007</v>
      </c>
      <c r="I1639" s="3" t="s">
        <v>20</v>
      </c>
      <c r="J1639" s="3" t="n">
        <v>0.2357</v>
      </c>
      <c r="K1639" s="3" t="s">
        <v>20</v>
      </c>
      <c r="L1639" s="3" t="n">
        <v>0.2472</v>
      </c>
      <c r="M1639" s="3" t="n">
        <v>1.61946012156022E-011</v>
      </c>
      <c r="P1639" s="2" t="n">
        <f aca="false">IF(((J1639/L1639)&gt;0),TRUE())</f>
        <v>1</v>
      </c>
    </row>
    <row r="1640" customFormat="false" ht="12" hidden="false" customHeight="false" outlineLevel="0" collapsed="false">
      <c r="A1640" s="1" t="s">
        <v>1650</v>
      </c>
      <c r="B1640" s="2" t="s">
        <v>1657</v>
      </c>
      <c r="C1640" s="2" t="n">
        <v>4</v>
      </c>
      <c r="D1640" s="2" t="n">
        <v>21368339</v>
      </c>
      <c r="E1640" s="3" t="s">
        <v>20</v>
      </c>
      <c r="F1640" s="3" t="n">
        <v>0.6509</v>
      </c>
      <c r="G1640" s="3" t="s">
        <v>20</v>
      </c>
      <c r="H1640" s="3" t="n">
        <v>2.103E-006</v>
      </c>
      <c r="I1640" s="3" t="s">
        <v>20</v>
      </c>
      <c r="J1640" s="3" t="n">
        <v>-0.04672</v>
      </c>
      <c r="K1640" s="3" t="s">
        <v>20</v>
      </c>
      <c r="L1640" s="3" t="n">
        <v>-0.4302</v>
      </c>
      <c r="M1640" s="3" t="n">
        <v>0.000118671979261631</v>
      </c>
      <c r="P1640" s="2" t="n">
        <f aca="false">IF(((J1640/L1640)&gt;0),TRUE())</f>
        <v>1</v>
      </c>
    </row>
    <row r="1641" customFormat="false" ht="12" hidden="false" customHeight="false" outlineLevel="0" collapsed="false">
      <c r="A1641" s="1" t="s">
        <v>1650</v>
      </c>
      <c r="B1641" s="2" t="s">
        <v>765</v>
      </c>
      <c r="C1641" s="2" t="n">
        <v>9</v>
      </c>
      <c r="D1641" s="2" t="n">
        <v>136246666</v>
      </c>
      <c r="E1641" s="3" t="s">
        <v>20</v>
      </c>
      <c r="F1641" s="3" t="n">
        <v>4.234E-013</v>
      </c>
      <c r="G1641" s="3" t="s">
        <v>20</v>
      </c>
      <c r="H1641" s="3" t="n">
        <v>5.763E-015</v>
      </c>
      <c r="I1641" s="3" t="s">
        <v>20</v>
      </c>
      <c r="J1641" s="3" t="n">
        <v>-0.6011</v>
      </c>
      <c r="K1641" s="3" t="s">
        <v>20</v>
      </c>
      <c r="L1641" s="3" t="n">
        <v>-0.6019</v>
      </c>
      <c r="M1641" s="3" t="n">
        <v>8.57855991039061E-027</v>
      </c>
      <c r="N1641" s="2" t="s">
        <v>53</v>
      </c>
      <c r="O1641" s="2" t="s">
        <v>53</v>
      </c>
      <c r="P1641" s="2" t="n">
        <f aca="false">IF(((J1641/L1641)&gt;0),TRUE())</f>
        <v>1</v>
      </c>
      <c r="Q1641" s="2" t="b">
        <f aca="false">AND(H1641&lt;0.05/182,P1641=TRUE())</f>
        <v>1</v>
      </c>
      <c r="R1641" s="2" t="b">
        <f aca="false">AND(P1641,F1641&lt;(0.05/290))</f>
        <v>1</v>
      </c>
    </row>
    <row r="1642" customFormat="false" ht="12" hidden="false" customHeight="false" outlineLevel="0" collapsed="false">
      <c r="A1642" s="1" t="s">
        <v>1650</v>
      </c>
      <c r="B1642" s="2" t="s">
        <v>766</v>
      </c>
      <c r="C1642" s="2" t="n">
        <v>9</v>
      </c>
      <c r="D1642" s="2" t="n">
        <v>136305738</v>
      </c>
      <c r="E1642" s="3" t="s">
        <v>20</v>
      </c>
      <c r="F1642" s="3" t="n">
        <v>6.387E-011</v>
      </c>
      <c r="G1642" s="3" t="s">
        <v>20</v>
      </c>
      <c r="H1642" s="3" t="n">
        <v>7.557E-015</v>
      </c>
      <c r="I1642" s="3" t="s">
        <v>20</v>
      </c>
      <c r="J1642" s="3" t="n">
        <v>-0.5632</v>
      </c>
      <c r="K1642" s="3" t="s">
        <v>20</v>
      </c>
      <c r="L1642" s="3" t="n">
        <v>-0.6165</v>
      </c>
      <c r="M1642" s="3" t="n">
        <v>1.61361097819083E-024</v>
      </c>
      <c r="N1642" s="2" t="s">
        <v>53</v>
      </c>
      <c r="O1642" s="2" t="s">
        <v>53</v>
      </c>
      <c r="P1642" s="2" t="n">
        <f aca="false">IF(((J1642/L1642)&gt;0),TRUE())</f>
        <v>1</v>
      </c>
      <c r="Q1642" s="2" t="b">
        <f aca="false">AND(H1642&lt;0.05/182,P1642=TRUE())</f>
        <v>1</v>
      </c>
      <c r="R1642" s="2" t="b">
        <f aca="false">AND(P1642,F1642&lt;(0.05/290))</f>
        <v>1</v>
      </c>
    </row>
    <row r="1643" customFormat="false" ht="12" hidden="false" customHeight="false" outlineLevel="0" collapsed="false">
      <c r="A1643" s="1" t="s">
        <v>1650</v>
      </c>
      <c r="B1643" s="2" t="s">
        <v>1658</v>
      </c>
      <c r="C1643" s="2" t="n">
        <v>16</v>
      </c>
      <c r="D1643" s="2" t="n">
        <v>7395292</v>
      </c>
      <c r="E1643" s="3" t="s">
        <v>20</v>
      </c>
      <c r="F1643" s="3" t="n">
        <v>0.9283</v>
      </c>
      <c r="G1643" s="3" t="s">
        <v>20</v>
      </c>
      <c r="H1643" s="3" t="n">
        <v>1.085E-006</v>
      </c>
      <c r="I1643" s="3" t="s">
        <v>20</v>
      </c>
      <c r="J1643" s="3" t="n">
        <v>-0.007815</v>
      </c>
      <c r="K1643" s="3" t="s">
        <v>20</v>
      </c>
      <c r="L1643" s="3" t="n">
        <v>0.3738</v>
      </c>
      <c r="M1643" s="3" t="n">
        <v>0.000336221452124308</v>
      </c>
      <c r="P1643" s="2" t="n">
        <f aca="false">IF(((J1643/L1643)&gt;0),TRUE())</f>
        <v>0</v>
      </c>
    </row>
    <row r="1644" customFormat="false" ht="12" hidden="false" customHeight="false" outlineLevel="0" collapsed="false">
      <c r="A1644" s="1" t="s">
        <v>1650</v>
      </c>
      <c r="B1644" s="2" t="s">
        <v>768</v>
      </c>
      <c r="C1644" s="2" t="n">
        <v>9</v>
      </c>
      <c r="D1644" s="2" t="n">
        <v>136139617</v>
      </c>
      <c r="E1644" s="3" t="s">
        <v>20</v>
      </c>
      <c r="F1644" s="3" t="n">
        <v>0.0003878</v>
      </c>
      <c r="G1644" s="3" t="s">
        <v>20</v>
      </c>
      <c r="H1644" s="3" t="n">
        <v>8.873E-012</v>
      </c>
      <c r="I1644" s="3" t="s">
        <v>20</v>
      </c>
      <c r="J1644" s="3" t="n">
        <v>0.2238</v>
      </c>
      <c r="K1644" s="3" t="s">
        <v>20</v>
      </c>
      <c r="L1644" s="3" t="n">
        <v>0.3482</v>
      </c>
      <c r="M1644" s="3" t="n">
        <v>8.68194405256872E-014</v>
      </c>
      <c r="N1644" s="2" t="s">
        <v>53</v>
      </c>
      <c r="P1644" s="2" t="n">
        <f aca="false">IF(((J1644/L1644)&gt;0),TRUE())</f>
        <v>1</v>
      </c>
      <c r="R1644" s="2" t="b">
        <f aca="false">AND(P1644,F1644&lt;(0.05/290))</f>
        <v>0</v>
      </c>
    </row>
    <row r="1645" customFormat="false" ht="12" hidden="false" customHeight="false" outlineLevel="0" collapsed="false">
      <c r="A1645" s="1" t="s">
        <v>1650</v>
      </c>
      <c r="B1645" s="2" t="s">
        <v>1659</v>
      </c>
      <c r="C1645" s="2" t="n">
        <v>1</v>
      </c>
      <c r="D1645" s="2" t="n">
        <v>61129046</v>
      </c>
      <c r="E1645" s="3" t="s">
        <v>20</v>
      </c>
      <c r="F1645" s="3" t="n">
        <v>0.655</v>
      </c>
      <c r="G1645" s="3" t="s">
        <v>20</v>
      </c>
      <c r="H1645" s="3" t="n">
        <v>8.465E-006</v>
      </c>
      <c r="I1645" s="3" t="s">
        <v>20</v>
      </c>
      <c r="J1645" s="3" t="n">
        <v>0.02654</v>
      </c>
      <c r="K1645" s="3" t="s">
        <v>20</v>
      </c>
      <c r="L1645" s="3" t="n">
        <v>-0.2098</v>
      </c>
      <c r="M1645" s="3" t="n">
        <v>0.00240540201638262</v>
      </c>
      <c r="P1645" s="2" t="n">
        <f aca="false">IF(((J1645/L1645)&gt;0),TRUE())</f>
        <v>0</v>
      </c>
    </row>
    <row r="1646" customFormat="false" ht="12" hidden="false" customHeight="false" outlineLevel="0" collapsed="false">
      <c r="A1646" s="1" t="s">
        <v>1650</v>
      </c>
      <c r="B1646" s="2" t="s">
        <v>772</v>
      </c>
      <c r="C1646" s="2" t="n">
        <v>9</v>
      </c>
      <c r="D1646" s="2" t="n">
        <v>136323754</v>
      </c>
      <c r="E1646" s="3" t="s">
        <v>20</v>
      </c>
      <c r="F1646" s="3" t="n">
        <v>7.355E-015</v>
      </c>
      <c r="G1646" s="3" t="s">
        <v>20</v>
      </c>
      <c r="H1646" s="3" t="n">
        <v>1.399E-021</v>
      </c>
      <c r="I1646" s="3" t="s">
        <v>20</v>
      </c>
      <c r="J1646" s="3" t="n">
        <v>-0.5642</v>
      </c>
      <c r="K1646" s="3" t="s">
        <v>20</v>
      </c>
      <c r="L1646" s="3" t="n">
        <v>-0.6212</v>
      </c>
      <c r="M1646" s="3" t="n">
        <v>4.52712511111549E-035</v>
      </c>
      <c r="N1646" s="2" t="s">
        <v>53</v>
      </c>
      <c r="O1646" s="2" t="s">
        <v>53</v>
      </c>
      <c r="P1646" s="2" t="n">
        <f aca="false">IF(((J1646/L1646)&gt;0),TRUE())</f>
        <v>1</v>
      </c>
      <c r="Q1646" s="2" t="b">
        <f aca="false">AND(H1646&lt;0.05/182,P1646=TRUE())</f>
        <v>1</v>
      </c>
      <c r="R1646" s="2" t="b">
        <f aca="false">AND(P1646,F1646&lt;(0.05/290))</f>
        <v>1</v>
      </c>
    </row>
    <row r="1647" customFormat="false" ht="12" hidden="false" customHeight="false" outlineLevel="0" collapsed="false">
      <c r="A1647" s="1" t="s">
        <v>1650</v>
      </c>
      <c r="B1647" s="2" t="s">
        <v>492</v>
      </c>
      <c r="C1647" s="2" t="n">
        <v>9</v>
      </c>
      <c r="D1647" s="2" t="n">
        <v>136149399</v>
      </c>
      <c r="E1647" s="3" t="s">
        <v>20</v>
      </c>
      <c r="F1647" s="3" t="n">
        <v>7.178E-046</v>
      </c>
      <c r="G1647" s="3" t="s">
        <v>20</v>
      </c>
      <c r="H1647" s="3" t="n">
        <v>4.309E-060</v>
      </c>
      <c r="I1647" s="3" t="s">
        <v>20</v>
      </c>
      <c r="J1647" s="3" t="n">
        <v>-0.8731</v>
      </c>
      <c r="K1647" s="3" t="s">
        <v>20</v>
      </c>
      <c r="L1647" s="3" t="n">
        <v>-0.9406</v>
      </c>
      <c r="M1647" s="3" t="n">
        <v>2.14116964923664E-104</v>
      </c>
      <c r="N1647" s="2" t="s">
        <v>53</v>
      </c>
      <c r="O1647" s="2" t="s">
        <v>53</v>
      </c>
      <c r="P1647" s="2" t="n">
        <f aca="false">IF(((J1647/L1647)&gt;0),TRUE())</f>
        <v>1</v>
      </c>
      <c r="Q1647" s="2" t="b">
        <f aca="false">AND(H1647&lt;0.05/182,P1647=TRUE())</f>
        <v>1</v>
      </c>
      <c r="R1647" s="2" t="b">
        <f aca="false">AND(P1647,F1647&lt;(0.05/290))</f>
        <v>1</v>
      </c>
    </row>
    <row r="1648" customFormat="false" ht="12" hidden="false" customHeight="false" outlineLevel="0" collapsed="false">
      <c r="A1648" s="1" t="s">
        <v>1650</v>
      </c>
      <c r="B1648" s="2" t="s">
        <v>773</v>
      </c>
      <c r="C1648" s="2" t="n">
        <v>9</v>
      </c>
      <c r="D1648" s="2" t="n">
        <v>136133506</v>
      </c>
      <c r="E1648" s="3" t="s">
        <v>20</v>
      </c>
      <c r="F1648" s="3" t="n">
        <v>0.002192</v>
      </c>
      <c r="G1648" s="3" t="s">
        <v>20</v>
      </c>
      <c r="H1648" s="3" t="n">
        <v>4.579E-009</v>
      </c>
      <c r="I1648" s="3" t="s">
        <v>20</v>
      </c>
      <c r="J1648" s="3" t="n">
        <v>0.1977</v>
      </c>
      <c r="K1648" s="3" t="s">
        <v>20</v>
      </c>
      <c r="L1648" s="3" t="n">
        <v>0.32</v>
      </c>
      <c r="M1648" s="3" t="n">
        <v>1.38272504557335E-010</v>
      </c>
      <c r="P1648" s="2" t="n">
        <f aca="false">IF(((J1648/L1648)&gt;0),TRUE())</f>
        <v>1</v>
      </c>
    </row>
    <row r="1649" customFormat="false" ht="12" hidden="false" customHeight="false" outlineLevel="0" collapsed="false">
      <c r="A1649" s="1" t="s">
        <v>1650</v>
      </c>
      <c r="B1649" s="2" t="s">
        <v>774</v>
      </c>
      <c r="C1649" s="2" t="n">
        <v>9</v>
      </c>
      <c r="D1649" s="2" t="n">
        <v>136133743</v>
      </c>
      <c r="E1649" s="3" t="s">
        <v>20</v>
      </c>
      <c r="F1649" s="3" t="n">
        <v>0.0001854</v>
      </c>
      <c r="G1649" s="3" t="s">
        <v>20</v>
      </c>
      <c r="H1649" s="3" t="n">
        <v>6.235E-013</v>
      </c>
      <c r="I1649" s="3" t="s">
        <v>20</v>
      </c>
      <c r="J1649" s="3" t="n">
        <v>0.2226</v>
      </c>
      <c r="K1649" s="3" t="s">
        <v>20</v>
      </c>
      <c r="L1649" s="3" t="n">
        <v>0.3583</v>
      </c>
      <c r="M1649" s="3" t="n">
        <v>3.77475828372553E-015</v>
      </c>
      <c r="N1649" s="2" t="s">
        <v>53</v>
      </c>
      <c r="P1649" s="2" t="n">
        <f aca="false">IF(((J1649/L1649)&gt;0),TRUE())</f>
        <v>1</v>
      </c>
      <c r="R1649" s="2" t="b">
        <f aca="false">AND(P1649,F1649&lt;(0.05/290))</f>
        <v>0</v>
      </c>
    </row>
    <row r="1650" customFormat="false" ht="12" hidden="false" customHeight="false" outlineLevel="0" collapsed="false">
      <c r="A1650" s="1" t="s">
        <v>1650</v>
      </c>
      <c r="B1650" s="2" t="s">
        <v>775</v>
      </c>
      <c r="C1650" s="2" t="n">
        <v>9</v>
      </c>
      <c r="D1650" s="2" t="n">
        <v>136135238</v>
      </c>
      <c r="E1650" s="3" t="s">
        <v>20</v>
      </c>
      <c r="F1650" s="3" t="n">
        <v>0.0003151</v>
      </c>
      <c r="G1650" s="3" t="s">
        <v>20</v>
      </c>
      <c r="H1650" s="3" t="n">
        <v>5.46E-012</v>
      </c>
      <c r="I1650" s="3" t="s">
        <v>20</v>
      </c>
      <c r="J1650" s="3" t="n">
        <v>0.2257</v>
      </c>
      <c r="K1650" s="3" t="s">
        <v>20</v>
      </c>
      <c r="L1650" s="3" t="n">
        <v>0.3517</v>
      </c>
      <c r="M1650" s="3" t="n">
        <v>4.39648317751562E-014</v>
      </c>
      <c r="N1650" s="2" t="s">
        <v>53</v>
      </c>
      <c r="P1650" s="2" t="n">
        <f aca="false">IF(((J1650/L1650)&gt;0),TRUE())</f>
        <v>1</v>
      </c>
      <c r="R1650" s="2" t="b">
        <f aca="false">AND(P1650,F1650&lt;(0.05/290))</f>
        <v>0</v>
      </c>
    </row>
    <row r="1651" customFormat="false" ht="12" hidden="false" customHeight="false" outlineLevel="0" collapsed="false">
      <c r="A1651" s="1" t="s">
        <v>1650</v>
      </c>
      <c r="B1651" s="2" t="s">
        <v>776</v>
      </c>
      <c r="C1651" s="2" t="n">
        <v>9</v>
      </c>
      <c r="D1651" s="2" t="n">
        <v>136153481</v>
      </c>
      <c r="E1651" s="3" t="s">
        <v>20</v>
      </c>
      <c r="F1651" s="3" t="n">
        <v>0.000292</v>
      </c>
      <c r="G1651" s="3" t="s">
        <v>20</v>
      </c>
      <c r="H1651" s="3" t="n">
        <v>1.999E-011</v>
      </c>
      <c r="I1651" s="3" t="s">
        <v>20</v>
      </c>
      <c r="J1651" s="3" t="n">
        <v>0.2275</v>
      </c>
      <c r="K1651" s="3" t="s">
        <v>20</v>
      </c>
      <c r="L1651" s="3" t="n">
        <v>0.3419</v>
      </c>
      <c r="M1651" s="3" t="n">
        <v>1.16573417585641E-013</v>
      </c>
      <c r="N1651" s="2" t="s">
        <v>53</v>
      </c>
      <c r="P1651" s="2" t="n">
        <f aca="false">IF(((J1651/L1651)&gt;0),TRUE())</f>
        <v>1</v>
      </c>
      <c r="R1651" s="2" t="b">
        <f aca="false">AND(P1651,F1651&lt;(0.05/290))</f>
        <v>0</v>
      </c>
    </row>
    <row r="1652" customFormat="false" ht="12" hidden="false" customHeight="false" outlineLevel="0" collapsed="false">
      <c r="A1652" s="1" t="s">
        <v>1650</v>
      </c>
      <c r="B1652" s="2" t="s">
        <v>494</v>
      </c>
      <c r="C1652" s="2" t="n">
        <v>9</v>
      </c>
      <c r="D1652" s="2" t="n">
        <v>136157133</v>
      </c>
      <c r="E1652" s="3" t="s">
        <v>20</v>
      </c>
      <c r="F1652" s="3" t="n">
        <v>3.894E-019</v>
      </c>
      <c r="G1652" s="3" t="s">
        <v>20</v>
      </c>
      <c r="H1652" s="3" t="n">
        <v>9.515E-017</v>
      </c>
      <c r="I1652" s="3" t="s">
        <v>20</v>
      </c>
      <c r="J1652" s="3" t="n">
        <v>-0.4587</v>
      </c>
      <c r="K1652" s="3" t="s">
        <v>20</v>
      </c>
      <c r="L1652" s="3" t="n">
        <v>-0.3782</v>
      </c>
      <c r="M1652" s="3" t="n">
        <v>2.90423160893317E-034</v>
      </c>
      <c r="N1652" s="2" t="s">
        <v>53</v>
      </c>
      <c r="O1652" s="2" t="s">
        <v>53</v>
      </c>
      <c r="P1652" s="2" t="n">
        <f aca="false">IF(((J1652/L1652)&gt;0),TRUE())</f>
        <v>1</v>
      </c>
      <c r="Q1652" s="2" t="b">
        <f aca="false">AND(H1652&lt;0.05/182,P1652=TRUE())</f>
        <v>1</v>
      </c>
      <c r="R1652" s="2" t="b">
        <f aca="false">AND(P1652,F1652&lt;(0.05/290))</f>
        <v>1</v>
      </c>
    </row>
    <row r="1653" customFormat="false" ht="12" hidden="false" customHeight="false" outlineLevel="0" collapsed="false">
      <c r="A1653" s="1" t="s">
        <v>1650</v>
      </c>
      <c r="B1653" s="2" t="s">
        <v>777</v>
      </c>
      <c r="C1653" s="2" t="n">
        <v>9</v>
      </c>
      <c r="D1653" s="2" t="n">
        <v>136151445</v>
      </c>
      <c r="E1653" s="3" t="s">
        <v>20</v>
      </c>
      <c r="F1653" s="3" t="n">
        <v>0.0003676</v>
      </c>
      <c r="G1653" s="3" t="s">
        <v>20</v>
      </c>
      <c r="H1653" s="3" t="n">
        <v>4.127E-012</v>
      </c>
      <c r="I1653" s="3" t="s">
        <v>20</v>
      </c>
      <c r="J1653" s="3" t="n">
        <v>0.2237</v>
      </c>
      <c r="K1653" s="3" t="s">
        <v>20</v>
      </c>
      <c r="L1653" s="3" t="n">
        <v>0.355</v>
      </c>
      <c r="M1653" s="3" t="n">
        <v>4.35207425653061E-014</v>
      </c>
      <c r="N1653" s="2" t="s">
        <v>53</v>
      </c>
      <c r="P1653" s="2" t="n">
        <f aca="false">IF(((J1653/L1653)&gt;0),TRUE())</f>
        <v>1</v>
      </c>
      <c r="R1653" s="2" t="b">
        <f aca="false">AND(P1653,F1653&lt;(0.05/290))</f>
        <v>0</v>
      </c>
    </row>
    <row r="1654" customFormat="false" ht="12" hidden="false" customHeight="false" outlineLevel="0" collapsed="false">
      <c r="A1654" s="1" t="s">
        <v>1650</v>
      </c>
      <c r="B1654" s="2" t="s">
        <v>778</v>
      </c>
      <c r="C1654" s="2" t="n">
        <v>9</v>
      </c>
      <c r="D1654" s="2" t="n">
        <v>136135659</v>
      </c>
      <c r="E1654" s="3" t="s">
        <v>20</v>
      </c>
      <c r="F1654" s="3" t="n">
        <v>0.0002096</v>
      </c>
      <c r="G1654" s="3" t="s">
        <v>20</v>
      </c>
      <c r="H1654" s="3" t="n">
        <v>5.46E-012</v>
      </c>
      <c r="I1654" s="3" t="s">
        <v>20</v>
      </c>
      <c r="J1654" s="3" t="n">
        <v>0.2326</v>
      </c>
      <c r="K1654" s="3" t="s">
        <v>20</v>
      </c>
      <c r="L1654" s="3" t="n">
        <v>0.3517</v>
      </c>
      <c r="M1654" s="3" t="n">
        <v>2.57571741713036E-014</v>
      </c>
      <c r="N1654" s="2" t="s">
        <v>53</v>
      </c>
      <c r="P1654" s="2" t="n">
        <f aca="false">IF(((J1654/L1654)&gt;0),TRUE())</f>
        <v>1</v>
      </c>
      <c r="R1654" s="2" t="b">
        <f aca="false">AND(P1654,F1654&lt;(0.05/290))</f>
        <v>0</v>
      </c>
    </row>
    <row r="1655" customFormat="false" ht="12" hidden="false" customHeight="false" outlineLevel="0" collapsed="false">
      <c r="A1655" s="1" t="s">
        <v>1650</v>
      </c>
      <c r="B1655" s="2" t="s">
        <v>496</v>
      </c>
      <c r="C1655" s="2" t="n">
        <v>9</v>
      </c>
      <c r="D1655" s="2" t="n">
        <v>136154168</v>
      </c>
      <c r="E1655" s="3" t="s">
        <v>20</v>
      </c>
      <c r="F1655" s="3" t="n">
        <v>1.433E-038</v>
      </c>
      <c r="G1655" s="3" t="s">
        <v>20</v>
      </c>
      <c r="H1655" s="3" t="n">
        <v>1.01E-048</v>
      </c>
      <c r="I1655" s="3" t="s">
        <v>20</v>
      </c>
      <c r="J1655" s="3" t="n">
        <v>-0.7668</v>
      </c>
      <c r="K1655" s="3" t="s">
        <v>20</v>
      </c>
      <c r="L1655" s="3" t="n">
        <v>-0.8266</v>
      </c>
      <c r="M1655" s="3" t="n">
        <v>8.89055571512992E-086</v>
      </c>
      <c r="N1655" s="2" t="s">
        <v>53</v>
      </c>
      <c r="O1655" s="2" t="s">
        <v>53</v>
      </c>
      <c r="P1655" s="2" t="n">
        <f aca="false">IF(((J1655/L1655)&gt;0),TRUE())</f>
        <v>1</v>
      </c>
      <c r="Q1655" s="2" t="b">
        <f aca="false">AND(H1655&lt;0.05/182,P1655=TRUE())</f>
        <v>1</v>
      </c>
      <c r="R1655" s="2" t="b">
        <f aca="false">AND(P1655,F1655&lt;(0.05/290))</f>
        <v>1</v>
      </c>
    </row>
    <row r="1656" customFormat="false" ht="12" hidden="false" customHeight="false" outlineLevel="0" collapsed="false">
      <c r="A1656" s="1" t="s">
        <v>1650</v>
      </c>
      <c r="B1656" s="2" t="s">
        <v>779</v>
      </c>
      <c r="C1656" s="2" t="n">
        <v>9</v>
      </c>
      <c r="D1656" s="2" t="n">
        <v>136149722</v>
      </c>
      <c r="E1656" s="3" t="s">
        <v>20</v>
      </c>
      <c r="F1656" s="3" t="n">
        <v>1.946E-007</v>
      </c>
      <c r="G1656" s="3" t="s">
        <v>20</v>
      </c>
      <c r="H1656" s="3" t="n">
        <v>6.164E-020</v>
      </c>
      <c r="I1656" s="3" t="s">
        <v>20</v>
      </c>
      <c r="J1656" s="3" t="n">
        <v>0.2763</v>
      </c>
      <c r="K1656" s="3" t="s">
        <v>20</v>
      </c>
      <c r="L1656" s="3" t="n">
        <v>-0.4073</v>
      </c>
      <c r="M1656" s="3" t="n">
        <v>3.77733955337887E-025</v>
      </c>
      <c r="N1656" s="2" t="s">
        <v>53</v>
      </c>
      <c r="P1656" s="2" t="n">
        <f aca="false">IF(((J1656/L1656)&gt;0),TRUE())</f>
        <v>0</v>
      </c>
      <c r="R1656" s="2" t="b">
        <f aca="false">AND(P1656,F1656&lt;(0.05/290))</f>
        <v>0</v>
      </c>
    </row>
    <row r="1657" customFormat="false" ht="12" hidden="false" customHeight="false" outlineLevel="0" collapsed="false">
      <c r="A1657" s="1" t="s">
        <v>1650</v>
      </c>
      <c r="B1657" s="2" t="s">
        <v>780</v>
      </c>
      <c r="C1657" s="2" t="n">
        <v>9</v>
      </c>
      <c r="D1657" s="2" t="n">
        <v>136155444</v>
      </c>
      <c r="E1657" s="3" t="s">
        <v>20</v>
      </c>
      <c r="F1657" s="3" t="n">
        <v>2.529E-016</v>
      </c>
      <c r="G1657" s="3" t="s">
        <v>20</v>
      </c>
      <c r="H1657" s="3" t="n">
        <v>1.308E-021</v>
      </c>
      <c r="I1657" s="3" t="s">
        <v>20</v>
      </c>
      <c r="J1657" s="3" t="n">
        <v>0.4315</v>
      </c>
      <c r="K1657" s="3" t="s">
        <v>20</v>
      </c>
      <c r="L1657" s="3" t="n">
        <v>0.4291</v>
      </c>
      <c r="M1657" s="3" t="n">
        <v>1.34049607959883E-036</v>
      </c>
      <c r="N1657" s="2" t="s">
        <v>53</v>
      </c>
      <c r="O1657" s="2" t="s">
        <v>53</v>
      </c>
      <c r="P1657" s="2" t="n">
        <f aca="false">IF(((J1657/L1657)&gt;0),TRUE())</f>
        <v>1</v>
      </c>
      <c r="Q1657" s="2" t="b">
        <f aca="false">AND(H1657&lt;0.05/182,P1657=TRUE())</f>
        <v>1</v>
      </c>
      <c r="R1657" s="2" t="b">
        <f aca="false">AND(P1657,F1657&lt;(0.05/290))</f>
        <v>1</v>
      </c>
    </row>
    <row r="1658" customFormat="false" ht="12" hidden="false" customHeight="false" outlineLevel="0" collapsed="false">
      <c r="A1658" s="1" t="s">
        <v>1650</v>
      </c>
      <c r="B1658" s="2" t="s">
        <v>781</v>
      </c>
      <c r="C1658" s="2" t="n">
        <v>9</v>
      </c>
      <c r="D1658" s="2" t="n">
        <v>136133699</v>
      </c>
      <c r="E1658" s="3" t="s">
        <v>20</v>
      </c>
      <c r="F1658" s="3" t="n">
        <v>0.0001997</v>
      </c>
      <c r="G1658" s="3" t="s">
        <v>20</v>
      </c>
      <c r="H1658" s="3" t="n">
        <v>4.898E-013</v>
      </c>
      <c r="I1658" s="3" t="s">
        <v>20</v>
      </c>
      <c r="J1658" s="3" t="n">
        <v>0.2217</v>
      </c>
      <c r="K1658" s="3" t="s">
        <v>20</v>
      </c>
      <c r="L1658" s="3" t="n">
        <v>0.3602</v>
      </c>
      <c r="M1658" s="3" t="n">
        <v>3.33066907387547E-015</v>
      </c>
      <c r="N1658" s="2" t="s">
        <v>53</v>
      </c>
      <c r="P1658" s="2" t="n">
        <f aca="false">IF(((J1658/L1658)&gt;0),TRUE())</f>
        <v>1</v>
      </c>
      <c r="R1658" s="2" t="b">
        <f aca="false">AND(P1658,F1658&lt;(0.05/290))</f>
        <v>0</v>
      </c>
    </row>
    <row r="1659" customFormat="false" ht="12" hidden="false" customHeight="false" outlineLevel="0" collapsed="false">
      <c r="A1659" s="1" t="s">
        <v>1650</v>
      </c>
      <c r="B1659" s="2" t="s">
        <v>1660</v>
      </c>
      <c r="C1659" s="2" t="n">
        <v>9</v>
      </c>
      <c r="D1659" s="2" t="n">
        <v>136311017</v>
      </c>
      <c r="E1659" s="3" t="s">
        <v>20</v>
      </c>
      <c r="F1659" s="3" t="n">
        <v>0.0001815</v>
      </c>
      <c r="G1659" s="3" t="s">
        <v>20</v>
      </c>
      <c r="H1659" s="3" t="n">
        <v>5.196E-006</v>
      </c>
      <c r="I1659" s="3" t="s">
        <v>20</v>
      </c>
      <c r="J1659" s="3" t="n">
        <v>0.2259</v>
      </c>
      <c r="K1659" s="3" t="s">
        <v>20</v>
      </c>
      <c r="L1659" s="3" t="n">
        <v>0.224</v>
      </c>
      <c r="M1659" s="3" t="n">
        <v>3.78820641522282E-009</v>
      </c>
      <c r="P1659" s="2" t="n">
        <f aca="false">IF(((J1659/L1659)&gt;0),TRUE())</f>
        <v>1</v>
      </c>
    </row>
    <row r="1660" customFormat="false" ht="12" hidden="false" customHeight="false" outlineLevel="0" collapsed="false">
      <c r="A1660" s="1" t="s">
        <v>1650</v>
      </c>
      <c r="B1660" s="2" t="s">
        <v>784</v>
      </c>
      <c r="C1660" s="2" t="n">
        <v>9</v>
      </c>
      <c r="D1660" s="2" t="n">
        <v>136139265</v>
      </c>
      <c r="E1660" s="3" t="s">
        <v>20</v>
      </c>
      <c r="F1660" s="3" t="n">
        <v>7.488E-025</v>
      </c>
      <c r="G1660" s="3" t="s">
        <v>20</v>
      </c>
      <c r="H1660" s="3" t="n">
        <v>2.326E-036</v>
      </c>
      <c r="I1660" s="3" t="s">
        <v>20</v>
      </c>
      <c r="J1660" s="3" t="n">
        <v>-0.5493</v>
      </c>
      <c r="K1660" s="3" t="s">
        <v>20</v>
      </c>
      <c r="L1660" s="3" t="n">
        <v>-0.581</v>
      </c>
      <c r="M1660" s="3" t="n">
        <v>1.09492393563625E-059</v>
      </c>
      <c r="N1660" s="2" t="s">
        <v>53</v>
      </c>
      <c r="O1660" s="2" t="s">
        <v>53</v>
      </c>
      <c r="P1660" s="2" t="n">
        <f aca="false">IF(((J1660/L1660)&gt;0),TRUE())</f>
        <v>1</v>
      </c>
      <c r="Q1660" s="2" t="b">
        <f aca="false">AND(H1660&lt;0.05/182,P1660=TRUE())</f>
        <v>1</v>
      </c>
      <c r="R1660" s="2" t="b">
        <f aca="false">AND(P1660,F1660&lt;(0.05/290))</f>
        <v>1</v>
      </c>
    </row>
    <row r="1661" customFormat="false" ht="12" hidden="false" customHeight="false" outlineLevel="0" collapsed="false">
      <c r="A1661" s="1" t="s">
        <v>1650</v>
      </c>
      <c r="B1661" s="2" t="s">
        <v>786</v>
      </c>
      <c r="C1661" s="2" t="n">
        <v>9</v>
      </c>
      <c r="D1661" s="2" t="n">
        <v>136138125</v>
      </c>
      <c r="E1661" s="3" t="s">
        <v>20</v>
      </c>
      <c r="F1661" s="3" t="n">
        <v>0.0001854</v>
      </c>
      <c r="G1661" s="3" t="s">
        <v>20</v>
      </c>
      <c r="H1661" s="3" t="n">
        <v>7.257E-013</v>
      </c>
      <c r="I1661" s="3" t="s">
        <v>20</v>
      </c>
      <c r="J1661" s="3" t="n">
        <v>0.2226</v>
      </c>
      <c r="K1661" s="3" t="s">
        <v>20</v>
      </c>
      <c r="L1661" s="3" t="n">
        <v>0.3572</v>
      </c>
      <c r="M1661" s="3" t="n">
        <v>4.21884749357559E-015</v>
      </c>
      <c r="N1661" s="2" t="s">
        <v>53</v>
      </c>
      <c r="P1661" s="2" t="n">
        <f aca="false">IF(((J1661/L1661)&gt;0),TRUE())</f>
        <v>1</v>
      </c>
      <c r="R1661" s="2" t="b">
        <f aca="false">AND(P1661,F1661&lt;(0.05/290))</f>
        <v>0</v>
      </c>
    </row>
    <row r="1662" customFormat="false" ht="12" hidden="false" customHeight="false" outlineLevel="0" collapsed="false">
      <c r="A1662" s="1" t="s">
        <v>1650</v>
      </c>
      <c r="B1662" s="2" t="s">
        <v>788</v>
      </c>
      <c r="C1662" s="2" t="n">
        <v>9</v>
      </c>
      <c r="D1662" s="2" t="n">
        <v>136137106</v>
      </c>
      <c r="E1662" s="3" t="s">
        <v>20</v>
      </c>
      <c r="F1662" s="3" t="n">
        <v>8.929E-027</v>
      </c>
      <c r="G1662" s="3" t="s">
        <v>20</v>
      </c>
      <c r="H1662" s="3" t="n">
        <v>1.755E-040</v>
      </c>
      <c r="I1662" s="3" t="s">
        <v>20</v>
      </c>
      <c r="J1662" s="3" t="n">
        <v>-0.5756</v>
      </c>
      <c r="K1662" s="3" t="s">
        <v>20</v>
      </c>
      <c r="L1662" s="3" t="n">
        <v>-0.6201</v>
      </c>
      <c r="M1662" s="3" t="n">
        <v>1.16565861168331E-065</v>
      </c>
      <c r="N1662" s="2" t="s">
        <v>53</v>
      </c>
      <c r="O1662" s="2" t="s">
        <v>53</v>
      </c>
      <c r="P1662" s="2" t="n">
        <f aca="false">IF(((J1662/L1662)&gt;0),TRUE())</f>
        <v>1</v>
      </c>
      <c r="Q1662" s="2" t="b">
        <f aca="false">AND(H1662&lt;0.05/182,P1662=TRUE())</f>
        <v>1</v>
      </c>
      <c r="R1662" s="2" t="b">
        <f aca="false">AND(P1662,F1662&lt;(0.05/290))</f>
        <v>1</v>
      </c>
    </row>
    <row r="1663" customFormat="false" ht="12" hidden="false" customHeight="false" outlineLevel="0" collapsed="false">
      <c r="A1663" s="1" t="s">
        <v>1650</v>
      </c>
      <c r="B1663" s="2" t="s">
        <v>789</v>
      </c>
      <c r="C1663" s="2" t="n">
        <v>9</v>
      </c>
      <c r="D1663" s="2" t="n">
        <v>136136770</v>
      </c>
      <c r="E1663" s="3" t="s">
        <v>20</v>
      </c>
      <c r="F1663" s="3" t="n">
        <v>0.0004671</v>
      </c>
      <c r="G1663" s="3" t="s">
        <v>20</v>
      </c>
      <c r="H1663" s="3" t="n">
        <v>5.762E-011</v>
      </c>
      <c r="I1663" s="3" t="s">
        <v>20</v>
      </c>
      <c r="J1663" s="3" t="n">
        <v>0.2193</v>
      </c>
      <c r="K1663" s="3" t="s">
        <v>20</v>
      </c>
      <c r="L1663" s="3" t="n">
        <v>0.3344</v>
      </c>
      <c r="M1663" s="3" t="n">
        <v>5.12923037376822E-013</v>
      </c>
      <c r="N1663" s="2" t="s">
        <v>53</v>
      </c>
      <c r="P1663" s="2" t="n">
        <f aca="false">IF(((J1663/L1663)&gt;0),TRUE())</f>
        <v>1</v>
      </c>
      <c r="R1663" s="2" t="b">
        <f aca="false">AND(P1663,F1663&lt;(0.05/290))</f>
        <v>0</v>
      </c>
    </row>
    <row r="1664" customFormat="false" ht="12" hidden="false" customHeight="false" outlineLevel="0" collapsed="false">
      <c r="A1664" s="1" t="s">
        <v>1650</v>
      </c>
      <c r="B1664" s="2" t="s">
        <v>790</v>
      </c>
      <c r="C1664" s="2" t="n">
        <v>9</v>
      </c>
      <c r="D1664" s="2" t="n">
        <v>136128546</v>
      </c>
      <c r="E1664" s="3" t="s">
        <v>20</v>
      </c>
      <c r="F1664" s="3" t="n">
        <v>6.684E-012</v>
      </c>
      <c r="G1664" s="3" t="s">
        <v>20</v>
      </c>
      <c r="H1664" s="3" t="n">
        <v>1.003E-007</v>
      </c>
      <c r="I1664" s="3" t="s">
        <v>20</v>
      </c>
      <c r="J1664" s="3" t="n">
        <v>0.3837</v>
      </c>
      <c r="K1664" s="3" t="s">
        <v>20</v>
      </c>
      <c r="L1664" s="3" t="n">
        <v>0.2478</v>
      </c>
      <c r="M1664" s="3" t="n">
        <v>6.74252333055397E-018</v>
      </c>
      <c r="O1664" s="2" t="s">
        <v>53</v>
      </c>
      <c r="P1664" s="2" t="n">
        <f aca="false">IF(((J1664/L1664)&gt;0),TRUE())</f>
        <v>1</v>
      </c>
      <c r="Q1664" s="2" t="b">
        <f aca="false">AND(H1664&lt;0.05/182,P1664=TRUE())</f>
        <v>1</v>
      </c>
    </row>
    <row r="1665" customFormat="false" ht="12" hidden="false" customHeight="false" outlineLevel="0" collapsed="false">
      <c r="A1665" s="1" t="s">
        <v>1650</v>
      </c>
      <c r="B1665" s="2" t="s">
        <v>1646</v>
      </c>
      <c r="C1665" s="2" t="n">
        <v>9</v>
      </c>
      <c r="D1665" s="2" t="n">
        <v>136131905</v>
      </c>
      <c r="E1665" s="3" t="s">
        <v>20</v>
      </c>
      <c r="F1665" s="3" t="n">
        <v>2.745E-005</v>
      </c>
      <c r="G1665" s="3" t="s">
        <v>20</v>
      </c>
      <c r="H1665" s="3" t="n">
        <v>6.98E-008</v>
      </c>
      <c r="I1665" s="3" t="s">
        <v>20</v>
      </c>
      <c r="J1665" s="3" t="n">
        <v>0.2357</v>
      </c>
      <c r="K1665" s="3" t="s">
        <v>20</v>
      </c>
      <c r="L1665" s="3" t="n">
        <v>0.2518</v>
      </c>
      <c r="M1665" s="3" t="n">
        <v>9.33564336946802E-012</v>
      </c>
      <c r="P1665" s="2" t="n">
        <f aca="false">IF(((J1665/L1665)&gt;0),TRUE())</f>
        <v>1</v>
      </c>
    </row>
    <row r="1666" customFormat="false" ht="12" hidden="false" customHeight="false" outlineLevel="0" collapsed="false">
      <c r="A1666" s="1" t="s">
        <v>1650</v>
      </c>
      <c r="B1666" s="2" t="s">
        <v>791</v>
      </c>
      <c r="C1666" s="2" t="n">
        <v>9</v>
      </c>
      <c r="D1666" s="2" t="n">
        <v>136139297</v>
      </c>
      <c r="E1666" s="3" t="s">
        <v>20</v>
      </c>
      <c r="F1666" s="3" t="n">
        <v>1.721E-012</v>
      </c>
      <c r="G1666" s="3" t="s">
        <v>20</v>
      </c>
      <c r="H1666" s="3" t="n">
        <v>6.323E-008</v>
      </c>
      <c r="I1666" s="3" t="s">
        <v>20</v>
      </c>
      <c r="J1666" s="3" t="n">
        <v>0.3956</v>
      </c>
      <c r="K1666" s="3" t="s">
        <v>20</v>
      </c>
      <c r="L1666" s="3" t="n">
        <v>0.2517</v>
      </c>
      <c r="M1666" s="3" t="n">
        <v>1.27687077713944E-018</v>
      </c>
      <c r="O1666" s="2" t="s">
        <v>53</v>
      </c>
      <c r="P1666" s="2" t="n">
        <f aca="false">IF(((J1666/L1666)&gt;0),TRUE())</f>
        <v>1</v>
      </c>
      <c r="Q1666" s="2" t="b">
        <f aca="false">AND(H1666&lt;0.05/182,P1666=TRUE())</f>
        <v>1</v>
      </c>
    </row>
    <row r="1667" customFormat="false" ht="12" hidden="false" customHeight="false" outlineLevel="0" collapsed="false">
      <c r="A1667" s="1" t="s">
        <v>1650</v>
      </c>
      <c r="B1667" s="2" t="s">
        <v>911</v>
      </c>
      <c r="C1667" s="2" t="n">
        <v>9</v>
      </c>
      <c r="D1667" s="2" t="n">
        <v>136137646</v>
      </c>
      <c r="E1667" s="3" t="s">
        <v>20</v>
      </c>
      <c r="F1667" s="3" t="n">
        <v>0.004391</v>
      </c>
      <c r="G1667" s="3" t="s">
        <v>20</v>
      </c>
      <c r="H1667" s="3" t="n">
        <v>1.06E-010</v>
      </c>
      <c r="I1667" s="3" t="s">
        <v>20</v>
      </c>
      <c r="J1667" s="3" t="n">
        <v>0.2042</v>
      </c>
      <c r="K1667" s="3" t="s">
        <v>20</v>
      </c>
      <c r="L1667" s="3" t="n">
        <v>0.3661</v>
      </c>
      <c r="M1667" s="3" t="n">
        <v>1.79571912894971E-011</v>
      </c>
      <c r="N1667" s="2" t="s">
        <v>53</v>
      </c>
      <c r="P1667" s="2" t="n">
        <f aca="false">IF(((J1667/L1667)&gt;0),TRUE())</f>
        <v>1</v>
      </c>
      <c r="R1667" s="2" t="b">
        <f aca="false">AND(P1667,F1667&lt;(0.05/290))</f>
        <v>0</v>
      </c>
    </row>
    <row r="1668" customFormat="false" ht="12" hidden="false" customHeight="false" outlineLevel="0" collapsed="false">
      <c r="A1668" s="1" t="s">
        <v>1650</v>
      </c>
      <c r="B1668" s="2" t="s">
        <v>792</v>
      </c>
      <c r="C1668" s="2" t="n">
        <v>9</v>
      </c>
      <c r="D1668" s="2" t="n">
        <v>136133034</v>
      </c>
      <c r="E1668" s="3" t="s">
        <v>20</v>
      </c>
      <c r="F1668" s="3" t="n">
        <v>0.000135</v>
      </c>
      <c r="G1668" s="3" t="s">
        <v>20</v>
      </c>
      <c r="H1668" s="3" t="n">
        <v>7.676E-012</v>
      </c>
      <c r="I1668" s="3" t="s">
        <v>20</v>
      </c>
      <c r="J1668" s="3" t="n">
        <v>0.2395</v>
      </c>
      <c r="K1668" s="3" t="s">
        <v>20</v>
      </c>
      <c r="L1668" s="3" t="n">
        <v>0.3504</v>
      </c>
      <c r="M1668" s="3" t="n">
        <v>1.95399252334028E-014</v>
      </c>
      <c r="N1668" s="2" t="s">
        <v>53</v>
      </c>
      <c r="P1668" s="2" t="n">
        <f aca="false">IF(((J1668/L1668)&gt;0),TRUE())</f>
        <v>1</v>
      </c>
      <c r="R1668" s="2" t="b">
        <f aca="false">AND(P1668,F1668&lt;(0.05/290))</f>
        <v>1</v>
      </c>
    </row>
    <row r="1669" customFormat="false" ht="12" hidden="false" customHeight="false" outlineLevel="0" collapsed="false">
      <c r="A1669" s="1" t="s">
        <v>1650</v>
      </c>
      <c r="B1669" s="2" t="s">
        <v>793</v>
      </c>
      <c r="C1669" s="2" t="n">
        <v>9</v>
      </c>
      <c r="D1669" s="2" t="n">
        <v>136132303</v>
      </c>
      <c r="E1669" s="3" t="s">
        <v>20</v>
      </c>
      <c r="F1669" s="3" t="n">
        <v>0.0003856</v>
      </c>
      <c r="G1669" s="3" t="s">
        <v>20</v>
      </c>
      <c r="H1669" s="3" t="n">
        <v>7.676E-012</v>
      </c>
      <c r="I1669" s="3" t="s">
        <v>20</v>
      </c>
      <c r="J1669" s="3" t="n">
        <v>0.2229</v>
      </c>
      <c r="K1669" s="3" t="s">
        <v>20</v>
      </c>
      <c r="L1669" s="3" t="n">
        <v>0.3504</v>
      </c>
      <c r="M1669" s="3" t="n">
        <v>7.66053886991358E-014</v>
      </c>
      <c r="N1669" s="2" t="s">
        <v>53</v>
      </c>
      <c r="P1669" s="2" t="n">
        <f aca="false">IF(((J1669/L1669)&gt;0),TRUE())</f>
        <v>1</v>
      </c>
      <c r="R1669" s="2" t="b">
        <f aca="false">AND(P1669,F1669&lt;(0.05/290))</f>
        <v>0</v>
      </c>
    </row>
    <row r="1670" customFormat="false" ht="12" hidden="false" customHeight="false" outlineLevel="0" collapsed="false">
      <c r="A1670" s="1" t="s">
        <v>1650</v>
      </c>
      <c r="B1670" s="2" t="s">
        <v>913</v>
      </c>
      <c r="C1670" s="2" t="n">
        <v>9</v>
      </c>
      <c r="D1670" s="2" t="n">
        <v>136156067</v>
      </c>
      <c r="E1670" s="3" t="s">
        <v>20</v>
      </c>
      <c r="F1670" s="3" t="n">
        <v>1.325E-009</v>
      </c>
      <c r="G1670" s="3" t="s">
        <v>20</v>
      </c>
      <c r="H1670" s="3" t="n">
        <v>0.0002319</v>
      </c>
      <c r="I1670" s="3" t="s">
        <v>20</v>
      </c>
      <c r="J1670" s="3" t="n">
        <v>0.4197</v>
      </c>
      <c r="K1670" s="3" t="s">
        <v>20</v>
      </c>
      <c r="L1670" s="3" t="n">
        <v>0.2165</v>
      </c>
      <c r="M1670" s="3" t="n">
        <v>1.21673782160769E-011</v>
      </c>
      <c r="P1670" s="2" t="n">
        <f aca="false">IF(((J1670/L1670)&gt;0),TRUE())</f>
        <v>1</v>
      </c>
    </row>
    <row r="1671" customFormat="false" ht="12" hidden="false" customHeight="false" outlineLevel="0" collapsed="false">
      <c r="A1671" s="1" t="s">
        <v>1650</v>
      </c>
      <c r="B1671" s="2" t="s">
        <v>1661</v>
      </c>
      <c r="C1671" s="2" t="n">
        <v>9</v>
      </c>
      <c r="D1671" s="2" t="n">
        <v>136187652</v>
      </c>
      <c r="E1671" s="3" t="s">
        <v>20</v>
      </c>
      <c r="F1671" s="3" t="n">
        <v>0.01558</v>
      </c>
      <c r="G1671" s="3" t="s">
        <v>20</v>
      </c>
      <c r="H1671" s="3" t="n">
        <v>9.083E-006</v>
      </c>
      <c r="I1671" s="3" t="s">
        <v>20</v>
      </c>
      <c r="J1671" s="3" t="n">
        <v>0.2184</v>
      </c>
      <c r="K1671" s="3" t="s">
        <v>20</v>
      </c>
      <c r="L1671" s="3" t="n">
        <v>0.2954</v>
      </c>
      <c r="M1671" s="3" t="n">
        <v>8.43510191028685E-007</v>
      </c>
      <c r="P1671" s="2" t="n">
        <f aca="false">IF(((J1671/L1671)&gt;0),TRUE())</f>
        <v>1</v>
      </c>
    </row>
    <row r="1672" customFormat="false" ht="12" hidden="false" customHeight="false" outlineLevel="0" collapsed="false">
      <c r="A1672" s="1" t="s">
        <v>1650</v>
      </c>
      <c r="B1672" s="2" t="s">
        <v>1662</v>
      </c>
      <c r="C1672" s="2" t="n">
        <v>10</v>
      </c>
      <c r="D1672" s="2" t="n">
        <v>112519013</v>
      </c>
      <c r="E1672" s="3" t="s">
        <v>20</v>
      </c>
      <c r="F1672" s="3" t="n">
        <v>0.1208</v>
      </c>
      <c r="G1672" s="3" t="s">
        <v>20</v>
      </c>
      <c r="H1672" s="3" t="n">
        <v>1.981E-006</v>
      </c>
      <c r="I1672" s="3" t="s">
        <v>20</v>
      </c>
      <c r="J1672" s="3" t="n">
        <v>0.1161</v>
      </c>
      <c r="K1672" s="3" t="s">
        <v>20</v>
      </c>
      <c r="L1672" s="3" t="n">
        <v>-0.2768</v>
      </c>
      <c r="M1672" s="3" t="n">
        <v>0.0114062155975942</v>
      </c>
      <c r="P1672" s="2" t="n">
        <f aca="false">IF(((J1672/L1672)&gt;0),TRUE())</f>
        <v>0</v>
      </c>
    </row>
    <row r="1673" customFormat="false" ht="12" hidden="false" customHeight="false" outlineLevel="0" collapsed="false">
      <c r="A1673" s="1" t="s">
        <v>1650</v>
      </c>
      <c r="B1673" s="2" t="s">
        <v>1663</v>
      </c>
      <c r="C1673" s="2" t="n">
        <v>16</v>
      </c>
      <c r="D1673" s="2" t="n">
        <v>7402541</v>
      </c>
      <c r="E1673" s="3" t="s">
        <v>20</v>
      </c>
      <c r="F1673" s="3" t="n">
        <v>0.9761</v>
      </c>
      <c r="G1673" s="3" t="s">
        <v>20</v>
      </c>
      <c r="H1673" s="3" t="n">
        <v>7.018E-007</v>
      </c>
      <c r="I1673" s="3" t="s">
        <v>20</v>
      </c>
      <c r="J1673" s="3" t="n">
        <v>-0.002563</v>
      </c>
      <c r="K1673" s="3" t="s">
        <v>20</v>
      </c>
      <c r="L1673" s="3" t="n">
        <v>0.3731</v>
      </c>
      <c r="M1673" s="3" t="n">
        <v>0.000220498241747524</v>
      </c>
      <c r="P1673" s="2" t="n">
        <f aca="false">IF(((J1673/L1673)&gt;0),TRUE())</f>
        <v>0</v>
      </c>
    </row>
    <row r="1674" customFormat="false" ht="12" hidden="false" customHeight="false" outlineLevel="0" collapsed="false">
      <c r="A1674" s="1" t="s">
        <v>1664</v>
      </c>
      <c r="B1674" s="2" t="s">
        <v>1665</v>
      </c>
      <c r="C1674" s="2" t="n">
        <v>1</v>
      </c>
      <c r="D1674" s="2" t="n">
        <v>5915662</v>
      </c>
      <c r="E1674" s="3" t="s">
        <v>20</v>
      </c>
      <c r="F1674" s="3" t="n">
        <v>0.9634</v>
      </c>
      <c r="G1674" s="3" t="s">
        <v>20</v>
      </c>
      <c r="H1674" s="3" t="n">
        <v>5.816E-006</v>
      </c>
      <c r="I1674" s="3" t="s">
        <v>20</v>
      </c>
      <c r="J1674" s="3" t="n">
        <v>-0.003627</v>
      </c>
      <c r="K1674" s="3" t="s">
        <v>20</v>
      </c>
      <c r="L1674" s="3" t="n">
        <v>0.3008</v>
      </c>
      <c r="M1674" s="3" t="n">
        <v>0.000773543139596322</v>
      </c>
      <c r="P1674" s="2" t="n">
        <f aca="false">IF(((J1674/L1674)&gt;0),TRUE())</f>
        <v>0</v>
      </c>
    </row>
    <row r="1675" customFormat="false" ht="12" hidden="false" customHeight="false" outlineLevel="0" collapsed="false">
      <c r="A1675" s="1" t="s">
        <v>1664</v>
      </c>
      <c r="B1675" s="2" t="s">
        <v>1666</v>
      </c>
      <c r="C1675" s="2" t="n">
        <v>4</v>
      </c>
      <c r="D1675" s="2" t="n">
        <v>4410007</v>
      </c>
      <c r="E1675" s="3" t="s">
        <v>20</v>
      </c>
      <c r="F1675" s="3" t="n">
        <v>7.647E-006</v>
      </c>
      <c r="G1675" s="3" t="s">
        <v>20</v>
      </c>
      <c r="H1675" s="3" t="n">
        <v>0.183</v>
      </c>
      <c r="I1675" s="3" t="s">
        <v>20</v>
      </c>
      <c r="J1675" s="3" t="n">
        <v>0.3171</v>
      </c>
      <c r="K1675" s="3" t="s">
        <v>20</v>
      </c>
      <c r="L1675" s="3" t="n">
        <v>0.07782</v>
      </c>
      <c r="M1675" s="3" t="n">
        <v>7.42156318822573E-005</v>
      </c>
      <c r="P1675" s="2" t="n">
        <f aca="false">IF(((J1675/L1675)&gt;0),TRUE())</f>
        <v>1</v>
      </c>
    </row>
    <row r="1676" customFormat="false" ht="12" hidden="false" customHeight="false" outlineLevel="0" collapsed="false">
      <c r="A1676" s="1" t="s">
        <v>1664</v>
      </c>
      <c r="B1676" s="2" t="s">
        <v>1667</v>
      </c>
      <c r="C1676" s="2" t="n">
        <v>1</v>
      </c>
      <c r="D1676" s="2" t="n">
        <v>39992808</v>
      </c>
      <c r="E1676" s="3" t="s">
        <v>20</v>
      </c>
      <c r="F1676" s="3" t="n">
        <v>0.7984</v>
      </c>
      <c r="G1676" s="3" t="s">
        <v>20</v>
      </c>
      <c r="H1676" s="3" t="n">
        <v>6.741E-006</v>
      </c>
      <c r="I1676" s="3" t="s">
        <v>20</v>
      </c>
      <c r="J1676" s="3" t="n">
        <v>0.01459</v>
      </c>
      <c r="K1676" s="3" t="s">
        <v>20</v>
      </c>
      <c r="L1676" s="3" t="n">
        <v>-0.2104</v>
      </c>
      <c r="M1676" s="3" t="n">
        <v>0.00138198235374865</v>
      </c>
      <c r="P1676" s="2" t="n">
        <f aca="false">IF(((J1676/L1676)&gt;0),TRUE())</f>
        <v>0</v>
      </c>
    </row>
    <row r="1677" customFormat="false" ht="12" hidden="false" customHeight="false" outlineLevel="0" collapsed="false">
      <c r="A1677" s="1" t="s">
        <v>1664</v>
      </c>
      <c r="B1677" s="2" t="s">
        <v>1668</v>
      </c>
      <c r="C1677" s="2" t="n">
        <v>10</v>
      </c>
      <c r="D1677" s="2" t="n">
        <v>7599350</v>
      </c>
      <c r="E1677" s="3" t="s">
        <v>20</v>
      </c>
      <c r="F1677" s="3" t="n">
        <v>9.106E-006</v>
      </c>
      <c r="G1677" s="3" t="s">
        <v>20</v>
      </c>
      <c r="H1677" s="3" t="n">
        <v>0.1766</v>
      </c>
      <c r="I1677" s="3" t="s">
        <v>20</v>
      </c>
      <c r="J1677" s="3" t="n">
        <v>-0.2732</v>
      </c>
      <c r="K1677" s="3" t="s">
        <v>20</v>
      </c>
      <c r="L1677" s="3" t="n">
        <v>-0.06907</v>
      </c>
      <c r="M1677" s="3" t="n">
        <v>7.64152833205856E-005</v>
      </c>
      <c r="P1677" s="2" t="n">
        <f aca="false">IF(((J1677/L1677)&gt;0),TRUE())</f>
        <v>1</v>
      </c>
    </row>
    <row r="1678" customFormat="false" ht="12" hidden="false" customHeight="false" outlineLevel="0" collapsed="false">
      <c r="A1678" s="1" t="s">
        <v>1664</v>
      </c>
      <c r="B1678" s="2" t="s">
        <v>1669</v>
      </c>
      <c r="C1678" s="2" t="n">
        <v>12</v>
      </c>
      <c r="D1678" s="2" t="n">
        <v>110170728</v>
      </c>
      <c r="E1678" s="3" t="s">
        <v>20</v>
      </c>
      <c r="F1678" s="3" t="n">
        <v>1.835E-006</v>
      </c>
      <c r="G1678" s="3" t="s">
        <v>20</v>
      </c>
      <c r="H1678" s="3" t="n">
        <v>0.3267</v>
      </c>
      <c r="I1678" s="3" t="s">
        <v>20</v>
      </c>
      <c r="J1678" s="3" t="n">
        <v>0.4161</v>
      </c>
      <c r="K1678" s="3" t="s">
        <v>20</v>
      </c>
      <c r="L1678" s="3" t="n">
        <v>-0.06707</v>
      </c>
      <c r="M1678" s="3" t="n">
        <v>0.0150934461102319</v>
      </c>
      <c r="P1678" s="2" t="n">
        <f aca="false">IF(((J1678/L1678)&gt;0),TRUE())</f>
        <v>0</v>
      </c>
    </row>
    <row r="1679" customFormat="false" ht="12" hidden="false" customHeight="false" outlineLevel="0" collapsed="false">
      <c r="A1679" s="1" t="s">
        <v>1664</v>
      </c>
      <c r="B1679" s="2" t="s">
        <v>1670</v>
      </c>
      <c r="C1679" s="2" t="n">
        <v>3</v>
      </c>
      <c r="D1679" s="2" t="n">
        <v>45822437</v>
      </c>
      <c r="E1679" s="3" t="s">
        <v>20</v>
      </c>
      <c r="F1679" s="3" t="n">
        <v>0.8264</v>
      </c>
      <c r="G1679" s="3" t="s">
        <v>20</v>
      </c>
      <c r="H1679" s="3" t="n">
        <v>7.274E-006</v>
      </c>
      <c r="I1679" s="3" t="s">
        <v>20</v>
      </c>
      <c r="J1679" s="3" t="n">
        <v>-0.01406</v>
      </c>
      <c r="K1679" s="3" t="s">
        <v>20</v>
      </c>
      <c r="L1679" s="3" t="n">
        <v>0.238</v>
      </c>
      <c r="M1679" s="3" t="n">
        <v>0.0013311305391317</v>
      </c>
      <c r="P1679" s="2" t="n">
        <f aca="false">IF(((J1679/L1679)&gt;0),TRUE())</f>
        <v>0</v>
      </c>
    </row>
    <row r="1680" customFormat="false" ht="12" hidden="false" customHeight="false" outlineLevel="0" collapsed="false">
      <c r="A1680" s="1" t="s">
        <v>1664</v>
      </c>
      <c r="B1680" s="2" t="s">
        <v>1671</v>
      </c>
      <c r="C1680" s="2" t="n">
        <v>8</v>
      </c>
      <c r="D1680" s="2" t="n">
        <v>365478</v>
      </c>
      <c r="E1680" s="3" t="s">
        <v>20</v>
      </c>
      <c r="F1680" s="3" t="n">
        <v>0.1917</v>
      </c>
      <c r="G1680" s="3" t="s">
        <v>20</v>
      </c>
      <c r="H1680" s="3" t="n">
        <v>6.468E-006</v>
      </c>
      <c r="I1680" s="3" t="s">
        <v>20</v>
      </c>
      <c r="J1680" s="3" t="n">
        <v>-0.1144</v>
      </c>
      <c r="K1680" s="3" t="s">
        <v>20</v>
      </c>
      <c r="L1680" s="3" t="n">
        <v>0.3247</v>
      </c>
      <c r="M1680" s="3" t="n">
        <v>0.0119658911710943</v>
      </c>
      <c r="P1680" s="2" t="n">
        <f aca="false">IF(((J1680/L1680)&gt;0),TRUE())</f>
        <v>0</v>
      </c>
    </row>
    <row r="1681" customFormat="false" ht="12" hidden="false" customHeight="false" outlineLevel="0" collapsed="false">
      <c r="A1681" s="1" t="s">
        <v>1664</v>
      </c>
      <c r="B1681" s="2" t="s">
        <v>1672</v>
      </c>
      <c r="C1681" s="2" t="n">
        <v>14</v>
      </c>
      <c r="D1681" s="2" t="n">
        <v>94795492</v>
      </c>
      <c r="E1681" s="3" t="s">
        <v>20</v>
      </c>
      <c r="F1681" s="3" t="n">
        <v>1.643E-007</v>
      </c>
      <c r="G1681" s="3" t="s">
        <v>20</v>
      </c>
      <c r="H1681" s="3" t="n">
        <v>1.929E-009</v>
      </c>
      <c r="I1681" s="3" t="s">
        <v>20</v>
      </c>
      <c r="J1681" s="3" t="n">
        <v>-0.357</v>
      </c>
      <c r="K1681" s="3" t="s">
        <v>20</v>
      </c>
      <c r="L1681" s="3" t="n">
        <v>-0.3568</v>
      </c>
      <c r="M1681" s="3" t="n">
        <v>1.55431223447522E-015</v>
      </c>
      <c r="P1681" s="2" t="n">
        <f aca="false">IF(((J1681/L1681)&gt;0),TRUE())</f>
        <v>1</v>
      </c>
    </row>
    <row r="1682" customFormat="false" ht="12" hidden="false" customHeight="false" outlineLevel="0" collapsed="false">
      <c r="A1682" s="1" t="s">
        <v>1664</v>
      </c>
      <c r="B1682" s="2" t="s">
        <v>1673</v>
      </c>
      <c r="C1682" s="2" t="n">
        <v>14</v>
      </c>
      <c r="D1682" s="2" t="n">
        <v>94847415</v>
      </c>
      <c r="E1682" s="3" t="s">
        <v>20</v>
      </c>
      <c r="F1682" s="3" t="n">
        <v>0.001984</v>
      </c>
      <c r="G1682" s="3" t="s">
        <v>20</v>
      </c>
      <c r="H1682" s="3" t="n">
        <v>7.439E-006</v>
      </c>
      <c r="I1682" s="3" t="s">
        <v>20</v>
      </c>
      <c r="J1682" s="3" t="n">
        <v>-0.2137</v>
      </c>
      <c r="K1682" s="3" t="s">
        <v>20</v>
      </c>
      <c r="L1682" s="3" t="n">
        <v>-0.2513</v>
      </c>
      <c r="M1682" s="3" t="n">
        <v>6.50694607085001E-008</v>
      </c>
      <c r="P1682" s="2" t="n">
        <f aca="false">IF(((J1682/L1682)&gt;0),TRUE())</f>
        <v>1</v>
      </c>
    </row>
    <row r="1683" customFormat="false" ht="12" hidden="false" customHeight="false" outlineLevel="0" collapsed="false">
      <c r="A1683" s="1" t="s">
        <v>1664</v>
      </c>
      <c r="B1683" s="2" t="s">
        <v>1674</v>
      </c>
      <c r="C1683" s="2" t="n">
        <v>1</v>
      </c>
      <c r="D1683" s="2" t="n">
        <v>39919234</v>
      </c>
      <c r="E1683" s="3" t="s">
        <v>20</v>
      </c>
      <c r="F1683" s="3" t="n">
        <v>0.4743</v>
      </c>
      <c r="G1683" s="3" t="s">
        <v>20</v>
      </c>
      <c r="H1683" s="3" t="n">
        <v>8.51E-006</v>
      </c>
      <c r="I1683" s="3" t="s">
        <v>20</v>
      </c>
      <c r="J1683" s="3" t="n">
        <v>0.04132</v>
      </c>
      <c r="K1683" s="3" t="s">
        <v>20</v>
      </c>
      <c r="L1683" s="3" t="n">
        <v>0.2083</v>
      </c>
      <c r="M1683" s="3" t="n">
        <v>0.000141572325712547</v>
      </c>
      <c r="P1683" s="2" t="n">
        <f aca="false">IF(((J1683/L1683)&gt;0),TRUE())</f>
        <v>1</v>
      </c>
    </row>
    <row r="1684" customFormat="false" ht="12" hidden="false" customHeight="false" outlineLevel="0" collapsed="false">
      <c r="A1684" s="1" t="s">
        <v>1664</v>
      </c>
      <c r="B1684" s="2" t="s">
        <v>1675</v>
      </c>
      <c r="C1684" s="2" t="n">
        <v>14</v>
      </c>
      <c r="D1684" s="2" t="n">
        <v>94850614</v>
      </c>
      <c r="E1684" s="3" t="s">
        <v>20</v>
      </c>
      <c r="F1684" s="3" t="n">
        <v>0.0006651</v>
      </c>
      <c r="G1684" s="3" t="s">
        <v>20</v>
      </c>
      <c r="H1684" s="3" t="n">
        <v>3.087E-007</v>
      </c>
      <c r="I1684" s="3" t="s">
        <v>20</v>
      </c>
      <c r="J1684" s="3" t="n">
        <v>-0.2596</v>
      </c>
      <c r="K1684" s="3" t="s">
        <v>20</v>
      </c>
      <c r="L1684" s="3" t="n">
        <v>-0.3152</v>
      </c>
      <c r="M1684" s="3" t="n">
        <v>1.14741616208391E-009</v>
      </c>
      <c r="P1684" s="2" t="n">
        <f aca="false">IF(((J1684/L1684)&gt;0),TRUE())</f>
        <v>1</v>
      </c>
    </row>
    <row r="1685" customFormat="false" ht="12" hidden="false" customHeight="false" outlineLevel="0" collapsed="false">
      <c r="A1685" s="1" t="s">
        <v>1664</v>
      </c>
      <c r="B1685" s="2" t="s">
        <v>1676</v>
      </c>
      <c r="C1685" s="2" t="n">
        <v>14</v>
      </c>
      <c r="D1685" s="2" t="n">
        <v>94813402</v>
      </c>
      <c r="E1685" s="3" t="s">
        <v>20</v>
      </c>
      <c r="F1685" s="3" t="n">
        <v>1.92E-007</v>
      </c>
      <c r="G1685" s="3" t="s">
        <v>20</v>
      </c>
      <c r="H1685" s="3" t="n">
        <v>5.439E-009</v>
      </c>
      <c r="I1685" s="3" t="s">
        <v>20</v>
      </c>
      <c r="J1685" s="3" t="n">
        <v>-0.3574</v>
      </c>
      <c r="K1685" s="3" t="s">
        <v>20</v>
      </c>
      <c r="L1685" s="3" t="n">
        <v>-0.3425</v>
      </c>
      <c r="M1685" s="3" t="n">
        <v>5.32907051820075E-015</v>
      </c>
      <c r="P1685" s="2" t="n">
        <f aca="false">IF(((J1685/L1685)&gt;0),TRUE())</f>
        <v>1</v>
      </c>
    </row>
    <row r="1686" customFormat="false" ht="12" hidden="false" customHeight="false" outlineLevel="0" collapsed="false">
      <c r="A1686" s="1" t="s">
        <v>1664</v>
      </c>
      <c r="B1686" s="2" t="s">
        <v>1677</v>
      </c>
      <c r="C1686" s="2" t="n">
        <v>3</v>
      </c>
      <c r="D1686" s="2" t="n">
        <v>45828841</v>
      </c>
      <c r="E1686" s="3" t="s">
        <v>20</v>
      </c>
      <c r="F1686" s="3" t="n">
        <v>0.57</v>
      </c>
      <c r="G1686" s="3" t="s">
        <v>20</v>
      </c>
      <c r="H1686" s="3" t="n">
        <v>8.67E-006</v>
      </c>
      <c r="I1686" s="3" t="s">
        <v>20</v>
      </c>
      <c r="J1686" s="3" t="n">
        <v>-0.03715</v>
      </c>
      <c r="K1686" s="3" t="s">
        <v>20</v>
      </c>
      <c r="L1686" s="3" t="n">
        <v>0.2456</v>
      </c>
      <c r="M1686" s="3" t="n">
        <v>0.00317042866453976</v>
      </c>
      <c r="P1686" s="2" t="n">
        <f aca="false">IF(((J1686/L1686)&gt;0),TRUE())</f>
        <v>0</v>
      </c>
    </row>
    <row r="1687" customFormat="false" ht="12" hidden="false" customHeight="false" outlineLevel="0" collapsed="false">
      <c r="A1687" s="1" t="s">
        <v>1664</v>
      </c>
      <c r="B1687" s="2" t="s">
        <v>1678</v>
      </c>
      <c r="C1687" s="2" t="n">
        <v>14</v>
      </c>
      <c r="D1687" s="2" t="n">
        <v>94554279</v>
      </c>
      <c r="E1687" s="3" t="s">
        <v>20</v>
      </c>
      <c r="F1687" s="3" t="n">
        <v>6.637E-006</v>
      </c>
      <c r="G1687" s="3" t="s">
        <v>20</v>
      </c>
      <c r="H1687" s="3" t="n">
        <v>2.171E-005</v>
      </c>
      <c r="I1687" s="3" t="s">
        <v>20</v>
      </c>
      <c r="J1687" s="3" t="n">
        <v>-0.4107</v>
      </c>
      <c r="K1687" s="3" t="s">
        <v>20</v>
      </c>
      <c r="L1687" s="3" t="n">
        <v>-0.312</v>
      </c>
      <c r="M1687" s="3" t="n">
        <v>7.00232982708826E-010</v>
      </c>
      <c r="P1687" s="2" t="n">
        <f aca="false">IF(((J1687/L1687)&gt;0),TRUE())</f>
        <v>1</v>
      </c>
    </row>
    <row r="1688" customFormat="false" ht="12" hidden="false" customHeight="false" outlineLevel="0" collapsed="false">
      <c r="A1688" s="1" t="s">
        <v>1679</v>
      </c>
      <c r="B1688" s="2" t="s">
        <v>1680</v>
      </c>
      <c r="C1688" s="2" t="n">
        <v>7</v>
      </c>
      <c r="D1688" s="2" t="n">
        <v>31861834</v>
      </c>
      <c r="E1688" s="3" t="s">
        <v>20</v>
      </c>
      <c r="F1688" s="3" t="n">
        <v>0.4111</v>
      </c>
      <c r="G1688" s="3" t="s">
        <v>20</v>
      </c>
      <c r="H1688" s="3" t="n">
        <v>1.097E-006</v>
      </c>
      <c r="I1688" s="3" t="s">
        <v>20</v>
      </c>
      <c r="J1688" s="3" t="n">
        <v>0.111</v>
      </c>
      <c r="K1688" s="3" t="s">
        <v>20</v>
      </c>
      <c r="L1688" s="3" t="n">
        <v>-0.6125</v>
      </c>
      <c r="M1688" s="3" t="n">
        <v>0.00192122404806883</v>
      </c>
      <c r="P1688" s="2" t="n">
        <f aca="false">IF(((J1688/L1688)&gt;0),TRUE())</f>
        <v>0</v>
      </c>
    </row>
    <row r="1689" customFormat="false" ht="12" hidden="false" customHeight="false" outlineLevel="0" collapsed="false">
      <c r="A1689" s="1" t="s">
        <v>1679</v>
      </c>
      <c r="B1689" s="2" t="s">
        <v>1681</v>
      </c>
      <c r="C1689" s="2" t="n">
        <v>4</v>
      </c>
      <c r="D1689" s="2" t="n">
        <v>171093594</v>
      </c>
      <c r="E1689" s="3" t="s">
        <v>20</v>
      </c>
      <c r="F1689" s="3" t="n">
        <v>3.492E-006</v>
      </c>
      <c r="G1689" s="3" t="s">
        <v>20</v>
      </c>
      <c r="H1689" s="3" t="n">
        <v>0.003339</v>
      </c>
      <c r="I1689" s="3" t="s">
        <v>20</v>
      </c>
      <c r="J1689" s="3" t="n">
        <v>0.2929</v>
      </c>
      <c r="K1689" s="3" t="s">
        <v>20</v>
      </c>
      <c r="L1689" s="3" t="n">
        <v>0.1502</v>
      </c>
      <c r="M1689" s="3" t="n">
        <v>1.34360032655323E-007</v>
      </c>
      <c r="P1689" s="2" t="n">
        <f aca="false">IF(((J1689/L1689)&gt;0),TRUE())</f>
        <v>1</v>
      </c>
    </row>
    <row r="1690" customFormat="false" ht="12" hidden="false" customHeight="false" outlineLevel="0" collapsed="false">
      <c r="A1690" s="1" t="s">
        <v>1679</v>
      </c>
      <c r="B1690" s="2" t="s">
        <v>1682</v>
      </c>
      <c r="C1690" s="2" t="n">
        <v>15</v>
      </c>
      <c r="D1690" s="2" t="n">
        <v>101562793</v>
      </c>
      <c r="E1690" s="3" t="s">
        <v>20</v>
      </c>
      <c r="F1690" s="3" t="n">
        <v>0.7551</v>
      </c>
      <c r="G1690" s="3" t="s">
        <v>20</v>
      </c>
      <c r="H1690" s="3" t="n">
        <v>9.825E-006</v>
      </c>
      <c r="I1690" s="3" t="s">
        <v>20</v>
      </c>
      <c r="J1690" s="3" t="n">
        <v>-0.02475</v>
      </c>
      <c r="K1690" s="3" t="s">
        <v>20</v>
      </c>
      <c r="L1690" s="3" t="n">
        <v>0.3084</v>
      </c>
      <c r="M1690" s="3" t="n">
        <v>0.00193188999790039</v>
      </c>
      <c r="P1690" s="2" t="n">
        <f aca="false">IF(((J1690/L1690)&gt;0),TRUE())</f>
        <v>0</v>
      </c>
    </row>
    <row r="1691" customFormat="false" ht="12" hidden="false" customHeight="false" outlineLevel="0" collapsed="false">
      <c r="A1691" s="1" t="s">
        <v>1679</v>
      </c>
      <c r="B1691" s="2" t="s">
        <v>1683</v>
      </c>
      <c r="C1691" s="2" t="n">
        <v>14</v>
      </c>
      <c r="D1691" s="2" t="n">
        <v>69749097</v>
      </c>
      <c r="E1691" s="3" t="s">
        <v>20</v>
      </c>
      <c r="F1691" s="3" t="n">
        <v>6.439E-006</v>
      </c>
      <c r="G1691" s="3" t="s">
        <v>20</v>
      </c>
      <c r="H1691" s="3" t="n">
        <v>0.677</v>
      </c>
      <c r="I1691" s="3" t="s">
        <v>20</v>
      </c>
      <c r="J1691" s="3" t="n">
        <v>0.2607</v>
      </c>
      <c r="K1691" s="3" t="s">
        <v>20</v>
      </c>
      <c r="L1691" s="3" t="n">
        <v>-0.02103</v>
      </c>
      <c r="M1691" s="3" t="n">
        <v>0.000949067368232637</v>
      </c>
      <c r="P1691" s="2" t="n">
        <f aca="false">IF(((J1691/L1691)&gt;0),TRUE())</f>
        <v>0</v>
      </c>
    </row>
    <row r="1692" customFormat="false" ht="12" hidden="false" customHeight="false" outlineLevel="0" collapsed="false">
      <c r="A1692" s="1" t="s">
        <v>1679</v>
      </c>
      <c r="B1692" s="2" t="s">
        <v>1684</v>
      </c>
      <c r="C1692" s="2" t="n">
        <v>3</v>
      </c>
      <c r="D1692" s="2" t="n">
        <v>141569773</v>
      </c>
      <c r="E1692" s="3" t="s">
        <v>20</v>
      </c>
      <c r="F1692" s="3" t="n">
        <v>1.032E-006</v>
      </c>
      <c r="G1692" s="3" t="s">
        <v>20</v>
      </c>
      <c r="H1692" s="3" t="n">
        <v>0.3203</v>
      </c>
      <c r="I1692" s="3" t="s">
        <v>20</v>
      </c>
      <c r="J1692" s="3" t="n">
        <v>-0.3199</v>
      </c>
      <c r="K1692" s="3" t="s">
        <v>20</v>
      </c>
      <c r="L1692" s="3" t="n">
        <v>0.05954</v>
      </c>
      <c r="M1692" s="3" t="n">
        <v>0.0127043811355168</v>
      </c>
      <c r="P1692" s="2" t="n">
        <f aca="false">IF(((J1692/L1692)&gt;0),TRUE())</f>
        <v>0</v>
      </c>
    </row>
    <row r="1693" customFormat="false" ht="12" hidden="false" customHeight="false" outlineLevel="0" collapsed="false">
      <c r="A1693" s="1" t="s">
        <v>1679</v>
      </c>
      <c r="B1693" s="2" t="s">
        <v>1685</v>
      </c>
      <c r="C1693" s="2" t="n">
        <v>4</v>
      </c>
      <c r="D1693" s="2" t="n">
        <v>11373795</v>
      </c>
      <c r="E1693" s="3" t="s">
        <v>20</v>
      </c>
      <c r="F1693" s="3" t="n">
        <v>9.511E-006</v>
      </c>
      <c r="G1693" s="3" t="s">
        <v>20</v>
      </c>
      <c r="H1693" s="3" t="n">
        <v>0.8102</v>
      </c>
      <c r="I1693" s="3" t="s">
        <v>20</v>
      </c>
      <c r="J1693" s="3" t="n">
        <v>-0.6009</v>
      </c>
      <c r="K1693" s="3" t="s">
        <v>20</v>
      </c>
      <c r="L1693" s="3" t="n">
        <v>-0.03249</v>
      </c>
      <c r="M1693" s="3" t="n">
        <v>0.00182158297550528</v>
      </c>
      <c r="P1693" s="2" t="n">
        <f aca="false">IF(((J1693/L1693)&gt;0),TRUE())</f>
        <v>1</v>
      </c>
    </row>
    <row r="1694" customFormat="false" ht="12" hidden="false" customHeight="false" outlineLevel="0" collapsed="false">
      <c r="A1694" s="1" t="s">
        <v>1679</v>
      </c>
      <c r="B1694" s="2" t="s">
        <v>1686</v>
      </c>
      <c r="C1694" s="2" t="n">
        <v>4</v>
      </c>
      <c r="D1694" s="2" t="n">
        <v>171098146</v>
      </c>
      <c r="E1694" s="3" t="s">
        <v>20</v>
      </c>
      <c r="F1694" s="3" t="n">
        <v>7.329E-006</v>
      </c>
      <c r="G1694" s="3" t="s">
        <v>20</v>
      </c>
      <c r="H1694" s="3" t="n">
        <v>0.007277</v>
      </c>
      <c r="I1694" s="3" t="s">
        <v>20</v>
      </c>
      <c r="J1694" s="3" t="n">
        <v>0.2679</v>
      </c>
      <c r="K1694" s="3" t="s">
        <v>20</v>
      </c>
      <c r="L1694" s="3" t="n">
        <v>0.1337</v>
      </c>
      <c r="M1694" s="3" t="n">
        <v>6.24180559682941E-007</v>
      </c>
      <c r="P1694" s="2" t="n">
        <f aca="false">IF(((J1694/L1694)&gt;0),TRUE())</f>
        <v>1</v>
      </c>
    </row>
    <row r="1695" customFormat="false" ht="12" hidden="false" customHeight="false" outlineLevel="0" collapsed="false">
      <c r="A1695" s="1" t="s">
        <v>1679</v>
      </c>
      <c r="B1695" s="2" t="s">
        <v>1687</v>
      </c>
      <c r="C1695" s="2" t="n">
        <v>17</v>
      </c>
      <c r="D1695" s="2" t="n">
        <v>53751686</v>
      </c>
      <c r="E1695" s="3" t="s">
        <v>20</v>
      </c>
      <c r="F1695" s="3" t="n">
        <v>0.6938</v>
      </c>
      <c r="G1695" s="3" t="s">
        <v>20</v>
      </c>
      <c r="H1695" s="3" t="n">
        <v>3.963E-006</v>
      </c>
      <c r="I1695" s="3" t="s">
        <v>20</v>
      </c>
      <c r="J1695" s="3" t="n">
        <v>0.04439</v>
      </c>
      <c r="K1695" s="3" t="s">
        <v>20</v>
      </c>
      <c r="L1695" s="3" t="n">
        <v>0.5142</v>
      </c>
      <c r="M1695" s="3" t="n">
        <v>0.000205133424099335</v>
      </c>
      <c r="P1695" s="2" t="n">
        <f aca="false">IF(((J1695/L1695)&gt;0),TRUE())</f>
        <v>1</v>
      </c>
    </row>
    <row r="1696" customFormat="false" ht="12" hidden="false" customHeight="false" outlineLevel="0" collapsed="false">
      <c r="A1696" s="1" t="s">
        <v>1679</v>
      </c>
      <c r="B1696" s="2" t="s">
        <v>1688</v>
      </c>
      <c r="C1696" s="2" t="n">
        <v>7</v>
      </c>
      <c r="D1696" s="2" t="n">
        <v>31888648</v>
      </c>
      <c r="E1696" s="3" t="s">
        <v>20</v>
      </c>
      <c r="F1696" s="3" t="n">
        <v>0.3067</v>
      </c>
      <c r="G1696" s="3" t="s">
        <v>20</v>
      </c>
      <c r="H1696" s="3" t="n">
        <v>6.855E-006</v>
      </c>
      <c r="I1696" s="3" t="s">
        <v>20</v>
      </c>
      <c r="J1696" s="3" t="n">
        <v>0.113</v>
      </c>
      <c r="K1696" s="3" t="s">
        <v>20</v>
      </c>
      <c r="L1696" s="3" t="n">
        <v>-0.4326</v>
      </c>
      <c r="M1696" s="3" t="n">
        <v>0.00721094060000516</v>
      </c>
      <c r="P1696" s="2" t="n">
        <f aca="false">IF(((J1696/L1696)&gt;0),TRUE())</f>
        <v>0</v>
      </c>
    </row>
    <row r="1697" customFormat="false" ht="12" hidden="false" customHeight="false" outlineLevel="0" collapsed="false">
      <c r="A1697" s="1" t="s">
        <v>1689</v>
      </c>
      <c r="B1697" s="2" t="s">
        <v>1690</v>
      </c>
      <c r="C1697" s="2" t="n">
        <v>6</v>
      </c>
      <c r="D1697" s="2" t="n">
        <v>20181505</v>
      </c>
      <c r="E1697" s="3" t="s">
        <v>20</v>
      </c>
      <c r="F1697" s="3" t="n">
        <v>9.138E-006</v>
      </c>
      <c r="G1697" s="3" t="s">
        <v>20</v>
      </c>
      <c r="H1697" s="3" t="n">
        <v>0.2697</v>
      </c>
      <c r="I1697" s="3" t="s">
        <v>20</v>
      </c>
      <c r="J1697" s="3" t="n">
        <v>-0.2571</v>
      </c>
      <c r="K1697" s="3" t="s">
        <v>20</v>
      </c>
      <c r="L1697" s="3" t="n">
        <v>-0.05479</v>
      </c>
      <c r="M1697" s="3" t="n">
        <v>0.000164174502207626</v>
      </c>
      <c r="P1697" s="2" t="n">
        <f aca="false">IF(((J1697/L1697)&gt;0),TRUE())</f>
        <v>1</v>
      </c>
    </row>
    <row r="1698" customFormat="false" ht="12" hidden="false" customHeight="false" outlineLevel="0" collapsed="false">
      <c r="A1698" s="1" t="s">
        <v>1689</v>
      </c>
      <c r="B1698" s="2" t="s">
        <v>1691</v>
      </c>
      <c r="C1698" s="2" t="n">
        <v>11</v>
      </c>
      <c r="D1698" s="2" t="n">
        <v>114318464</v>
      </c>
      <c r="E1698" s="3" t="s">
        <v>20</v>
      </c>
      <c r="F1698" s="3" t="n">
        <v>3.723E-006</v>
      </c>
      <c r="G1698" s="3" t="s">
        <v>20</v>
      </c>
      <c r="H1698" s="3" t="n">
        <v>0.7497</v>
      </c>
      <c r="I1698" s="3" t="s">
        <v>20</v>
      </c>
      <c r="J1698" s="3" t="n">
        <v>-0.4257</v>
      </c>
      <c r="K1698" s="3" t="s">
        <v>20</v>
      </c>
      <c r="L1698" s="3" t="n">
        <v>0.02401</v>
      </c>
      <c r="M1698" s="3" t="n">
        <v>0.00463904616187194</v>
      </c>
      <c r="P1698" s="2" t="n">
        <f aca="false">IF(((J1698/L1698)&gt;0),TRUE())</f>
        <v>0</v>
      </c>
    </row>
    <row r="1699" customFormat="false" ht="12" hidden="false" customHeight="false" outlineLevel="0" collapsed="false">
      <c r="A1699" s="1" t="s">
        <v>1689</v>
      </c>
      <c r="B1699" s="2" t="s">
        <v>1692</v>
      </c>
      <c r="C1699" s="2" t="n">
        <v>16</v>
      </c>
      <c r="D1699" s="2" t="n">
        <v>6934204</v>
      </c>
      <c r="E1699" s="3" t="s">
        <v>20</v>
      </c>
      <c r="F1699" s="3" t="n">
        <v>3.605E-006</v>
      </c>
      <c r="G1699" s="3" t="s">
        <v>20</v>
      </c>
      <c r="H1699" s="3" t="n">
        <v>0.9271</v>
      </c>
      <c r="I1699" s="3" t="s">
        <v>20</v>
      </c>
      <c r="J1699" s="3" t="n">
        <v>-0.2636</v>
      </c>
      <c r="K1699" s="3" t="s">
        <v>20</v>
      </c>
      <c r="L1699" s="3" t="n">
        <v>-0.004339</v>
      </c>
      <c r="M1699" s="3" t="n">
        <v>0.00167431560318665</v>
      </c>
      <c r="P1699" s="2" t="n">
        <f aca="false">IF(((J1699/L1699)&gt;0),TRUE())</f>
        <v>1</v>
      </c>
    </row>
    <row r="1700" customFormat="false" ht="12" hidden="false" customHeight="false" outlineLevel="0" collapsed="false">
      <c r="A1700" s="1" t="s">
        <v>1689</v>
      </c>
      <c r="B1700" s="2" t="s">
        <v>1693</v>
      </c>
      <c r="C1700" s="2" t="n">
        <v>1</v>
      </c>
      <c r="D1700" s="2" t="n">
        <v>86017485</v>
      </c>
      <c r="E1700" s="3" t="s">
        <v>20</v>
      </c>
      <c r="F1700" s="3" t="n">
        <v>0.7025</v>
      </c>
      <c r="G1700" s="3" t="s">
        <v>20</v>
      </c>
      <c r="H1700" s="3" t="n">
        <v>3.407E-006</v>
      </c>
      <c r="I1700" s="3" t="s">
        <v>20</v>
      </c>
      <c r="J1700" s="3" t="n">
        <v>-0.03972</v>
      </c>
      <c r="K1700" s="3" t="s">
        <v>20</v>
      </c>
      <c r="L1700" s="3" t="n">
        <v>0.3579</v>
      </c>
      <c r="M1700" s="3" t="n">
        <v>0.00127588810897183</v>
      </c>
      <c r="P1700" s="2" t="n">
        <f aca="false">IF(((J1700/L1700)&gt;0),TRUE())</f>
        <v>0</v>
      </c>
    </row>
    <row r="1701" customFormat="false" ht="12" hidden="false" customHeight="false" outlineLevel="0" collapsed="false">
      <c r="A1701" s="1" t="s">
        <v>1689</v>
      </c>
      <c r="B1701" s="2" t="s">
        <v>1694</v>
      </c>
      <c r="C1701" s="2" t="n">
        <v>2</v>
      </c>
      <c r="D1701" s="2" t="n">
        <v>206533042</v>
      </c>
      <c r="E1701" s="3" t="s">
        <v>20</v>
      </c>
      <c r="F1701" s="3" t="n">
        <v>0.8561</v>
      </c>
      <c r="G1701" s="3" t="s">
        <v>20</v>
      </c>
      <c r="H1701" s="3" t="n">
        <v>5.491E-006</v>
      </c>
      <c r="I1701" s="3" t="s">
        <v>20</v>
      </c>
      <c r="J1701" s="3" t="n">
        <v>0.0296</v>
      </c>
      <c r="K1701" s="3" t="s">
        <v>20</v>
      </c>
      <c r="L1701" s="3" t="n">
        <v>0.5855</v>
      </c>
      <c r="M1701" s="3" t="n">
        <v>0.000430472327390241</v>
      </c>
      <c r="P1701" s="2" t="n">
        <f aca="false">IF(((J1701/L1701)&gt;0),TRUE())</f>
        <v>1</v>
      </c>
    </row>
    <row r="1702" customFormat="false" ht="12" hidden="false" customHeight="false" outlineLevel="0" collapsed="false">
      <c r="A1702" s="1" t="s">
        <v>1689</v>
      </c>
      <c r="B1702" s="2" t="s">
        <v>1695</v>
      </c>
      <c r="C1702" s="2" t="n">
        <v>8</v>
      </c>
      <c r="D1702" s="2" t="n">
        <v>14909909</v>
      </c>
      <c r="E1702" s="3" t="s">
        <v>20</v>
      </c>
      <c r="F1702" s="3" t="n">
        <v>6.562E-006</v>
      </c>
      <c r="G1702" s="3" t="s">
        <v>20</v>
      </c>
      <c r="H1702" s="3" t="n">
        <v>0.5341</v>
      </c>
      <c r="I1702" s="3" t="s">
        <v>20</v>
      </c>
      <c r="J1702" s="3" t="n">
        <v>-0.2605</v>
      </c>
      <c r="K1702" s="3" t="s">
        <v>20</v>
      </c>
      <c r="L1702" s="3" t="n">
        <v>-0.02986</v>
      </c>
      <c r="M1702" s="3" t="n">
        <v>0.000548137692408357</v>
      </c>
      <c r="P1702" s="2" t="n">
        <f aca="false">IF(((J1702/L1702)&gt;0),TRUE())</f>
        <v>1</v>
      </c>
    </row>
    <row r="1703" customFormat="false" ht="12" hidden="false" customHeight="false" outlineLevel="0" collapsed="false">
      <c r="A1703" s="1" t="s">
        <v>1689</v>
      </c>
      <c r="B1703" s="2" t="s">
        <v>1696</v>
      </c>
      <c r="C1703" s="2" t="n">
        <v>12</v>
      </c>
      <c r="D1703" s="2" t="n">
        <v>2613716</v>
      </c>
      <c r="E1703" s="3" t="s">
        <v>20</v>
      </c>
      <c r="F1703" s="3" t="n">
        <v>9.594E-006</v>
      </c>
      <c r="G1703" s="3" t="s">
        <v>20</v>
      </c>
      <c r="H1703" s="3" t="n">
        <v>0.5747</v>
      </c>
      <c r="I1703" s="3" t="s">
        <v>20</v>
      </c>
      <c r="J1703" s="3" t="n">
        <v>0.4789</v>
      </c>
      <c r="K1703" s="3" t="s">
        <v>20</v>
      </c>
      <c r="L1703" s="3" t="n">
        <v>-0.04615</v>
      </c>
      <c r="M1703" s="3" t="n">
        <v>0.0118309377614785</v>
      </c>
      <c r="P1703" s="2" t="n">
        <f aca="false">IF(((J1703/L1703)&gt;0),TRUE())</f>
        <v>0</v>
      </c>
    </row>
    <row r="1704" customFormat="false" ht="12" hidden="false" customHeight="false" outlineLevel="0" collapsed="false">
      <c r="A1704" s="1" t="s">
        <v>1689</v>
      </c>
      <c r="B1704" s="2" t="s">
        <v>1697</v>
      </c>
      <c r="C1704" s="2" t="n">
        <v>8</v>
      </c>
      <c r="D1704" s="2" t="n">
        <v>11470573</v>
      </c>
      <c r="E1704" s="3" t="s">
        <v>20</v>
      </c>
      <c r="F1704" s="3" t="n">
        <v>0.9582</v>
      </c>
      <c r="G1704" s="3" t="s">
        <v>20</v>
      </c>
      <c r="H1704" s="3" t="n">
        <v>3.517E-006</v>
      </c>
      <c r="I1704" s="3" t="s">
        <v>20</v>
      </c>
      <c r="J1704" s="3" t="n">
        <v>-0.003295</v>
      </c>
      <c r="K1704" s="3" t="s">
        <v>20</v>
      </c>
      <c r="L1704" s="3" t="n">
        <v>-0.2343</v>
      </c>
      <c r="M1704" s="3" t="n">
        <v>0.000457195723452042</v>
      </c>
      <c r="P1704" s="2" t="n">
        <f aca="false">IF(((J1704/L1704)&gt;0),TRUE())</f>
        <v>1</v>
      </c>
    </row>
    <row r="1705" customFormat="false" ht="12" hidden="false" customHeight="false" outlineLevel="0" collapsed="false">
      <c r="A1705" s="1" t="s">
        <v>1689</v>
      </c>
      <c r="B1705" s="2" t="s">
        <v>1698</v>
      </c>
      <c r="C1705" s="2" t="n">
        <v>8</v>
      </c>
      <c r="D1705" s="2" t="n">
        <v>17171737</v>
      </c>
      <c r="E1705" s="3" t="s">
        <v>20</v>
      </c>
      <c r="F1705" s="3" t="n">
        <v>0.6594</v>
      </c>
      <c r="G1705" s="3" t="s">
        <v>20</v>
      </c>
      <c r="H1705" s="3" t="n">
        <v>6.998E-006</v>
      </c>
      <c r="I1705" s="3" t="s">
        <v>20</v>
      </c>
      <c r="J1705" s="3" t="n">
        <v>0.03201</v>
      </c>
      <c r="K1705" s="3" t="s">
        <v>20</v>
      </c>
      <c r="L1705" s="3" t="n">
        <v>0.2559</v>
      </c>
      <c r="M1705" s="3" t="n">
        <v>0.000257812435570326</v>
      </c>
      <c r="P1705" s="2" t="n">
        <f aca="false">IF(((J1705/L1705)&gt;0),TRUE())</f>
        <v>1</v>
      </c>
    </row>
    <row r="1706" customFormat="false" ht="12" hidden="false" customHeight="false" outlineLevel="0" collapsed="false">
      <c r="A1706" s="1" t="s">
        <v>1689</v>
      </c>
      <c r="B1706" s="2" t="s">
        <v>1699</v>
      </c>
      <c r="C1706" s="2" t="n">
        <v>8</v>
      </c>
      <c r="D1706" s="2" t="n">
        <v>14902400</v>
      </c>
      <c r="E1706" s="3" t="s">
        <v>20</v>
      </c>
      <c r="F1706" s="3" t="n">
        <v>7.343E-006</v>
      </c>
      <c r="G1706" s="3" t="s">
        <v>20</v>
      </c>
      <c r="H1706" s="3" t="n">
        <v>0.1508</v>
      </c>
      <c r="I1706" s="3" t="s">
        <v>20</v>
      </c>
      <c r="J1706" s="3" t="n">
        <v>-0.2974</v>
      </c>
      <c r="K1706" s="3" t="s">
        <v>20</v>
      </c>
      <c r="L1706" s="3" t="n">
        <v>0.07312</v>
      </c>
      <c r="M1706" s="3" t="n">
        <v>0.0572234565526408</v>
      </c>
      <c r="P1706" s="2" t="n">
        <f aca="false">IF(((J1706/L1706)&gt;0),TRUE())</f>
        <v>0</v>
      </c>
    </row>
    <row r="1707" customFormat="false" ht="12" hidden="false" customHeight="false" outlineLevel="0" collapsed="false">
      <c r="A1707" s="1" t="s">
        <v>1689</v>
      </c>
      <c r="B1707" s="2" t="s">
        <v>1700</v>
      </c>
      <c r="C1707" s="2" t="n">
        <v>8</v>
      </c>
      <c r="D1707" s="2" t="n">
        <v>14897211</v>
      </c>
      <c r="E1707" s="3" t="s">
        <v>20</v>
      </c>
      <c r="F1707" s="3" t="n">
        <v>3.855E-006</v>
      </c>
      <c r="G1707" s="3" t="s">
        <v>20</v>
      </c>
      <c r="H1707" s="3" t="n">
        <v>0.9773</v>
      </c>
      <c r="I1707" s="3" t="s">
        <v>20</v>
      </c>
      <c r="J1707" s="3" t="n">
        <v>-0.2823</v>
      </c>
      <c r="K1707" s="3" t="s">
        <v>20</v>
      </c>
      <c r="L1707" s="3" t="n">
        <v>-0.001415</v>
      </c>
      <c r="M1707" s="3" t="n">
        <v>0.00202692836652663</v>
      </c>
      <c r="P1707" s="2" t="n">
        <f aca="false">IF(((J1707/L1707)&gt;0),TRUE())</f>
        <v>1</v>
      </c>
    </row>
    <row r="1708" customFormat="false" ht="12" hidden="false" customHeight="false" outlineLevel="0" collapsed="false">
      <c r="A1708" s="1" t="s">
        <v>1689</v>
      </c>
      <c r="B1708" s="2" t="s">
        <v>1701</v>
      </c>
      <c r="C1708" s="2" t="n">
        <v>13</v>
      </c>
      <c r="D1708" s="2" t="n">
        <v>54886472</v>
      </c>
      <c r="E1708" s="3" t="s">
        <v>20</v>
      </c>
      <c r="F1708" s="3" t="n">
        <v>0.003147</v>
      </c>
      <c r="G1708" s="3" t="s">
        <v>20</v>
      </c>
      <c r="H1708" s="3" t="n">
        <v>6.275E-006</v>
      </c>
      <c r="I1708" s="3" t="s">
        <v>20</v>
      </c>
      <c r="J1708" s="3" t="n">
        <v>0.197</v>
      </c>
      <c r="K1708" s="3" t="s">
        <v>20</v>
      </c>
      <c r="L1708" s="3" t="n">
        <v>-0.267</v>
      </c>
      <c r="M1708" s="3" t="n">
        <v>0.154398940712847</v>
      </c>
      <c r="P1708" s="2" t="n">
        <f aca="false">IF(((J1708/L1708)&gt;0),TRUE())</f>
        <v>0</v>
      </c>
    </row>
    <row r="1709" customFormat="false" ht="12" hidden="false" customHeight="false" outlineLevel="0" collapsed="false">
      <c r="A1709" s="1" t="s">
        <v>1689</v>
      </c>
      <c r="B1709" s="2" t="s">
        <v>1702</v>
      </c>
      <c r="C1709" s="2" t="n">
        <v>8</v>
      </c>
      <c r="D1709" s="2" t="n">
        <v>14892661</v>
      </c>
      <c r="E1709" s="3" t="s">
        <v>20</v>
      </c>
      <c r="F1709" s="3" t="n">
        <v>9.815E-006</v>
      </c>
      <c r="G1709" s="3" t="s">
        <v>20</v>
      </c>
      <c r="H1709" s="3" t="n">
        <v>0.9534</v>
      </c>
      <c r="I1709" s="3" t="s">
        <v>20</v>
      </c>
      <c r="J1709" s="3" t="n">
        <v>-0.2692</v>
      </c>
      <c r="K1709" s="3" t="s">
        <v>20</v>
      </c>
      <c r="L1709" s="3" t="n">
        <v>-0.002877</v>
      </c>
      <c r="M1709" s="3" t="n">
        <v>0.00290692816264215</v>
      </c>
      <c r="P1709" s="2" t="n">
        <f aca="false">IF(((J1709/L1709)&gt;0),TRUE())</f>
        <v>1</v>
      </c>
    </row>
    <row r="1710" customFormat="false" ht="12" hidden="false" customHeight="false" outlineLevel="0" collapsed="false">
      <c r="A1710" s="1" t="s">
        <v>1703</v>
      </c>
      <c r="B1710" s="2" t="s">
        <v>1704</v>
      </c>
      <c r="C1710" s="2" t="n">
        <v>9</v>
      </c>
      <c r="D1710" s="2" t="n">
        <v>82004814</v>
      </c>
      <c r="E1710" s="3" t="s">
        <v>20</v>
      </c>
      <c r="F1710" s="3" t="n">
        <v>3.238E-007</v>
      </c>
      <c r="G1710" s="3" t="s">
        <v>20</v>
      </c>
      <c r="H1710" s="3" t="n">
        <v>0.783</v>
      </c>
      <c r="I1710" s="3" t="s">
        <v>20</v>
      </c>
      <c r="J1710" s="3" t="n">
        <v>-0.3105</v>
      </c>
      <c r="K1710" s="3" t="s">
        <v>20</v>
      </c>
      <c r="L1710" s="3" t="n">
        <v>0.01413</v>
      </c>
      <c r="M1710" s="3" t="n">
        <v>0.00145225516006708</v>
      </c>
      <c r="P1710" s="2" t="n">
        <f aca="false">IF(((J1710/L1710)&gt;0),TRUE())</f>
        <v>0</v>
      </c>
    </row>
    <row r="1711" customFormat="false" ht="12" hidden="false" customHeight="false" outlineLevel="0" collapsed="false">
      <c r="A1711" s="1" t="s">
        <v>1703</v>
      </c>
      <c r="B1711" s="2" t="s">
        <v>1705</v>
      </c>
      <c r="C1711" s="2" t="n">
        <v>13</v>
      </c>
      <c r="D1711" s="2" t="n">
        <v>77128384</v>
      </c>
      <c r="E1711" s="3" t="s">
        <v>20</v>
      </c>
      <c r="F1711" s="3" t="n">
        <v>0.001377</v>
      </c>
      <c r="G1711" s="3" t="s">
        <v>20</v>
      </c>
      <c r="H1711" s="3" t="n">
        <v>5.192E-006</v>
      </c>
      <c r="I1711" s="3" t="s">
        <v>20</v>
      </c>
      <c r="J1711" s="3" t="n">
        <v>0.1965</v>
      </c>
      <c r="K1711" s="3" t="s">
        <v>20</v>
      </c>
      <c r="L1711" s="3" t="n">
        <v>-0.2305</v>
      </c>
      <c r="M1711" s="3" t="n">
        <v>0.197591220989436</v>
      </c>
      <c r="P1711" s="2" t="n">
        <f aca="false">IF(((J1711/L1711)&gt;0),TRUE())</f>
        <v>0</v>
      </c>
    </row>
    <row r="1712" customFormat="false" ht="12" hidden="false" customHeight="false" outlineLevel="0" collapsed="false">
      <c r="A1712" s="1" t="s">
        <v>1703</v>
      </c>
      <c r="B1712" s="2" t="s">
        <v>1706</v>
      </c>
      <c r="C1712" s="2" t="n">
        <v>5</v>
      </c>
      <c r="D1712" s="2" t="n">
        <v>79120482</v>
      </c>
      <c r="E1712" s="3" t="s">
        <v>20</v>
      </c>
      <c r="F1712" s="3" t="n">
        <v>0.112</v>
      </c>
      <c r="G1712" s="3" t="s">
        <v>20</v>
      </c>
      <c r="H1712" s="3" t="n">
        <v>4.127E-006</v>
      </c>
      <c r="I1712" s="3" t="s">
        <v>20</v>
      </c>
      <c r="J1712" s="3" t="n">
        <v>0.09349</v>
      </c>
      <c r="K1712" s="3" t="s">
        <v>20</v>
      </c>
      <c r="L1712" s="3" t="n">
        <v>-0.2218</v>
      </c>
      <c r="M1712" s="3" t="n">
        <v>0.0165000256035175</v>
      </c>
      <c r="P1712" s="2" t="n">
        <f aca="false">IF(((J1712/L1712)&gt;0),TRUE())</f>
        <v>0</v>
      </c>
    </row>
    <row r="1713" customFormat="false" ht="12" hidden="false" customHeight="false" outlineLevel="0" collapsed="false">
      <c r="A1713" s="1" t="s">
        <v>1703</v>
      </c>
      <c r="B1713" s="2" t="s">
        <v>173</v>
      </c>
      <c r="C1713" s="2" t="n">
        <v>9</v>
      </c>
      <c r="D1713" s="2" t="n">
        <v>18797256</v>
      </c>
      <c r="E1713" s="3" t="s">
        <v>20</v>
      </c>
      <c r="F1713" s="3" t="n">
        <v>9.975E-006</v>
      </c>
      <c r="G1713" s="3" t="s">
        <v>20</v>
      </c>
      <c r="H1713" s="3" t="n">
        <v>0.01905</v>
      </c>
      <c r="I1713" s="3" t="s">
        <v>20</v>
      </c>
      <c r="J1713" s="3" t="n">
        <v>-0.2446</v>
      </c>
      <c r="K1713" s="3" t="s">
        <v>20</v>
      </c>
      <c r="L1713" s="3" t="n">
        <v>-0.1047</v>
      </c>
      <c r="M1713" s="3" t="n">
        <v>2.81423321379926E-006</v>
      </c>
      <c r="P1713" s="2" t="n">
        <f aca="false">IF(((J1713/L1713)&gt;0),TRUE())</f>
        <v>1</v>
      </c>
    </row>
    <row r="1714" customFormat="false" ht="12" hidden="false" customHeight="false" outlineLevel="0" collapsed="false">
      <c r="A1714" s="1" t="s">
        <v>1703</v>
      </c>
      <c r="B1714" s="2" t="s">
        <v>1707</v>
      </c>
      <c r="C1714" s="2" t="n">
        <v>5</v>
      </c>
      <c r="D1714" s="2" t="n">
        <v>176170762</v>
      </c>
      <c r="E1714" s="3" t="s">
        <v>20</v>
      </c>
      <c r="F1714" s="3" t="n">
        <v>0.9567</v>
      </c>
      <c r="G1714" s="3" t="s">
        <v>20</v>
      </c>
      <c r="H1714" s="3" t="n">
        <v>7.632E-006</v>
      </c>
      <c r="I1714" s="3" t="s">
        <v>20</v>
      </c>
      <c r="J1714" s="3" t="n">
        <v>0.004118</v>
      </c>
      <c r="K1714" s="3" t="s">
        <v>20</v>
      </c>
      <c r="L1714" s="3" t="n">
        <v>-0.2733</v>
      </c>
      <c r="M1714" s="3" t="n">
        <v>0.000913616307976151</v>
      </c>
      <c r="P1714" s="2" t="n">
        <f aca="false">IF(((J1714/L1714)&gt;0),TRUE())</f>
        <v>0</v>
      </c>
    </row>
    <row r="1715" customFormat="false" ht="12" hidden="false" customHeight="false" outlineLevel="0" collapsed="false">
      <c r="A1715" s="1" t="s">
        <v>1703</v>
      </c>
      <c r="B1715" s="2" t="s">
        <v>1708</v>
      </c>
      <c r="C1715" s="2" t="n">
        <v>5</v>
      </c>
      <c r="D1715" s="2" t="n">
        <v>40998851</v>
      </c>
      <c r="E1715" s="3" t="s">
        <v>20</v>
      </c>
      <c r="F1715" s="3" t="n">
        <v>4.557E-006</v>
      </c>
      <c r="G1715" s="3" t="s">
        <v>20</v>
      </c>
      <c r="H1715" s="3" t="n">
        <v>0.9765</v>
      </c>
      <c r="I1715" s="3" t="s">
        <v>20</v>
      </c>
      <c r="J1715" s="3" t="n">
        <v>0.2564</v>
      </c>
      <c r="K1715" s="3" t="s">
        <v>20</v>
      </c>
      <c r="L1715" s="3" t="n">
        <v>-0.001378</v>
      </c>
      <c r="M1715" s="3" t="n">
        <v>0.0021847784361162</v>
      </c>
      <c r="P1715" s="2" t="n">
        <f aca="false">IF(((J1715/L1715)&gt;0),TRUE())</f>
        <v>0</v>
      </c>
    </row>
    <row r="1716" customFormat="false" ht="12" hidden="false" customHeight="false" outlineLevel="0" collapsed="false">
      <c r="A1716" s="1" t="s">
        <v>1703</v>
      </c>
      <c r="B1716" s="2" t="s">
        <v>1709</v>
      </c>
      <c r="C1716" s="2" t="n">
        <v>9</v>
      </c>
      <c r="D1716" s="2" t="n">
        <v>82010265</v>
      </c>
      <c r="E1716" s="3" t="s">
        <v>20</v>
      </c>
      <c r="F1716" s="3" t="n">
        <v>2.061E-006</v>
      </c>
      <c r="G1716" s="3" t="s">
        <v>20</v>
      </c>
      <c r="H1716" s="3" t="n">
        <v>0.9977</v>
      </c>
      <c r="I1716" s="3" t="s">
        <v>20</v>
      </c>
      <c r="J1716" s="3" t="n">
        <v>-0.2978</v>
      </c>
      <c r="K1716" s="3" t="s">
        <v>20</v>
      </c>
      <c r="L1716" s="3" t="n">
        <v>-0.0001555</v>
      </c>
      <c r="M1716" s="3" t="n">
        <v>0.00162843489813724</v>
      </c>
      <c r="P1716" s="2" t="n">
        <f aca="false">IF(((J1716/L1716)&gt;0),TRUE())</f>
        <v>1</v>
      </c>
    </row>
    <row r="1717" customFormat="false" ht="12" hidden="false" customHeight="false" outlineLevel="0" collapsed="false">
      <c r="A1717" s="1" t="s">
        <v>1703</v>
      </c>
      <c r="B1717" s="2" t="s">
        <v>1710</v>
      </c>
      <c r="C1717" s="2" t="n">
        <v>11</v>
      </c>
      <c r="D1717" s="2" t="n">
        <v>43740422</v>
      </c>
      <c r="E1717" s="3" t="s">
        <v>20</v>
      </c>
      <c r="F1717" s="3" t="n">
        <v>0.08776</v>
      </c>
      <c r="G1717" s="3" t="s">
        <v>20</v>
      </c>
      <c r="H1717" s="3" t="n">
        <v>8.44E-006</v>
      </c>
      <c r="I1717" s="3" t="s">
        <v>20</v>
      </c>
      <c r="J1717" s="3" t="n">
        <v>0.1897</v>
      </c>
      <c r="K1717" s="3" t="s">
        <v>20</v>
      </c>
      <c r="L1717" s="3" t="n">
        <v>0.4475</v>
      </c>
      <c r="M1717" s="3" t="n">
        <v>8.01201722810951E-006</v>
      </c>
      <c r="P1717" s="2" t="n">
        <f aca="false">IF(((J1717/L1717)&gt;0),TRUE())</f>
        <v>1</v>
      </c>
    </row>
    <row r="1718" customFormat="false" ht="12" hidden="false" customHeight="false" outlineLevel="0" collapsed="false">
      <c r="A1718" s="1" t="s">
        <v>1703</v>
      </c>
      <c r="B1718" s="2" t="s">
        <v>1711</v>
      </c>
      <c r="C1718" s="2" t="n">
        <v>18</v>
      </c>
      <c r="D1718" s="2" t="n">
        <v>21632848</v>
      </c>
      <c r="E1718" s="3" t="s">
        <v>20</v>
      </c>
      <c r="F1718" s="3" t="n">
        <v>2.364E-006</v>
      </c>
      <c r="G1718" s="3" t="s">
        <v>20</v>
      </c>
      <c r="H1718" s="3" t="n">
        <v>0.8015</v>
      </c>
      <c r="I1718" s="3" t="s">
        <v>20</v>
      </c>
      <c r="J1718" s="3" t="n">
        <v>-0.4111</v>
      </c>
      <c r="K1718" s="3" t="s">
        <v>20</v>
      </c>
      <c r="L1718" s="3" t="n">
        <v>-0.01731</v>
      </c>
      <c r="M1718" s="3" t="n">
        <v>0.000901067149420953</v>
      </c>
      <c r="P1718" s="2" t="n">
        <f aca="false">IF(((J1718/L1718)&gt;0),TRUE())</f>
        <v>1</v>
      </c>
    </row>
    <row r="1719" customFormat="false" ht="12" hidden="false" customHeight="false" outlineLevel="0" collapsed="false">
      <c r="A1719" s="1" t="s">
        <v>1703</v>
      </c>
      <c r="B1719" s="2" t="s">
        <v>178</v>
      </c>
      <c r="C1719" s="2" t="n">
        <v>6</v>
      </c>
      <c r="D1719" s="2" t="n">
        <v>1716710</v>
      </c>
      <c r="E1719" s="3" t="s">
        <v>20</v>
      </c>
      <c r="F1719" s="3" t="n">
        <v>2.618E-006</v>
      </c>
      <c r="G1719" s="3" t="s">
        <v>20</v>
      </c>
      <c r="H1719" s="3" t="n">
        <v>0.5064</v>
      </c>
      <c r="I1719" s="3" t="s">
        <v>20</v>
      </c>
      <c r="J1719" s="3" t="n">
        <v>-0.2847</v>
      </c>
      <c r="K1719" s="3" t="s">
        <v>20</v>
      </c>
      <c r="L1719" s="3" t="n">
        <v>-0.03319</v>
      </c>
      <c r="M1719" s="3" t="n">
        <v>0.000300425477059774</v>
      </c>
      <c r="P1719" s="2" t="n">
        <f aca="false">IF(((J1719/L1719)&gt;0),TRUE())</f>
        <v>1</v>
      </c>
    </row>
    <row r="1720" customFormat="false" ht="12" hidden="false" customHeight="false" outlineLevel="0" collapsed="false">
      <c r="A1720" s="1" t="s">
        <v>1703</v>
      </c>
      <c r="B1720" s="2" t="s">
        <v>1712</v>
      </c>
      <c r="C1720" s="2" t="n">
        <v>4</v>
      </c>
      <c r="D1720" s="2" t="n">
        <v>116391247</v>
      </c>
      <c r="E1720" s="3" t="s">
        <v>20</v>
      </c>
      <c r="F1720" s="3" t="n">
        <v>2.77E-006</v>
      </c>
      <c r="G1720" s="3" t="s">
        <v>20</v>
      </c>
      <c r="H1720" s="3" t="n">
        <v>0.3418</v>
      </c>
      <c r="I1720" s="3" t="s">
        <v>20</v>
      </c>
      <c r="J1720" s="3" t="n">
        <v>-0.2758</v>
      </c>
      <c r="K1720" s="3" t="s">
        <v>20</v>
      </c>
      <c r="L1720" s="3" t="n">
        <v>-0.05071</v>
      </c>
      <c r="M1720" s="3" t="n">
        <v>0.000132717239428537</v>
      </c>
      <c r="P1720" s="2" t="n">
        <f aca="false">IF(((J1720/L1720)&gt;0),TRUE())</f>
        <v>1</v>
      </c>
    </row>
    <row r="1721" customFormat="false" ht="12" hidden="false" customHeight="false" outlineLevel="0" collapsed="false">
      <c r="A1721" s="1" t="s">
        <v>1713</v>
      </c>
      <c r="B1721" s="2" t="s">
        <v>1714</v>
      </c>
      <c r="C1721" s="2" t="n">
        <v>10</v>
      </c>
      <c r="D1721" s="2" t="n">
        <v>81702834</v>
      </c>
      <c r="E1721" s="3" t="s">
        <v>20</v>
      </c>
      <c r="F1721" s="3" t="n">
        <v>1.702E-017</v>
      </c>
      <c r="G1721" s="3" t="s">
        <v>20</v>
      </c>
      <c r="H1721" s="3" t="n">
        <v>3.073E-019</v>
      </c>
      <c r="I1721" s="3" t="s">
        <v>20</v>
      </c>
      <c r="J1721" s="3" t="n">
        <v>-0.7565</v>
      </c>
      <c r="K1721" s="3" t="s">
        <v>20</v>
      </c>
      <c r="L1721" s="3" t="n">
        <v>-0.6406</v>
      </c>
      <c r="M1721" s="3" t="n">
        <v>2.25268469868549E-035</v>
      </c>
      <c r="N1721" s="2" t="s">
        <v>53</v>
      </c>
      <c r="O1721" s="2" t="s">
        <v>53</v>
      </c>
      <c r="P1721" s="2" t="n">
        <f aca="false">IF(((J1721/L1721)&gt;0),TRUE())</f>
        <v>1</v>
      </c>
      <c r="Q1721" s="2" t="b">
        <f aca="false">AND(H1721&lt;0.05/182,P1721=TRUE())</f>
        <v>1</v>
      </c>
      <c r="R1721" s="2" t="b">
        <f aca="false">AND(P1721,F1721&lt;(0.05/290))</f>
        <v>1</v>
      </c>
    </row>
    <row r="1722" customFormat="false" ht="12" hidden="false" customHeight="false" outlineLevel="0" collapsed="false">
      <c r="A1722" s="1" t="s">
        <v>1713</v>
      </c>
      <c r="B1722" s="2" t="s">
        <v>1715</v>
      </c>
      <c r="C1722" s="2" t="n">
        <v>10</v>
      </c>
      <c r="D1722" s="2" t="n">
        <v>81761401</v>
      </c>
      <c r="E1722" s="3" t="s">
        <v>20</v>
      </c>
      <c r="F1722" s="3" t="n">
        <v>3.161E-009</v>
      </c>
      <c r="G1722" s="3" t="s">
        <v>20</v>
      </c>
      <c r="H1722" s="3" t="n">
        <v>1.952E-019</v>
      </c>
      <c r="I1722" s="3" t="s">
        <v>20</v>
      </c>
      <c r="J1722" s="3" t="n">
        <v>0.3382</v>
      </c>
      <c r="K1722" s="3" t="s">
        <v>20</v>
      </c>
      <c r="L1722" s="3" t="n">
        <v>0.4395</v>
      </c>
      <c r="M1722" s="3" t="n">
        <v>6.5015489541522E-027</v>
      </c>
      <c r="N1722" s="2" t="s">
        <v>53</v>
      </c>
      <c r="P1722" s="2" t="n">
        <f aca="false">IF(((J1722/L1722)&gt;0),TRUE())</f>
        <v>1</v>
      </c>
      <c r="R1722" s="2" t="b">
        <f aca="false">AND(P1722,F1722&lt;(0.05/290))</f>
        <v>1</v>
      </c>
    </row>
    <row r="1723" customFormat="false" ht="12" hidden="false" customHeight="false" outlineLevel="0" collapsed="false">
      <c r="A1723" s="1" t="s">
        <v>1713</v>
      </c>
      <c r="B1723" s="2" t="s">
        <v>1716</v>
      </c>
      <c r="C1723" s="2" t="n">
        <v>10</v>
      </c>
      <c r="D1723" s="2" t="n">
        <v>81764081</v>
      </c>
      <c r="E1723" s="3" t="s">
        <v>20</v>
      </c>
      <c r="F1723" s="3" t="n">
        <v>2.005E-007</v>
      </c>
      <c r="G1723" s="3" t="s">
        <v>20</v>
      </c>
      <c r="H1723" s="3" t="n">
        <v>1.719E-010</v>
      </c>
      <c r="I1723" s="3" t="s">
        <v>20</v>
      </c>
      <c r="J1723" s="3" t="n">
        <v>-0.3597</v>
      </c>
      <c r="K1723" s="3" t="s">
        <v>20</v>
      </c>
      <c r="L1723" s="3" t="n">
        <v>-0.3753</v>
      </c>
      <c r="M1723" s="3" t="n">
        <v>2.22044604925031E-016</v>
      </c>
      <c r="N1723" s="2" t="s">
        <v>53</v>
      </c>
      <c r="P1723" s="2" t="n">
        <f aca="false">IF(((J1723/L1723)&gt;0),TRUE())</f>
        <v>1</v>
      </c>
      <c r="R1723" s="2" t="b">
        <f aca="false">AND(P1723,F1723&lt;(0.05/290))</f>
        <v>1</v>
      </c>
    </row>
    <row r="1724" customFormat="false" ht="12" hidden="false" customHeight="false" outlineLevel="0" collapsed="false">
      <c r="A1724" s="1" t="s">
        <v>1713</v>
      </c>
      <c r="B1724" s="2" t="s">
        <v>1717</v>
      </c>
      <c r="C1724" s="2" t="n">
        <v>14</v>
      </c>
      <c r="D1724" s="2" t="n">
        <v>81534440</v>
      </c>
      <c r="E1724" s="3" t="s">
        <v>20</v>
      </c>
      <c r="F1724" s="3" t="n">
        <v>6.632E-006</v>
      </c>
      <c r="G1724" s="3" t="s">
        <v>20</v>
      </c>
      <c r="H1724" s="3" t="n">
        <v>0.4343</v>
      </c>
      <c r="I1724" s="3" t="s">
        <v>20</v>
      </c>
      <c r="J1724" s="3" t="n">
        <v>0.2543</v>
      </c>
      <c r="K1724" s="3" t="s">
        <v>20</v>
      </c>
      <c r="L1724" s="3" t="n">
        <v>0.03832</v>
      </c>
      <c r="M1724" s="3" t="n">
        <v>0.000349853835262426</v>
      </c>
      <c r="P1724" s="2" t="n">
        <f aca="false">IF(((J1724/L1724)&gt;0),TRUE())</f>
        <v>1</v>
      </c>
    </row>
    <row r="1725" customFormat="false" ht="12" hidden="false" customHeight="false" outlineLevel="0" collapsed="false">
      <c r="A1725" s="1" t="s">
        <v>1713</v>
      </c>
      <c r="B1725" s="2" t="s">
        <v>1718</v>
      </c>
      <c r="C1725" s="2" t="n">
        <v>10</v>
      </c>
      <c r="D1725" s="2" t="n">
        <v>81932680</v>
      </c>
      <c r="E1725" s="3" t="s">
        <v>20</v>
      </c>
      <c r="F1725" s="3" t="n">
        <v>5.371E-009</v>
      </c>
      <c r="G1725" s="3" t="s">
        <v>20</v>
      </c>
      <c r="H1725" s="3" t="n">
        <v>5.172E-005</v>
      </c>
      <c r="I1725" s="3" t="s">
        <v>20</v>
      </c>
      <c r="J1725" s="3" t="n">
        <v>-0.448</v>
      </c>
      <c r="K1725" s="3" t="s">
        <v>20</v>
      </c>
      <c r="L1725" s="3" t="n">
        <v>-0.2873</v>
      </c>
      <c r="M1725" s="3" t="n">
        <v>5.19273513077678E-012</v>
      </c>
      <c r="P1725" s="2" t="n">
        <f aca="false">IF(((J1725/L1725)&gt;0),TRUE())</f>
        <v>1</v>
      </c>
    </row>
    <row r="1726" customFormat="false" ht="12" hidden="false" customHeight="false" outlineLevel="0" collapsed="false">
      <c r="A1726" s="1" t="s">
        <v>1713</v>
      </c>
      <c r="B1726" s="2" t="s">
        <v>1719</v>
      </c>
      <c r="C1726" s="2" t="n">
        <v>20</v>
      </c>
      <c r="D1726" s="2" t="n">
        <v>14106881</v>
      </c>
      <c r="E1726" s="3" t="s">
        <v>20</v>
      </c>
      <c r="F1726" s="3" t="n">
        <v>0.8756</v>
      </c>
      <c r="G1726" s="3" t="s">
        <v>20</v>
      </c>
      <c r="H1726" s="3" t="n">
        <v>7.136E-006</v>
      </c>
      <c r="I1726" s="3" t="s">
        <v>20</v>
      </c>
      <c r="J1726" s="3" t="n">
        <v>0.01095</v>
      </c>
      <c r="K1726" s="3" t="s">
        <v>20</v>
      </c>
      <c r="L1726" s="3" t="n">
        <v>0.2616</v>
      </c>
      <c r="M1726" s="3" t="n">
        <v>0.000534813792077315</v>
      </c>
      <c r="P1726" s="2" t="n">
        <f aca="false">IF(((J1726/L1726)&gt;0),TRUE())</f>
        <v>1</v>
      </c>
    </row>
    <row r="1727" customFormat="false" ht="12" hidden="false" customHeight="false" outlineLevel="0" collapsed="false">
      <c r="A1727" s="1" t="s">
        <v>1713</v>
      </c>
      <c r="B1727" s="2" t="s">
        <v>1720</v>
      </c>
      <c r="C1727" s="2" t="n">
        <v>1</v>
      </c>
      <c r="D1727" s="2" t="n">
        <v>172898402</v>
      </c>
      <c r="E1727" s="3" t="s">
        <v>20</v>
      </c>
      <c r="F1727" s="3" t="n">
        <v>4.994E-006</v>
      </c>
      <c r="G1727" s="3" t="s">
        <v>20</v>
      </c>
      <c r="H1727" s="3" t="n">
        <v>0.6421</v>
      </c>
      <c r="I1727" s="3" t="s">
        <v>20</v>
      </c>
      <c r="J1727" s="3" t="n">
        <v>0.2523</v>
      </c>
      <c r="K1727" s="3" t="s">
        <v>20</v>
      </c>
      <c r="L1727" s="3" t="n">
        <v>-0.02286</v>
      </c>
      <c r="M1727" s="3" t="n">
        <v>0.00730393214432312</v>
      </c>
      <c r="P1727" s="2" t="n">
        <f aca="false">IF(((J1727/L1727)&gt;0),TRUE())</f>
        <v>0</v>
      </c>
    </row>
    <row r="1728" customFormat="false" ht="12" hidden="false" customHeight="false" outlineLevel="0" collapsed="false">
      <c r="A1728" s="1" t="s">
        <v>1713</v>
      </c>
      <c r="B1728" s="2" t="s">
        <v>1721</v>
      </c>
      <c r="C1728" s="2" t="n">
        <v>11</v>
      </c>
      <c r="D1728" s="2" t="n">
        <v>131588545</v>
      </c>
      <c r="E1728" s="3" t="s">
        <v>20</v>
      </c>
      <c r="F1728" s="3" t="n">
        <v>0.3608</v>
      </c>
      <c r="G1728" s="3" t="s">
        <v>20</v>
      </c>
      <c r="H1728" s="3" t="n">
        <v>2.898E-006</v>
      </c>
      <c r="I1728" s="3" t="s">
        <v>20</v>
      </c>
      <c r="J1728" s="3" t="n">
        <v>0.0623</v>
      </c>
      <c r="K1728" s="3" t="s">
        <v>20</v>
      </c>
      <c r="L1728" s="3" t="n">
        <v>-0.3035</v>
      </c>
      <c r="M1728" s="3" t="n">
        <v>0.00379259667119025</v>
      </c>
      <c r="P1728" s="2" t="n">
        <f aca="false">IF(((J1728/L1728)&gt;0),TRUE())</f>
        <v>0</v>
      </c>
    </row>
    <row r="1729" customFormat="false" ht="12" hidden="false" customHeight="false" outlineLevel="0" collapsed="false">
      <c r="A1729" s="1" t="s">
        <v>1713</v>
      </c>
      <c r="B1729" s="2" t="s">
        <v>1722</v>
      </c>
      <c r="C1729" s="2" t="n">
        <v>6</v>
      </c>
      <c r="D1729" s="2" t="n">
        <v>31106489</v>
      </c>
      <c r="E1729" s="3" t="s">
        <v>20</v>
      </c>
      <c r="F1729" s="3" t="n">
        <v>2.675E-006</v>
      </c>
      <c r="G1729" s="3" t="s">
        <v>20</v>
      </c>
      <c r="H1729" s="3" t="n">
        <v>0.0003662</v>
      </c>
      <c r="I1729" s="3" t="s">
        <v>20</v>
      </c>
      <c r="J1729" s="3" t="n">
        <v>0.5165</v>
      </c>
      <c r="K1729" s="3" t="s">
        <v>20</v>
      </c>
      <c r="L1729" s="3" t="n">
        <v>0.3365</v>
      </c>
      <c r="M1729" s="3" t="n">
        <v>7.43711670025959E-009</v>
      </c>
      <c r="P1729" s="2" t="n">
        <f aca="false">IF(((J1729/L1729)&gt;0),TRUE())</f>
        <v>1</v>
      </c>
    </row>
    <row r="1730" customFormat="false" ht="12" hidden="false" customHeight="false" outlineLevel="0" collapsed="false">
      <c r="A1730" s="1" t="s">
        <v>1713</v>
      </c>
      <c r="B1730" s="2" t="s">
        <v>1723</v>
      </c>
      <c r="C1730" s="2" t="n">
        <v>18</v>
      </c>
      <c r="D1730" s="2" t="n">
        <v>22516866</v>
      </c>
      <c r="E1730" s="3" t="s">
        <v>20</v>
      </c>
      <c r="F1730" s="3" t="n">
        <v>4.15E-006</v>
      </c>
      <c r="G1730" s="3" t="s">
        <v>20</v>
      </c>
      <c r="H1730" s="3" t="n">
        <v>0.2873</v>
      </c>
      <c r="I1730" s="3" t="s">
        <v>20</v>
      </c>
      <c r="J1730" s="3" t="n">
        <v>-0.2578</v>
      </c>
      <c r="K1730" s="3" t="s">
        <v>20</v>
      </c>
      <c r="L1730" s="3" t="n">
        <v>-0.05014</v>
      </c>
      <c r="M1730" s="3" t="n">
        <v>0.000117703114868695</v>
      </c>
      <c r="P1730" s="2" t="n">
        <f aca="false">IF(((J1730/L1730)&gt;0),TRUE())</f>
        <v>1</v>
      </c>
    </row>
    <row r="1731" customFormat="false" ht="12" hidden="false" customHeight="false" outlineLevel="0" collapsed="false">
      <c r="A1731" s="1" t="s">
        <v>1713</v>
      </c>
      <c r="B1731" s="2" t="s">
        <v>1724</v>
      </c>
      <c r="C1731" s="2" t="n">
        <v>18</v>
      </c>
      <c r="D1731" s="2" t="n">
        <v>22529801</v>
      </c>
      <c r="E1731" s="3" t="s">
        <v>20</v>
      </c>
      <c r="F1731" s="3" t="n">
        <v>3.711E-006</v>
      </c>
      <c r="G1731" s="3" t="s">
        <v>20</v>
      </c>
      <c r="H1731" s="3" t="n">
        <v>0.1792</v>
      </c>
      <c r="I1731" s="3" t="s">
        <v>20</v>
      </c>
      <c r="J1731" s="3" t="n">
        <v>-0.2592</v>
      </c>
      <c r="K1731" s="3" t="s">
        <v>20</v>
      </c>
      <c r="L1731" s="3" t="n">
        <v>-0.06307</v>
      </c>
      <c r="M1731" s="3" t="n">
        <v>4.59913658068523E-005</v>
      </c>
      <c r="P1731" s="2" t="n">
        <f aca="false">IF(((J1731/L1731)&gt;0),TRUE())</f>
        <v>1</v>
      </c>
    </row>
    <row r="1732" customFormat="false" ht="12" hidden="false" customHeight="false" outlineLevel="0" collapsed="false">
      <c r="A1732" s="1" t="s">
        <v>1713</v>
      </c>
      <c r="B1732" s="2" t="s">
        <v>1725</v>
      </c>
      <c r="C1732" s="2" t="n">
        <v>10</v>
      </c>
      <c r="D1732" s="2" t="n">
        <v>81816134</v>
      </c>
      <c r="E1732" s="3" t="s">
        <v>20</v>
      </c>
      <c r="F1732" s="3" t="n">
        <v>2.569E-007</v>
      </c>
      <c r="G1732" s="3" t="s">
        <v>20</v>
      </c>
      <c r="H1732" s="3" t="n">
        <v>3.924E-008</v>
      </c>
      <c r="I1732" s="3" t="s">
        <v>20</v>
      </c>
      <c r="J1732" s="3" t="n">
        <v>-0.5228</v>
      </c>
      <c r="K1732" s="3" t="s">
        <v>20</v>
      </c>
      <c r="L1732" s="3" t="n">
        <v>-0.4555</v>
      </c>
      <c r="M1732" s="3" t="n">
        <v>5.10702591327572E-014</v>
      </c>
      <c r="P1732" s="2" t="n">
        <f aca="false">IF(((J1732/L1732)&gt;0),TRUE())</f>
        <v>1</v>
      </c>
    </row>
    <row r="1733" customFormat="false" ht="12" hidden="false" customHeight="false" outlineLevel="0" collapsed="false">
      <c r="A1733" s="1" t="s">
        <v>1713</v>
      </c>
      <c r="B1733" s="2" t="s">
        <v>1726</v>
      </c>
      <c r="C1733" s="2" t="n">
        <v>10</v>
      </c>
      <c r="D1733" s="2" t="n">
        <v>81696091</v>
      </c>
      <c r="E1733" s="3" t="s">
        <v>20</v>
      </c>
      <c r="F1733" s="3" t="n">
        <v>1.435E-008</v>
      </c>
      <c r="G1733" s="3" t="s">
        <v>20</v>
      </c>
      <c r="H1733" s="3" t="n">
        <v>1.313E-008</v>
      </c>
      <c r="I1733" s="3" t="s">
        <v>20</v>
      </c>
      <c r="J1733" s="3" t="n">
        <v>-0.6156</v>
      </c>
      <c r="K1733" s="3" t="s">
        <v>20</v>
      </c>
      <c r="L1733" s="3" t="n">
        <v>-0.512</v>
      </c>
      <c r="M1733" s="3" t="n">
        <v>1.11022302462516E-015</v>
      </c>
      <c r="P1733" s="2" t="n">
        <f aca="false">IF(((J1733/L1733)&gt;0),TRUE())</f>
        <v>1</v>
      </c>
    </row>
    <row r="1734" customFormat="false" ht="12" hidden="false" customHeight="false" outlineLevel="0" collapsed="false">
      <c r="A1734" s="1" t="s">
        <v>1713</v>
      </c>
      <c r="B1734" s="2" t="s">
        <v>1727</v>
      </c>
      <c r="C1734" s="2" t="n">
        <v>10</v>
      </c>
      <c r="D1734" s="2" t="n">
        <v>81712440</v>
      </c>
      <c r="E1734" s="3" t="s">
        <v>20</v>
      </c>
      <c r="F1734" s="3" t="n">
        <v>8.247E-020</v>
      </c>
      <c r="G1734" s="3" t="s">
        <v>20</v>
      </c>
      <c r="H1734" s="3" t="n">
        <v>1.862E-017</v>
      </c>
      <c r="I1734" s="3" t="s">
        <v>20</v>
      </c>
      <c r="J1734" s="3" t="n">
        <v>-0.6352</v>
      </c>
      <c r="K1734" s="3" t="s">
        <v>20</v>
      </c>
      <c r="L1734" s="3" t="n">
        <v>-0.5284</v>
      </c>
      <c r="M1734" s="3" t="n">
        <v>1.2191328304172E-035</v>
      </c>
      <c r="N1734" s="2" t="s">
        <v>53</v>
      </c>
      <c r="O1734" s="2" t="s">
        <v>53</v>
      </c>
      <c r="P1734" s="2" t="n">
        <f aca="false">IF(((J1734/L1734)&gt;0),TRUE())</f>
        <v>1</v>
      </c>
      <c r="Q1734" s="2" t="b">
        <f aca="false">AND(H1734&lt;0.05/182,P1734=TRUE())</f>
        <v>1</v>
      </c>
      <c r="R1734" s="2" t="b">
        <f aca="false">AND(P1734,F1734&lt;(0.05/290))</f>
        <v>1</v>
      </c>
    </row>
    <row r="1735" customFormat="false" ht="12" hidden="false" customHeight="false" outlineLevel="0" collapsed="false">
      <c r="A1735" s="1" t="s">
        <v>1713</v>
      </c>
      <c r="B1735" s="2" t="s">
        <v>1728</v>
      </c>
      <c r="C1735" s="2" t="n">
        <v>10</v>
      </c>
      <c r="D1735" s="2" t="n">
        <v>81761489</v>
      </c>
      <c r="E1735" s="3" t="s">
        <v>20</v>
      </c>
      <c r="F1735" s="3" t="n">
        <v>2.105E-007</v>
      </c>
      <c r="G1735" s="3" t="s">
        <v>20</v>
      </c>
      <c r="H1735" s="3" t="n">
        <v>2.209E-010</v>
      </c>
      <c r="I1735" s="3" t="s">
        <v>20</v>
      </c>
      <c r="J1735" s="3" t="n">
        <v>-0.3592</v>
      </c>
      <c r="K1735" s="3" t="s">
        <v>20</v>
      </c>
      <c r="L1735" s="3" t="n">
        <v>-0.3733</v>
      </c>
      <c r="M1735" s="3" t="n">
        <v>2.22044604925031E-016</v>
      </c>
      <c r="N1735" s="2" t="s">
        <v>53</v>
      </c>
      <c r="P1735" s="2" t="n">
        <f aca="false">IF(((J1735/L1735)&gt;0),TRUE())</f>
        <v>1</v>
      </c>
      <c r="R1735" s="2" t="b">
        <f aca="false">AND(P1735,F1735&lt;(0.05/290))</f>
        <v>1</v>
      </c>
    </row>
    <row r="1736" customFormat="false" ht="12" hidden="false" customHeight="false" outlineLevel="0" collapsed="false">
      <c r="A1736" s="1" t="s">
        <v>1713</v>
      </c>
      <c r="B1736" s="2" t="s">
        <v>1729</v>
      </c>
      <c r="C1736" s="2" t="n">
        <v>10</v>
      </c>
      <c r="D1736" s="2" t="n">
        <v>81663575</v>
      </c>
      <c r="E1736" s="3" t="s">
        <v>20</v>
      </c>
      <c r="F1736" s="3" t="n">
        <v>1.435E-008</v>
      </c>
      <c r="G1736" s="3" t="s">
        <v>20</v>
      </c>
      <c r="H1736" s="3" t="n">
        <v>9.408E-009</v>
      </c>
      <c r="I1736" s="3" t="s">
        <v>20</v>
      </c>
      <c r="J1736" s="3" t="n">
        <v>-0.6156</v>
      </c>
      <c r="K1736" s="3" t="s">
        <v>20</v>
      </c>
      <c r="L1736" s="3" t="n">
        <v>-0.515</v>
      </c>
      <c r="M1736" s="3" t="n">
        <v>8.88178419700125E-016</v>
      </c>
      <c r="P1736" s="2" t="n">
        <f aca="false">IF(((J1736/L1736)&gt;0),TRUE())</f>
        <v>1</v>
      </c>
    </row>
    <row r="1737" customFormat="false" ht="12" hidden="false" customHeight="false" outlineLevel="0" collapsed="false">
      <c r="A1737" s="1" t="s">
        <v>1713</v>
      </c>
      <c r="B1737" s="2" t="s">
        <v>1730</v>
      </c>
      <c r="C1737" s="2" t="n">
        <v>10</v>
      </c>
      <c r="D1737" s="2" t="n">
        <v>81715738</v>
      </c>
      <c r="E1737" s="3" t="s">
        <v>20</v>
      </c>
      <c r="F1737" s="3" t="n">
        <v>1.626E-018</v>
      </c>
      <c r="G1737" s="3" t="s">
        <v>20</v>
      </c>
      <c r="H1737" s="3" t="n">
        <v>2.785E-020</v>
      </c>
      <c r="I1737" s="3" t="s">
        <v>20</v>
      </c>
      <c r="J1737" s="3" t="n">
        <v>-0.79</v>
      </c>
      <c r="K1737" s="3" t="s">
        <v>20</v>
      </c>
      <c r="L1737" s="3" t="n">
        <v>-0.6692</v>
      </c>
      <c r="M1737" s="3" t="n">
        <v>2.03154855474272E-037</v>
      </c>
      <c r="N1737" s="2" t="s">
        <v>53</v>
      </c>
      <c r="O1737" s="2" t="s">
        <v>53</v>
      </c>
      <c r="P1737" s="2" t="n">
        <f aca="false">IF(((J1737/L1737)&gt;0),TRUE())</f>
        <v>1</v>
      </c>
      <c r="Q1737" s="2" t="b">
        <f aca="false">AND(H1737&lt;0.05/182,P1737=TRUE())</f>
        <v>1</v>
      </c>
      <c r="R1737" s="2" t="b">
        <f aca="false">AND(P1737,F1737&lt;(0.05/290))</f>
        <v>1</v>
      </c>
    </row>
    <row r="1738" customFormat="false" ht="12" hidden="false" customHeight="false" outlineLevel="0" collapsed="false">
      <c r="A1738" s="1" t="s">
        <v>1713</v>
      </c>
      <c r="B1738" s="2" t="s">
        <v>1731</v>
      </c>
      <c r="C1738" s="2" t="n">
        <v>1</v>
      </c>
      <c r="D1738" s="2" t="n">
        <v>172881827</v>
      </c>
      <c r="E1738" s="3" t="s">
        <v>20</v>
      </c>
      <c r="F1738" s="3" t="n">
        <v>7.263E-006</v>
      </c>
      <c r="G1738" s="3" t="s">
        <v>20</v>
      </c>
      <c r="H1738" s="3" t="n">
        <v>0.619</v>
      </c>
      <c r="I1738" s="3" t="s">
        <v>20</v>
      </c>
      <c r="J1738" s="3" t="n">
        <v>0.2471</v>
      </c>
      <c r="K1738" s="3" t="s">
        <v>20</v>
      </c>
      <c r="L1738" s="3" t="n">
        <v>-0.02438</v>
      </c>
      <c r="M1738" s="3" t="n">
        <v>0.00919946666176275</v>
      </c>
      <c r="P1738" s="2" t="n">
        <f aca="false">IF(((J1738/L1738)&gt;0),TRUE())</f>
        <v>0</v>
      </c>
    </row>
    <row r="1739" customFormat="false" ht="12" hidden="false" customHeight="false" outlineLevel="0" collapsed="false">
      <c r="A1739" s="1" t="s">
        <v>1713</v>
      </c>
      <c r="B1739" s="2" t="s">
        <v>1732</v>
      </c>
      <c r="C1739" s="2" t="n">
        <v>10</v>
      </c>
      <c r="D1739" s="2" t="n">
        <v>81685062</v>
      </c>
      <c r="E1739" s="3" t="s">
        <v>20</v>
      </c>
      <c r="F1739" s="3" t="n">
        <v>0.006705</v>
      </c>
      <c r="G1739" s="3" t="s">
        <v>20</v>
      </c>
      <c r="H1739" s="3" t="n">
        <v>1.67E-006</v>
      </c>
      <c r="I1739" s="3" t="s">
        <v>20</v>
      </c>
      <c r="J1739" s="3" t="n">
        <v>-0.1565</v>
      </c>
      <c r="K1739" s="3" t="s">
        <v>20</v>
      </c>
      <c r="L1739" s="3" t="n">
        <v>-0.2261</v>
      </c>
      <c r="M1739" s="3" t="n">
        <v>7.33263958441199E-008</v>
      </c>
      <c r="P1739" s="2" t="n">
        <f aca="false">IF(((J1739/L1739)&gt;0),TRUE())</f>
        <v>1</v>
      </c>
    </row>
    <row r="1740" customFormat="false" ht="12" hidden="false" customHeight="false" outlineLevel="0" collapsed="false">
      <c r="A1740" s="1" t="s">
        <v>1713</v>
      </c>
      <c r="B1740" s="2" t="s">
        <v>1733</v>
      </c>
      <c r="C1740" s="2" t="n">
        <v>10</v>
      </c>
      <c r="D1740" s="2" t="n">
        <v>81685024</v>
      </c>
      <c r="E1740" s="3" t="s">
        <v>20</v>
      </c>
      <c r="F1740" s="3" t="n">
        <v>0.0001496</v>
      </c>
      <c r="G1740" s="3" t="s">
        <v>20</v>
      </c>
      <c r="H1740" s="3" t="n">
        <v>1.86E-011</v>
      </c>
      <c r="I1740" s="3" t="s">
        <v>20</v>
      </c>
      <c r="J1740" s="3" t="n">
        <v>0.2281</v>
      </c>
      <c r="K1740" s="3" t="s">
        <v>20</v>
      </c>
      <c r="L1740" s="3" t="n">
        <v>0.3256</v>
      </c>
      <c r="M1740" s="3" t="n">
        <v>4.66293670342566E-014</v>
      </c>
      <c r="N1740" s="2" t="s">
        <v>53</v>
      </c>
      <c r="P1740" s="2" t="n">
        <f aca="false">IF(((J1740/L1740)&gt;0),TRUE())</f>
        <v>1</v>
      </c>
      <c r="R1740" s="2" t="b">
        <f aca="false">AND(P1740,F1740&lt;(0.05/290))</f>
        <v>1</v>
      </c>
    </row>
    <row r="1741" customFormat="false" ht="12" hidden="false" customHeight="false" outlineLevel="0" collapsed="false">
      <c r="A1741" s="1" t="s">
        <v>1713</v>
      </c>
      <c r="B1741" s="2" t="s">
        <v>1734</v>
      </c>
      <c r="C1741" s="2" t="n">
        <v>14</v>
      </c>
      <c r="D1741" s="2" t="n">
        <v>81553786</v>
      </c>
      <c r="E1741" s="3" t="s">
        <v>20</v>
      </c>
      <c r="F1741" s="3" t="n">
        <v>9.192E-006</v>
      </c>
      <c r="G1741" s="3" t="s">
        <v>20</v>
      </c>
      <c r="H1741" s="3" t="n">
        <v>0.5765</v>
      </c>
      <c r="I1741" s="3" t="s">
        <v>20</v>
      </c>
      <c r="J1741" s="3" t="n">
        <v>0.2518</v>
      </c>
      <c r="K1741" s="3" t="s">
        <v>20</v>
      </c>
      <c r="L1741" s="3" t="n">
        <v>0.0274</v>
      </c>
      <c r="M1741" s="3" t="n">
        <v>0.000798169993186493</v>
      </c>
      <c r="P1741" s="2" t="n">
        <f aca="false">IF(((J1741/L1741)&gt;0),TRUE())</f>
        <v>1</v>
      </c>
    </row>
    <row r="1742" customFormat="false" ht="12" hidden="false" customHeight="false" outlineLevel="0" collapsed="false">
      <c r="A1742" s="1" t="s">
        <v>1713</v>
      </c>
      <c r="B1742" s="2" t="s">
        <v>1735</v>
      </c>
      <c r="C1742" s="2" t="n">
        <v>6</v>
      </c>
      <c r="D1742" s="2" t="n">
        <v>31320810</v>
      </c>
      <c r="E1742" s="3" t="s">
        <v>20</v>
      </c>
      <c r="F1742" s="3" t="n">
        <v>8.723E-008</v>
      </c>
      <c r="G1742" s="3" t="s">
        <v>20</v>
      </c>
      <c r="H1742" s="3" t="n">
        <v>0.06594</v>
      </c>
      <c r="I1742" s="3" t="s">
        <v>20</v>
      </c>
      <c r="J1742" s="3" t="n">
        <v>0.3807</v>
      </c>
      <c r="K1742" s="3" t="s">
        <v>20</v>
      </c>
      <c r="L1742" s="3" t="n">
        <v>0.1171</v>
      </c>
      <c r="M1742" s="3" t="n">
        <v>8.41444514509959E-007</v>
      </c>
      <c r="P1742" s="2" t="n">
        <f aca="false">IF(((J1742/L1742)&gt;0),TRUE())</f>
        <v>1</v>
      </c>
    </row>
    <row r="1743" customFormat="false" ht="12" hidden="false" customHeight="false" outlineLevel="0" collapsed="false">
      <c r="A1743" s="1" t="s">
        <v>1713</v>
      </c>
      <c r="B1743" s="2" t="s">
        <v>1736</v>
      </c>
      <c r="C1743" s="2" t="n">
        <v>11</v>
      </c>
      <c r="D1743" s="2" t="n">
        <v>34337564</v>
      </c>
      <c r="E1743" s="3" t="s">
        <v>20</v>
      </c>
      <c r="F1743" s="3" t="n">
        <v>8.967E-006</v>
      </c>
      <c r="G1743" s="3" t="s">
        <v>20</v>
      </c>
      <c r="H1743" s="3" t="n">
        <v>0.6925</v>
      </c>
      <c r="I1743" s="3" t="s">
        <v>20</v>
      </c>
      <c r="J1743" s="3" t="n">
        <v>0.2433</v>
      </c>
      <c r="K1743" s="3" t="s">
        <v>20</v>
      </c>
      <c r="L1743" s="3" t="n">
        <v>0.01932</v>
      </c>
      <c r="M1743" s="3" t="n">
        <v>0.00803106047241986</v>
      </c>
      <c r="P1743" s="2" t="n">
        <f aca="false">IF(((J1743/L1743)&gt;0),TRUE())</f>
        <v>1</v>
      </c>
    </row>
    <row r="1744" customFormat="false" ht="12" hidden="false" customHeight="false" outlineLevel="0" collapsed="false">
      <c r="A1744" s="1" t="s">
        <v>1713</v>
      </c>
      <c r="B1744" s="2" t="s">
        <v>1737</v>
      </c>
      <c r="C1744" s="2" t="n">
        <v>10</v>
      </c>
      <c r="D1744" s="2" t="n">
        <v>81691080</v>
      </c>
      <c r="E1744" s="3" t="s">
        <v>20</v>
      </c>
      <c r="F1744" s="3" t="n">
        <v>0.1044</v>
      </c>
      <c r="G1744" s="3" t="s">
        <v>20</v>
      </c>
      <c r="H1744" s="3" t="n">
        <v>7.212E-008</v>
      </c>
      <c r="I1744" s="3" t="s">
        <v>20</v>
      </c>
      <c r="J1744" s="3" t="n">
        <v>0.1057</v>
      </c>
      <c r="K1744" s="3" t="s">
        <v>20</v>
      </c>
      <c r="L1744" s="3" t="n">
        <v>0.281</v>
      </c>
      <c r="M1744" s="3" t="n">
        <v>3.27616817008547E-007</v>
      </c>
      <c r="P1744" s="2" t="n">
        <f aca="false">IF(((J1744/L1744)&gt;0),TRUE())</f>
        <v>1</v>
      </c>
    </row>
    <row r="1745" customFormat="false" ht="12" hidden="false" customHeight="false" outlineLevel="0" collapsed="false">
      <c r="A1745" s="1" t="s">
        <v>1713</v>
      </c>
      <c r="B1745" s="2" t="s">
        <v>1738</v>
      </c>
      <c r="C1745" s="2" t="n">
        <v>6</v>
      </c>
      <c r="D1745" s="2" t="n">
        <v>31371430</v>
      </c>
      <c r="E1745" s="3" t="s">
        <v>20</v>
      </c>
      <c r="F1745" s="3" t="n">
        <v>2.608E-008</v>
      </c>
      <c r="G1745" s="3" t="s">
        <v>20</v>
      </c>
      <c r="H1745" s="3" t="n">
        <v>0.1325</v>
      </c>
      <c r="I1745" s="3" t="s">
        <v>20</v>
      </c>
      <c r="J1745" s="3" t="n">
        <v>0.4004</v>
      </c>
      <c r="K1745" s="3" t="s">
        <v>20</v>
      </c>
      <c r="L1745" s="3" t="n">
        <v>0.09651</v>
      </c>
      <c r="M1745" s="3" t="n">
        <v>1.44510547706034E-006</v>
      </c>
      <c r="P1745" s="2" t="n">
        <f aca="false">IF(((J1745/L1745)&gt;0),TRUE())</f>
        <v>1</v>
      </c>
    </row>
    <row r="1746" customFormat="false" ht="12" hidden="false" customHeight="false" outlineLevel="0" collapsed="false">
      <c r="A1746" s="1" t="s">
        <v>1713</v>
      </c>
      <c r="B1746" s="2" t="s">
        <v>1739</v>
      </c>
      <c r="C1746" s="2" t="n">
        <v>10</v>
      </c>
      <c r="D1746" s="2" t="n">
        <v>81882370</v>
      </c>
      <c r="E1746" s="3" t="s">
        <v>20</v>
      </c>
      <c r="F1746" s="3" t="n">
        <v>4.738E-005</v>
      </c>
      <c r="G1746" s="3" t="s">
        <v>20</v>
      </c>
      <c r="H1746" s="3" t="n">
        <v>4.291E-010</v>
      </c>
      <c r="I1746" s="3" t="s">
        <v>20</v>
      </c>
      <c r="J1746" s="3" t="n">
        <v>0.232</v>
      </c>
      <c r="K1746" s="3" t="s">
        <v>20</v>
      </c>
      <c r="L1746" s="3" t="n">
        <v>0.2983</v>
      </c>
      <c r="M1746" s="3" t="n">
        <v>1.70530256582424E-013</v>
      </c>
      <c r="N1746" s="2" t="s">
        <v>53</v>
      </c>
      <c r="P1746" s="2" t="n">
        <f aca="false">IF(((J1746/L1746)&gt;0),TRUE())</f>
        <v>1</v>
      </c>
      <c r="R1746" s="2" t="b">
        <f aca="false">AND(P1746,F1746&lt;(0.05/290))</f>
        <v>1</v>
      </c>
    </row>
    <row r="1747" customFormat="false" ht="12" hidden="false" customHeight="false" outlineLevel="0" collapsed="false">
      <c r="A1747" s="1" t="s">
        <v>1713</v>
      </c>
      <c r="B1747" s="2" t="s">
        <v>1740</v>
      </c>
      <c r="C1747" s="2" t="n">
        <v>10</v>
      </c>
      <c r="D1747" s="2" t="n">
        <v>81917957</v>
      </c>
      <c r="E1747" s="3" t="s">
        <v>20</v>
      </c>
      <c r="F1747" s="3" t="n">
        <v>2.021E-008</v>
      </c>
      <c r="G1747" s="3" t="s">
        <v>20</v>
      </c>
      <c r="H1747" s="3" t="n">
        <v>5.974E-005</v>
      </c>
      <c r="I1747" s="3" t="s">
        <v>20</v>
      </c>
      <c r="J1747" s="3" t="n">
        <v>-0.4793</v>
      </c>
      <c r="K1747" s="3" t="s">
        <v>20</v>
      </c>
      <c r="L1747" s="3" t="n">
        <v>-0.3211</v>
      </c>
      <c r="M1747" s="3" t="n">
        <v>1.75741643460015E-011</v>
      </c>
      <c r="P1747" s="2" t="n">
        <f aca="false">IF(((J1747/L1747)&gt;0),TRUE())</f>
        <v>1</v>
      </c>
    </row>
    <row r="1748" customFormat="false" ht="12" hidden="false" customHeight="false" outlineLevel="0" collapsed="false">
      <c r="A1748" s="1" t="s">
        <v>1713</v>
      </c>
      <c r="B1748" s="2" t="s">
        <v>1741</v>
      </c>
      <c r="C1748" s="2" t="n">
        <v>10</v>
      </c>
      <c r="D1748" s="2" t="n">
        <v>81754384</v>
      </c>
      <c r="E1748" s="3" t="s">
        <v>20</v>
      </c>
      <c r="F1748" s="3" t="n">
        <v>1.841E-007</v>
      </c>
      <c r="G1748" s="3" t="s">
        <v>20</v>
      </c>
      <c r="H1748" s="3" t="n">
        <v>6.364E-010</v>
      </c>
      <c r="I1748" s="3" t="s">
        <v>20</v>
      </c>
      <c r="J1748" s="3" t="n">
        <v>-0.6256</v>
      </c>
      <c r="K1748" s="3" t="s">
        <v>20</v>
      </c>
      <c r="L1748" s="3" t="n">
        <v>-0.5813</v>
      </c>
      <c r="M1748" s="3" t="n">
        <v>6.66133814775094E-016</v>
      </c>
      <c r="N1748" s="2" t="s">
        <v>53</v>
      </c>
      <c r="P1748" s="2" t="n">
        <f aca="false">IF(((J1748/L1748)&gt;0),TRUE())</f>
        <v>1</v>
      </c>
      <c r="R1748" s="2" t="b">
        <f aca="false">AND(P1748,F1748&lt;(0.05/290))</f>
        <v>1</v>
      </c>
    </row>
    <row r="1749" customFormat="false" ht="12" hidden="false" customHeight="false" outlineLevel="0" collapsed="false">
      <c r="A1749" s="1" t="s">
        <v>1713</v>
      </c>
      <c r="B1749" s="2" t="s">
        <v>1742</v>
      </c>
      <c r="C1749" s="2" t="n">
        <v>10</v>
      </c>
      <c r="D1749" s="2" t="n">
        <v>81733742</v>
      </c>
      <c r="E1749" s="3" t="s">
        <v>20</v>
      </c>
      <c r="F1749" s="3" t="n">
        <v>3.509E-012</v>
      </c>
      <c r="G1749" s="3" t="s">
        <v>20</v>
      </c>
      <c r="H1749" s="3" t="n">
        <v>3.367E-012</v>
      </c>
      <c r="I1749" s="3" t="s">
        <v>20</v>
      </c>
      <c r="J1749" s="3" t="n">
        <v>-1.144</v>
      </c>
      <c r="K1749" s="3" t="s">
        <v>20</v>
      </c>
      <c r="L1749" s="3" t="n">
        <v>-0.8033</v>
      </c>
      <c r="M1749" s="3" t="n">
        <v>4.45769959434494E-023</v>
      </c>
      <c r="N1749" s="2" t="s">
        <v>53</v>
      </c>
      <c r="O1749" s="2" t="s">
        <v>53</v>
      </c>
      <c r="P1749" s="2" t="n">
        <f aca="false">IF(((J1749/L1749)&gt;0),TRUE())</f>
        <v>1</v>
      </c>
      <c r="Q1749" s="2" t="b">
        <f aca="false">AND(H1749&lt;0.05/182,P1749=TRUE())</f>
        <v>1</v>
      </c>
      <c r="R1749" s="2" t="b">
        <f aca="false">AND(P1749,F1749&lt;(0.05/290))</f>
        <v>1</v>
      </c>
    </row>
    <row r="1750" customFormat="false" ht="12" hidden="false" customHeight="false" outlineLevel="0" collapsed="false">
      <c r="A1750" s="1" t="s">
        <v>1713</v>
      </c>
      <c r="B1750" s="2" t="s">
        <v>1743</v>
      </c>
      <c r="C1750" s="2" t="n">
        <v>16</v>
      </c>
      <c r="D1750" s="2" t="n">
        <v>84408451</v>
      </c>
      <c r="E1750" s="3" t="s">
        <v>20</v>
      </c>
      <c r="F1750" s="3" t="n">
        <v>0.0004483</v>
      </c>
      <c r="G1750" s="3" t="s">
        <v>20</v>
      </c>
      <c r="H1750" s="3" t="n">
        <v>1.38E-006</v>
      </c>
      <c r="I1750" s="3" t="s">
        <v>20</v>
      </c>
      <c r="J1750" s="3" t="n">
        <v>-0.2227</v>
      </c>
      <c r="K1750" s="3" t="s">
        <v>20</v>
      </c>
      <c r="L1750" s="3" t="n">
        <v>-0.2729</v>
      </c>
      <c r="M1750" s="3" t="n">
        <v>2.83094903075209E-009</v>
      </c>
      <c r="P1750" s="2" t="n">
        <f aca="false">IF(((J1750/L1750)&gt;0),TRUE())</f>
        <v>1</v>
      </c>
    </row>
    <row r="1751" customFormat="false" ht="12" hidden="false" customHeight="false" outlineLevel="0" collapsed="false">
      <c r="A1751" s="1" t="s">
        <v>1713</v>
      </c>
      <c r="B1751" s="2" t="s">
        <v>1744</v>
      </c>
      <c r="C1751" s="2" t="n">
        <v>9</v>
      </c>
      <c r="D1751" s="2" t="n">
        <v>91203868</v>
      </c>
      <c r="E1751" s="3" t="s">
        <v>20</v>
      </c>
      <c r="F1751" s="3" t="n">
        <v>8.967E-008</v>
      </c>
      <c r="G1751" s="3" t="s">
        <v>20</v>
      </c>
      <c r="H1751" s="3" t="n">
        <v>0.3613</v>
      </c>
      <c r="I1751" s="3" t="s">
        <v>20</v>
      </c>
      <c r="J1751" s="3" t="n">
        <v>-0.3745</v>
      </c>
      <c r="K1751" s="3" t="s">
        <v>20</v>
      </c>
      <c r="L1751" s="3" t="n">
        <v>0.05455</v>
      </c>
      <c r="M1751" s="3" t="n">
        <v>0.00417393115113351</v>
      </c>
      <c r="P1751" s="2" t="n">
        <f aca="false">IF(((J1751/L1751)&gt;0),TRUE())</f>
        <v>0</v>
      </c>
    </row>
    <row r="1752" customFormat="false" ht="12" hidden="false" customHeight="false" outlineLevel="0" collapsed="false">
      <c r="A1752" s="1" t="s">
        <v>1713</v>
      </c>
      <c r="B1752" s="2" t="s">
        <v>1745</v>
      </c>
      <c r="C1752" s="2" t="n">
        <v>20</v>
      </c>
      <c r="D1752" s="2" t="n">
        <v>53704965</v>
      </c>
      <c r="E1752" s="3" t="s">
        <v>20</v>
      </c>
      <c r="F1752" s="3" t="n">
        <v>7.272E-006</v>
      </c>
      <c r="G1752" s="3" t="s">
        <v>20</v>
      </c>
      <c r="H1752" s="3" t="n">
        <v>0.7367</v>
      </c>
      <c r="I1752" s="3" t="s">
        <v>20</v>
      </c>
      <c r="J1752" s="3" t="n">
        <v>-0.9007</v>
      </c>
      <c r="K1752" s="3" t="s">
        <v>20</v>
      </c>
      <c r="L1752" s="3" t="n">
        <v>-0.05901</v>
      </c>
      <c r="M1752" s="3" t="n">
        <v>0.00124685079674625</v>
      </c>
      <c r="P1752" s="2" t="n">
        <f aca="false">IF(((J1752/L1752)&gt;0),TRUE())</f>
        <v>1</v>
      </c>
    </row>
    <row r="1753" customFormat="false" ht="12" hidden="false" customHeight="false" outlineLevel="0" collapsed="false">
      <c r="A1753" s="1" t="s">
        <v>1713</v>
      </c>
      <c r="B1753" s="2" t="s">
        <v>1746</v>
      </c>
      <c r="C1753" s="2" t="n">
        <v>10</v>
      </c>
      <c r="D1753" s="2" t="n">
        <v>81706135</v>
      </c>
      <c r="E1753" s="3" t="s">
        <v>20</v>
      </c>
      <c r="F1753" s="3" t="n">
        <v>5.887E-011</v>
      </c>
      <c r="G1753" s="3" t="s">
        <v>20</v>
      </c>
      <c r="H1753" s="3" t="n">
        <v>9.41E-011</v>
      </c>
      <c r="I1753" s="3" t="s">
        <v>20</v>
      </c>
      <c r="J1753" s="3" t="n">
        <v>-1.064</v>
      </c>
      <c r="K1753" s="3" t="s">
        <v>20</v>
      </c>
      <c r="L1753" s="3" t="n">
        <v>-0.7244</v>
      </c>
      <c r="M1753" s="3" t="n">
        <v>1.98276977115009E-020</v>
      </c>
      <c r="N1753" s="2" t="s">
        <v>53</v>
      </c>
      <c r="O1753" s="2" t="s">
        <v>53</v>
      </c>
      <c r="P1753" s="2" t="n">
        <f aca="false">IF(((J1753/L1753)&gt;0),TRUE())</f>
        <v>1</v>
      </c>
      <c r="Q1753" s="2" t="b">
        <f aca="false">AND(H1753&lt;0.05/182,P1753=TRUE())</f>
        <v>1</v>
      </c>
      <c r="R1753" s="2" t="b">
        <f aca="false">AND(P1753,F1753&lt;(0.05/290))</f>
        <v>1</v>
      </c>
    </row>
    <row r="1754" customFormat="false" ht="12" hidden="false" customHeight="false" outlineLevel="0" collapsed="false">
      <c r="A1754" s="1" t="s">
        <v>1713</v>
      </c>
      <c r="B1754" s="2" t="s">
        <v>1747</v>
      </c>
      <c r="C1754" s="2" t="n">
        <v>2</v>
      </c>
      <c r="D1754" s="2" t="n">
        <v>77780499</v>
      </c>
      <c r="E1754" s="3" t="s">
        <v>20</v>
      </c>
      <c r="F1754" s="3" t="n">
        <v>0.989</v>
      </c>
      <c r="G1754" s="3" t="s">
        <v>20</v>
      </c>
      <c r="H1754" s="3" t="n">
        <v>2.631E-006</v>
      </c>
      <c r="I1754" s="3" t="s">
        <v>20</v>
      </c>
      <c r="J1754" s="3" t="n">
        <v>-0.0009326</v>
      </c>
      <c r="K1754" s="3" t="s">
        <v>20</v>
      </c>
      <c r="L1754" s="3" t="n">
        <v>-0.2832</v>
      </c>
      <c r="M1754" s="3" t="n">
        <v>0.000421458072605629</v>
      </c>
      <c r="P1754" s="2" t="n">
        <f aca="false">IF(((J1754/L1754)&gt;0),TRUE())</f>
        <v>1</v>
      </c>
    </row>
    <row r="1755" customFormat="false" ht="12" hidden="false" customHeight="false" outlineLevel="0" collapsed="false">
      <c r="A1755" s="1" t="s">
        <v>1713</v>
      </c>
      <c r="B1755" s="2" t="s">
        <v>1748</v>
      </c>
      <c r="C1755" s="2" t="n">
        <v>10</v>
      </c>
      <c r="D1755" s="2" t="n">
        <v>81940701</v>
      </c>
      <c r="E1755" s="3" t="s">
        <v>20</v>
      </c>
      <c r="F1755" s="3" t="n">
        <v>5.371E-009</v>
      </c>
      <c r="G1755" s="3" t="s">
        <v>20</v>
      </c>
      <c r="H1755" s="3" t="n">
        <v>6.47E-005</v>
      </c>
      <c r="I1755" s="3" t="s">
        <v>20</v>
      </c>
      <c r="J1755" s="3" t="n">
        <v>-0.448</v>
      </c>
      <c r="K1755" s="3" t="s">
        <v>20</v>
      </c>
      <c r="L1755" s="3" t="n">
        <v>-0.2841</v>
      </c>
      <c r="M1755" s="3" t="n">
        <v>6.84985401733229E-012</v>
      </c>
      <c r="P1755" s="2" t="n">
        <f aca="false">IF(((J1755/L1755)&gt;0),TRUE())</f>
        <v>1</v>
      </c>
    </row>
    <row r="1756" customFormat="false" ht="12" hidden="false" customHeight="false" outlineLevel="0" collapsed="false">
      <c r="A1756" s="1" t="s">
        <v>1713</v>
      </c>
      <c r="B1756" s="2" t="s">
        <v>1749</v>
      </c>
      <c r="C1756" s="2" t="n">
        <v>10</v>
      </c>
      <c r="D1756" s="2" t="n">
        <v>81748708</v>
      </c>
      <c r="E1756" s="3" t="s">
        <v>20</v>
      </c>
      <c r="F1756" s="3" t="n">
        <v>1.433E-012</v>
      </c>
      <c r="G1756" s="3" t="s">
        <v>20</v>
      </c>
      <c r="H1756" s="3" t="n">
        <v>7.017E-020</v>
      </c>
      <c r="I1756" s="3" t="s">
        <v>20</v>
      </c>
      <c r="J1756" s="3" t="n">
        <v>0.4085</v>
      </c>
      <c r="K1756" s="3" t="s">
        <v>20</v>
      </c>
      <c r="L1756" s="3" t="n">
        <v>0.4554</v>
      </c>
      <c r="M1756" s="3" t="n">
        <v>4.80599202820805E-031</v>
      </c>
      <c r="N1756" s="2" t="s">
        <v>53</v>
      </c>
      <c r="O1756" s="2" t="s">
        <v>53</v>
      </c>
      <c r="P1756" s="2" t="n">
        <f aca="false">IF(((J1756/L1756)&gt;0),TRUE())</f>
        <v>1</v>
      </c>
      <c r="Q1756" s="2" t="b">
        <f aca="false">AND(H1756&lt;0.05/182,P1756=TRUE())</f>
        <v>1</v>
      </c>
      <c r="R1756" s="2" t="b">
        <f aca="false">AND(P1756,F1756&lt;(0.05/290))</f>
        <v>1</v>
      </c>
    </row>
    <row r="1757" customFormat="false" ht="12" hidden="false" customHeight="false" outlineLevel="0" collapsed="false">
      <c r="A1757" s="1" t="s">
        <v>1713</v>
      </c>
      <c r="B1757" s="2" t="s">
        <v>1750</v>
      </c>
      <c r="C1757" s="2" t="n">
        <v>10</v>
      </c>
      <c r="D1757" s="2" t="n">
        <v>81706324</v>
      </c>
      <c r="E1757" s="3" t="s">
        <v>20</v>
      </c>
      <c r="F1757" s="3" t="n">
        <v>2.339E-006</v>
      </c>
      <c r="G1757" s="3" t="s">
        <v>20</v>
      </c>
      <c r="H1757" s="3" t="n">
        <v>0.09346</v>
      </c>
      <c r="I1757" s="3" t="s">
        <v>20</v>
      </c>
      <c r="J1757" s="3" t="n">
        <v>-0.2646</v>
      </c>
      <c r="K1757" s="3" t="s">
        <v>20</v>
      </c>
      <c r="L1757" s="3" t="n">
        <v>-0.08104</v>
      </c>
      <c r="M1757" s="3" t="n">
        <v>1.14931641139737E-005</v>
      </c>
      <c r="P1757" s="2" t="n">
        <f aca="false">IF(((J1757/L1757)&gt;0),TRUE())</f>
        <v>1</v>
      </c>
    </row>
    <row r="1758" customFormat="false" ht="12" hidden="false" customHeight="false" outlineLevel="0" collapsed="false">
      <c r="A1758" s="1" t="s">
        <v>1713</v>
      </c>
      <c r="B1758" s="2" t="s">
        <v>1751</v>
      </c>
      <c r="C1758" s="2" t="n">
        <v>10</v>
      </c>
      <c r="D1758" s="2" t="n">
        <v>81708013</v>
      </c>
      <c r="E1758" s="3" t="s">
        <v>20</v>
      </c>
      <c r="F1758" s="3" t="n">
        <v>1.317E-017</v>
      </c>
      <c r="G1758" s="3" t="s">
        <v>20</v>
      </c>
      <c r="H1758" s="3" t="n">
        <v>2.483E-018</v>
      </c>
      <c r="I1758" s="3" t="s">
        <v>20</v>
      </c>
      <c r="J1758" s="3" t="n">
        <v>-0.7643</v>
      </c>
      <c r="K1758" s="3" t="s">
        <v>20</v>
      </c>
      <c r="L1758" s="3" t="n">
        <v>-0.6204</v>
      </c>
      <c r="M1758" s="3" t="n">
        <v>1.53619146628057E-034</v>
      </c>
      <c r="N1758" s="2" t="s">
        <v>53</v>
      </c>
      <c r="O1758" s="2" t="s">
        <v>53</v>
      </c>
      <c r="P1758" s="2" t="n">
        <f aca="false">IF(((J1758/L1758)&gt;0),TRUE())</f>
        <v>1</v>
      </c>
      <c r="Q1758" s="2" t="b">
        <f aca="false">AND(H1758&lt;0.05/182,P1758=TRUE())</f>
        <v>1</v>
      </c>
      <c r="R1758" s="2" t="b">
        <f aca="false">AND(P1758,F1758&lt;(0.05/290))</f>
        <v>1</v>
      </c>
    </row>
    <row r="1759" customFormat="false" ht="12" hidden="false" customHeight="false" outlineLevel="0" collapsed="false">
      <c r="A1759" s="1" t="s">
        <v>1713</v>
      </c>
      <c r="B1759" s="2" t="s">
        <v>1752</v>
      </c>
      <c r="C1759" s="2" t="n">
        <v>10</v>
      </c>
      <c r="D1759" s="2" t="n">
        <v>81706951</v>
      </c>
      <c r="E1759" s="3" t="s">
        <v>20</v>
      </c>
      <c r="F1759" s="3" t="n">
        <v>1.435E-008</v>
      </c>
      <c r="G1759" s="3" t="s">
        <v>20</v>
      </c>
      <c r="H1759" s="3" t="n">
        <v>9.208E-009</v>
      </c>
      <c r="I1759" s="3" t="s">
        <v>20</v>
      </c>
      <c r="J1759" s="3" t="n">
        <v>-0.6156</v>
      </c>
      <c r="K1759" s="3" t="s">
        <v>20</v>
      </c>
      <c r="L1759" s="3" t="n">
        <v>-0.5154</v>
      </c>
      <c r="M1759" s="3" t="n">
        <v>6.66133814775094E-016</v>
      </c>
      <c r="P1759" s="2" t="n">
        <f aca="false">IF(((J1759/L1759)&gt;0),TRUE())</f>
        <v>1</v>
      </c>
    </row>
    <row r="1760" customFormat="false" ht="12" hidden="false" customHeight="false" outlineLevel="0" collapsed="false">
      <c r="A1760" s="1" t="s">
        <v>1713</v>
      </c>
      <c r="B1760" s="2" t="s">
        <v>1753</v>
      </c>
      <c r="C1760" s="2" t="n">
        <v>10</v>
      </c>
      <c r="D1760" s="2" t="n">
        <v>81847914</v>
      </c>
      <c r="E1760" s="3" t="s">
        <v>20</v>
      </c>
      <c r="F1760" s="3" t="n">
        <v>9.112E-007</v>
      </c>
      <c r="G1760" s="3" t="s">
        <v>20</v>
      </c>
      <c r="H1760" s="3" t="n">
        <v>3.924E-008</v>
      </c>
      <c r="I1760" s="3" t="s">
        <v>20</v>
      </c>
      <c r="J1760" s="3" t="n">
        <v>-0.4946</v>
      </c>
      <c r="K1760" s="3" t="s">
        <v>20</v>
      </c>
      <c r="L1760" s="3" t="n">
        <v>-0.4555</v>
      </c>
      <c r="M1760" s="3" t="n">
        <v>1.72750702631674E-013</v>
      </c>
      <c r="P1760" s="2" t="n">
        <f aca="false">IF(((J1760/L1760)&gt;0),TRUE())</f>
        <v>1</v>
      </c>
    </row>
    <row r="1761" customFormat="false" ht="12" hidden="false" customHeight="false" outlineLevel="0" collapsed="false">
      <c r="A1761" s="1" t="s">
        <v>1713</v>
      </c>
      <c r="B1761" s="2" t="s">
        <v>1754</v>
      </c>
      <c r="C1761" s="2" t="n">
        <v>10</v>
      </c>
      <c r="D1761" s="2" t="n">
        <v>81863964</v>
      </c>
      <c r="E1761" s="3" t="s">
        <v>20</v>
      </c>
      <c r="F1761" s="3" t="n">
        <v>1.753E-007</v>
      </c>
      <c r="G1761" s="3" t="s">
        <v>20</v>
      </c>
      <c r="H1761" s="3" t="n">
        <v>1.201E-010</v>
      </c>
      <c r="I1761" s="3" t="s">
        <v>20</v>
      </c>
      <c r="J1761" s="3" t="n">
        <v>0.3045</v>
      </c>
      <c r="K1761" s="3" t="s">
        <v>20</v>
      </c>
      <c r="L1761" s="3" t="n">
        <v>0.3154</v>
      </c>
      <c r="M1761" s="3" t="n">
        <v>2.22044604925031E-016</v>
      </c>
      <c r="N1761" s="2" t="s">
        <v>53</v>
      </c>
      <c r="P1761" s="2" t="n">
        <f aca="false">IF(((J1761/L1761)&gt;0),TRUE())</f>
        <v>1</v>
      </c>
      <c r="R1761" s="2" t="b">
        <f aca="false">AND(P1761,F1761&lt;(0.05/290))</f>
        <v>1</v>
      </c>
    </row>
    <row r="1762" customFormat="false" ht="12" hidden="false" customHeight="false" outlineLevel="0" collapsed="false">
      <c r="A1762" s="1" t="s">
        <v>1713</v>
      </c>
      <c r="B1762" s="2" t="s">
        <v>1755</v>
      </c>
      <c r="C1762" s="2" t="n">
        <v>10</v>
      </c>
      <c r="D1762" s="2" t="n">
        <v>82194330</v>
      </c>
      <c r="E1762" s="3" t="s">
        <v>20</v>
      </c>
      <c r="F1762" s="3" t="n">
        <v>0.0001376</v>
      </c>
      <c r="G1762" s="3" t="s">
        <v>20</v>
      </c>
      <c r="H1762" s="3" t="n">
        <v>4.836E-006</v>
      </c>
      <c r="I1762" s="3" t="s">
        <v>20</v>
      </c>
      <c r="J1762" s="3" t="n">
        <v>-0.2544</v>
      </c>
      <c r="K1762" s="3" t="s">
        <v>20</v>
      </c>
      <c r="L1762" s="3" t="n">
        <v>-0.2517</v>
      </c>
      <c r="M1762" s="3" t="n">
        <v>2.68174793482956E-009</v>
      </c>
      <c r="P1762" s="2" t="n">
        <f aca="false">IF(((J1762/L1762)&gt;0),TRUE())</f>
        <v>1</v>
      </c>
    </row>
    <row r="1763" customFormat="false" ht="12" hidden="false" customHeight="false" outlineLevel="0" collapsed="false">
      <c r="A1763" s="1" t="s">
        <v>1713</v>
      </c>
      <c r="B1763" s="2" t="s">
        <v>1756</v>
      </c>
      <c r="C1763" s="2" t="n">
        <v>13</v>
      </c>
      <c r="D1763" s="2" t="n">
        <v>109940689</v>
      </c>
      <c r="E1763" s="3" t="s">
        <v>20</v>
      </c>
      <c r="F1763" s="3" t="n">
        <v>3.338E-007</v>
      </c>
      <c r="G1763" s="3" t="s">
        <v>20</v>
      </c>
      <c r="H1763" s="3" t="n">
        <v>0.9044</v>
      </c>
      <c r="I1763" s="3" t="s">
        <v>20</v>
      </c>
      <c r="J1763" s="3" t="n">
        <v>-0.2871</v>
      </c>
      <c r="K1763" s="3" t="s">
        <v>20</v>
      </c>
      <c r="L1763" s="3" t="n">
        <v>0.00564</v>
      </c>
      <c r="M1763" s="3" t="n">
        <v>0.00097920993028211</v>
      </c>
      <c r="P1763" s="2" t="n">
        <f aca="false">IF(((J1763/L1763)&gt;0),TRUE())</f>
        <v>0</v>
      </c>
    </row>
    <row r="1764" customFormat="false" ht="12" hidden="false" customHeight="false" outlineLevel="0" collapsed="false">
      <c r="A1764" s="1" t="s">
        <v>1713</v>
      </c>
      <c r="B1764" s="2" t="s">
        <v>1757</v>
      </c>
      <c r="C1764" s="2" t="n">
        <v>16</v>
      </c>
      <c r="D1764" s="2" t="n">
        <v>84423034</v>
      </c>
      <c r="E1764" s="3" t="s">
        <v>20</v>
      </c>
      <c r="F1764" s="3" t="n">
        <v>0.007693</v>
      </c>
      <c r="G1764" s="3" t="s">
        <v>20</v>
      </c>
      <c r="H1764" s="3" t="n">
        <v>9.934E-006</v>
      </c>
      <c r="I1764" s="3" t="s">
        <v>20</v>
      </c>
      <c r="J1764" s="3" t="n">
        <v>-0.2124</v>
      </c>
      <c r="K1764" s="3" t="s">
        <v>20</v>
      </c>
      <c r="L1764" s="3" t="n">
        <v>-0.3326</v>
      </c>
      <c r="M1764" s="3" t="n">
        <v>3.89069275463783E-007</v>
      </c>
      <c r="P1764" s="2" t="n">
        <f aca="false">IF(((J1764/L1764)&gt;0),TRUE())</f>
        <v>1</v>
      </c>
    </row>
    <row r="1765" customFormat="false" ht="12" hidden="false" customHeight="false" outlineLevel="0" collapsed="false">
      <c r="A1765" s="1" t="s">
        <v>1713</v>
      </c>
      <c r="B1765" s="2" t="s">
        <v>1758</v>
      </c>
      <c r="C1765" s="2" t="n">
        <v>10</v>
      </c>
      <c r="D1765" s="2" t="n">
        <v>81701523</v>
      </c>
      <c r="E1765" s="3" t="s">
        <v>20</v>
      </c>
      <c r="F1765" s="3" t="n">
        <v>0.007197</v>
      </c>
      <c r="G1765" s="3" t="s">
        <v>20</v>
      </c>
      <c r="H1765" s="3" t="n">
        <v>9.214E-009</v>
      </c>
      <c r="I1765" s="3" t="s">
        <v>20</v>
      </c>
      <c r="J1765" s="3" t="n">
        <v>0.1537</v>
      </c>
      <c r="K1765" s="3" t="s">
        <v>20</v>
      </c>
      <c r="L1765" s="3" t="n">
        <v>0.278</v>
      </c>
      <c r="M1765" s="3" t="n">
        <v>1.19385901165003E-009</v>
      </c>
      <c r="P1765" s="2" t="n">
        <f aca="false">IF(((J1765/L1765)&gt;0),TRUE())</f>
        <v>1</v>
      </c>
    </row>
    <row r="1766" customFormat="false" ht="12" hidden="false" customHeight="false" outlineLevel="0" collapsed="false">
      <c r="A1766" s="1" t="s">
        <v>1713</v>
      </c>
      <c r="B1766" s="2" t="s">
        <v>1759</v>
      </c>
      <c r="C1766" s="2" t="n">
        <v>6</v>
      </c>
      <c r="D1766" s="2" t="n">
        <v>31346822</v>
      </c>
      <c r="E1766" s="3" t="s">
        <v>20</v>
      </c>
      <c r="F1766" s="3" t="n">
        <v>3.271E-006</v>
      </c>
      <c r="G1766" s="3" t="s">
        <v>20</v>
      </c>
      <c r="H1766" s="3" t="n">
        <v>3.225E-006</v>
      </c>
      <c r="I1766" s="3" t="s">
        <v>20</v>
      </c>
      <c r="J1766" s="3" t="n">
        <v>0.3124</v>
      </c>
      <c r="K1766" s="3" t="s">
        <v>20</v>
      </c>
      <c r="L1766" s="3" t="n">
        <v>0.2699</v>
      </c>
      <c r="M1766" s="3" t="n">
        <v>5.01658714568975E-011</v>
      </c>
      <c r="P1766" s="2" t="n">
        <f aca="false">IF(((J1766/L1766)&gt;0),TRUE())</f>
        <v>1</v>
      </c>
    </row>
    <row r="1767" customFormat="false" ht="12" hidden="false" customHeight="false" outlineLevel="0" collapsed="false">
      <c r="A1767" s="1" t="s">
        <v>1713</v>
      </c>
      <c r="B1767" s="2" t="s">
        <v>1760</v>
      </c>
      <c r="C1767" s="2" t="n">
        <v>13</v>
      </c>
      <c r="D1767" s="2" t="n">
        <v>109927086</v>
      </c>
      <c r="E1767" s="3" t="s">
        <v>20</v>
      </c>
      <c r="F1767" s="3" t="n">
        <v>8.418E-006</v>
      </c>
      <c r="G1767" s="3" t="s">
        <v>20</v>
      </c>
      <c r="H1767" s="3" t="n">
        <v>0.8479</v>
      </c>
      <c r="I1767" s="3" t="s">
        <v>20</v>
      </c>
      <c r="J1767" s="3" t="n">
        <v>-0.2526</v>
      </c>
      <c r="K1767" s="3" t="s">
        <v>20</v>
      </c>
      <c r="L1767" s="3" t="n">
        <v>-0.008903</v>
      </c>
      <c r="M1767" s="3" t="n">
        <v>0.00194982725255</v>
      </c>
      <c r="P1767" s="2" t="n">
        <f aca="false">IF(((J1767/L1767)&gt;0),TRUE())</f>
        <v>1</v>
      </c>
    </row>
    <row r="1768" customFormat="false" ht="12" hidden="false" customHeight="false" outlineLevel="0" collapsed="false">
      <c r="A1768" s="1" t="s">
        <v>1761</v>
      </c>
      <c r="B1768" s="2" t="s">
        <v>1762</v>
      </c>
      <c r="C1768" s="2" t="n">
        <v>2</v>
      </c>
      <c r="D1768" s="2" t="n">
        <v>228639557</v>
      </c>
      <c r="E1768" s="3" t="s">
        <v>20</v>
      </c>
      <c r="F1768" s="3" t="n">
        <v>1.967E-006</v>
      </c>
      <c r="G1768" s="3" t="s">
        <v>20</v>
      </c>
      <c r="H1768" s="3" t="n">
        <v>0.8524</v>
      </c>
      <c r="I1768" s="3" t="s">
        <v>20</v>
      </c>
      <c r="J1768" s="3" t="n">
        <v>-0.4109</v>
      </c>
      <c r="K1768" s="3" t="s">
        <v>20</v>
      </c>
      <c r="L1768" s="3" t="n">
        <v>-0.01445</v>
      </c>
      <c r="M1768" s="3" t="n">
        <v>0.000982257537655462</v>
      </c>
      <c r="P1768" s="2" t="n">
        <f aca="false">IF(((J1768/L1768)&gt;0),TRUE())</f>
        <v>1</v>
      </c>
    </row>
    <row r="1769" customFormat="false" ht="12" hidden="false" customHeight="false" outlineLevel="0" collapsed="false">
      <c r="A1769" s="1" t="s">
        <v>1761</v>
      </c>
      <c r="B1769" s="2" t="s">
        <v>1763</v>
      </c>
      <c r="C1769" s="2" t="n">
        <v>2</v>
      </c>
      <c r="D1769" s="2" t="n">
        <v>81179374</v>
      </c>
      <c r="E1769" s="3" t="s">
        <v>20</v>
      </c>
      <c r="F1769" s="3" t="n">
        <v>0.1303</v>
      </c>
      <c r="G1769" s="3" t="s">
        <v>20</v>
      </c>
      <c r="H1769" s="3" t="n">
        <v>4.589E-006</v>
      </c>
      <c r="I1769" s="3" t="s">
        <v>20</v>
      </c>
      <c r="J1769" s="3" t="n">
        <v>-0.08512</v>
      </c>
      <c r="K1769" s="3" t="s">
        <v>20</v>
      </c>
      <c r="L1769" s="3" t="n">
        <v>0.2292</v>
      </c>
      <c r="M1769" s="3" t="n">
        <v>0.0153250840419483</v>
      </c>
      <c r="P1769" s="2" t="n">
        <f aca="false">IF(((J1769/L1769)&gt;0),TRUE())</f>
        <v>0</v>
      </c>
    </row>
    <row r="1770" customFormat="false" ht="12" hidden="false" customHeight="false" outlineLevel="0" collapsed="false">
      <c r="A1770" s="1" t="s">
        <v>1761</v>
      </c>
      <c r="B1770" s="2" t="s">
        <v>1764</v>
      </c>
      <c r="C1770" s="2" t="n">
        <v>12</v>
      </c>
      <c r="D1770" s="2" t="n">
        <v>95386791</v>
      </c>
      <c r="E1770" s="3" t="s">
        <v>20</v>
      </c>
      <c r="F1770" s="3" t="n">
        <v>7.288E-006</v>
      </c>
      <c r="G1770" s="3" t="s">
        <v>20</v>
      </c>
      <c r="H1770" s="3" t="n">
        <v>0.6889</v>
      </c>
      <c r="I1770" s="3" t="s">
        <v>20</v>
      </c>
      <c r="J1770" s="3" t="n">
        <v>-0.2154</v>
      </c>
      <c r="K1770" s="3" t="s">
        <v>20</v>
      </c>
      <c r="L1770" s="3" t="n">
        <v>0.01787</v>
      </c>
      <c r="M1770" s="3" t="n">
        <v>0.00741134243088215</v>
      </c>
      <c r="P1770" s="2" t="n">
        <f aca="false">IF(((J1770/L1770)&gt;0),TRUE())</f>
        <v>0</v>
      </c>
    </row>
    <row r="1771" customFormat="false" ht="12" hidden="false" customHeight="false" outlineLevel="0" collapsed="false">
      <c r="A1771" s="1" t="s">
        <v>1761</v>
      </c>
      <c r="B1771" s="2" t="s">
        <v>1765</v>
      </c>
      <c r="C1771" s="2" t="n">
        <v>17</v>
      </c>
      <c r="D1771" s="2" t="n">
        <v>7554772</v>
      </c>
      <c r="E1771" s="3" t="s">
        <v>20</v>
      </c>
      <c r="F1771" s="3" t="n">
        <v>2.977E-005</v>
      </c>
      <c r="G1771" s="3" t="s">
        <v>20</v>
      </c>
      <c r="H1771" s="3" t="n">
        <v>3.218E-008</v>
      </c>
      <c r="I1771" s="3" t="s">
        <v>20</v>
      </c>
      <c r="J1771" s="3" t="n">
        <v>-0.2099</v>
      </c>
      <c r="K1771" s="3" t="s">
        <v>20</v>
      </c>
      <c r="L1771" s="3" t="n">
        <v>-0.2446</v>
      </c>
      <c r="M1771" s="3" t="n">
        <v>4.92295093579287E-012</v>
      </c>
      <c r="P1771" s="2" t="n">
        <f aca="false">IF(((J1771/L1771)&gt;0),TRUE())</f>
        <v>1</v>
      </c>
    </row>
    <row r="1772" customFormat="false" ht="12" hidden="false" customHeight="false" outlineLevel="0" collapsed="false">
      <c r="A1772" s="1" t="s">
        <v>1761</v>
      </c>
      <c r="B1772" s="2" t="s">
        <v>1766</v>
      </c>
      <c r="C1772" s="2" t="n">
        <v>16</v>
      </c>
      <c r="D1772" s="2" t="n">
        <v>78715407</v>
      </c>
      <c r="E1772" s="3" t="s">
        <v>20</v>
      </c>
      <c r="F1772" s="3" t="n">
        <v>0.0935</v>
      </c>
      <c r="G1772" s="3" t="s">
        <v>20</v>
      </c>
      <c r="H1772" s="3" t="n">
        <v>9.095E-007</v>
      </c>
      <c r="I1772" s="3" t="s">
        <v>20</v>
      </c>
      <c r="J1772" s="3" t="n">
        <v>0.08148</v>
      </c>
      <c r="K1772" s="3" t="s">
        <v>20</v>
      </c>
      <c r="L1772" s="3" t="n">
        <v>-0.2144</v>
      </c>
      <c r="M1772" s="3" t="n">
        <v>0.0104487240556386</v>
      </c>
      <c r="P1772" s="2" t="n">
        <f aca="false">IF(((J1772/L1772)&gt;0),TRUE())</f>
        <v>0</v>
      </c>
    </row>
    <row r="1773" customFormat="false" ht="12" hidden="false" customHeight="false" outlineLevel="0" collapsed="false">
      <c r="A1773" s="1" t="s">
        <v>1761</v>
      </c>
      <c r="B1773" s="2" t="s">
        <v>1767</v>
      </c>
      <c r="C1773" s="2" t="n">
        <v>17</v>
      </c>
      <c r="D1773" s="2" t="n">
        <v>7533423</v>
      </c>
      <c r="E1773" s="3" t="s">
        <v>20</v>
      </c>
      <c r="F1773" s="3" t="n">
        <v>0.0002068</v>
      </c>
      <c r="G1773" s="3" t="s">
        <v>20</v>
      </c>
      <c r="H1773" s="3" t="n">
        <v>3.073E-009</v>
      </c>
      <c r="I1773" s="3" t="s">
        <v>20</v>
      </c>
      <c r="J1773" s="3" t="n">
        <v>0.206</v>
      </c>
      <c r="K1773" s="3" t="s">
        <v>20</v>
      </c>
      <c r="L1773" s="3" t="n">
        <v>0.289</v>
      </c>
      <c r="M1773" s="3" t="n">
        <v>5.31841237716435E-012</v>
      </c>
      <c r="P1773" s="2" t="n">
        <f aca="false">IF(((J1773/L1773)&gt;0),TRUE())</f>
        <v>1</v>
      </c>
    </row>
    <row r="1774" customFormat="false" ht="12" hidden="false" customHeight="false" outlineLevel="0" collapsed="false">
      <c r="A1774" s="1" t="s">
        <v>1761</v>
      </c>
      <c r="B1774" s="2" t="s">
        <v>1768</v>
      </c>
      <c r="C1774" s="2" t="n">
        <v>9</v>
      </c>
      <c r="D1774" s="2" t="n">
        <v>74250387</v>
      </c>
      <c r="E1774" s="3" t="s">
        <v>20</v>
      </c>
      <c r="F1774" s="3" t="n">
        <v>1.213E-006</v>
      </c>
      <c r="G1774" s="3" t="s">
        <v>20</v>
      </c>
      <c r="H1774" s="3" t="n">
        <v>0.8268</v>
      </c>
      <c r="I1774" s="3" t="s">
        <v>20</v>
      </c>
      <c r="J1774" s="3" t="n">
        <v>0.2266</v>
      </c>
      <c r="K1774" s="3" t="s">
        <v>20</v>
      </c>
      <c r="L1774" s="3" t="n">
        <v>0.009289</v>
      </c>
      <c r="M1774" s="3" t="n">
        <v>0.000713761215376474</v>
      </c>
      <c r="P1774" s="2" t="n">
        <f aca="false">IF(((J1774/L1774)&gt;0),TRUE())</f>
        <v>1</v>
      </c>
    </row>
    <row r="1775" customFormat="false" ht="12" hidden="false" customHeight="false" outlineLevel="0" collapsed="false">
      <c r="A1775" s="1" t="s">
        <v>1761</v>
      </c>
      <c r="B1775" s="2" t="s">
        <v>1769</v>
      </c>
      <c r="C1775" s="2" t="n">
        <v>17</v>
      </c>
      <c r="D1775" s="2" t="n">
        <v>7538785</v>
      </c>
      <c r="E1775" s="3" t="s">
        <v>20</v>
      </c>
      <c r="F1775" s="3" t="n">
        <v>0.0001939</v>
      </c>
      <c r="G1775" s="3" t="s">
        <v>20</v>
      </c>
      <c r="H1775" s="3" t="n">
        <v>1.342E-006</v>
      </c>
      <c r="I1775" s="3" t="s">
        <v>20</v>
      </c>
      <c r="J1775" s="3" t="n">
        <v>-0.1921</v>
      </c>
      <c r="K1775" s="3" t="s">
        <v>20</v>
      </c>
      <c r="L1775" s="3" t="n">
        <v>-0.2183</v>
      </c>
      <c r="M1775" s="3" t="n">
        <v>1.13504228238526E-009</v>
      </c>
      <c r="P1775" s="2" t="n">
        <f aca="false">IF(((J1775/L1775)&gt;0),TRUE())</f>
        <v>1</v>
      </c>
    </row>
    <row r="1776" customFormat="false" ht="12" hidden="false" customHeight="false" outlineLevel="0" collapsed="false">
      <c r="A1776" s="1" t="s">
        <v>1761</v>
      </c>
      <c r="B1776" s="2" t="s">
        <v>1770</v>
      </c>
      <c r="C1776" s="2" t="n">
        <v>18</v>
      </c>
      <c r="D1776" s="2" t="n">
        <v>3611241</v>
      </c>
      <c r="E1776" s="3" t="s">
        <v>20</v>
      </c>
      <c r="F1776" s="3" t="n">
        <v>4.07E-006</v>
      </c>
      <c r="G1776" s="3" t="s">
        <v>20</v>
      </c>
      <c r="H1776" s="3" t="n">
        <v>0.02912</v>
      </c>
      <c r="I1776" s="3" t="s">
        <v>20</v>
      </c>
      <c r="J1776" s="3" t="n">
        <v>-0.2317</v>
      </c>
      <c r="K1776" s="3" t="s">
        <v>20</v>
      </c>
      <c r="L1776" s="3" t="n">
        <v>0.09194</v>
      </c>
      <c r="M1776" s="3" t="n">
        <v>0.154107754387815</v>
      </c>
      <c r="P1776" s="2" t="n">
        <f aca="false">IF(((J1776/L1776)&gt;0),TRUE())</f>
        <v>0</v>
      </c>
    </row>
    <row r="1777" customFormat="false" ht="12" hidden="false" customHeight="false" outlineLevel="0" collapsed="false">
      <c r="A1777" s="1" t="s">
        <v>1761</v>
      </c>
      <c r="B1777" s="2" t="s">
        <v>1771</v>
      </c>
      <c r="C1777" s="2" t="n">
        <v>17</v>
      </c>
      <c r="D1777" s="2" t="n">
        <v>7491177</v>
      </c>
      <c r="E1777" s="3" t="s">
        <v>20</v>
      </c>
      <c r="F1777" s="3" t="n">
        <v>0.0001308</v>
      </c>
      <c r="G1777" s="3" t="s">
        <v>20</v>
      </c>
      <c r="H1777" s="3" t="n">
        <v>8.444E-006</v>
      </c>
      <c r="I1777" s="3" t="s">
        <v>20</v>
      </c>
      <c r="J1777" s="3" t="n">
        <v>0.204</v>
      </c>
      <c r="K1777" s="3" t="s">
        <v>20</v>
      </c>
      <c r="L1777" s="3" t="n">
        <v>0.2172</v>
      </c>
      <c r="M1777" s="3" t="n">
        <v>4.35982494551013E-009</v>
      </c>
      <c r="P1777" s="2" t="n">
        <f aca="false">IF(((J1777/L1777)&gt;0),TRUE())</f>
        <v>1</v>
      </c>
    </row>
    <row r="1778" customFormat="false" ht="12" hidden="false" customHeight="false" outlineLevel="0" collapsed="false">
      <c r="A1778" s="1" t="s">
        <v>1761</v>
      </c>
      <c r="B1778" s="2" t="s">
        <v>1772</v>
      </c>
      <c r="C1778" s="2" t="n">
        <v>17</v>
      </c>
      <c r="D1778" s="2" t="n">
        <v>7537792</v>
      </c>
      <c r="E1778" s="3" t="s">
        <v>20</v>
      </c>
      <c r="F1778" s="3" t="n">
        <v>3.516E-006</v>
      </c>
      <c r="G1778" s="3" t="s">
        <v>20</v>
      </c>
      <c r="H1778" s="3" t="n">
        <v>1.95E-009</v>
      </c>
      <c r="I1778" s="3" t="s">
        <v>20</v>
      </c>
      <c r="J1778" s="3" t="n">
        <v>-0.2284</v>
      </c>
      <c r="K1778" s="3" t="s">
        <v>20</v>
      </c>
      <c r="L1778" s="3" t="n">
        <v>-0.258</v>
      </c>
      <c r="M1778" s="3" t="n">
        <v>3.79696274421804E-014</v>
      </c>
      <c r="P1778" s="2" t="n">
        <f aca="false">IF(((J1778/L1778)&gt;0),TRUE())</f>
        <v>1</v>
      </c>
    </row>
    <row r="1779" customFormat="false" ht="12" hidden="false" customHeight="false" outlineLevel="0" collapsed="false">
      <c r="A1779" s="1" t="s">
        <v>1773</v>
      </c>
      <c r="B1779" s="2" t="s">
        <v>1774</v>
      </c>
      <c r="C1779" s="2" t="n">
        <v>1</v>
      </c>
      <c r="D1779" s="2" t="n">
        <v>92302369</v>
      </c>
      <c r="E1779" s="3" t="s">
        <v>20</v>
      </c>
      <c r="F1779" s="3" t="n">
        <v>0.7676</v>
      </c>
      <c r="G1779" s="3" t="s">
        <v>20</v>
      </c>
      <c r="H1779" s="3" t="n">
        <v>3.746E-006</v>
      </c>
      <c r="I1779" s="3" t="s">
        <v>20</v>
      </c>
      <c r="J1779" s="3" t="n">
        <v>-0.02056</v>
      </c>
      <c r="K1779" s="3" t="s">
        <v>20</v>
      </c>
      <c r="L1779" s="3" t="n">
        <v>0.2278</v>
      </c>
      <c r="M1779" s="3" t="n">
        <v>0.00109307521760971</v>
      </c>
      <c r="P1779" s="2" t="n">
        <f aca="false">IF(((J1779/L1779)&gt;0),TRUE())</f>
        <v>0</v>
      </c>
    </row>
    <row r="1780" customFormat="false" ht="12" hidden="false" customHeight="false" outlineLevel="0" collapsed="false">
      <c r="A1780" s="1" t="s">
        <v>1773</v>
      </c>
      <c r="B1780" s="2" t="s">
        <v>1775</v>
      </c>
      <c r="C1780" s="2" t="n">
        <v>6</v>
      </c>
      <c r="D1780" s="2" t="n">
        <v>169442109</v>
      </c>
      <c r="E1780" s="3" t="s">
        <v>20</v>
      </c>
      <c r="F1780" s="3" t="n">
        <v>7.87E-006</v>
      </c>
      <c r="G1780" s="3" t="s">
        <v>20</v>
      </c>
      <c r="H1780" s="3" t="n">
        <v>0.06615</v>
      </c>
      <c r="I1780" s="3" t="s">
        <v>20</v>
      </c>
      <c r="J1780" s="3" t="n">
        <v>-0.3128</v>
      </c>
      <c r="K1780" s="3" t="s">
        <v>20</v>
      </c>
      <c r="L1780" s="3" t="n">
        <v>0.09356</v>
      </c>
      <c r="M1780" s="3" t="n">
        <v>0.111797197826142</v>
      </c>
      <c r="P1780" s="2" t="n">
        <f aca="false">IF(((J1780/L1780)&gt;0),TRUE())</f>
        <v>0</v>
      </c>
    </row>
    <row r="1781" customFormat="false" ht="12" hidden="false" customHeight="false" outlineLevel="0" collapsed="false">
      <c r="A1781" s="1" t="s">
        <v>1773</v>
      </c>
      <c r="B1781" s="2" t="s">
        <v>1776</v>
      </c>
      <c r="C1781" s="2" t="n">
        <v>1</v>
      </c>
      <c r="D1781" s="2" t="n">
        <v>92257971</v>
      </c>
      <c r="E1781" s="3" t="s">
        <v>20</v>
      </c>
      <c r="F1781" s="3" t="n">
        <v>0.6504</v>
      </c>
      <c r="G1781" s="3" t="s">
        <v>20</v>
      </c>
      <c r="H1781" s="3" t="n">
        <v>6.318E-006</v>
      </c>
      <c r="I1781" s="3" t="s">
        <v>20</v>
      </c>
      <c r="J1781" s="3" t="n">
        <v>-0.03104</v>
      </c>
      <c r="K1781" s="3" t="s">
        <v>20</v>
      </c>
      <c r="L1781" s="3" t="n">
        <v>0.2191</v>
      </c>
      <c r="M1781" s="3" t="n">
        <v>0.00207809921548563</v>
      </c>
      <c r="P1781" s="2" t="n">
        <f aca="false">IF(((J1781/L1781)&gt;0),TRUE())</f>
        <v>0</v>
      </c>
    </row>
    <row r="1782" customFormat="false" ht="12" hidden="false" customHeight="false" outlineLevel="0" collapsed="false">
      <c r="A1782" s="1" t="s">
        <v>1773</v>
      </c>
      <c r="B1782" s="2" t="s">
        <v>1777</v>
      </c>
      <c r="C1782" s="2" t="n">
        <v>12</v>
      </c>
      <c r="D1782" s="2" t="n">
        <v>54316307</v>
      </c>
      <c r="E1782" s="3" t="s">
        <v>20</v>
      </c>
      <c r="F1782" s="3" t="n">
        <v>0.2591</v>
      </c>
      <c r="G1782" s="3" t="s">
        <v>20</v>
      </c>
      <c r="H1782" s="3" t="n">
        <v>7.426E-006</v>
      </c>
      <c r="I1782" s="3" t="s">
        <v>20</v>
      </c>
      <c r="J1782" s="3" t="n">
        <v>0.08435</v>
      </c>
      <c r="K1782" s="3" t="s">
        <v>20</v>
      </c>
      <c r="L1782" s="3" t="n">
        <v>-0.2448</v>
      </c>
      <c r="M1782" s="3" t="n">
        <v>0.00922441982422462</v>
      </c>
      <c r="P1782" s="2" t="n">
        <f aca="false">IF(((J1782/L1782)&gt;0),TRUE())</f>
        <v>0</v>
      </c>
    </row>
    <row r="1783" customFormat="false" ht="12" hidden="false" customHeight="false" outlineLevel="0" collapsed="false">
      <c r="A1783" s="1" t="s">
        <v>1773</v>
      </c>
      <c r="B1783" s="2" t="s">
        <v>1778</v>
      </c>
      <c r="C1783" s="2" t="n">
        <v>6</v>
      </c>
      <c r="D1783" s="2" t="n">
        <v>30932682</v>
      </c>
      <c r="E1783" s="3" t="s">
        <v>20</v>
      </c>
      <c r="F1783" s="3" t="n">
        <v>0.6187</v>
      </c>
      <c r="G1783" s="3" t="s">
        <v>20</v>
      </c>
      <c r="H1783" s="3" t="n">
        <v>1.93E-006</v>
      </c>
      <c r="I1783" s="3" t="s">
        <v>20</v>
      </c>
      <c r="J1783" s="3" t="n">
        <v>0.02802</v>
      </c>
      <c r="K1783" s="3" t="s">
        <v>20</v>
      </c>
      <c r="L1783" s="3" t="n">
        <v>0.1923</v>
      </c>
      <c r="M1783" s="3" t="n">
        <v>9.94966635035066E-005</v>
      </c>
      <c r="P1783" s="2" t="n">
        <f aca="false">IF(((J1783/L1783)&gt;0),TRUE())</f>
        <v>1</v>
      </c>
    </row>
    <row r="1784" customFormat="false" ht="12" hidden="false" customHeight="false" outlineLevel="0" collapsed="false">
      <c r="A1784" s="1" t="s">
        <v>1773</v>
      </c>
      <c r="B1784" s="2" t="s">
        <v>1779</v>
      </c>
      <c r="C1784" s="2" t="n">
        <v>6</v>
      </c>
      <c r="D1784" s="2" t="n">
        <v>169464306</v>
      </c>
      <c r="E1784" s="3" t="s">
        <v>20</v>
      </c>
      <c r="F1784" s="3" t="n">
        <v>5.147E-006</v>
      </c>
      <c r="G1784" s="3" t="s">
        <v>20</v>
      </c>
      <c r="H1784" s="3" t="n">
        <v>0.08537</v>
      </c>
      <c r="I1784" s="3" t="s">
        <v>20</v>
      </c>
      <c r="J1784" s="3" t="n">
        <v>-0.2786</v>
      </c>
      <c r="K1784" s="3" t="s">
        <v>20</v>
      </c>
      <c r="L1784" s="3" t="n">
        <v>0.0793</v>
      </c>
      <c r="M1784" s="3" t="n">
        <v>0.0822312048075502</v>
      </c>
      <c r="P1784" s="2" t="n">
        <f aca="false">IF(((J1784/L1784)&gt;0),TRUE())</f>
        <v>0</v>
      </c>
    </row>
    <row r="1785" customFormat="false" ht="12" hidden="false" customHeight="false" outlineLevel="0" collapsed="false">
      <c r="A1785" s="1" t="s">
        <v>1773</v>
      </c>
      <c r="B1785" s="2" t="s">
        <v>1780</v>
      </c>
      <c r="C1785" s="2" t="n">
        <v>16</v>
      </c>
      <c r="D1785" s="2" t="n">
        <v>59567416</v>
      </c>
      <c r="E1785" s="3" t="s">
        <v>20</v>
      </c>
      <c r="F1785" s="3" t="n">
        <v>8.079E-007</v>
      </c>
      <c r="G1785" s="3" t="s">
        <v>20</v>
      </c>
      <c r="H1785" s="3" t="n">
        <v>0.3584</v>
      </c>
      <c r="I1785" s="3" t="s">
        <v>20</v>
      </c>
      <c r="J1785" s="3" t="n">
        <v>0.6753</v>
      </c>
      <c r="K1785" s="3" t="s">
        <v>20</v>
      </c>
      <c r="L1785" s="3" t="n">
        <v>0.09083</v>
      </c>
      <c r="M1785" s="3" t="n">
        <v>7.4734140112831E-005</v>
      </c>
      <c r="P1785" s="2" t="n">
        <f aca="false">IF(((J1785/L1785)&gt;0),TRUE())</f>
        <v>1</v>
      </c>
    </row>
    <row r="1786" customFormat="false" ht="12" hidden="false" customHeight="false" outlineLevel="0" collapsed="false">
      <c r="A1786" s="1" t="s">
        <v>1773</v>
      </c>
      <c r="B1786" s="2" t="s">
        <v>1781</v>
      </c>
      <c r="C1786" s="2" t="n">
        <v>16</v>
      </c>
      <c r="D1786" s="2" t="n">
        <v>59569276</v>
      </c>
      <c r="E1786" s="3" t="s">
        <v>20</v>
      </c>
      <c r="F1786" s="3" t="n">
        <v>8.079E-007</v>
      </c>
      <c r="G1786" s="3" t="s">
        <v>20</v>
      </c>
      <c r="H1786" s="3" t="n">
        <v>0.5022</v>
      </c>
      <c r="I1786" s="3" t="s">
        <v>20</v>
      </c>
      <c r="J1786" s="3" t="n">
        <v>0.6753</v>
      </c>
      <c r="K1786" s="3" t="s">
        <v>20</v>
      </c>
      <c r="L1786" s="3" t="n">
        <v>0.06494</v>
      </c>
      <c r="M1786" s="3" t="n">
        <v>0.000159616152058728</v>
      </c>
      <c r="P1786" s="2" t="n">
        <f aca="false">IF(((J1786/L1786)&gt;0),TRUE())</f>
        <v>1</v>
      </c>
    </row>
    <row r="1787" customFormat="false" ht="12" hidden="false" customHeight="false" outlineLevel="0" collapsed="false">
      <c r="A1787" s="1" t="s">
        <v>1773</v>
      </c>
      <c r="B1787" s="2" t="s">
        <v>1782</v>
      </c>
      <c r="C1787" s="2" t="n">
        <v>13</v>
      </c>
      <c r="D1787" s="2" t="n">
        <v>60902117</v>
      </c>
      <c r="E1787" s="3" t="s">
        <v>20</v>
      </c>
      <c r="F1787" s="3" t="n">
        <v>0.3154</v>
      </c>
      <c r="G1787" s="3" t="s">
        <v>20</v>
      </c>
      <c r="H1787" s="3" t="n">
        <v>2.494E-006</v>
      </c>
      <c r="I1787" s="3" t="s">
        <v>20</v>
      </c>
      <c r="J1787" s="3" t="n">
        <v>-0.08951</v>
      </c>
      <c r="K1787" s="3" t="s">
        <v>20</v>
      </c>
      <c r="L1787" s="3" t="n">
        <v>-0.3164</v>
      </c>
      <c r="M1787" s="3" t="n">
        <v>2.79148050854605E-005</v>
      </c>
      <c r="P1787" s="2" t="n">
        <f aca="false">IF(((J1787/L1787)&gt;0),TRUE())</f>
        <v>1</v>
      </c>
    </row>
    <row r="1788" customFormat="false" ht="12" hidden="false" customHeight="false" outlineLevel="0" collapsed="false">
      <c r="A1788" s="1" t="s">
        <v>1773</v>
      </c>
      <c r="B1788" s="2" t="s">
        <v>1783</v>
      </c>
      <c r="C1788" s="2" t="n">
        <v>13</v>
      </c>
      <c r="D1788" s="2" t="n">
        <v>60935427</v>
      </c>
      <c r="E1788" s="3" t="s">
        <v>20</v>
      </c>
      <c r="F1788" s="3" t="n">
        <v>0.2147</v>
      </c>
      <c r="G1788" s="3" t="s">
        <v>20</v>
      </c>
      <c r="H1788" s="3" t="n">
        <v>9.493E-006</v>
      </c>
      <c r="I1788" s="3" t="s">
        <v>20</v>
      </c>
      <c r="J1788" s="3" t="n">
        <v>-0.09864</v>
      </c>
      <c r="K1788" s="3" t="s">
        <v>20</v>
      </c>
      <c r="L1788" s="3" t="n">
        <v>0.2358</v>
      </c>
      <c r="M1788" s="3" t="n">
        <v>0.0124355083159411</v>
      </c>
      <c r="P1788" s="2" t="n">
        <f aca="false">IF(((J1788/L1788)&gt;0),TRUE())</f>
        <v>0</v>
      </c>
    </row>
    <row r="1789" customFormat="false" ht="12" hidden="false" customHeight="false" outlineLevel="0" collapsed="false">
      <c r="A1789" s="1" t="s">
        <v>1773</v>
      </c>
      <c r="B1789" s="2" t="s">
        <v>1784</v>
      </c>
      <c r="C1789" s="2" t="n">
        <v>3</v>
      </c>
      <c r="D1789" s="2" t="n">
        <v>60379450</v>
      </c>
      <c r="E1789" s="3" t="s">
        <v>20</v>
      </c>
      <c r="F1789" s="3" t="n">
        <v>5.768E-006</v>
      </c>
      <c r="G1789" s="3" t="s">
        <v>20</v>
      </c>
      <c r="H1789" s="3" t="n">
        <v>0.5681</v>
      </c>
      <c r="I1789" s="3" t="s">
        <v>20</v>
      </c>
      <c r="J1789" s="3" t="n">
        <v>0.3568</v>
      </c>
      <c r="K1789" s="3" t="s">
        <v>20</v>
      </c>
      <c r="L1789" s="3" t="n">
        <v>0.03336</v>
      </c>
      <c r="M1789" s="3" t="n">
        <v>0.000592955355326774</v>
      </c>
      <c r="P1789" s="2" t="n">
        <f aca="false">IF(((J1789/L1789)&gt;0),TRUE())</f>
        <v>1</v>
      </c>
    </row>
    <row r="1790" customFormat="false" ht="12" hidden="false" customHeight="false" outlineLevel="0" collapsed="false">
      <c r="A1790" s="1" t="s">
        <v>1773</v>
      </c>
      <c r="B1790" s="2" t="s">
        <v>1785</v>
      </c>
      <c r="C1790" s="2" t="n">
        <v>3</v>
      </c>
      <c r="D1790" s="2" t="n">
        <v>18882582</v>
      </c>
      <c r="E1790" s="3" t="s">
        <v>20</v>
      </c>
      <c r="F1790" s="3" t="n">
        <v>5.362E-006</v>
      </c>
      <c r="G1790" s="3" t="s">
        <v>20</v>
      </c>
      <c r="H1790" s="3" t="n">
        <v>0.6497</v>
      </c>
      <c r="I1790" s="3" t="s">
        <v>20</v>
      </c>
      <c r="J1790" s="3" t="n">
        <v>0.3814</v>
      </c>
      <c r="K1790" s="3" t="s">
        <v>20</v>
      </c>
      <c r="L1790" s="3" t="n">
        <v>-0.02956</v>
      </c>
      <c r="M1790" s="3" t="n">
        <v>0.00737467841596917</v>
      </c>
      <c r="P1790" s="2" t="n">
        <f aca="false">IF(((J1790/L1790)&gt;0),TRUE())</f>
        <v>0</v>
      </c>
    </row>
    <row r="1791" customFormat="false" ht="12" hidden="false" customHeight="false" outlineLevel="0" collapsed="false">
      <c r="A1791" s="1" t="s">
        <v>1786</v>
      </c>
      <c r="B1791" s="2" t="s">
        <v>1787</v>
      </c>
      <c r="C1791" s="2" t="n">
        <v>1</v>
      </c>
      <c r="D1791" s="2" t="n">
        <v>247607052</v>
      </c>
      <c r="E1791" s="3" t="s">
        <v>20</v>
      </c>
      <c r="F1791" s="3" t="n">
        <v>9.278E-006</v>
      </c>
      <c r="G1791" s="3" t="s">
        <v>20</v>
      </c>
      <c r="H1791" s="3" t="n">
        <v>0.7835</v>
      </c>
      <c r="I1791" s="3" t="s">
        <v>20</v>
      </c>
      <c r="J1791" s="3" t="n">
        <v>0.2454</v>
      </c>
      <c r="K1791" s="3" t="s">
        <v>20</v>
      </c>
      <c r="L1791" s="3" t="n">
        <v>-0.01257</v>
      </c>
      <c r="M1791" s="3" t="n">
        <v>0.00629964555612661</v>
      </c>
      <c r="P1791" s="2" t="n">
        <f aca="false">IF(((J1791/L1791)&gt;0),TRUE())</f>
        <v>0</v>
      </c>
    </row>
    <row r="1792" customFormat="false" ht="12" hidden="false" customHeight="false" outlineLevel="0" collapsed="false">
      <c r="A1792" s="1" t="s">
        <v>1786</v>
      </c>
      <c r="B1792" s="2" t="s">
        <v>1788</v>
      </c>
      <c r="C1792" s="2" t="n">
        <v>12</v>
      </c>
      <c r="D1792" s="2" t="n">
        <v>117000032</v>
      </c>
      <c r="E1792" s="3" t="s">
        <v>20</v>
      </c>
      <c r="F1792" s="3" t="n">
        <v>0.946</v>
      </c>
      <c r="G1792" s="3" t="s">
        <v>20</v>
      </c>
      <c r="H1792" s="3" t="n">
        <v>7.576E-007</v>
      </c>
      <c r="I1792" s="3" t="s">
        <v>20</v>
      </c>
      <c r="J1792" s="3" t="n">
        <v>-0.004064</v>
      </c>
      <c r="K1792" s="3" t="s">
        <v>20</v>
      </c>
      <c r="L1792" s="3" t="n">
        <v>-0.2603</v>
      </c>
      <c r="M1792" s="3" t="n">
        <v>0.000177345208463686</v>
      </c>
      <c r="P1792" s="2" t="n">
        <f aca="false">IF(((J1792/L1792)&gt;0),TRUE())</f>
        <v>1</v>
      </c>
    </row>
    <row r="1793" customFormat="false" ht="12" hidden="false" customHeight="false" outlineLevel="0" collapsed="false">
      <c r="A1793" s="1" t="s">
        <v>1786</v>
      </c>
      <c r="B1793" s="2" t="s">
        <v>1789</v>
      </c>
      <c r="C1793" s="2" t="n">
        <v>2</v>
      </c>
      <c r="D1793" s="2" t="n">
        <v>5464761</v>
      </c>
      <c r="E1793" s="3" t="s">
        <v>20</v>
      </c>
      <c r="F1793" s="3" t="n">
        <v>6.129E-006</v>
      </c>
      <c r="G1793" s="3" t="s">
        <v>20</v>
      </c>
      <c r="H1793" s="3" t="n">
        <v>0.562</v>
      </c>
      <c r="I1793" s="3" t="s">
        <v>20</v>
      </c>
      <c r="J1793" s="3" t="n">
        <v>-0.311</v>
      </c>
      <c r="K1793" s="3" t="s">
        <v>20</v>
      </c>
      <c r="L1793" s="3" t="n">
        <v>0.03415</v>
      </c>
      <c r="M1793" s="3" t="n">
        <v>0.0103622222600488</v>
      </c>
      <c r="P1793" s="2" t="n">
        <f aca="false">IF(((J1793/L1793)&gt;0),TRUE())</f>
        <v>0</v>
      </c>
    </row>
    <row r="1794" customFormat="false" ht="12" hidden="false" customHeight="false" outlineLevel="0" collapsed="false">
      <c r="A1794" s="1" t="s">
        <v>1786</v>
      </c>
      <c r="B1794" s="2" t="s">
        <v>1790</v>
      </c>
      <c r="C1794" s="2" t="n">
        <v>2</v>
      </c>
      <c r="D1794" s="2" t="n">
        <v>5467135</v>
      </c>
      <c r="E1794" s="3" t="s">
        <v>20</v>
      </c>
      <c r="F1794" s="3" t="n">
        <v>2.506E-006</v>
      </c>
      <c r="G1794" s="3" t="s">
        <v>20</v>
      </c>
      <c r="H1794" s="3" t="n">
        <v>0.7718</v>
      </c>
      <c r="I1794" s="3" t="s">
        <v>20</v>
      </c>
      <c r="J1794" s="3" t="n">
        <v>-0.3428</v>
      </c>
      <c r="K1794" s="3" t="s">
        <v>20</v>
      </c>
      <c r="L1794" s="3" t="n">
        <v>-0.01831</v>
      </c>
      <c r="M1794" s="3" t="n">
        <v>0.000857982364721899</v>
      </c>
      <c r="P1794" s="2" t="n">
        <f aca="false">IF(((J1794/L1794)&gt;0),TRUE())</f>
        <v>1</v>
      </c>
    </row>
    <row r="1795" customFormat="false" ht="12" hidden="false" customHeight="false" outlineLevel="0" collapsed="false">
      <c r="A1795" s="1" t="s">
        <v>1786</v>
      </c>
      <c r="B1795" s="2" t="s">
        <v>1791</v>
      </c>
      <c r="C1795" s="2" t="n">
        <v>9</v>
      </c>
      <c r="D1795" s="2" t="n">
        <v>91637304</v>
      </c>
      <c r="E1795" s="3" t="s">
        <v>20</v>
      </c>
      <c r="F1795" s="3" t="n">
        <v>0.3494</v>
      </c>
      <c r="G1795" s="3" t="s">
        <v>20</v>
      </c>
      <c r="H1795" s="3" t="n">
        <v>7.118E-006</v>
      </c>
      <c r="I1795" s="3" t="s">
        <v>20</v>
      </c>
      <c r="J1795" s="3" t="n">
        <v>-0.0526</v>
      </c>
      <c r="K1795" s="3" t="s">
        <v>20</v>
      </c>
      <c r="L1795" s="3" t="n">
        <v>0.2044</v>
      </c>
      <c r="M1795" s="3" t="n">
        <v>0.00611173781620922</v>
      </c>
      <c r="P1795" s="2" t="n">
        <f aca="false">IF(((J1795/L1795)&gt;0),TRUE())</f>
        <v>0</v>
      </c>
    </row>
    <row r="1796" customFormat="false" ht="12" hidden="false" customHeight="false" outlineLevel="0" collapsed="false">
      <c r="A1796" s="1" t="s">
        <v>1786</v>
      </c>
      <c r="B1796" s="2" t="s">
        <v>1792</v>
      </c>
      <c r="C1796" s="2" t="n">
        <v>6</v>
      </c>
      <c r="D1796" s="2" t="n">
        <v>143890039</v>
      </c>
      <c r="E1796" s="3" t="s">
        <v>20</v>
      </c>
      <c r="F1796" s="3" t="n">
        <v>5.463E-007</v>
      </c>
      <c r="G1796" s="3" t="s">
        <v>20</v>
      </c>
      <c r="H1796" s="3" t="n">
        <v>0.576</v>
      </c>
      <c r="I1796" s="3" t="s">
        <v>20</v>
      </c>
      <c r="J1796" s="3" t="n">
        <v>-0.2884</v>
      </c>
      <c r="K1796" s="3" t="s">
        <v>20</v>
      </c>
      <c r="L1796" s="3" t="n">
        <v>-0.02781</v>
      </c>
      <c r="M1796" s="3" t="n">
        <v>0.000184421089895581</v>
      </c>
      <c r="P1796" s="2" t="n">
        <f aca="false">IF(((J1796/L1796)&gt;0),TRUE())</f>
        <v>1</v>
      </c>
    </row>
    <row r="1797" customFormat="false" ht="12" hidden="false" customHeight="false" outlineLevel="0" collapsed="false">
      <c r="A1797" s="1" t="s">
        <v>1786</v>
      </c>
      <c r="B1797" s="2" t="s">
        <v>1793</v>
      </c>
      <c r="C1797" s="2" t="n">
        <v>9</v>
      </c>
      <c r="D1797" s="2" t="n">
        <v>91623811</v>
      </c>
      <c r="E1797" s="3" t="s">
        <v>20</v>
      </c>
      <c r="F1797" s="3" t="n">
        <v>0.3934</v>
      </c>
      <c r="G1797" s="3" t="s">
        <v>20</v>
      </c>
      <c r="H1797" s="3" t="n">
        <v>9.853E-006</v>
      </c>
      <c r="I1797" s="3" t="s">
        <v>20</v>
      </c>
      <c r="J1797" s="3" t="n">
        <v>-0.0485</v>
      </c>
      <c r="K1797" s="3" t="s">
        <v>20</v>
      </c>
      <c r="L1797" s="3" t="n">
        <v>0.2053</v>
      </c>
      <c r="M1797" s="3" t="n">
        <v>0.00607484042158069</v>
      </c>
      <c r="P1797" s="2" t="n">
        <f aca="false">IF(((J1797/L1797)&gt;0),TRUE())</f>
        <v>0</v>
      </c>
    </row>
    <row r="1798" customFormat="false" ht="12" hidden="false" customHeight="false" outlineLevel="0" collapsed="false">
      <c r="A1798" s="1" t="s">
        <v>1786</v>
      </c>
      <c r="B1798" s="2" t="s">
        <v>1794</v>
      </c>
      <c r="C1798" s="2" t="n">
        <v>19</v>
      </c>
      <c r="D1798" s="2" t="n">
        <v>50420671</v>
      </c>
      <c r="E1798" s="3" t="s">
        <v>20</v>
      </c>
      <c r="F1798" s="3" t="n">
        <v>8.94E-006</v>
      </c>
      <c r="G1798" s="3" t="s">
        <v>20</v>
      </c>
      <c r="H1798" s="3" t="n">
        <v>0.3341</v>
      </c>
      <c r="I1798" s="3" t="s">
        <v>20</v>
      </c>
      <c r="J1798" s="3" t="n">
        <v>-0.2585</v>
      </c>
      <c r="K1798" s="3" t="s">
        <v>20</v>
      </c>
      <c r="L1798" s="3" t="n">
        <v>0.04891</v>
      </c>
      <c r="M1798" s="3" t="n">
        <v>0.0263443014996212</v>
      </c>
      <c r="P1798" s="2" t="n">
        <f aca="false">IF(((J1798/L1798)&gt;0),TRUE())</f>
        <v>0</v>
      </c>
    </row>
    <row r="1799" customFormat="false" ht="12" hidden="false" customHeight="false" outlineLevel="0" collapsed="false">
      <c r="A1799" s="1" t="s">
        <v>1786</v>
      </c>
      <c r="B1799" s="2" t="s">
        <v>1795</v>
      </c>
      <c r="C1799" s="2" t="n">
        <v>6</v>
      </c>
      <c r="D1799" s="2" t="n">
        <v>143918718</v>
      </c>
      <c r="E1799" s="3" t="s">
        <v>20</v>
      </c>
      <c r="F1799" s="3" t="n">
        <v>7.655E-006</v>
      </c>
      <c r="G1799" s="3" t="s">
        <v>20</v>
      </c>
      <c r="H1799" s="3" t="n">
        <v>0.5452</v>
      </c>
      <c r="I1799" s="3" t="s">
        <v>20</v>
      </c>
      <c r="J1799" s="3" t="n">
        <v>-0.2477</v>
      </c>
      <c r="K1799" s="3" t="s">
        <v>20</v>
      </c>
      <c r="L1799" s="3" t="n">
        <v>-0.02932</v>
      </c>
      <c r="M1799" s="3" t="n">
        <v>0.000627960881091516</v>
      </c>
      <c r="P1799" s="2" t="n">
        <f aca="false">IF(((J1799/L1799)&gt;0),TRUE())</f>
        <v>1</v>
      </c>
    </row>
    <row r="1800" customFormat="false" ht="12" hidden="false" customHeight="false" outlineLevel="0" collapsed="false">
      <c r="A1800" s="1" t="s">
        <v>1786</v>
      </c>
      <c r="B1800" s="2" t="s">
        <v>1796</v>
      </c>
      <c r="C1800" s="2" t="n">
        <v>5</v>
      </c>
      <c r="D1800" s="2" t="n">
        <v>79132907</v>
      </c>
      <c r="E1800" s="3" t="s">
        <v>20</v>
      </c>
      <c r="F1800" s="3" t="n">
        <v>0.7064</v>
      </c>
      <c r="G1800" s="3" t="s">
        <v>20</v>
      </c>
      <c r="H1800" s="3" t="n">
        <v>4.381E-006</v>
      </c>
      <c r="I1800" s="3" t="s">
        <v>20</v>
      </c>
      <c r="J1800" s="3" t="n">
        <v>0.02061</v>
      </c>
      <c r="K1800" s="3" t="s">
        <v>20</v>
      </c>
      <c r="L1800" s="3" t="n">
        <v>-0.2057</v>
      </c>
      <c r="M1800" s="3" t="n">
        <v>0.00143510609739383</v>
      </c>
      <c r="P1800" s="2" t="n">
        <f aca="false">IF(((J1800/L1800)&gt;0),TRUE())</f>
        <v>0</v>
      </c>
    </row>
    <row r="1801" customFormat="false" ht="12" hidden="false" customHeight="false" outlineLevel="0" collapsed="false">
      <c r="A1801" s="1" t="s">
        <v>1786</v>
      </c>
      <c r="B1801" s="2" t="s">
        <v>1797</v>
      </c>
      <c r="C1801" s="2" t="n">
        <v>14</v>
      </c>
      <c r="D1801" s="2" t="n">
        <v>22588022</v>
      </c>
      <c r="E1801" s="3" t="s">
        <v>20</v>
      </c>
      <c r="F1801" s="3" t="n">
        <v>0.5309</v>
      </c>
      <c r="G1801" s="3" t="s">
        <v>20</v>
      </c>
      <c r="H1801" s="3" t="n">
        <v>1.638E-006</v>
      </c>
      <c r="I1801" s="3" t="s">
        <v>20</v>
      </c>
      <c r="J1801" s="3" t="n">
        <v>-0.03509</v>
      </c>
      <c r="K1801" s="3" t="s">
        <v>20</v>
      </c>
      <c r="L1801" s="3" t="n">
        <v>0.2257</v>
      </c>
      <c r="M1801" s="3" t="n">
        <v>0.00150596562155147</v>
      </c>
      <c r="P1801" s="2" t="n">
        <f aca="false">IF(((J1801/L1801)&gt;0),TRUE())</f>
        <v>0</v>
      </c>
    </row>
    <row r="1802" customFormat="false" ht="12" hidden="false" customHeight="false" outlineLevel="0" collapsed="false">
      <c r="A1802" s="1" t="s">
        <v>1786</v>
      </c>
      <c r="B1802" s="2" t="s">
        <v>1798</v>
      </c>
      <c r="C1802" s="2" t="n">
        <v>18</v>
      </c>
      <c r="D1802" s="2" t="n">
        <v>5737088</v>
      </c>
      <c r="E1802" s="3" t="s">
        <v>20</v>
      </c>
      <c r="F1802" s="3" t="n">
        <v>8.818E-006</v>
      </c>
      <c r="G1802" s="3" t="s">
        <v>20</v>
      </c>
      <c r="H1802" s="3" t="n">
        <v>0.3475</v>
      </c>
      <c r="I1802" s="3" t="s">
        <v>20</v>
      </c>
      <c r="J1802" s="3" t="n">
        <v>-0.3012</v>
      </c>
      <c r="K1802" s="3" t="s">
        <v>20</v>
      </c>
      <c r="L1802" s="3" t="n">
        <v>0.05568</v>
      </c>
      <c r="M1802" s="3" t="n">
        <v>0.0248221133164117</v>
      </c>
      <c r="P1802" s="2" t="n">
        <f aca="false">IF(((J1802/L1802)&gt;0),TRUE())</f>
        <v>0</v>
      </c>
    </row>
    <row r="1803" customFormat="false" ht="12" hidden="false" customHeight="false" outlineLevel="0" collapsed="false">
      <c r="A1803" s="1" t="s">
        <v>1786</v>
      </c>
      <c r="B1803" s="2" t="s">
        <v>1799</v>
      </c>
      <c r="C1803" s="2" t="n">
        <v>11</v>
      </c>
      <c r="D1803" s="2" t="n">
        <v>112560305</v>
      </c>
      <c r="E1803" s="3" t="s">
        <v>20</v>
      </c>
      <c r="F1803" s="3" t="n">
        <v>0.7156</v>
      </c>
      <c r="G1803" s="3" t="s">
        <v>20</v>
      </c>
      <c r="H1803" s="3" t="n">
        <v>8.415E-007</v>
      </c>
      <c r="I1803" s="3" t="s">
        <v>20</v>
      </c>
      <c r="J1803" s="3" t="n">
        <v>-0.0244</v>
      </c>
      <c r="K1803" s="3" t="s">
        <v>20</v>
      </c>
      <c r="L1803" s="3" t="n">
        <v>0.2734</v>
      </c>
      <c r="M1803" s="3" t="n">
        <v>0.000543920424676436</v>
      </c>
      <c r="P1803" s="2" t="n">
        <f aca="false">IF(((J1803/L1803)&gt;0),TRUE())</f>
        <v>0</v>
      </c>
    </row>
    <row r="1804" customFormat="false" ht="12" hidden="false" customHeight="false" outlineLevel="0" collapsed="false">
      <c r="A1804" s="1" t="s">
        <v>1786</v>
      </c>
      <c r="B1804" s="2" t="s">
        <v>1800</v>
      </c>
      <c r="C1804" s="2" t="n">
        <v>12</v>
      </c>
      <c r="D1804" s="2" t="n">
        <v>117001345</v>
      </c>
      <c r="E1804" s="3" t="s">
        <v>20</v>
      </c>
      <c r="F1804" s="3" t="n">
        <v>0.7667</v>
      </c>
      <c r="G1804" s="3" t="s">
        <v>20</v>
      </c>
      <c r="H1804" s="3" t="n">
        <v>6.071E-006</v>
      </c>
      <c r="I1804" s="3" t="s">
        <v>20</v>
      </c>
      <c r="J1804" s="3" t="n">
        <v>-0.01831</v>
      </c>
      <c r="K1804" s="3" t="s">
        <v>20</v>
      </c>
      <c r="L1804" s="3" t="n">
        <v>-0.2447</v>
      </c>
      <c r="M1804" s="3" t="n">
        <v>0.000338776355954806</v>
      </c>
      <c r="P1804" s="2" t="n">
        <f aca="false">IF(((J1804/L1804)&gt;0),TRUE())</f>
        <v>1</v>
      </c>
    </row>
    <row r="1805" customFormat="false" ht="12" hidden="false" customHeight="false" outlineLevel="0" collapsed="false">
      <c r="A1805" s="1" t="s">
        <v>1786</v>
      </c>
      <c r="B1805" s="2" t="s">
        <v>1801</v>
      </c>
      <c r="C1805" s="2" t="n">
        <v>9</v>
      </c>
      <c r="D1805" s="2" t="n">
        <v>91621197</v>
      </c>
      <c r="E1805" s="3" t="s">
        <v>20</v>
      </c>
      <c r="F1805" s="3" t="n">
        <v>0.3934</v>
      </c>
      <c r="G1805" s="3" t="s">
        <v>20</v>
      </c>
      <c r="H1805" s="3" t="n">
        <v>7.935E-006</v>
      </c>
      <c r="I1805" s="3" t="s">
        <v>20</v>
      </c>
      <c r="J1805" s="3" t="n">
        <v>-0.0485</v>
      </c>
      <c r="K1805" s="3" t="s">
        <v>20</v>
      </c>
      <c r="L1805" s="3" t="n">
        <v>0.2076</v>
      </c>
      <c r="M1805" s="3" t="n">
        <v>0.00545987423744343</v>
      </c>
      <c r="P1805" s="2" t="n">
        <f aca="false">IF(((J1805/L1805)&gt;0),TRUE())</f>
        <v>0</v>
      </c>
    </row>
    <row r="1806" customFormat="false" ht="12" hidden="false" customHeight="false" outlineLevel="0" collapsed="false">
      <c r="A1806" s="1" t="s">
        <v>1786</v>
      </c>
      <c r="B1806" s="2" t="s">
        <v>1802</v>
      </c>
      <c r="C1806" s="2" t="n">
        <v>14</v>
      </c>
      <c r="D1806" s="2" t="n">
        <v>22589341</v>
      </c>
      <c r="E1806" s="3" t="s">
        <v>20</v>
      </c>
      <c r="F1806" s="3" t="n">
        <v>0.5554</v>
      </c>
      <c r="G1806" s="3" t="s">
        <v>20</v>
      </c>
      <c r="H1806" s="3" t="n">
        <v>7.264E-006</v>
      </c>
      <c r="I1806" s="3" t="s">
        <v>20</v>
      </c>
      <c r="J1806" s="3" t="n">
        <v>-0.03302</v>
      </c>
      <c r="K1806" s="3" t="s">
        <v>20</v>
      </c>
      <c r="L1806" s="3" t="n">
        <v>0.2105</v>
      </c>
      <c r="M1806" s="3" t="n">
        <v>0.00300169459341748</v>
      </c>
      <c r="P1806" s="2" t="n">
        <f aca="false">IF(((J1806/L1806)&gt;0),TRUE())</f>
        <v>0</v>
      </c>
    </row>
    <row r="1807" customFormat="false" ht="12" hidden="false" customHeight="false" outlineLevel="0" collapsed="false">
      <c r="A1807" s="1" t="s">
        <v>1803</v>
      </c>
      <c r="B1807" s="2" t="s">
        <v>1804</v>
      </c>
      <c r="C1807" s="2" t="n">
        <v>2</v>
      </c>
      <c r="D1807" s="2" t="n">
        <v>42583667</v>
      </c>
      <c r="E1807" s="3" t="s">
        <v>20</v>
      </c>
      <c r="F1807" s="3" t="n">
        <v>0.3439</v>
      </c>
      <c r="G1807" s="3" t="s">
        <v>20</v>
      </c>
      <c r="H1807" s="3" t="n">
        <v>2.332E-006</v>
      </c>
      <c r="I1807" s="3" t="s">
        <v>20</v>
      </c>
      <c r="J1807" s="3" t="n">
        <v>-0.0575</v>
      </c>
      <c r="K1807" s="3" t="s">
        <v>20</v>
      </c>
      <c r="L1807" s="3" t="n">
        <v>-0.2169</v>
      </c>
      <c r="M1807" s="3" t="n">
        <v>3.1693968849611E-005</v>
      </c>
      <c r="P1807" s="2" t="n">
        <f aca="false">IF(((J1807/L1807)&gt;0),TRUE())</f>
        <v>1</v>
      </c>
    </row>
    <row r="1808" customFormat="false" ht="12" hidden="false" customHeight="false" outlineLevel="0" collapsed="false">
      <c r="A1808" s="1" t="s">
        <v>1803</v>
      </c>
      <c r="B1808" s="2" t="s">
        <v>1805</v>
      </c>
      <c r="C1808" s="2" t="n">
        <v>11</v>
      </c>
      <c r="D1808" s="2" t="n">
        <v>112466701</v>
      </c>
      <c r="E1808" s="3" t="s">
        <v>20</v>
      </c>
      <c r="F1808" s="3" t="n">
        <v>0.2923</v>
      </c>
      <c r="G1808" s="3" t="s">
        <v>20</v>
      </c>
      <c r="H1808" s="3" t="n">
        <v>2.917E-006</v>
      </c>
      <c r="I1808" s="3" t="s">
        <v>20</v>
      </c>
      <c r="J1808" s="3" t="n">
        <v>-0.06639</v>
      </c>
      <c r="K1808" s="3" t="s">
        <v>20</v>
      </c>
      <c r="L1808" s="3" t="n">
        <v>0.2233</v>
      </c>
      <c r="M1808" s="3" t="n">
        <v>0.0050856323921471</v>
      </c>
      <c r="P1808" s="2" t="n">
        <f aca="false">IF(((J1808/L1808)&gt;0),TRUE())</f>
        <v>0</v>
      </c>
    </row>
    <row r="1809" customFormat="false" ht="12" hidden="false" customHeight="false" outlineLevel="0" collapsed="false">
      <c r="A1809" s="1" t="s">
        <v>1803</v>
      </c>
      <c r="B1809" s="2" t="s">
        <v>1806</v>
      </c>
      <c r="C1809" s="2" t="n">
        <v>11</v>
      </c>
      <c r="D1809" s="2" t="n">
        <v>112473405</v>
      </c>
      <c r="E1809" s="3" t="s">
        <v>20</v>
      </c>
      <c r="F1809" s="3" t="n">
        <v>0.2275</v>
      </c>
      <c r="G1809" s="3" t="s">
        <v>20</v>
      </c>
      <c r="H1809" s="3" t="n">
        <v>2.043E-006</v>
      </c>
      <c r="I1809" s="3" t="s">
        <v>20</v>
      </c>
      <c r="J1809" s="3" t="n">
        <v>-0.0772</v>
      </c>
      <c r="K1809" s="3" t="s">
        <v>20</v>
      </c>
      <c r="L1809" s="3" t="n">
        <v>0.2292</v>
      </c>
      <c r="M1809" s="3" t="n">
        <v>0.00596870458802923</v>
      </c>
      <c r="P1809" s="2" t="n">
        <f aca="false">IF(((J1809/L1809)&gt;0),TRUE())</f>
        <v>0</v>
      </c>
    </row>
    <row r="1810" customFormat="false" ht="12" hidden="false" customHeight="false" outlineLevel="0" collapsed="false">
      <c r="A1810" s="1" t="s">
        <v>1803</v>
      </c>
      <c r="B1810" s="2" t="s">
        <v>1807</v>
      </c>
      <c r="C1810" s="2" t="n">
        <v>11</v>
      </c>
      <c r="D1810" s="2" t="n">
        <v>112466279</v>
      </c>
      <c r="E1810" s="3" t="s">
        <v>20</v>
      </c>
      <c r="F1810" s="3" t="n">
        <v>0.2851</v>
      </c>
      <c r="G1810" s="3" t="s">
        <v>20</v>
      </c>
      <c r="H1810" s="3" t="n">
        <v>2.917E-006</v>
      </c>
      <c r="I1810" s="3" t="s">
        <v>20</v>
      </c>
      <c r="J1810" s="3" t="n">
        <v>-0.06732</v>
      </c>
      <c r="K1810" s="3" t="s">
        <v>20</v>
      </c>
      <c r="L1810" s="3" t="n">
        <v>0.2233</v>
      </c>
      <c r="M1810" s="3" t="n">
        <v>0.00528044420810803</v>
      </c>
      <c r="P1810" s="2" t="n">
        <f aca="false">IF(((J1810/L1810)&gt;0),TRUE())</f>
        <v>0</v>
      </c>
    </row>
    <row r="1811" customFormat="false" ht="12" hidden="false" customHeight="false" outlineLevel="0" collapsed="false">
      <c r="A1811" s="1" t="s">
        <v>1803</v>
      </c>
      <c r="B1811" s="2" t="s">
        <v>1808</v>
      </c>
      <c r="C1811" s="2" t="n">
        <v>11</v>
      </c>
      <c r="D1811" s="2" t="n">
        <v>112503558</v>
      </c>
      <c r="E1811" s="3" t="s">
        <v>20</v>
      </c>
      <c r="F1811" s="3" t="n">
        <v>0.09798</v>
      </c>
      <c r="G1811" s="3" t="s">
        <v>20</v>
      </c>
      <c r="H1811" s="3" t="n">
        <v>6.188E-006</v>
      </c>
      <c r="I1811" s="3" t="s">
        <v>20</v>
      </c>
      <c r="J1811" s="3" t="n">
        <v>-0.1123</v>
      </c>
      <c r="K1811" s="3" t="s">
        <v>20</v>
      </c>
      <c r="L1811" s="3" t="n">
        <v>0.2301</v>
      </c>
      <c r="M1811" s="3" t="n">
        <v>0.0224033056002488</v>
      </c>
      <c r="P1811" s="2" t="n">
        <f aca="false">IF(((J1811/L1811)&gt;0),TRUE())</f>
        <v>0</v>
      </c>
    </row>
    <row r="1812" customFormat="false" ht="12" hidden="false" customHeight="false" outlineLevel="0" collapsed="false">
      <c r="A1812" s="1" t="s">
        <v>1803</v>
      </c>
      <c r="B1812" s="2" t="s">
        <v>1809</v>
      </c>
      <c r="C1812" s="2" t="n">
        <v>1</v>
      </c>
      <c r="D1812" s="2" t="n">
        <v>109814880</v>
      </c>
      <c r="E1812" s="3" t="s">
        <v>20</v>
      </c>
      <c r="F1812" s="3" t="n">
        <v>8.847E-009</v>
      </c>
      <c r="G1812" s="3" t="s">
        <v>20</v>
      </c>
      <c r="H1812" s="3" t="n">
        <v>0.01751</v>
      </c>
      <c r="I1812" s="3" t="s">
        <v>20</v>
      </c>
      <c r="J1812" s="3" t="n">
        <v>0.4165</v>
      </c>
      <c r="K1812" s="3" t="s">
        <v>20</v>
      </c>
      <c r="L1812" s="3" t="n">
        <v>0.1371</v>
      </c>
      <c r="M1812" s="3" t="n">
        <v>2.22132998661806E-008</v>
      </c>
      <c r="P1812" s="2" t="n">
        <f aca="false">IF(((J1812/L1812)&gt;0),TRUE())</f>
        <v>1</v>
      </c>
    </row>
    <row r="1813" customFormat="false" ht="12" hidden="false" customHeight="false" outlineLevel="0" collapsed="false">
      <c r="A1813" s="1" t="s">
        <v>1803</v>
      </c>
      <c r="B1813" s="2" t="s">
        <v>1810</v>
      </c>
      <c r="C1813" s="2" t="n">
        <v>1</v>
      </c>
      <c r="D1813" s="2" t="n">
        <v>109818530</v>
      </c>
      <c r="E1813" s="3" t="s">
        <v>20</v>
      </c>
      <c r="F1813" s="3" t="n">
        <v>8.086E-009</v>
      </c>
      <c r="G1813" s="3" t="s">
        <v>20</v>
      </c>
      <c r="H1813" s="3" t="n">
        <v>0.0004204</v>
      </c>
      <c r="I1813" s="3" t="s">
        <v>20</v>
      </c>
      <c r="J1813" s="3" t="n">
        <v>0.3902</v>
      </c>
      <c r="K1813" s="3" t="s">
        <v>20</v>
      </c>
      <c r="L1813" s="3" t="n">
        <v>0.1874</v>
      </c>
      <c r="M1813" s="3" t="n">
        <v>1.01247232819901E-010</v>
      </c>
      <c r="P1813" s="2" t="n">
        <f aca="false">IF(((J1813/L1813)&gt;0),TRUE())</f>
        <v>1</v>
      </c>
    </row>
    <row r="1814" customFormat="false" ht="12" hidden="false" customHeight="false" outlineLevel="0" collapsed="false">
      <c r="A1814" s="1" t="s">
        <v>1803</v>
      </c>
      <c r="B1814" s="2" t="s">
        <v>1811</v>
      </c>
      <c r="C1814" s="2" t="n">
        <v>1</v>
      </c>
      <c r="D1814" s="2" t="n">
        <v>109817838</v>
      </c>
      <c r="E1814" s="3" t="s">
        <v>20</v>
      </c>
      <c r="F1814" s="3" t="n">
        <v>3.845E-008</v>
      </c>
      <c r="G1814" s="3" t="s">
        <v>20</v>
      </c>
      <c r="H1814" s="3" t="n">
        <v>0.0003315</v>
      </c>
      <c r="I1814" s="3" t="s">
        <v>20</v>
      </c>
      <c r="J1814" s="3" t="n">
        <v>0.3756</v>
      </c>
      <c r="K1814" s="3" t="s">
        <v>20</v>
      </c>
      <c r="L1814" s="3" t="n">
        <v>0.1947</v>
      </c>
      <c r="M1814" s="3" t="n">
        <v>2.42111886095131E-010</v>
      </c>
      <c r="P1814" s="2" t="n">
        <f aca="false">IF(((J1814/L1814)&gt;0),TRUE())</f>
        <v>1</v>
      </c>
    </row>
    <row r="1815" customFormat="false" ht="12" hidden="false" customHeight="false" outlineLevel="0" collapsed="false">
      <c r="A1815" s="1" t="s">
        <v>1803</v>
      </c>
      <c r="B1815" s="2" t="s">
        <v>1812</v>
      </c>
      <c r="C1815" s="2" t="n">
        <v>1</v>
      </c>
      <c r="D1815" s="2" t="n">
        <v>109817192</v>
      </c>
      <c r="E1815" s="3" t="s">
        <v>20</v>
      </c>
      <c r="F1815" s="3" t="n">
        <v>8.086E-009</v>
      </c>
      <c r="G1815" s="3" t="s">
        <v>20</v>
      </c>
      <c r="H1815" s="3" t="n">
        <v>0.0002991</v>
      </c>
      <c r="I1815" s="3" t="s">
        <v>20</v>
      </c>
      <c r="J1815" s="3" t="n">
        <v>0.3902</v>
      </c>
      <c r="K1815" s="3" t="s">
        <v>20</v>
      </c>
      <c r="L1815" s="3" t="n">
        <v>0.1921</v>
      </c>
      <c r="M1815" s="3" t="n">
        <v>6.49977849320749E-011</v>
      </c>
      <c r="P1815" s="2" t="n">
        <f aca="false">IF(((J1815/L1815)&gt;0),TRUE())</f>
        <v>1</v>
      </c>
    </row>
    <row r="1816" customFormat="false" ht="12" hidden="false" customHeight="false" outlineLevel="0" collapsed="false">
      <c r="A1816" s="1" t="s">
        <v>1803</v>
      </c>
      <c r="B1816" s="2" t="s">
        <v>1813</v>
      </c>
      <c r="C1816" s="2" t="n">
        <v>3</v>
      </c>
      <c r="D1816" s="2" t="n">
        <v>183596184</v>
      </c>
      <c r="E1816" s="3" t="s">
        <v>20</v>
      </c>
      <c r="F1816" s="3" t="n">
        <v>0.2079</v>
      </c>
      <c r="G1816" s="3" t="s">
        <v>20</v>
      </c>
      <c r="H1816" s="3" t="n">
        <v>8.531E-006</v>
      </c>
      <c r="I1816" s="3" t="s">
        <v>20</v>
      </c>
      <c r="J1816" s="3" t="n">
        <v>0.07581</v>
      </c>
      <c r="K1816" s="3" t="s">
        <v>20</v>
      </c>
      <c r="L1816" s="3" t="n">
        <v>0.2025</v>
      </c>
      <c r="M1816" s="3" t="n">
        <v>3.11050462875606E-005</v>
      </c>
      <c r="P1816" s="2" t="n">
        <f aca="false">IF(((J1816/L1816)&gt;0),TRUE())</f>
        <v>1</v>
      </c>
    </row>
    <row r="1817" customFormat="false" ht="12" hidden="false" customHeight="false" outlineLevel="0" collapsed="false">
      <c r="A1817" s="1" t="s">
        <v>1803</v>
      </c>
      <c r="B1817" s="2" t="s">
        <v>1814</v>
      </c>
      <c r="C1817" s="2" t="n">
        <v>11</v>
      </c>
      <c r="D1817" s="2" t="n">
        <v>112481329</v>
      </c>
      <c r="E1817" s="3" t="s">
        <v>20</v>
      </c>
      <c r="F1817" s="3" t="n">
        <v>0.1283</v>
      </c>
      <c r="G1817" s="3" t="s">
        <v>20</v>
      </c>
      <c r="H1817" s="3" t="n">
        <v>1.87E-006</v>
      </c>
      <c r="I1817" s="3" t="s">
        <v>20</v>
      </c>
      <c r="J1817" s="3" t="n">
        <v>-0.09641</v>
      </c>
      <c r="K1817" s="3" t="s">
        <v>20</v>
      </c>
      <c r="L1817" s="3" t="n">
        <v>0.2235</v>
      </c>
      <c r="M1817" s="3" t="n">
        <v>0.0105523573294071</v>
      </c>
      <c r="P1817" s="2" t="n">
        <f aca="false">IF(((J1817/L1817)&gt;0),TRUE())</f>
        <v>0</v>
      </c>
    </row>
    <row r="1818" customFormat="false" ht="12" hidden="false" customHeight="false" outlineLevel="0" collapsed="false">
      <c r="A1818" s="1" t="s">
        <v>1815</v>
      </c>
      <c r="B1818" s="2" t="s">
        <v>1816</v>
      </c>
      <c r="C1818" s="2" t="n">
        <v>6</v>
      </c>
      <c r="D1818" s="2" t="n">
        <v>166952981</v>
      </c>
      <c r="E1818" s="3" t="s">
        <v>20</v>
      </c>
      <c r="F1818" s="3" t="n">
        <v>6.952E-006</v>
      </c>
      <c r="G1818" s="3" t="s">
        <v>20</v>
      </c>
      <c r="H1818" s="3" t="n">
        <v>0.0665</v>
      </c>
      <c r="I1818" s="3" t="s">
        <v>20</v>
      </c>
      <c r="J1818" s="3" t="n">
        <v>-0.2849</v>
      </c>
      <c r="K1818" s="3" t="s">
        <v>20</v>
      </c>
      <c r="L1818" s="3" t="n">
        <v>0.09261</v>
      </c>
      <c r="M1818" s="3" t="n">
        <v>0.107598266645034</v>
      </c>
      <c r="P1818" s="2" t="n">
        <f aca="false">IF(((J1818/L1818)&gt;0),TRUE())</f>
        <v>0</v>
      </c>
    </row>
    <row r="1819" customFormat="false" ht="12" hidden="false" customHeight="false" outlineLevel="0" collapsed="false">
      <c r="A1819" s="1" t="s">
        <v>1815</v>
      </c>
      <c r="B1819" s="2" t="s">
        <v>1817</v>
      </c>
      <c r="C1819" s="2" t="n">
        <v>18</v>
      </c>
      <c r="D1819" s="2" t="n">
        <v>32657542</v>
      </c>
      <c r="E1819" s="3" t="s">
        <v>20</v>
      </c>
      <c r="F1819" s="3" t="n">
        <v>9.112E-007</v>
      </c>
      <c r="G1819" s="3" t="s">
        <v>20</v>
      </c>
      <c r="H1819" s="3" t="n">
        <v>0.7657</v>
      </c>
      <c r="I1819" s="3" t="s">
        <v>20</v>
      </c>
      <c r="J1819" s="3" t="n">
        <v>0.4833</v>
      </c>
      <c r="K1819" s="3" t="s">
        <v>20</v>
      </c>
      <c r="L1819" s="3" t="n">
        <v>-0.02366</v>
      </c>
      <c r="M1819" s="3" t="n">
        <v>0.00241821783293794</v>
      </c>
      <c r="P1819" s="2" t="n">
        <f aca="false">IF(((J1819/L1819)&gt;0),TRUE())</f>
        <v>0</v>
      </c>
    </row>
    <row r="1820" customFormat="false" ht="12" hidden="false" customHeight="false" outlineLevel="0" collapsed="false">
      <c r="A1820" s="1" t="s">
        <v>1815</v>
      </c>
      <c r="B1820" s="2" t="s">
        <v>1818</v>
      </c>
      <c r="C1820" s="2" t="n">
        <v>20</v>
      </c>
      <c r="D1820" s="2" t="n">
        <v>45293174</v>
      </c>
      <c r="E1820" s="3" t="s">
        <v>20</v>
      </c>
      <c r="F1820" s="3" t="n">
        <v>0.1841</v>
      </c>
      <c r="G1820" s="3" t="s">
        <v>20</v>
      </c>
      <c r="H1820" s="3" t="n">
        <v>4.759E-006</v>
      </c>
      <c r="I1820" s="3" t="s">
        <v>20</v>
      </c>
      <c r="J1820" s="3" t="n">
        <v>-0.07514</v>
      </c>
      <c r="K1820" s="3" t="s">
        <v>20</v>
      </c>
      <c r="L1820" s="3" t="n">
        <v>0.1982</v>
      </c>
      <c r="M1820" s="3" t="n">
        <v>0.0109856700352764</v>
      </c>
      <c r="P1820" s="2" t="n">
        <f aca="false">IF(((J1820/L1820)&gt;0),TRUE())</f>
        <v>0</v>
      </c>
    </row>
    <row r="1821" customFormat="false" ht="12" hidden="false" customHeight="false" outlineLevel="0" collapsed="false">
      <c r="A1821" s="1" t="s">
        <v>1815</v>
      </c>
      <c r="B1821" s="2" t="s">
        <v>1819</v>
      </c>
      <c r="C1821" s="2" t="n">
        <v>19</v>
      </c>
      <c r="D1821" s="2" t="n">
        <v>50773134</v>
      </c>
      <c r="E1821" s="3" t="s">
        <v>20</v>
      </c>
      <c r="F1821" s="3" t="n">
        <v>1.027E-006</v>
      </c>
      <c r="G1821" s="3" t="s">
        <v>20</v>
      </c>
      <c r="H1821" s="3" t="n">
        <v>0.1419</v>
      </c>
      <c r="I1821" s="3" t="s">
        <v>20</v>
      </c>
      <c r="J1821" s="3" t="n">
        <v>-0.3836</v>
      </c>
      <c r="K1821" s="3" t="s">
        <v>20</v>
      </c>
      <c r="L1821" s="3" t="n">
        <v>0.08714</v>
      </c>
      <c r="M1821" s="3" t="n">
        <v>0.0322260372343393</v>
      </c>
      <c r="P1821" s="2" t="n">
        <f aca="false">IF(((J1821/L1821)&gt;0),TRUE())</f>
        <v>0</v>
      </c>
    </row>
    <row r="1822" customFormat="false" ht="12" hidden="false" customHeight="false" outlineLevel="0" collapsed="false">
      <c r="A1822" s="1" t="s">
        <v>1815</v>
      </c>
      <c r="B1822" s="2" t="s">
        <v>1820</v>
      </c>
      <c r="C1822" s="2" t="n">
        <v>8</v>
      </c>
      <c r="D1822" s="2" t="n">
        <v>77720427</v>
      </c>
      <c r="E1822" s="3" t="s">
        <v>20</v>
      </c>
      <c r="F1822" s="3" t="n">
        <v>5.613E-006</v>
      </c>
      <c r="G1822" s="3" t="s">
        <v>20</v>
      </c>
      <c r="H1822" s="3" t="n">
        <v>0.1031</v>
      </c>
      <c r="I1822" s="3" t="s">
        <v>20</v>
      </c>
      <c r="J1822" s="3" t="n">
        <v>-0.2941</v>
      </c>
      <c r="K1822" s="3" t="s">
        <v>20</v>
      </c>
      <c r="L1822" s="3" t="n">
        <v>0.08276</v>
      </c>
      <c r="M1822" s="3" t="n">
        <v>0.0735197351941761</v>
      </c>
      <c r="P1822" s="2" t="n">
        <f aca="false">IF(((J1822/L1822)&gt;0),TRUE())</f>
        <v>0</v>
      </c>
    </row>
    <row r="1823" customFormat="false" ht="12" hidden="false" customHeight="false" outlineLevel="0" collapsed="false">
      <c r="A1823" s="1" t="s">
        <v>1815</v>
      </c>
      <c r="B1823" s="2" t="s">
        <v>1821</v>
      </c>
      <c r="C1823" s="2" t="n">
        <v>6</v>
      </c>
      <c r="D1823" s="2" t="n">
        <v>166928580</v>
      </c>
      <c r="E1823" s="3" t="s">
        <v>20</v>
      </c>
      <c r="F1823" s="3" t="n">
        <v>8.001E-006</v>
      </c>
      <c r="G1823" s="3" t="s">
        <v>20</v>
      </c>
      <c r="H1823" s="3" t="n">
        <v>0.7298</v>
      </c>
      <c r="I1823" s="3" t="s">
        <v>20</v>
      </c>
      <c r="J1823" s="3" t="n">
        <v>0.2755</v>
      </c>
      <c r="K1823" s="3" t="s">
        <v>20</v>
      </c>
      <c r="L1823" s="3" t="n">
        <v>0.0162</v>
      </c>
      <c r="M1823" s="3" t="n">
        <v>0.00128216110817059</v>
      </c>
      <c r="P1823" s="2" t="n">
        <f aca="false">IF(((J1823/L1823)&gt;0),TRUE())</f>
        <v>1</v>
      </c>
    </row>
    <row r="1824" customFormat="false" ht="12" hidden="false" customHeight="false" outlineLevel="0" collapsed="false">
      <c r="A1824" s="1" t="s">
        <v>1815</v>
      </c>
      <c r="B1824" s="2" t="s">
        <v>1822</v>
      </c>
      <c r="C1824" s="2" t="n">
        <v>5</v>
      </c>
      <c r="D1824" s="2" t="n">
        <v>147261812</v>
      </c>
      <c r="E1824" s="3" t="s">
        <v>20</v>
      </c>
      <c r="F1824" s="3" t="n">
        <v>4.652E-007</v>
      </c>
      <c r="G1824" s="3" t="s">
        <v>20</v>
      </c>
      <c r="H1824" s="3" t="n">
        <v>0.0006712</v>
      </c>
      <c r="I1824" s="3" t="s">
        <v>20</v>
      </c>
      <c r="J1824" s="3" t="n">
        <v>0.285</v>
      </c>
      <c r="K1824" s="3" t="s">
        <v>20</v>
      </c>
      <c r="L1824" s="3" t="n">
        <v>0.1468</v>
      </c>
      <c r="M1824" s="3" t="n">
        <v>3.90420673568315E-009</v>
      </c>
      <c r="P1824" s="2" t="n">
        <f aca="false">IF(((J1824/L1824)&gt;0),TRUE())</f>
        <v>1</v>
      </c>
    </row>
    <row r="1825" customFormat="false" ht="12" hidden="false" customHeight="false" outlineLevel="0" collapsed="false">
      <c r="A1825" s="1" t="s">
        <v>1815</v>
      </c>
      <c r="B1825" s="2" t="s">
        <v>1823</v>
      </c>
      <c r="C1825" s="2" t="n">
        <v>5</v>
      </c>
      <c r="D1825" s="2" t="n">
        <v>147204592</v>
      </c>
      <c r="E1825" s="3" t="s">
        <v>20</v>
      </c>
      <c r="F1825" s="3" t="n">
        <v>1.733E-006</v>
      </c>
      <c r="G1825" s="3" t="s">
        <v>20</v>
      </c>
      <c r="H1825" s="3" t="n">
        <v>0.000244</v>
      </c>
      <c r="I1825" s="3" t="s">
        <v>20</v>
      </c>
      <c r="J1825" s="3" t="n">
        <v>-0.2634</v>
      </c>
      <c r="K1825" s="3" t="s">
        <v>20</v>
      </c>
      <c r="L1825" s="3" t="n">
        <v>-0.1649</v>
      </c>
      <c r="M1825" s="3" t="n">
        <v>3.27233284913575E-009</v>
      </c>
      <c r="P1825" s="2" t="n">
        <f aca="false">IF(((J1825/L1825)&gt;0),TRUE())</f>
        <v>1</v>
      </c>
    </row>
    <row r="1826" customFormat="false" ht="12" hidden="false" customHeight="false" outlineLevel="0" collapsed="false">
      <c r="A1826" s="1" t="s">
        <v>1815</v>
      </c>
      <c r="B1826" s="2" t="s">
        <v>1824</v>
      </c>
      <c r="C1826" s="2" t="n">
        <v>5</v>
      </c>
      <c r="D1826" s="2" t="n">
        <v>147208043</v>
      </c>
      <c r="E1826" s="3" t="s">
        <v>20</v>
      </c>
      <c r="F1826" s="3" t="n">
        <v>2.324E-009</v>
      </c>
      <c r="G1826" s="3" t="s">
        <v>20</v>
      </c>
      <c r="H1826" s="3" t="n">
        <v>5.236E-009</v>
      </c>
      <c r="I1826" s="3" t="s">
        <v>20</v>
      </c>
      <c r="J1826" s="3" t="n">
        <v>0.3374</v>
      </c>
      <c r="K1826" s="3" t="s">
        <v>20</v>
      </c>
      <c r="L1826" s="3" t="n">
        <v>0.2504</v>
      </c>
      <c r="M1826" s="3" t="n">
        <v>3.97135334137918E-017</v>
      </c>
      <c r="P1826" s="2" t="n">
        <f aca="false">IF(((J1826/L1826)&gt;0),TRUE())</f>
        <v>1</v>
      </c>
    </row>
    <row r="1827" customFormat="false" ht="12" hidden="false" customHeight="false" outlineLevel="0" collapsed="false">
      <c r="A1827" s="1" t="s">
        <v>1815</v>
      </c>
      <c r="B1827" s="2" t="s">
        <v>1825</v>
      </c>
      <c r="C1827" s="2" t="n">
        <v>11</v>
      </c>
      <c r="D1827" s="2" t="n">
        <v>30773321</v>
      </c>
      <c r="E1827" s="3" t="s">
        <v>20</v>
      </c>
      <c r="F1827" s="3" t="n">
        <v>9.051E-006</v>
      </c>
      <c r="G1827" s="3" t="s">
        <v>20</v>
      </c>
      <c r="H1827" s="3" t="n">
        <v>0.00482</v>
      </c>
      <c r="I1827" s="3" t="s">
        <v>20</v>
      </c>
      <c r="J1827" s="3" t="n">
        <v>0.4619</v>
      </c>
      <c r="K1827" s="3" t="s">
        <v>20</v>
      </c>
      <c r="L1827" s="3" t="n">
        <v>-0.2205</v>
      </c>
      <c r="M1827" s="3" t="n">
        <v>0.404139263990795</v>
      </c>
      <c r="P1827" s="2" t="n">
        <f aca="false">IF(((J1827/L1827)&gt;0),TRUE())</f>
        <v>0</v>
      </c>
    </row>
    <row r="1828" customFormat="false" ht="12" hidden="false" customHeight="false" outlineLevel="0" collapsed="false">
      <c r="A1828" s="1" t="s">
        <v>1815</v>
      </c>
      <c r="B1828" s="2" t="s">
        <v>1826</v>
      </c>
      <c r="C1828" s="2" t="n">
        <v>5</v>
      </c>
      <c r="D1828" s="2" t="n">
        <v>147190108</v>
      </c>
      <c r="E1828" s="3" t="s">
        <v>20</v>
      </c>
      <c r="F1828" s="3" t="n">
        <v>1.272E-008</v>
      </c>
      <c r="G1828" s="3" t="s">
        <v>20</v>
      </c>
      <c r="H1828" s="3" t="n">
        <v>1.463E-008</v>
      </c>
      <c r="I1828" s="3" t="s">
        <v>20</v>
      </c>
      <c r="J1828" s="3" t="n">
        <v>0.3241</v>
      </c>
      <c r="K1828" s="3" t="s">
        <v>20</v>
      </c>
      <c r="L1828" s="3" t="n">
        <v>0.2411</v>
      </c>
      <c r="M1828" s="3" t="n">
        <v>1.11022302462516E-015</v>
      </c>
      <c r="P1828" s="2" t="n">
        <f aca="false">IF(((J1828/L1828)&gt;0),TRUE())</f>
        <v>1</v>
      </c>
    </row>
    <row r="1829" customFormat="false" ht="12" hidden="false" customHeight="false" outlineLevel="0" collapsed="false">
      <c r="A1829" s="1" t="s">
        <v>1827</v>
      </c>
      <c r="B1829" s="2" t="s">
        <v>1828</v>
      </c>
      <c r="C1829" s="2" t="n">
        <v>12</v>
      </c>
      <c r="D1829" s="2" t="n">
        <v>105663199</v>
      </c>
      <c r="E1829" s="3" t="s">
        <v>20</v>
      </c>
      <c r="F1829" s="3" t="n">
        <v>8.962E-006</v>
      </c>
      <c r="G1829" s="3" t="s">
        <v>20</v>
      </c>
      <c r="H1829" s="3" t="n">
        <v>0.9404</v>
      </c>
      <c r="I1829" s="3" t="s">
        <v>20</v>
      </c>
      <c r="J1829" s="3" t="n">
        <v>-0.6182</v>
      </c>
      <c r="K1829" s="3" t="s">
        <v>20</v>
      </c>
      <c r="L1829" s="3" t="n">
        <v>0.008805</v>
      </c>
      <c r="M1829" s="3" t="n">
        <v>0.00386045319010186</v>
      </c>
      <c r="P1829" s="2" t="n">
        <f aca="false">IF(((J1829/L1829)&gt;0),TRUE())</f>
        <v>0</v>
      </c>
    </row>
    <row r="1830" customFormat="false" ht="12" hidden="false" customHeight="false" outlineLevel="0" collapsed="false">
      <c r="A1830" s="1" t="s">
        <v>1827</v>
      </c>
      <c r="B1830" s="2" t="s">
        <v>1829</v>
      </c>
      <c r="C1830" s="2" t="n">
        <v>15</v>
      </c>
      <c r="D1830" s="2" t="n">
        <v>24217026</v>
      </c>
      <c r="E1830" s="3" t="s">
        <v>20</v>
      </c>
      <c r="F1830" s="3" t="n">
        <v>3.58E-006</v>
      </c>
      <c r="G1830" s="3" t="s">
        <v>20</v>
      </c>
      <c r="H1830" s="3" t="n">
        <v>0.02365</v>
      </c>
      <c r="I1830" s="3" t="s">
        <v>20</v>
      </c>
      <c r="J1830" s="3" t="n">
        <v>0.2523</v>
      </c>
      <c r="K1830" s="3" t="s">
        <v>20</v>
      </c>
      <c r="L1830" s="3" t="n">
        <v>-0.1131</v>
      </c>
      <c r="M1830" s="3" t="n">
        <v>0.166880582923989</v>
      </c>
      <c r="P1830" s="2" t="n">
        <f aca="false">IF(((J1830/L1830)&gt;0),TRUE())</f>
        <v>0</v>
      </c>
    </row>
    <row r="1831" customFormat="false" ht="12" hidden="false" customHeight="false" outlineLevel="0" collapsed="false">
      <c r="A1831" s="1" t="s">
        <v>1827</v>
      </c>
      <c r="B1831" s="2" t="s">
        <v>1830</v>
      </c>
      <c r="C1831" s="2" t="n">
        <v>12</v>
      </c>
      <c r="D1831" s="2" t="n">
        <v>48186738</v>
      </c>
      <c r="E1831" s="3" t="s">
        <v>20</v>
      </c>
      <c r="F1831" s="3" t="n">
        <v>0.158</v>
      </c>
      <c r="G1831" s="3" t="s">
        <v>20</v>
      </c>
      <c r="H1831" s="3" t="n">
        <v>7.343E-006</v>
      </c>
      <c r="I1831" s="3" t="s">
        <v>20</v>
      </c>
      <c r="J1831" s="3" t="n">
        <v>0.07904</v>
      </c>
      <c r="K1831" s="3" t="s">
        <v>20</v>
      </c>
      <c r="L1831" s="3" t="n">
        <v>-0.2348</v>
      </c>
      <c r="M1831" s="3" t="n">
        <v>0.0156306668501651</v>
      </c>
      <c r="P1831" s="2" t="n">
        <f aca="false">IF(((J1831/L1831)&gt;0),TRUE())</f>
        <v>0</v>
      </c>
    </row>
    <row r="1832" customFormat="false" ht="12" hidden="false" customHeight="false" outlineLevel="0" collapsed="false">
      <c r="A1832" s="1" t="s">
        <v>1827</v>
      </c>
      <c r="B1832" s="2" t="s">
        <v>1831</v>
      </c>
      <c r="C1832" s="2" t="n">
        <v>15</v>
      </c>
      <c r="D1832" s="2" t="n">
        <v>58706846</v>
      </c>
      <c r="E1832" s="3" t="s">
        <v>20</v>
      </c>
      <c r="F1832" s="3" t="n">
        <v>7.446E-007</v>
      </c>
      <c r="G1832" s="3" t="s">
        <v>20</v>
      </c>
      <c r="H1832" s="3" t="n">
        <v>0.004097</v>
      </c>
      <c r="I1832" s="3" t="s">
        <v>20</v>
      </c>
      <c r="J1832" s="3" t="n">
        <v>-0.5387</v>
      </c>
      <c r="K1832" s="3" t="s">
        <v>20</v>
      </c>
      <c r="L1832" s="3" t="n">
        <v>-0.2971</v>
      </c>
      <c r="M1832" s="3" t="n">
        <v>5.60484363365532E-008</v>
      </c>
      <c r="P1832" s="2" t="n">
        <f aca="false">IF(((J1832/L1832)&gt;0),TRUE())</f>
        <v>1</v>
      </c>
    </row>
    <row r="1833" customFormat="false" ht="12" hidden="false" customHeight="false" outlineLevel="0" collapsed="false">
      <c r="A1833" s="1" t="s">
        <v>1827</v>
      </c>
      <c r="B1833" s="2" t="s">
        <v>1832</v>
      </c>
      <c r="C1833" s="2" t="n">
        <v>3</v>
      </c>
      <c r="D1833" s="2" t="n">
        <v>10711702</v>
      </c>
      <c r="E1833" s="3" t="s">
        <v>20</v>
      </c>
      <c r="F1833" s="3" t="n">
        <v>0.192</v>
      </c>
      <c r="G1833" s="3" t="s">
        <v>20</v>
      </c>
      <c r="H1833" s="3" t="n">
        <v>7.687E-006</v>
      </c>
      <c r="I1833" s="3" t="s">
        <v>20</v>
      </c>
      <c r="J1833" s="3" t="n">
        <v>0.1778</v>
      </c>
      <c r="K1833" s="3" t="s">
        <v>20</v>
      </c>
      <c r="L1833" s="3" t="n">
        <v>-0.5908</v>
      </c>
      <c r="M1833" s="3" t="n">
        <v>0.0130937201073018</v>
      </c>
      <c r="P1833" s="2" t="n">
        <f aca="false">IF(((J1833/L1833)&gt;0),TRUE())</f>
        <v>0</v>
      </c>
    </row>
    <row r="1834" customFormat="false" ht="12" hidden="false" customHeight="false" outlineLevel="0" collapsed="false">
      <c r="A1834" s="1" t="s">
        <v>1833</v>
      </c>
      <c r="B1834" s="2" t="s">
        <v>1834</v>
      </c>
      <c r="C1834" s="2" t="n">
        <v>5</v>
      </c>
      <c r="D1834" s="2" t="n">
        <v>174861613</v>
      </c>
      <c r="E1834" s="3" t="s">
        <v>20</v>
      </c>
      <c r="F1834" s="3" t="n">
        <v>0.2006</v>
      </c>
      <c r="G1834" s="3" t="s">
        <v>20</v>
      </c>
      <c r="H1834" s="3" t="n">
        <v>3.218E-006</v>
      </c>
      <c r="I1834" s="3" t="s">
        <v>20</v>
      </c>
      <c r="J1834" s="3" t="n">
        <v>0.1152</v>
      </c>
      <c r="K1834" s="3" t="s">
        <v>20</v>
      </c>
      <c r="L1834" s="3" t="n">
        <v>-0.2769</v>
      </c>
      <c r="M1834" s="3" t="n">
        <v>0.00842973085026455</v>
      </c>
      <c r="P1834" s="2" t="n">
        <f aca="false">IF(((J1834/L1834)&gt;0),TRUE())</f>
        <v>0</v>
      </c>
    </row>
    <row r="1835" customFormat="false" ht="12" hidden="false" customHeight="false" outlineLevel="0" collapsed="false">
      <c r="A1835" s="1" t="s">
        <v>1833</v>
      </c>
      <c r="B1835" s="2" t="s">
        <v>1835</v>
      </c>
      <c r="C1835" s="2" t="n">
        <v>18</v>
      </c>
      <c r="D1835" s="2" t="n">
        <v>10402789</v>
      </c>
      <c r="E1835" s="3" t="s">
        <v>20</v>
      </c>
      <c r="F1835" s="3" t="n">
        <v>0.3514</v>
      </c>
      <c r="G1835" s="3" t="s">
        <v>20</v>
      </c>
      <c r="H1835" s="3" t="n">
        <v>5.139E-006</v>
      </c>
      <c r="I1835" s="3" t="s">
        <v>20</v>
      </c>
      <c r="J1835" s="3" t="n">
        <v>0.05904</v>
      </c>
      <c r="K1835" s="3" t="s">
        <v>20</v>
      </c>
      <c r="L1835" s="3" t="n">
        <v>0.2055</v>
      </c>
      <c r="M1835" s="3" t="n">
        <v>5.61736481210495E-005</v>
      </c>
      <c r="P1835" s="2" t="n">
        <f aca="false">IF(((J1835/L1835)&gt;0),TRUE())</f>
        <v>1</v>
      </c>
    </row>
    <row r="1836" customFormat="false" ht="12" hidden="false" customHeight="false" outlineLevel="0" collapsed="false">
      <c r="A1836" s="1" t="s">
        <v>1833</v>
      </c>
      <c r="B1836" s="2" t="s">
        <v>1836</v>
      </c>
      <c r="C1836" s="2" t="n">
        <v>15</v>
      </c>
      <c r="D1836" s="2" t="n">
        <v>31296042</v>
      </c>
      <c r="E1836" s="3" t="s">
        <v>20</v>
      </c>
      <c r="F1836" s="3" t="n">
        <v>0.6882</v>
      </c>
      <c r="G1836" s="3" t="s">
        <v>20</v>
      </c>
      <c r="H1836" s="3" t="n">
        <v>8.387E-006</v>
      </c>
      <c r="I1836" s="3" t="s">
        <v>20</v>
      </c>
      <c r="J1836" s="3" t="n">
        <v>-0.03803</v>
      </c>
      <c r="K1836" s="3" t="s">
        <v>20</v>
      </c>
      <c r="L1836" s="3" t="n">
        <v>-0.3184</v>
      </c>
      <c r="M1836" s="3" t="n">
        <v>0.000318838111121655</v>
      </c>
      <c r="P1836" s="2" t="n">
        <f aca="false">IF(((J1836/L1836)&gt;0),TRUE())</f>
        <v>1</v>
      </c>
    </row>
    <row r="1837" customFormat="false" ht="12" hidden="false" customHeight="false" outlineLevel="0" collapsed="false">
      <c r="A1837" s="1" t="s">
        <v>1833</v>
      </c>
      <c r="B1837" s="2" t="s">
        <v>1837</v>
      </c>
      <c r="C1837" s="2" t="n">
        <v>6</v>
      </c>
      <c r="D1837" s="2" t="n">
        <v>15016472</v>
      </c>
      <c r="E1837" s="3" t="s">
        <v>20</v>
      </c>
      <c r="F1837" s="3" t="n">
        <v>0.8768</v>
      </c>
      <c r="G1837" s="3" t="s">
        <v>20</v>
      </c>
      <c r="H1837" s="3" t="n">
        <v>1.526E-006</v>
      </c>
      <c r="I1837" s="3" t="s">
        <v>20</v>
      </c>
      <c r="J1837" s="3" t="n">
        <v>-0.01126</v>
      </c>
      <c r="K1837" s="3" t="s">
        <v>20</v>
      </c>
      <c r="L1837" s="3" t="n">
        <v>-0.25</v>
      </c>
      <c r="M1837" s="3" t="n">
        <v>0.000212541350035789</v>
      </c>
      <c r="P1837" s="2" t="n">
        <f aca="false">IF(((J1837/L1837)&gt;0),TRUE())</f>
        <v>1</v>
      </c>
    </row>
    <row r="1838" customFormat="false" ht="12" hidden="false" customHeight="false" outlineLevel="0" collapsed="false">
      <c r="A1838" s="1" t="s">
        <v>1833</v>
      </c>
      <c r="B1838" s="2" t="s">
        <v>1838</v>
      </c>
      <c r="C1838" s="2" t="n">
        <v>3</v>
      </c>
      <c r="D1838" s="2" t="n">
        <v>48730116</v>
      </c>
      <c r="E1838" s="3" t="s">
        <v>20</v>
      </c>
      <c r="F1838" s="3" t="n">
        <v>9.767E-006</v>
      </c>
      <c r="G1838" s="3" t="s">
        <v>20</v>
      </c>
      <c r="H1838" s="3" t="n">
        <v>0.5046</v>
      </c>
      <c r="I1838" s="3" t="s">
        <v>20</v>
      </c>
      <c r="J1838" s="3" t="n">
        <v>-0.2668</v>
      </c>
      <c r="K1838" s="3" t="s">
        <v>20</v>
      </c>
      <c r="L1838" s="3" t="n">
        <v>0.02987</v>
      </c>
      <c r="M1838" s="3" t="n">
        <v>0.0148839622567754</v>
      </c>
      <c r="P1838" s="2" t="n">
        <f aca="false">IF(((J1838/L1838)&gt;0),TRUE())</f>
        <v>0</v>
      </c>
    </row>
    <row r="1839" customFormat="false" ht="12" hidden="false" customHeight="false" outlineLevel="0" collapsed="false">
      <c r="A1839" s="1" t="s">
        <v>1833</v>
      </c>
      <c r="B1839" s="2" t="s">
        <v>1839</v>
      </c>
      <c r="C1839" s="2" t="n">
        <v>21</v>
      </c>
      <c r="D1839" s="2" t="n">
        <v>26013485</v>
      </c>
      <c r="E1839" s="3" t="s">
        <v>20</v>
      </c>
      <c r="F1839" s="3" t="n">
        <v>0.3792</v>
      </c>
      <c r="G1839" s="3" t="s">
        <v>20</v>
      </c>
      <c r="H1839" s="3" t="n">
        <v>2.604E-006</v>
      </c>
      <c r="I1839" s="3" t="s">
        <v>20</v>
      </c>
      <c r="J1839" s="3" t="n">
        <v>0.0973</v>
      </c>
      <c r="K1839" s="3" t="s">
        <v>20</v>
      </c>
      <c r="L1839" s="3" t="n">
        <v>-0.3891</v>
      </c>
      <c r="M1839" s="3" t="n">
        <v>0.00334448081052408</v>
      </c>
      <c r="P1839" s="2" t="n">
        <f aca="false">IF(((J1839/L1839)&gt;0),TRUE())</f>
        <v>0</v>
      </c>
    </row>
    <row r="1840" customFormat="false" ht="12" hidden="false" customHeight="false" outlineLevel="0" collapsed="false">
      <c r="A1840" s="1" t="s">
        <v>1833</v>
      </c>
      <c r="B1840" s="2" t="s">
        <v>1840</v>
      </c>
      <c r="C1840" s="2" t="n">
        <v>18</v>
      </c>
      <c r="D1840" s="2" t="n">
        <v>10403293</v>
      </c>
      <c r="E1840" s="3" t="s">
        <v>20</v>
      </c>
      <c r="F1840" s="3" t="n">
        <v>0.3815</v>
      </c>
      <c r="G1840" s="3" t="s">
        <v>20</v>
      </c>
      <c r="H1840" s="3" t="n">
        <v>7.769E-007</v>
      </c>
      <c r="I1840" s="3" t="s">
        <v>20</v>
      </c>
      <c r="J1840" s="3" t="n">
        <v>0.05547</v>
      </c>
      <c r="K1840" s="3" t="s">
        <v>20</v>
      </c>
      <c r="L1840" s="3" t="n">
        <v>0.2199</v>
      </c>
      <c r="M1840" s="3" t="n">
        <v>1.89192213071454E-005</v>
      </c>
      <c r="P1840" s="2" t="n">
        <f aca="false">IF(((J1840/L1840)&gt;0),TRUE())</f>
        <v>1</v>
      </c>
    </row>
    <row r="1841" customFormat="false" ht="12" hidden="false" customHeight="false" outlineLevel="0" collapsed="false">
      <c r="A1841" s="1" t="s">
        <v>1833</v>
      </c>
      <c r="B1841" s="2" t="s">
        <v>1841</v>
      </c>
      <c r="C1841" s="2" t="n">
        <v>8</v>
      </c>
      <c r="D1841" s="2" t="n">
        <v>18339293</v>
      </c>
      <c r="E1841" s="3" t="s">
        <v>20</v>
      </c>
      <c r="F1841" s="3" t="n">
        <v>0.8949</v>
      </c>
      <c r="G1841" s="3" t="s">
        <v>20</v>
      </c>
      <c r="H1841" s="3" t="n">
        <v>7.812E-006</v>
      </c>
      <c r="I1841" s="3" t="s">
        <v>20</v>
      </c>
      <c r="J1841" s="3" t="n">
        <v>0.03001</v>
      </c>
      <c r="K1841" s="3" t="s">
        <v>20</v>
      </c>
      <c r="L1841" s="3" t="n">
        <v>-0.6864</v>
      </c>
      <c r="M1841" s="3" t="n">
        <v>0.0011271763211449</v>
      </c>
      <c r="P1841" s="2" t="n">
        <f aca="false">IF(((J1841/L1841)&gt;0),TRUE())</f>
        <v>0</v>
      </c>
    </row>
    <row r="1842" customFormat="false" ht="12" hidden="false" customHeight="false" outlineLevel="0" collapsed="false">
      <c r="A1842" s="1" t="s">
        <v>1833</v>
      </c>
      <c r="B1842" s="2" t="s">
        <v>1842</v>
      </c>
      <c r="C1842" s="2" t="n">
        <v>9</v>
      </c>
      <c r="D1842" s="2" t="n">
        <v>133981491</v>
      </c>
      <c r="E1842" s="3" t="s">
        <v>20</v>
      </c>
      <c r="F1842" s="3" t="n">
        <v>6.472E-006</v>
      </c>
      <c r="G1842" s="3" t="s">
        <v>20</v>
      </c>
      <c r="H1842" s="3" t="n">
        <v>0.5156</v>
      </c>
      <c r="I1842" s="3" t="s">
        <v>20</v>
      </c>
      <c r="J1842" s="3" t="n">
        <v>-0.3562</v>
      </c>
      <c r="K1842" s="3" t="s">
        <v>20</v>
      </c>
      <c r="L1842" s="3" t="n">
        <v>0.03557</v>
      </c>
      <c r="M1842" s="3" t="n">
        <v>0.0121949807810444</v>
      </c>
      <c r="P1842" s="2" t="n">
        <f aca="false">IF(((J1842/L1842)&gt;0),TRUE())</f>
        <v>0</v>
      </c>
    </row>
    <row r="1843" customFormat="false" ht="12" hidden="false" customHeight="false" outlineLevel="0" collapsed="false">
      <c r="A1843" s="1" t="s">
        <v>1833</v>
      </c>
      <c r="B1843" s="2" t="s">
        <v>1843</v>
      </c>
      <c r="C1843" s="2" t="n">
        <v>2</v>
      </c>
      <c r="D1843" s="2" t="n">
        <v>47278901</v>
      </c>
      <c r="E1843" s="3" t="s">
        <v>20</v>
      </c>
      <c r="F1843" s="3" t="n">
        <v>8.792E-006</v>
      </c>
      <c r="G1843" s="3" t="s">
        <v>20</v>
      </c>
      <c r="H1843" s="3" t="n">
        <v>0.3592</v>
      </c>
      <c r="I1843" s="3" t="s">
        <v>20</v>
      </c>
      <c r="J1843" s="3" t="n">
        <v>-0.7776</v>
      </c>
      <c r="K1843" s="3" t="s">
        <v>20</v>
      </c>
      <c r="L1843" s="3" t="n">
        <v>-0.1057</v>
      </c>
      <c r="M1843" s="3" t="n">
        <v>0.000277561557332495</v>
      </c>
      <c r="P1843" s="2" t="n">
        <f aca="false">IF(((J1843/L1843)&gt;0),TRUE())</f>
        <v>1</v>
      </c>
    </row>
    <row r="1844" customFormat="false" ht="12" hidden="false" customHeight="false" outlineLevel="0" collapsed="false">
      <c r="A1844" s="1" t="s">
        <v>1833</v>
      </c>
      <c r="B1844" s="2" t="s">
        <v>1844</v>
      </c>
      <c r="C1844" s="2" t="n">
        <v>4</v>
      </c>
      <c r="D1844" s="2" t="n">
        <v>20520993</v>
      </c>
      <c r="E1844" s="3" t="s">
        <v>20</v>
      </c>
      <c r="F1844" s="3" t="n">
        <v>9.895E-006</v>
      </c>
      <c r="G1844" s="3" t="s">
        <v>20</v>
      </c>
      <c r="H1844" s="3" t="n">
        <v>0.837</v>
      </c>
      <c r="I1844" s="3" t="s">
        <v>20</v>
      </c>
      <c r="J1844" s="3" t="n">
        <v>0.3583</v>
      </c>
      <c r="K1844" s="3" t="s">
        <v>20</v>
      </c>
      <c r="L1844" s="3" t="n">
        <v>-0.01333</v>
      </c>
      <c r="M1844" s="3" t="n">
        <v>0.00545913061752779</v>
      </c>
      <c r="P1844" s="2" t="n">
        <f aca="false">IF(((J1844/L1844)&gt;0),TRUE())</f>
        <v>0</v>
      </c>
    </row>
    <row r="1845" customFormat="false" ht="12" hidden="false" customHeight="false" outlineLevel="0" collapsed="false">
      <c r="A1845" s="1" t="s">
        <v>1833</v>
      </c>
      <c r="B1845" s="2" t="s">
        <v>1845</v>
      </c>
      <c r="C1845" s="2" t="n">
        <v>1</v>
      </c>
      <c r="D1845" s="2" t="n">
        <v>77955577</v>
      </c>
      <c r="E1845" s="3" t="s">
        <v>20</v>
      </c>
      <c r="F1845" s="3" t="n">
        <v>0.7442</v>
      </c>
      <c r="G1845" s="3" t="s">
        <v>20</v>
      </c>
      <c r="H1845" s="3" t="n">
        <v>3.532E-006</v>
      </c>
      <c r="I1845" s="3" t="s">
        <v>20</v>
      </c>
      <c r="J1845" s="3" t="n">
        <v>-0.02205</v>
      </c>
      <c r="K1845" s="3" t="s">
        <v>20</v>
      </c>
      <c r="L1845" s="3" t="n">
        <v>-0.2451</v>
      </c>
      <c r="M1845" s="3" t="n">
        <v>0.000228885770188869</v>
      </c>
      <c r="P1845" s="2" t="n">
        <f aca="false">IF(((J1845/L1845)&gt;0),TRUE())</f>
        <v>1</v>
      </c>
    </row>
    <row r="1846" customFormat="false" ht="12" hidden="false" customHeight="false" outlineLevel="0" collapsed="false">
      <c r="A1846" s="1" t="s">
        <v>1833</v>
      </c>
      <c r="B1846" s="2" t="s">
        <v>1128</v>
      </c>
      <c r="C1846" s="2" t="n">
        <v>3</v>
      </c>
      <c r="D1846" s="2" t="n">
        <v>70224184</v>
      </c>
      <c r="E1846" s="3" t="s">
        <v>20</v>
      </c>
      <c r="F1846" s="3" t="n">
        <v>7.969E-006</v>
      </c>
      <c r="G1846" s="3" t="s">
        <v>20</v>
      </c>
      <c r="H1846" s="3" t="n">
        <v>0.3653</v>
      </c>
      <c r="I1846" s="3" t="s">
        <v>20</v>
      </c>
      <c r="J1846" s="3" t="n">
        <v>-0.4008</v>
      </c>
      <c r="K1846" s="3" t="s">
        <v>20</v>
      </c>
      <c r="L1846" s="3" t="n">
        <v>0.06453</v>
      </c>
      <c r="M1846" s="3" t="n">
        <v>0.0221703702560094</v>
      </c>
      <c r="P1846" s="2" t="n">
        <f aca="false">IF(((J1846/L1846)&gt;0),TRUE())</f>
        <v>0</v>
      </c>
    </row>
    <row r="1847" customFormat="false" ht="12" hidden="false" customHeight="false" outlineLevel="0" collapsed="false">
      <c r="A1847" s="1" t="s">
        <v>1833</v>
      </c>
      <c r="B1847" s="2" t="s">
        <v>1846</v>
      </c>
      <c r="C1847" s="2" t="n">
        <v>6</v>
      </c>
      <c r="D1847" s="2" t="n">
        <v>40617312</v>
      </c>
      <c r="E1847" s="3" t="s">
        <v>20</v>
      </c>
      <c r="F1847" s="3" t="n">
        <v>9.986E-006</v>
      </c>
      <c r="G1847" s="3" t="s">
        <v>20</v>
      </c>
      <c r="H1847" s="3" t="n">
        <v>0.601</v>
      </c>
      <c r="I1847" s="3" t="s">
        <v>20</v>
      </c>
      <c r="J1847" s="3" t="n">
        <v>-0.2622</v>
      </c>
      <c r="K1847" s="3" t="s">
        <v>20</v>
      </c>
      <c r="L1847" s="3" t="n">
        <v>-0.0243</v>
      </c>
      <c r="M1847" s="3" t="n">
        <v>0.00089226995313596</v>
      </c>
      <c r="P1847" s="2" t="n">
        <f aca="false">IF(((J1847/L1847)&gt;0),TRUE())</f>
        <v>1</v>
      </c>
    </row>
    <row r="1848" customFormat="false" ht="12" hidden="false" customHeight="false" outlineLevel="0" collapsed="false">
      <c r="A1848" s="1" t="s">
        <v>1847</v>
      </c>
      <c r="B1848" s="2" t="s">
        <v>1848</v>
      </c>
      <c r="C1848" s="2" t="n">
        <v>11</v>
      </c>
      <c r="D1848" s="2" t="n">
        <v>96133569</v>
      </c>
      <c r="E1848" s="3" t="s">
        <v>20</v>
      </c>
      <c r="F1848" s="3" t="n">
        <v>0.9233</v>
      </c>
      <c r="G1848" s="3" t="s">
        <v>20</v>
      </c>
      <c r="H1848" s="3" t="n">
        <v>7.966E-006</v>
      </c>
      <c r="I1848" s="3" t="s">
        <v>20</v>
      </c>
      <c r="J1848" s="3" t="n">
        <v>-0.005661</v>
      </c>
      <c r="K1848" s="3" t="s">
        <v>20</v>
      </c>
      <c r="L1848" s="3" t="n">
        <v>0.151</v>
      </c>
      <c r="M1848" s="3" t="n">
        <v>0.00103843524496017</v>
      </c>
      <c r="P1848" s="2" t="n">
        <f aca="false">IF(((J1848/L1848)&gt;0),TRUE())</f>
        <v>0</v>
      </c>
    </row>
    <row r="1849" customFormat="false" ht="12" hidden="false" customHeight="false" outlineLevel="0" collapsed="false">
      <c r="A1849" s="1" t="s">
        <v>1847</v>
      </c>
      <c r="B1849" s="2" t="s">
        <v>1849</v>
      </c>
      <c r="C1849" s="2" t="n">
        <v>8</v>
      </c>
      <c r="D1849" s="2" t="n">
        <v>135490539</v>
      </c>
      <c r="E1849" s="3" t="s">
        <v>20</v>
      </c>
      <c r="F1849" s="3" t="n">
        <v>2.705E-006</v>
      </c>
      <c r="G1849" s="3" t="s">
        <v>20</v>
      </c>
      <c r="H1849" s="3" t="n">
        <v>0.09231</v>
      </c>
      <c r="I1849" s="3" t="s">
        <v>20</v>
      </c>
      <c r="J1849" s="3" t="n">
        <v>0.3065</v>
      </c>
      <c r="K1849" s="3" t="s">
        <v>20</v>
      </c>
      <c r="L1849" s="3" t="n">
        <v>0.06914</v>
      </c>
      <c r="M1849" s="3" t="n">
        <v>1.23254807300466E-005</v>
      </c>
      <c r="P1849" s="2" t="n">
        <f aca="false">IF(((J1849/L1849)&gt;0),TRUE())</f>
        <v>1</v>
      </c>
    </row>
    <row r="1850" customFormat="false" ht="12" hidden="false" customHeight="false" outlineLevel="0" collapsed="false">
      <c r="A1850" s="1" t="s">
        <v>1847</v>
      </c>
      <c r="B1850" s="2" t="s">
        <v>1850</v>
      </c>
      <c r="C1850" s="2" t="n">
        <v>3</v>
      </c>
      <c r="D1850" s="2" t="n">
        <v>152025423</v>
      </c>
      <c r="E1850" s="3" t="s">
        <v>20</v>
      </c>
      <c r="F1850" s="3" t="n">
        <v>8.004E-007</v>
      </c>
      <c r="G1850" s="3" t="s">
        <v>20</v>
      </c>
      <c r="H1850" s="3" t="n">
        <v>0.6397</v>
      </c>
      <c r="I1850" s="3" t="s">
        <v>20</v>
      </c>
      <c r="J1850" s="3" t="n">
        <v>0.3384</v>
      </c>
      <c r="K1850" s="3" t="s">
        <v>20</v>
      </c>
      <c r="L1850" s="3" t="n">
        <v>-0.01951</v>
      </c>
      <c r="M1850" s="3" t="n">
        <v>0.00344917299843339</v>
      </c>
      <c r="P1850" s="2" t="n">
        <f aca="false">IF(((J1850/L1850)&gt;0),TRUE())</f>
        <v>0</v>
      </c>
    </row>
    <row r="1851" customFormat="false" ht="12" hidden="false" customHeight="false" outlineLevel="0" collapsed="false">
      <c r="A1851" s="1" t="s">
        <v>1847</v>
      </c>
      <c r="B1851" s="2" t="s">
        <v>1851</v>
      </c>
      <c r="C1851" s="2" t="n">
        <v>3</v>
      </c>
      <c r="D1851" s="2" t="n">
        <v>36344479</v>
      </c>
      <c r="E1851" s="3" t="s">
        <v>20</v>
      </c>
      <c r="F1851" s="3" t="n">
        <v>0.5125</v>
      </c>
      <c r="G1851" s="3" t="s">
        <v>20</v>
      </c>
      <c r="H1851" s="3" t="n">
        <v>7.668E-006</v>
      </c>
      <c r="I1851" s="3" t="s">
        <v>20</v>
      </c>
      <c r="J1851" s="3" t="n">
        <v>0.041</v>
      </c>
      <c r="K1851" s="3" t="s">
        <v>20</v>
      </c>
      <c r="L1851" s="3" t="n">
        <v>-0.1587</v>
      </c>
      <c r="M1851" s="3" t="n">
        <v>0.00356608622540411</v>
      </c>
      <c r="P1851" s="2" t="n">
        <f aca="false">IF(((J1851/L1851)&gt;0),TRUE())</f>
        <v>0</v>
      </c>
    </row>
    <row r="1852" customFormat="false" ht="12" hidden="false" customHeight="false" outlineLevel="0" collapsed="false">
      <c r="A1852" s="1" t="s">
        <v>1847</v>
      </c>
      <c r="B1852" s="2" t="s">
        <v>1852</v>
      </c>
      <c r="C1852" s="2" t="n">
        <v>3</v>
      </c>
      <c r="D1852" s="2" t="n">
        <v>2667189</v>
      </c>
      <c r="E1852" s="3" t="s">
        <v>20</v>
      </c>
      <c r="F1852" s="3" t="n">
        <v>0.6734</v>
      </c>
      <c r="G1852" s="3" t="s">
        <v>20</v>
      </c>
      <c r="H1852" s="3" t="n">
        <v>7.671E-006</v>
      </c>
      <c r="I1852" s="3" t="s">
        <v>20</v>
      </c>
      <c r="J1852" s="3" t="n">
        <v>0.02368</v>
      </c>
      <c r="K1852" s="3" t="s">
        <v>20</v>
      </c>
      <c r="L1852" s="3" t="n">
        <v>-0.1412</v>
      </c>
      <c r="M1852" s="3" t="n">
        <v>0.00215792594746533</v>
      </c>
      <c r="P1852" s="2" t="n">
        <f aca="false">IF(((J1852/L1852)&gt;0),TRUE())</f>
        <v>0</v>
      </c>
    </row>
    <row r="1853" customFormat="false" ht="12" hidden="false" customHeight="false" outlineLevel="0" collapsed="false">
      <c r="A1853" s="1" t="s">
        <v>1847</v>
      </c>
      <c r="B1853" s="2" t="s">
        <v>1853</v>
      </c>
      <c r="C1853" s="2" t="n">
        <v>1</v>
      </c>
      <c r="D1853" s="2" t="n">
        <v>93478970</v>
      </c>
      <c r="E1853" s="3" t="s">
        <v>20</v>
      </c>
      <c r="F1853" s="3" t="n">
        <v>0.4254</v>
      </c>
      <c r="G1853" s="3" t="s">
        <v>20</v>
      </c>
      <c r="H1853" s="3" t="n">
        <v>8.502E-006</v>
      </c>
      <c r="I1853" s="3" t="s">
        <v>20</v>
      </c>
      <c r="J1853" s="3" t="n">
        <v>-0.06538</v>
      </c>
      <c r="K1853" s="3" t="s">
        <v>20</v>
      </c>
      <c r="L1853" s="3" t="n">
        <v>-0.2279</v>
      </c>
      <c r="M1853" s="3" t="n">
        <v>0.000113529302107507</v>
      </c>
      <c r="P1853" s="2" t="n">
        <f aca="false">IF(((J1853/L1853)&gt;0),TRUE())</f>
        <v>1</v>
      </c>
    </row>
    <row r="1854" customFormat="false" ht="12" hidden="false" customHeight="false" outlineLevel="0" collapsed="false">
      <c r="A1854" s="1" t="s">
        <v>1847</v>
      </c>
      <c r="B1854" s="2" t="s">
        <v>1854</v>
      </c>
      <c r="C1854" s="2" t="n">
        <v>9</v>
      </c>
      <c r="D1854" s="2" t="n">
        <v>115983216</v>
      </c>
      <c r="E1854" s="3" t="s">
        <v>20</v>
      </c>
      <c r="F1854" s="3" t="n">
        <v>3.631E-006</v>
      </c>
      <c r="G1854" s="3" t="s">
        <v>20</v>
      </c>
      <c r="H1854" s="3" t="n">
        <v>0.8528</v>
      </c>
      <c r="I1854" s="3" t="s">
        <v>20</v>
      </c>
      <c r="J1854" s="3" t="n">
        <v>0.3553</v>
      </c>
      <c r="K1854" s="3" t="s">
        <v>20</v>
      </c>
      <c r="L1854" s="3" t="n">
        <v>0.008554</v>
      </c>
      <c r="M1854" s="3" t="n">
        <v>0.00131806500589104</v>
      </c>
      <c r="P1854" s="2" t="n">
        <f aca="false">IF(((J1854/L1854)&gt;0),TRUE())</f>
        <v>1</v>
      </c>
    </row>
    <row r="1855" customFormat="false" ht="12" hidden="false" customHeight="false" outlineLevel="0" collapsed="false">
      <c r="A1855" s="1" t="s">
        <v>1847</v>
      </c>
      <c r="B1855" s="2" t="s">
        <v>1855</v>
      </c>
      <c r="C1855" s="2" t="n">
        <v>6</v>
      </c>
      <c r="D1855" s="2" t="n">
        <v>136765459</v>
      </c>
      <c r="E1855" s="3" t="s">
        <v>20</v>
      </c>
      <c r="F1855" s="3" t="n">
        <v>0.7012</v>
      </c>
      <c r="G1855" s="3" t="s">
        <v>20</v>
      </c>
      <c r="H1855" s="3" t="n">
        <v>8.588E-006</v>
      </c>
      <c r="I1855" s="3" t="s">
        <v>20</v>
      </c>
      <c r="J1855" s="3" t="n">
        <v>0.02822</v>
      </c>
      <c r="K1855" s="3" t="s">
        <v>20</v>
      </c>
      <c r="L1855" s="3" t="n">
        <v>-0.1917</v>
      </c>
      <c r="M1855" s="3" t="n">
        <v>0.00210810198868749</v>
      </c>
      <c r="P1855" s="2" t="n">
        <f aca="false">IF(((J1855/L1855)&gt;0),TRUE())</f>
        <v>0</v>
      </c>
    </row>
    <row r="1856" customFormat="false" ht="12" hidden="false" customHeight="false" outlineLevel="0" collapsed="false">
      <c r="A1856" s="1" t="s">
        <v>1847</v>
      </c>
      <c r="B1856" s="2" t="s">
        <v>1856</v>
      </c>
      <c r="C1856" s="2" t="n">
        <v>8</v>
      </c>
      <c r="D1856" s="2" t="n">
        <v>135413853</v>
      </c>
      <c r="E1856" s="3" t="s">
        <v>20</v>
      </c>
      <c r="F1856" s="3" t="n">
        <v>7.718E-006</v>
      </c>
      <c r="G1856" s="3" t="s">
        <v>20</v>
      </c>
      <c r="H1856" s="3" t="n">
        <v>0.03238</v>
      </c>
      <c r="I1856" s="3" t="s">
        <v>20</v>
      </c>
      <c r="J1856" s="3" t="n">
        <v>0.2406</v>
      </c>
      <c r="K1856" s="3" t="s">
        <v>20</v>
      </c>
      <c r="L1856" s="3" t="n">
        <v>0.07326</v>
      </c>
      <c r="M1856" s="3" t="n">
        <v>4.92578677024902E-006</v>
      </c>
      <c r="P1856" s="2" t="n">
        <f aca="false">IF(((J1856/L1856)&gt;0),TRUE())</f>
        <v>1</v>
      </c>
    </row>
    <row r="1857" customFormat="false" ht="12" hidden="false" customHeight="false" outlineLevel="0" collapsed="false">
      <c r="A1857" s="1" t="s">
        <v>1857</v>
      </c>
      <c r="B1857" s="2" t="s">
        <v>1858</v>
      </c>
      <c r="C1857" s="2" t="n">
        <v>14</v>
      </c>
      <c r="D1857" s="2" t="n">
        <v>96379833</v>
      </c>
      <c r="E1857" s="3" t="s">
        <v>20</v>
      </c>
      <c r="F1857" s="3" t="n">
        <v>0.5591</v>
      </c>
      <c r="G1857" s="3" t="s">
        <v>20</v>
      </c>
      <c r="H1857" s="3" t="n">
        <v>8.537E-006</v>
      </c>
      <c r="I1857" s="3" t="s">
        <v>20</v>
      </c>
      <c r="J1857" s="3" t="n">
        <v>0.03215</v>
      </c>
      <c r="K1857" s="3" t="s">
        <v>20</v>
      </c>
      <c r="L1857" s="3" t="n">
        <v>0.2001</v>
      </c>
      <c r="M1857" s="3" t="n">
        <v>0.00322266403039562</v>
      </c>
      <c r="P1857" s="2" t="n">
        <f aca="false">IF(((J1857/L1857)&gt;0),TRUE())</f>
        <v>1</v>
      </c>
    </row>
    <row r="1858" customFormat="false" ht="12" hidden="false" customHeight="false" outlineLevel="0" collapsed="false">
      <c r="A1858" s="1" t="s">
        <v>1857</v>
      </c>
      <c r="B1858" s="2" t="s">
        <v>1859</v>
      </c>
      <c r="C1858" s="2" t="n">
        <v>4</v>
      </c>
      <c r="D1858" s="2" t="n">
        <v>30156463</v>
      </c>
      <c r="E1858" s="3" t="s">
        <v>20</v>
      </c>
      <c r="F1858" s="3" t="n">
        <v>0.3127</v>
      </c>
      <c r="G1858" s="3" t="s">
        <v>20</v>
      </c>
      <c r="H1858" s="3" t="n">
        <v>1.489E-009</v>
      </c>
      <c r="I1858" s="3" t="s">
        <v>20</v>
      </c>
      <c r="J1858" s="3" t="n">
        <v>-0.1344</v>
      </c>
      <c r="K1858" s="3" t="s">
        <v>20</v>
      </c>
      <c r="L1858" s="3" t="n">
        <v>0.6693</v>
      </c>
      <c r="M1858" s="3" t="n">
        <v>0.000116694456345323</v>
      </c>
      <c r="P1858" s="2" t="n">
        <f aca="false">IF(((J1858/L1858)&gt;0),TRUE())</f>
        <v>0</v>
      </c>
    </row>
    <row r="1859" customFormat="false" ht="12" hidden="false" customHeight="false" outlineLevel="0" collapsed="false">
      <c r="A1859" s="1" t="s">
        <v>1857</v>
      </c>
      <c r="B1859" s="2" t="s">
        <v>1860</v>
      </c>
      <c r="C1859" s="2" t="n">
        <v>11</v>
      </c>
      <c r="D1859" s="2" t="n">
        <v>26016331</v>
      </c>
      <c r="E1859" s="3" t="s">
        <v>20</v>
      </c>
      <c r="F1859" s="3" t="n">
        <v>4.611E-006</v>
      </c>
      <c r="G1859" s="3" t="s">
        <v>20</v>
      </c>
      <c r="H1859" s="3" t="n">
        <v>0.5981</v>
      </c>
      <c r="I1859" s="3" t="s">
        <v>20</v>
      </c>
      <c r="J1859" s="3" t="n">
        <v>-0.6457</v>
      </c>
      <c r="K1859" s="3" t="s">
        <v>20</v>
      </c>
      <c r="L1859" s="3" t="n">
        <v>-0.06865</v>
      </c>
      <c r="M1859" s="3" t="n">
        <v>0.000593458503733935</v>
      </c>
      <c r="P1859" s="2" t="n">
        <f aca="false">IF(((J1859/L1859)&gt;0),TRUE())</f>
        <v>1</v>
      </c>
    </row>
    <row r="1860" customFormat="false" ht="12" hidden="false" customHeight="false" outlineLevel="0" collapsed="false">
      <c r="A1860" s="1" t="s">
        <v>1857</v>
      </c>
      <c r="B1860" s="2" t="s">
        <v>1861</v>
      </c>
      <c r="C1860" s="2" t="n">
        <v>1</v>
      </c>
      <c r="D1860" s="2" t="n">
        <v>245067198</v>
      </c>
      <c r="E1860" s="3" t="s">
        <v>20</v>
      </c>
      <c r="F1860" s="3" t="n">
        <v>9.371E-006</v>
      </c>
      <c r="G1860" s="3" t="s">
        <v>20</v>
      </c>
      <c r="H1860" s="3" t="n">
        <v>0.4035</v>
      </c>
      <c r="I1860" s="3" t="s">
        <v>20</v>
      </c>
      <c r="J1860" s="3" t="n">
        <v>-0.3494</v>
      </c>
      <c r="K1860" s="3" t="s">
        <v>20</v>
      </c>
      <c r="L1860" s="3" t="n">
        <v>0.05382</v>
      </c>
      <c r="M1860" s="3" t="n">
        <v>0.0205941637822058</v>
      </c>
      <c r="P1860" s="2" t="n">
        <f aca="false">IF(((J1860/L1860)&gt;0),TRUE())</f>
        <v>0</v>
      </c>
    </row>
    <row r="1861" customFormat="false" ht="12" hidden="false" customHeight="false" outlineLevel="0" collapsed="false">
      <c r="A1861" s="1" t="s">
        <v>1862</v>
      </c>
      <c r="B1861" s="2" t="s">
        <v>1863</v>
      </c>
      <c r="C1861" s="2" t="n">
        <v>19</v>
      </c>
      <c r="D1861" s="2" t="n">
        <v>44139182</v>
      </c>
      <c r="E1861" s="3" t="s">
        <v>20</v>
      </c>
      <c r="F1861" s="3" t="n">
        <v>1.66E-010</v>
      </c>
      <c r="G1861" s="3" t="s">
        <v>20</v>
      </c>
      <c r="H1861" s="3" t="n">
        <v>1.058E-012</v>
      </c>
      <c r="I1861" s="3" t="s">
        <v>20</v>
      </c>
      <c r="J1861" s="3" t="n">
        <v>-0.407</v>
      </c>
      <c r="K1861" s="3" t="s">
        <v>20</v>
      </c>
      <c r="L1861" s="3" t="n">
        <v>-0.3896</v>
      </c>
      <c r="M1861" s="3" t="n">
        <v>5.41069109304357E-022</v>
      </c>
      <c r="N1861" s="2" t="s">
        <v>53</v>
      </c>
      <c r="O1861" s="2" t="s">
        <v>53</v>
      </c>
      <c r="P1861" s="2" t="n">
        <f aca="false">IF(((J1861/L1861)&gt;0),TRUE())</f>
        <v>1</v>
      </c>
      <c r="Q1861" s="2" t="b">
        <f aca="false">AND(H1861&lt;0.05/182,P1861=TRUE())</f>
        <v>1</v>
      </c>
      <c r="R1861" s="2" t="b">
        <f aca="false">AND(P1861,F1861&lt;(0.05/290))</f>
        <v>1</v>
      </c>
    </row>
    <row r="1862" customFormat="false" ht="12" hidden="false" customHeight="false" outlineLevel="0" collapsed="false">
      <c r="A1862" s="1" t="s">
        <v>1862</v>
      </c>
      <c r="B1862" s="2" t="s">
        <v>1864</v>
      </c>
      <c r="C1862" s="2" t="n">
        <v>15</v>
      </c>
      <c r="D1862" s="2" t="n">
        <v>95976964</v>
      </c>
      <c r="E1862" s="3" t="s">
        <v>20</v>
      </c>
      <c r="F1862" s="3" t="n">
        <v>0.08753</v>
      </c>
      <c r="G1862" s="3" t="s">
        <v>20</v>
      </c>
      <c r="H1862" s="3" t="n">
        <v>4.85E-006</v>
      </c>
      <c r="I1862" s="3" t="s">
        <v>20</v>
      </c>
      <c r="J1862" s="3" t="n">
        <v>-0.1015</v>
      </c>
      <c r="K1862" s="3" t="s">
        <v>20</v>
      </c>
      <c r="L1862" s="3" t="n">
        <v>0.2344</v>
      </c>
      <c r="M1862" s="3" t="n">
        <v>0.0221414437538465</v>
      </c>
      <c r="P1862" s="2" t="n">
        <f aca="false">IF(((J1862/L1862)&gt;0),TRUE())</f>
        <v>0</v>
      </c>
    </row>
    <row r="1863" customFormat="false" ht="12" hidden="false" customHeight="false" outlineLevel="0" collapsed="false">
      <c r="A1863" s="1" t="s">
        <v>1862</v>
      </c>
      <c r="B1863" s="2" t="s">
        <v>1865</v>
      </c>
      <c r="C1863" s="2" t="n">
        <v>5</v>
      </c>
      <c r="D1863" s="2" t="n">
        <v>25468811</v>
      </c>
      <c r="E1863" s="3" t="s">
        <v>20</v>
      </c>
      <c r="F1863" s="3" t="n">
        <v>0.9437</v>
      </c>
      <c r="G1863" s="3" t="s">
        <v>20</v>
      </c>
      <c r="H1863" s="3" t="n">
        <v>7.744E-006</v>
      </c>
      <c r="I1863" s="3" t="s">
        <v>20</v>
      </c>
      <c r="J1863" s="3" t="n">
        <v>-0.005267</v>
      </c>
      <c r="K1863" s="3" t="s">
        <v>20</v>
      </c>
      <c r="L1863" s="3" t="n">
        <v>-0.2729</v>
      </c>
      <c r="M1863" s="3" t="n">
        <v>0.000676919728935799</v>
      </c>
      <c r="P1863" s="2" t="n">
        <f aca="false">IF(((J1863/L1863)&gt;0),TRUE())</f>
        <v>1</v>
      </c>
    </row>
    <row r="1864" customFormat="false" ht="12" hidden="false" customHeight="false" outlineLevel="0" collapsed="false">
      <c r="A1864" s="1" t="s">
        <v>1862</v>
      </c>
      <c r="B1864" s="2" t="s">
        <v>1866</v>
      </c>
      <c r="C1864" s="2" t="n">
        <v>4</v>
      </c>
      <c r="D1864" s="2" t="n">
        <v>114560543</v>
      </c>
      <c r="E1864" s="3" t="s">
        <v>20</v>
      </c>
      <c r="F1864" s="3" t="n">
        <v>4.203E-006</v>
      </c>
      <c r="G1864" s="3" t="s">
        <v>20</v>
      </c>
      <c r="H1864" s="3" t="n">
        <v>0.5359</v>
      </c>
      <c r="I1864" s="3" t="s">
        <v>20</v>
      </c>
      <c r="J1864" s="3" t="n">
        <v>0.3945</v>
      </c>
      <c r="K1864" s="3" t="s">
        <v>20</v>
      </c>
      <c r="L1864" s="3" t="n">
        <v>0.0483</v>
      </c>
      <c r="M1864" s="3" t="n">
        <v>0.000442070373574133</v>
      </c>
      <c r="P1864" s="2" t="n">
        <f aca="false">IF(((J1864/L1864)&gt;0),TRUE())</f>
        <v>1</v>
      </c>
    </row>
    <row r="1865" customFormat="false" ht="12" hidden="false" customHeight="false" outlineLevel="0" collapsed="false">
      <c r="A1865" s="1" t="s">
        <v>1862</v>
      </c>
      <c r="B1865" s="2" t="s">
        <v>1867</v>
      </c>
      <c r="C1865" s="2" t="n">
        <v>15</v>
      </c>
      <c r="D1865" s="2" t="n">
        <v>81421792</v>
      </c>
      <c r="E1865" s="3" t="s">
        <v>20</v>
      </c>
      <c r="F1865" s="3" t="n">
        <v>0.6926</v>
      </c>
      <c r="G1865" s="3" t="s">
        <v>20</v>
      </c>
      <c r="H1865" s="3" t="n">
        <v>6.308E-006</v>
      </c>
      <c r="I1865" s="3" t="s">
        <v>20</v>
      </c>
      <c r="J1865" s="3" t="n">
        <v>-0.02417</v>
      </c>
      <c r="K1865" s="3" t="s">
        <v>20</v>
      </c>
      <c r="L1865" s="3" t="n">
        <v>-0.2259</v>
      </c>
      <c r="M1865" s="3" t="n">
        <v>0.000269473371444784</v>
      </c>
      <c r="P1865" s="2" t="n">
        <f aca="false">IF(((J1865/L1865)&gt;0),TRUE())</f>
        <v>1</v>
      </c>
    </row>
    <row r="1866" customFormat="false" ht="12" hidden="false" customHeight="false" outlineLevel="0" collapsed="false">
      <c r="A1866" s="1" t="s">
        <v>1862</v>
      </c>
      <c r="B1866" s="2" t="s">
        <v>1868</v>
      </c>
      <c r="C1866" s="2" t="n">
        <v>19</v>
      </c>
      <c r="D1866" s="2" t="n">
        <v>44118680</v>
      </c>
      <c r="E1866" s="3" t="s">
        <v>20</v>
      </c>
      <c r="F1866" s="3" t="n">
        <v>3.304E-006</v>
      </c>
      <c r="G1866" s="3" t="s">
        <v>20</v>
      </c>
      <c r="H1866" s="3" t="n">
        <v>0.005351</v>
      </c>
      <c r="I1866" s="3" t="s">
        <v>20</v>
      </c>
      <c r="J1866" s="3" t="n">
        <v>-0.2597</v>
      </c>
      <c r="K1866" s="3" t="s">
        <v>20</v>
      </c>
      <c r="L1866" s="3" t="n">
        <v>-0.1349</v>
      </c>
      <c r="M1866" s="3" t="n">
        <v>2.34383024766416E-007</v>
      </c>
      <c r="P1866" s="2" t="n">
        <f aca="false">IF(((J1866/L1866)&gt;0),TRUE())</f>
        <v>1</v>
      </c>
    </row>
    <row r="1867" customFormat="false" ht="12" hidden="false" customHeight="false" outlineLevel="0" collapsed="false">
      <c r="A1867" s="1" t="s">
        <v>1862</v>
      </c>
      <c r="B1867" s="2" t="s">
        <v>1869</v>
      </c>
      <c r="C1867" s="2" t="n">
        <v>19</v>
      </c>
      <c r="D1867" s="2" t="n">
        <v>44029744</v>
      </c>
      <c r="E1867" s="3" t="s">
        <v>20</v>
      </c>
      <c r="F1867" s="3" t="n">
        <v>7.68E-005</v>
      </c>
      <c r="G1867" s="3" t="s">
        <v>20</v>
      </c>
      <c r="H1867" s="3" t="n">
        <v>7.355E-006</v>
      </c>
      <c r="I1867" s="3" t="s">
        <v>20</v>
      </c>
      <c r="J1867" s="3" t="n">
        <v>-0.2747</v>
      </c>
      <c r="K1867" s="3" t="s">
        <v>20</v>
      </c>
      <c r="L1867" s="3" t="n">
        <v>-0.2707</v>
      </c>
      <c r="M1867" s="3" t="n">
        <v>2.26211027687384E-009</v>
      </c>
      <c r="P1867" s="2" t="n">
        <f aca="false">IF(((J1867/L1867)&gt;0),TRUE())</f>
        <v>1</v>
      </c>
    </row>
    <row r="1868" customFormat="false" ht="12" hidden="false" customHeight="false" outlineLevel="0" collapsed="false">
      <c r="A1868" s="1" t="s">
        <v>1862</v>
      </c>
      <c r="B1868" s="2" t="s">
        <v>1870</v>
      </c>
      <c r="C1868" s="2" t="n">
        <v>4</v>
      </c>
      <c r="D1868" s="2" t="n">
        <v>114555661</v>
      </c>
      <c r="E1868" s="3" t="s">
        <v>20</v>
      </c>
      <c r="F1868" s="3" t="n">
        <v>6.164E-006</v>
      </c>
      <c r="G1868" s="3" t="s">
        <v>20</v>
      </c>
      <c r="H1868" s="3" t="n">
        <v>0.3282</v>
      </c>
      <c r="I1868" s="3" t="s">
        <v>20</v>
      </c>
      <c r="J1868" s="3" t="n">
        <v>0.3946</v>
      </c>
      <c r="K1868" s="3" t="s">
        <v>20</v>
      </c>
      <c r="L1868" s="3" t="n">
        <v>0.08107</v>
      </c>
      <c r="M1868" s="3" t="n">
        <v>0.000192334145231676</v>
      </c>
      <c r="P1868" s="2" t="n">
        <f aca="false">IF(((J1868/L1868)&gt;0),TRUE())</f>
        <v>1</v>
      </c>
    </row>
    <row r="1869" customFormat="false" ht="12" hidden="false" customHeight="false" outlineLevel="0" collapsed="false">
      <c r="A1869" s="1" t="s">
        <v>1862</v>
      </c>
      <c r="B1869" s="2" t="s">
        <v>1871</v>
      </c>
      <c r="C1869" s="2" t="n">
        <v>19</v>
      </c>
      <c r="D1869" s="2" t="n">
        <v>44128437</v>
      </c>
      <c r="E1869" s="3" t="s">
        <v>20</v>
      </c>
      <c r="F1869" s="3" t="n">
        <v>7.662E-007</v>
      </c>
      <c r="G1869" s="3" t="s">
        <v>20</v>
      </c>
      <c r="H1869" s="3" t="n">
        <v>3.506E-006</v>
      </c>
      <c r="I1869" s="3" t="s">
        <v>20</v>
      </c>
      <c r="J1869" s="3" t="n">
        <v>-0.2908</v>
      </c>
      <c r="K1869" s="3" t="s">
        <v>20</v>
      </c>
      <c r="L1869" s="3" t="n">
        <v>-0.2424</v>
      </c>
      <c r="M1869" s="3" t="n">
        <v>1.46811451884332E-011</v>
      </c>
      <c r="P1869" s="2" t="n">
        <f aca="false">IF(((J1869/L1869)&gt;0),TRUE())</f>
        <v>1</v>
      </c>
    </row>
    <row r="1870" customFormat="false" ht="12" hidden="false" customHeight="false" outlineLevel="0" collapsed="false">
      <c r="A1870" s="1" t="s">
        <v>1862</v>
      </c>
      <c r="B1870" s="2" t="s">
        <v>1872</v>
      </c>
      <c r="C1870" s="2" t="n">
        <v>19</v>
      </c>
      <c r="D1870" s="2" t="n">
        <v>44060001</v>
      </c>
      <c r="E1870" s="3" t="s">
        <v>20</v>
      </c>
      <c r="F1870" s="3" t="n">
        <v>2.727E-006</v>
      </c>
      <c r="G1870" s="3" t="s">
        <v>20</v>
      </c>
      <c r="H1870" s="3" t="n">
        <v>0.0003745</v>
      </c>
      <c r="I1870" s="3" t="s">
        <v>20</v>
      </c>
      <c r="J1870" s="3" t="n">
        <v>-0.3071</v>
      </c>
      <c r="K1870" s="3" t="s">
        <v>20</v>
      </c>
      <c r="L1870" s="3" t="n">
        <v>-0.2015</v>
      </c>
      <c r="M1870" s="3" t="n">
        <v>7.75365416316731E-009</v>
      </c>
      <c r="P1870" s="2" t="n">
        <f aca="false">IF(((J1870/L1870)&gt;0),TRUE())</f>
        <v>1</v>
      </c>
    </row>
    <row r="1871" customFormat="false" ht="12" hidden="false" customHeight="false" outlineLevel="0" collapsed="false">
      <c r="A1871" s="1" t="s">
        <v>1862</v>
      </c>
      <c r="B1871" s="2" t="s">
        <v>1873</v>
      </c>
      <c r="C1871" s="2" t="n">
        <v>19</v>
      </c>
      <c r="D1871" s="2" t="n">
        <v>44124735</v>
      </c>
      <c r="E1871" s="3" t="s">
        <v>20</v>
      </c>
      <c r="F1871" s="3" t="n">
        <v>7.947E-006</v>
      </c>
      <c r="G1871" s="3" t="s">
        <v>20</v>
      </c>
      <c r="H1871" s="3" t="n">
        <v>0.01984</v>
      </c>
      <c r="I1871" s="3" t="s">
        <v>20</v>
      </c>
      <c r="J1871" s="3" t="n">
        <v>-0.2547</v>
      </c>
      <c r="K1871" s="3" t="s">
        <v>20</v>
      </c>
      <c r="L1871" s="3" t="n">
        <v>-0.1133</v>
      </c>
      <c r="M1871" s="3" t="n">
        <v>2.52960576863082E-006</v>
      </c>
      <c r="P1871" s="2" t="n">
        <f aca="false">IF(((J1871/L1871)&gt;0),TRUE())</f>
        <v>1</v>
      </c>
    </row>
    <row r="1872" customFormat="false" ht="12" hidden="false" customHeight="false" outlineLevel="0" collapsed="false">
      <c r="A1872" s="1" t="s">
        <v>1862</v>
      </c>
      <c r="B1872" s="2" t="s">
        <v>1874</v>
      </c>
      <c r="C1872" s="2" t="n">
        <v>19</v>
      </c>
      <c r="D1872" s="2" t="n">
        <v>44102338</v>
      </c>
      <c r="E1872" s="3" t="s">
        <v>20</v>
      </c>
      <c r="F1872" s="3" t="n">
        <v>1.057E-006</v>
      </c>
      <c r="G1872" s="3" t="s">
        <v>20</v>
      </c>
      <c r="H1872" s="3" t="n">
        <v>1.03E-006</v>
      </c>
      <c r="I1872" s="3" t="s">
        <v>20</v>
      </c>
      <c r="J1872" s="3" t="n">
        <v>-0.2881</v>
      </c>
      <c r="K1872" s="3" t="s">
        <v>20</v>
      </c>
      <c r="L1872" s="3" t="n">
        <v>-0.2503</v>
      </c>
      <c r="M1872" s="3" t="n">
        <v>5.43720624079924E-012</v>
      </c>
      <c r="P1872" s="2" t="n">
        <f aca="false">IF(((J1872/L1872)&gt;0),TRUE())</f>
        <v>1</v>
      </c>
    </row>
    <row r="1873" customFormat="false" ht="12" hidden="false" customHeight="false" outlineLevel="0" collapsed="false">
      <c r="A1873" s="1" t="s">
        <v>1862</v>
      </c>
      <c r="B1873" s="2" t="s">
        <v>1875</v>
      </c>
      <c r="C1873" s="2" t="n">
        <v>19</v>
      </c>
      <c r="D1873" s="2" t="n">
        <v>44126279</v>
      </c>
      <c r="E1873" s="3" t="s">
        <v>20</v>
      </c>
      <c r="F1873" s="3" t="n">
        <v>1.354E-006</v>
      </c>
      <c r="G1873" s="3" t="s">
        <v>20</v>
      </c>
      <c r="H1873" s="3" t="n">
        <v>6.584E-006</v>
      </c>
      <c r="I1873" s="3" t="s">
        <v>20</v>
      </c>
      <c r="J1873" s="3" t="n">
        <v>-0.2855</v>
      </c>
      <c r="K1873" s="3" t="s">
        <v>20</v>
      </c>
      <c r="L1873" s="3" t="n">
        <v>-0.2366</v>
      </c>
      <c r="M1873" s="3" t="n">
        <v>4.77902162288046E-011</v>
      </c>
      <c r="P1873" s="2" t="n">
        <f aca="false">IF(((J1873/L1873)&gt;0),TRUE())</f>
        <v>1</v>
      </c>
    </row>
    <row r="1874" customFormat="false" ht="12" hidden="false" customHeight="false" outlineLevel="0" collapsed="false">
      <c r="A1874" s="1" t="s">
        <v>1862</v>
      </c>
      <c r="B1874" s="2" t="s">
        <v>1876</v>
      </c>
      <c r="C1874" s="2" t="n">
        <v>4</v>
      </c>
      <c r="D1874" s="2" t="n">
        <v>161736289</v>
      </c>
      <c r="E1874" s="3" t="s">
        <v>20</v>
      </c>
      <c r="F1874" s="3" t="n">
        <v>0.02415</v>
      </c>
      <c r="G1874" s="3" t="s">
        <v>20</v>
      </c>
      <c r="H1874" s="3" t="n">
        <v>2.201E-006</v>
      </c>
      <c r="I1874" s="3" t="s">
        <v>20</v>
      </c>
      <c r="J1874" s="3" t="n">
        <v>0.1311</v>
      </c>
      <c r="K1874" s="3" t="s">
        <v>20</v>
      </c>
      <c r="L1874" s="3" t="n">
        <v>-0.2338</v>
      </c>
      <c r="M1874" s="3" t="n">
        <v>0.0407575547026728</v>
      </c>
      <c r="P1874" s="2" t="n">
        <f aca="false">IF(((J1874/L1874)&gt;0),TRUE())</f>
        <v>0</v>
      </c>
    </row>
    <row r="1875" customFormat="false" ht="12" hidden="false" customHeight="false" outlineLevel="0" collapsed="false">
      <c r="A1875" s="1" t="s">
        <v>1862</v>
      </c>
      <c r="B1875" s="2" t="s">
        <v>1877</v>
      </c>
      <c r="C1875" s="2" t="n">
        <v>4</v>
      </c>
      <c r="D1875" s="2" t="n">
        <v>161736792</v>
      </c>
      <c r="E1875" s="3" t="s">
        <v>20</v>
      </c>
      <c r="F1875" s="3" t="n">
        <v>0.04504</v>
      </c>
      <c r="G1875" s="3" t="s">
        <v>20</v>
      </c>
      <c r="H1875" s="3" t="n">
        <v>2.144E-006</v>
      </c>
      <c r="I1875" s="3" t="s">
        <v>20</v>
      </c>
      <c r="J1875" s="3" t="n">
        <v>0.1168</v>
      </c>
      <c r="K1875" s="3" t="s">
        <v>20</v>
      </c>
      <c r="L1875" s="3" t="n">
        <v>-0.2337</v>
      </c>
      <c r="M1875" s="3" t="n">
        <v>0.0265768134526401</v>
      </c>
      <c r="P1875" s="2" t="n">
        <f aca="false">IF(((J1875/L1875)&gt;0),TRUE())</f>
        <v>0</v>
      </c>
    </row>
    <row r="1876" customFormat="false" ht="12" hidden="false" customHeight="false" outlineLevel="0" collapsed="false">
      <c r="A1876" s="1" t="s">
        <v>1862</v>
      </c>
      <c r="B1876" s="2" t="s">
        <v>1878</v>
      </c>
      <c r="C1876" s="2" t="n">
        <v>19</v>
      </c>
      <c r="D1876" s="2" t="n">
        <v>44153100</v>
      </c>
      <c r="E1876" s="3" t="s">
        <v>20</v>
      </c>
      <c r="F1876" s="3" t="n">
        <v>1.081E-029</v>
      </c>
      <c r="G1876" s="3" t="s">
        <v>20</v>
      </c>
      <c r="H1876" s="3" t="n">
        <v>5.95E-033</v>
      </c>
      <c r="I1876" s="3" t="s">
        <v>20</v>
      </c>
      <c r="J1876" s="3" t="n">
        <v>-0.8636</v>
      </c>
      <c r="K1876" s="3" t="s">
        <v>20</v>
      </c>
      <c r="L1876" s="3" t="n">
        <v>-0.7659</v>
      </c>
      <c r="M1876" s="3" t="n">
        <v>3.86107180617424E-061</v>
      </c>
      <c r="N1876" s="2" t="s">
        <v>53</v>
      </c>
      <c r="O1876" s="2" t="s">
        <v>53</v>
      </c>
      <c r="P1876" s="2" t="n">
        <f aca="false">IF(((J1876/L1876)&gt;0),TRUE())</f>
        <v>1</v>
      </c>
      <c r="Q1876" s="2" t="b">
        <f aca="false">AND(H1876&lt;0.05/182,P1876=TRUE())</f>
        <v>1</v>
      </c>
      <c r="R1876" s="2" t="b">
        <f aca="false">AND(P1876,F1876&lt;(0.05/290))</f>
        <v>1</v>
      </c>
    </row>
    <row r="1877" customFormat="false" ht="12" hidden="false" customHeight="false" outlineLevel="0" collapsed="false">
      <c r="A1877" s="1" t="s">
        <v>1862</v>
      </c>
      <c r="B1877" s="2" t="s">
        <v>1879</v>
      </c>
      <c r="C1877" s="2" t="n">
        <v>13</v>
      </c>
      <c r="D1877" s="2" t="n">
        <v>24060289</v>
      </c>
      <c r="E1877" s="3" t="s">
        <v>20</v>
      </c>
      <c r="F1877" s="3" t="n">
        <v>0.6168</v>
      </c>
      <c r="G1877" s="3" t="s">
        <v>20</v>
      </c>
      <c r="H1877" s="3" t="n">
        <v>8.281E-006</v>
      </c>
      <c r="I1877" s="3" t="s">
        <v>20</v>
      </c>
      <c r="J1877" s="3" t="n">
        <v>0.03496</v>
      </c>
      <c r="K1877" s="3" t="s">
        <v>20</v>
      </c>
      <c r="L1877" s="3" t="n">
        <v>-0.2642</v>
      </c>
      <c r="M1877" s="3" t="n">
        <v>0.00267350754395301</v>
      </c>
      <c r="P1877" s="2" t="n">
        <f aca="false">IF(((J1877/L1877)&gt;0),TRUE())</f>
        <v>0</v>
      </c>
    </row>
    <row r="1878" customFormat="false" ht="12" hidden="false" customHeight="false" outlineLevel="0" collapsed="false">
      <c r="A1878" s="1" t="s">
        <v>1862</v>
      </c>
      <c r="B1878" s="2" t="s">
        <v>1880</v>
      </c>
      <c r="C1878" s="2" t="n">
        <v>11</v>
      </c>
      <c r="D1878" s="2" t="n">
        <v>130603461</v>
      </c>
      <c r="E1878" s="3" t="s">
        <v>20</v>
      </c>
      <c r="F1878" s="3" t="n">
        <v>0.2683</v>
      </c>
      <c r="G1878" s="3" t="s">
        <v>20</v>
      </c>
      <c r="H1878" s="3" t="n">
        <v>6.554E-006</v>
      </c>
      <c r="I1878" s="3" t="s">
        <v>20</v>
      </c>
      <c r="J1878" s="3" t="n">
        <v>0.1462</v>
      </c>
      <c r="K1878" s="3" t="s">
        <v>20</v>
      </c>
      <c r="L1878" s="3" t="n">
        <v>0.5873</v>
      </c>
      <c r="M1878" s="3" t="n">
        <v>3.99461000182288E-005</v>
      </c>
      <c r="P1878" s="2" t="n">
        <f aca="false">IF(((J1878/L1878)&gt;0),TRUE())</f>
        <v>1</v>
      </c>
    </row>
    <row r="1879" customFormat="false" ht="12" hidden="false" customHeight="false" outlineLevel="0" collapsed="false">
      <c r="A1879" s="1" t="s">
        <v>1862</v>
      </c>
      <c r="B1879" s="2" t="s">
        <v>1881</v>
      </c>
      <c r="C1879" s="2" t="n">
        <v>10</v>
      </c>
      <c r="D1879" s="2" t="n">
        <v>95545378</v>
      </c>
      <c r="E1879" s="3" t="s">
        <v>20</v>
      </c>
      <c r="F1879" s="3" t="n">
        <v>0.755</v>
      </c>
      <c r="G1879" s="3" t="s">
        <v>20</v>
      </c>
      <c r="H1879" s="3" t="n">
        <v>1.535E-006</v>
      </c>
      <c r="I1879" s="3" t="s">
        <v>20</v>
      </c>
      <c r="J1879" s="3" t="n">
        <v>0.04245</v>
      </c>
      <c r="K1879" s="3" t="s">
        <v>20</v>
      </c>
      <c r="L1879" s="3" t="n">
        <v>-0.4628</v>
      </c>
      <c r="M1879" s="3" t="n">
        <v>0.000694325798910933</v>
      </c>
      <c r="P1879" s="2" t="n">
        <f aca="false">IF(((J1879/L1879)&gt;0),TRUE())</f>
        <v>0</v>
      </c>
    </row>
    <row r="1880" customFormat="false" ht="12" hidden="false" customHeight="false" outlineLevel="0" collapsed="false">
      <c r="A1880" s="1" t="s">
        <v>1862</v>
      </c>
      <c r="B1880" s="2" t="s">
        <v>1882</v>
      </c>
      <c r="C1880" s="2" t="n">
        <v>11</v>
      </c>
      <c r="D1880" s="2" t="n">
        <v>130600066</v>
      </c>
      <c r="E1880" s="3" t="s">
        <v>20</v>
      </c>
      <c r="F1880" s="3" t="n">
        <v>0.3031</v>
      </c>
      <c r="G1880" s="3" t="s">
        <v>20</v>
      </c>
      <c r="H1880" s="3" t="n">
        <v>6.554E-006</v>
      </c>
      <c r="I1880" s="3" t="s">
        <v>20</v>
      </c>
      <c r="J1880" s="3" t="n">
        <v>0.1348</v>
      </c>
      <c r="K1880" s="3" t="s">
        <v>20</v>
      </c>
      <c r="L1880" s="3" t="n">
        <v>0.5873</v>
      </c>
      <c r="M1880" s="3" t="n">
        <v>4.99908672195737E-005</v>
      </c>
      <c r="P1880" s="2" t="n">
        <f aca="false">IF(((J1880/L1880)&gt;0),TRUE())</f>
        <v>1</v>
      </c>
    </row>
    <row r="1881" customFormat="false" ht="12" hidden="false" customHeight="false" outlineLevel="0" collapsed="false">
      <c r="A1881" s="1" t="s">
        <v>1862</v>
      </c>
      <c r="B1881" s="2" t="s">
        <v>1883</v>
      </c>
      <c r="C1881" s="2" t="n">
        <v>14</v>
      </c>
      <c r="D1881" s="2" t="n">
        <v>34450029</v>
      </c>
      <c r="E1881" s="3" t="s">
        <v>20</v>
      </c>
      <c r="F1881" s="3" t="n">
        <v>0.662</v>
      </c>
      <c r="G1881" s="3" t="s">
        <v>20</v>
      </c>
      <c r="H1881" s="3" t="n">
        <v>2.452E-006</v>
      </c>
      <c r="I1881" s="3" t="s">
        <v>20</v>
      </c>
      <c r="J1881" s="3" t="n">
        <v>0.02372</v>
      </c>
      <c r="K1881" s="3" t="s">
        <v>20</v>
      </c>
      <c r="L1881" s="3" t="n">
        <v>-0.2277</v>
      </c>
      <c r="M1881" s="3" t="n">
        <v>0.00120946236242436</v>
      </c>
      <c r="P1881" s="2" t="n">
        <f aca="false">IF(((J1881/L1881)&gt;0),TRUE())</f>
        <v>0</v>
      </c>
    </row>
    <row r="1882" customFormat="false" ht="12" hidden="false" customHeight="false" outlineLevel="0" collapsed="false">
      <c r="A1882" s="1" t="s">
        <v>1884</v>
      </c>
      <c r="B1882" s="2" t="s">
        <v>1885</v>
      </c>
      <c r="C1882" s="2" t="n">
        <v>2</v>
      </c>
      <c r="D1882" s="2" t="n">
        <v>128193928</v>
      </c>
      <c r="E1882" s="3" t="s">
        <v>20</v>
      </c>
      <c r="F1882" s="3" t="n">
        <v>7.65E-006</v>
      </c>
      <c r="G1882" s="3" t="s">
        <v>20</v>
      </c>
      <c r="H1882" s="3" t="n">
        <v>0.3048</v>
      </c>
      <c r="I1882" s="3" t="s">
        <v>20</v>
      </c>
      <c r="J1882" s="3" t="n">
        <v>-0.3339</v>
      </c>
      <c r="K1882" s="3" t="s">
        <v>20</v>
      </c>
      <c r="L1882" s="3" t="n">
        <v>0.06159</v>
      </c>
      <c r="M1882" s="3" t="n">
        <v>0.0277011657383612</v>
      </c>
      <c r="P1882" s="2" t="n">
        <f aca="false">IF(((J1882/L1882)&gt;0),TRUE())</f>
        <v>0</v>
      </c>
    </row>
    <row r="1883" customFormat="false" ht="12" hidden="false" customHeight="false" outlineLevel="0" collapsed="false">
      <c r="A1883" s="1" t="s">
        <v>1884</v>
      </c>
      <c r="B1883" s="2" t="s">
        <v>1886</v>
      </c>
      <c r="C1883" s="2" t="n">
        <v>11</v>
      </c>
      <c r="D1883" s="2" t="n">
        <v>114604509</v>
      </c>
      <c r="E1883" s="3" t="s">
        <v>20</v>
      </c>
      <c r="F1883" s="3" t="n">
        <v>0.4282</v>
      </c>
      <c r="G1883" s="3" t="s">
        <v>20</v>
      </c>
      <c r="H1883" s="3" t="n">
        <v>4.968E-007</v>
      </c>
      <c r="I1883" s="3" t="s">
        <v>20</v>
      </c>
      <c r="J1883" s="3" t="n">
        <v>-0.05084</v>
      </c>
      <c r="K1883" s="3" t="s">
        <v>20</v>
      </c>
      <c r="L1883" s="3" t="n">
        <v>0.2622</v>
      </c>
      <c r="M1883" s="3" t="n">
        <v>0.00121407520838002</v>
      </c>
      <c r="P1883" s="2" t="n">
        <f aca="false">IF(((J1883/L1883)&gt;0),TRUE())</f>
        <v>0</v>
      </c>
    </row>
    <row r="1884" customFormat="false" ht="12" hidden="false" customHeight="false" outlineLevel="0" collapsed="false">
      <c r="A1884" s="1" t="s">
        <v>1884</v>
      </c>
      <c r="B1884" s="2" t="s">
        <v>1887</v>
      </c>
      <c r="C1884" s="2" t="n">
        <v>9</v>
      </c>
      <c r="D1884" s="2" t="n">
        <v>18779938</v>
      </c>
      <c r="E1884" s="3" t="s">
        <v>20</v>
      </c>
      <c r="F1884" s="3" t="n">
        <v>6.149E-007</v>
      </c>
      <c r="G1884" s="3" t="s">
        <v>20</v>
      </c>
      <c r="H1884" s="3" t="n">
        <v>0.2025</v>
      </c>
      <c r="I1884" s="3" t="s">
        <v>20</v>
      </c>
      <c r="J1884" s="3" t="n">
        <v>-0.3601</v>
      </c>
      <c r="K1884" s="3" t="s">
        <v>20</v>
      </c>
      <c r="L1884" s="3" t="n">
        <v>-0.07353</v>
      </c>
      <c r="M1884" s="3" t="n">
        <v>2.02385951295625E-005</v>
      </c>
      <c r="P1884" s="2" t="n">
        <f aca="false">IF(((J1884/L1884)&gt;0),TRUE())</f>
        <v>1</v>
      </c>
    </row>
    <row r="1885" customFormat="false" ht="12" hidden="false" customHeight="false" outlineLevel="0" collapsed="false">
      <c r="A1885" s="1" t="s">
        <v>1884</v>
      </c>
      <c r="B1885" s="2" t="s">
        <v>1888</v>
      </c>
      <c r="C1885" s="2" t="n">
        <v>2</v>
      </c>
      <c r="D1885" s="2" t="n">
        <v>128190055</v>
      </c>
      <c r="E1885" s="3" t="s">
        <v>20</v>
      </c>
      <c r="F1885" s="3" t="n">
        <v>7.65E-006</v>
      </c>
      <c r="G1885" s="3" t="s">
        <v>20</v>
      </c>
      <c r="H1885" s="3" t="n">
        <v>0.3769</v>
      </c>
      <c r="I1885" s="3" t="s">
        <v>20</v>
      </c>
      <c r="J1885" s="3" t="n">
        <v>-0.3339</v>
      </c>
      <c r="K1885" s="3" t="s">
        <v>20</v>
      </c>
      <c r="L1885" s="3" t="n">
        <v>0.05263</v>
      </c>
      <c r="M1885" s="3" t="n">
        <v>0.0209905082237887</v>
      </c>
      <c r="P1885" s="2" t="n">
        <f aca="false">IF(((J1885/L1885)&gt;0),TRUE())</f>
        <v>0</v>
      </c>
    </row>
    <row r="1886" customFormat="false" ht="12" hidden="false" customHeight="false" outlineLevel="0" collapsed="false">
      <c r="A1886" s="1" t="s">
        <v>1884</v>
      </c>
      <c r="B1886" s="2" t="s">
        <v>1889</v>
      </c>
      <c r="C1886" s="2" t="n">
        <v>11</v>
      </c>
      <c r="D1886" s="2" t="n">
        <v>114587363</v>
      </c>
      <c r="E1886" s="3" t="s">
        <v>20</v>
      </c>
      <c r="F1886" s="3" t="n">
        <v>0.5016</v>
      </c>
      <c r="G1886" s="3" t="s">
        <v>20</v>
      </c>
      <c r="H1886" s="3" t="n">
        <v>4.871E-007</v>
      </c>
      <c r="I1886" s="3" t="s">
        <v>20</v>
      </c>
      <c r="J1886" s="3" t="n">
        <v>-0.04284</v>
      </c>
      <c r="K1886" s="3" t="s">
        <v>20</v>
      </c>
      <c r="L1886" s="3" t="n">
        <v>0.2623</v>
      </c>
      <c r="M1886" s="3" t="n">
        <v>0.00090597264674952</v>
      </c>
      <c r="P1886" s="2" t="n">
        <f aca="false">IF(((J1886/L1886)&gt;0),TRUE())</f>
        <v>0</v>
      </c>
    </row>
    <row r="1887" customFormat="false" ht="12" hidden="false" customHeight="false" outlineLevel="0" collapsed="false">
      <c r="A1887" s="1" t="s">
        <v>1884</v>
      </c>
      <c r="B1887" s="2" t="s">
        <v>1890</v>
      </c>
      <c r="C1887" s="2" t="n">
        <v>11</v>
      </c>
      <c r="D1887" s="2" t="n">
        <v>35122661</v>
      </c>
      <c r="E1887" s="3" t="s">
        <v>20</v>
      </c>
      <c r="F1887" s="3" t="n">
        <v>4.507E-006</v>
      </c>
      <c r="G1887" s="3" t="s">
        <v>20</v>
      </c>
      <c r="H1887" s="3" t="n">
        <v>0.342</v>
      </c>
      <c r="I1887" s="3" t="s">
        <v>20</v>
      </c>
      <c r="J1887" s="3" t="n">
        <v>0.2581</v>
      </c>
      <c r="K1887" s="3" t="s">
        <v>20</v>
      </c>
      <c r="L1887" s="3" t="n">
        <v>0.04193</v>
      </c>
      <c r="M1887" s="3" t="n">
        <v>0.000172561154665463</v>
      </c>
      <c r="P1887" s="2" t="n">
        <f aca="false">IF(((J1887/L1887)&gt;0),TRUE())</f>
        <v>1</v>
      </c>
    </row>
    <row r="1888" customFormat="false" ht="12" hidden="false" customHeight="false" outlineLevel="0" collapsed="false">
      <c r="A1888" s="1" t="s">
        <v>1884</v>
      </c>
      <c r="B1888" s="2" t="s">
        <v>1891</v>
      </c>
      <c r="C1888" s="2" t="n">
        <v>9</v>
      </c>
      <c r="D1888" s="2" t="n">
        <v>139821068</v>
      </c>
      <c r="E1888" s="3" t="s">
        <v>20</v>
      </c>
      <c r="F1888" s="3" t="n">
        <v>6.227E-006</v>
      </c>
      <c r="G1888" s="3" t="s">
        <v>20</v>
      </c>
      <c r="H1888" s="3" t="n">
        <v>0.4586</v>
      </c>
      <c r="I1888" s="3" t="s">
        <v>20</v>
      </c>
      <c r="J1888" s="3" t="n">
        <v>-0.2375</v>
      </c>
      <c r="K1888" s="3" t="s">
        <v>20</v>
      </c>
      <c r="L1888" s="3" t="n">
        <v>0.03218</v>
      </c>
      <c r="M1888" s="3" t="n">
        <v>0.0144823045778775</v>
      </c>
      <c r="P1888" s="2" t="n">
        <f aca="false">IF(((J1888/L1888)&gt;0),TRUE())</f>
        <v>0</v>
      </c>
    </row>
    <row r="1889" customFormat="false" ht="12" hidden="false" customHeight="false" outlineLevel="0" collapsed="false">
      <c r="A1889" s="1" t="s">
        <v>1884</v>
      </c>
      <c r="B1889" s="2" t="s">
        <v>1892</v>
      </c>
      <c r="C1889" s="2" t="n">
        <v>7</v>
      </c>
      <c r="D1889" s="2" t="n">
        <v>132505658</v>
      </c>
      <c r="E1889" s="3" t="s">
        <v>20</v>
      </c>
      <c r="F1889" s="3" t="n">
        <v>2.486E-006</v>
      </c>
      <c r="G1889" s="3" t="s">
        <v>20</v>
      </c>
      <c r="H1889" s="3" t="n">
        <v>0.02486</v>
      </c>
      <c r="I1889" s="3" t="s">
        <v>20</v>
      </c>
      <c r="J1889" s="3" t="n">
        <v>0.4444</v>
      </c>
      <c r="K1889" s="3" t="s">
        <v>20</v>
      </c>
      <c r="L1889" s="3" t="n">
        <v>0.1644</v>
      </c>
      <c r="M1889" s="3" t="n">
        <v>1.56720875943428E-006</v>
      </c>
      <c r="P1889" s="2" t="n">
        <f aca="false">IF(((J1889/L1889)&gt;0),TRUE())</f>
        <v>1</v>
      </c>
    </row>
    <row r="1890" customFormat="false" ht="12" hidden="false" customHeight="false" outlineLevel="0" collapsed="false">
      <c r="A1890" s="1" t="s">
        <v>1884</v>
      </c>
      <c r="B1890" s="2" t="s">
        <v>1893</v>
      </c>
      <c r="C1890" s="2" t="n">
        <v>15</v>
      </c>
      <c r="D1890" s="2" t="n">
        <v>27329338</v>
      </c>
      <c r="E1890" s="3" t="s">
        <v>20</v>
      </c>
      <c r="F1890" s="3" t="n">
        <v>3.652E-006</v>
      </c>
      <c r="G1890" s="3" t="s">
        <v>20</v>
      </c>
      <c r="H1890" s="3" t="n">
        <v>0.5198</v>
      </c>
      <c r="I1890" s="3" t="s">
        <v>20</v>
      </c>
      <c r="J1890" s="3" t="n">
        <v>0.2748</v>
      </c>
      <c r="K1890" s="3" t="s">
        <v>20</v>
      </c>
      <c r="L1890" s="3" t="n">
        <v>0.03203</v>
      </c>
      <c r="M1890" s="3" t="n">
        <v>0.000378044045927783</v>
      </c>
      <c r="P1890" s="2" t="n">
        <f aca="false">IF(((J1890/L1890)&gt;0),TRUE())</f>
        <v>1</v>
      </c>
    </row>
    <row r="1891" customFormat="false" ht="12" hidden="false" customHeight="false" outlineLevel="0" collapsed="false">
      <c r="A1891" s="1" t="s">
        <v>1884</v>
      </c>
      <c r="B1891" s="2" t="s">
        <v>1894</v>
      </c>
      <c r="C1891" s="2" t="n">
        <v>3</v>
      </c>
      <c r="D1891" s="2" t="n">
        <v>98174258</v>
      </c>
      <c r="E1891" s="3" t="s">
        <v>20</v>
      </c>
      <c r="F1891" s="3" t="n">
        <v>0.4205</v>
      </c>
      <c r="G1891" s="3" t="s">
        <v>20</v>
      </c>
      <c r="H1891" s="3" t="n">
        <v>5.159E-006</v>
      </c>
      <c r="I1891" s="3" t="s">
        <v>20</v>
      </c>
      <c r="J1891" s="3" t="n">
        <v>-0.07252</v>
      </c>
      <c r="K1891" s="3" t="s">
        <v>20</v>
      </c>
      <c r="L1891" s="3" t="n">
        <v>-0.3719</v>
      </c>
      <c r="M1891" s="3" t="n">
        <v>7.99091061891577E-005</v>
      </c>
      <c r="P1891" s="2" t="n">
        <f aca="false">IF(((J1891/L1891)&gt;0),TRUE())</f>
        <v>1</v>
      </c>
    </row>
    <row r="1892" customFormat="false" ht="12" hidden="false" customHeight="false" outlineLevel="0" collapsed="false">
      <c r="A1892" s="1" t="s">
        <v>1884</v>
      </c>
      <c r="B1892" s="2" t="s">
        <v>1895</v>
      </c>
      <c r="C1892" s="2" t="n">
        <v>9</v>
      </c>
      <c r="D1892" s="2" t="n">
        <v>18795679</v>
      </c>
      <c r="E1892" s="3" t="s">
        <v>20</v>
      </c>
      <c r="F1892" s="3" t="n">
        <v>7.46E-006</v>
      </c>
      <c r="G1892" s="3" t="s">
        <v>20</v>
      </c>
      <c r="H1892" s="3" t="n">
        <v>0.1466</v>
      </c>
      <c r="I1892" s="3" t="s">
        <v>20</v>
      </c>
      <c r="J1892" s="3" t="n">
        <v>-0.324</v>
      </c>
      <c r="K1892" s="3" t="s">
        <v>20</v>
      </c>
      <c r="L1892" s="3" t="n">
        <v>-0.08195</v>
      </c>
      <c r="M1892" s="3" t="n">
        <v>4.89906810021701E-005</v>
      </c>
      <c r="P1892" s="2" t="n">
        <f aca="false">IF(((J1892/L1892)&gt;0),TRUE())</f>
        <v>1</v>
      </c>
    </row>
    <row r="1893" customFormat="false" ht="12" hidden="false" customHeight="false" outlineLevel="0" collapsed="false">
      <c r="A1893" s="1" t="s">
        <v>1884</v>
      </c>
      <c r="B1893" s="2" t="s">
        <v>1896</v>
      </c>
      <c r="C1893" s="2" t="n">
        <v>9</v>
      </c>
      <c r="D1893" s="2" t="n">
        <v>139820421</v>
      </c>
      <c r="E1893" s="3" t="s">
        <v>20</v>
      </c>
      <c r="F1893" s="3" t="n">
        <v>1.48E-006</v>
      </c>
      <c r="G1893" s="3" t="s">
        <v>20</v>
      </c>
      <c r="H1893" s="3" t="n">
        <v>0.4181</v>
      </c>
      <c r="I1893" s="3" t="s">
        <v>20</v>
      </c>
      <c r="J1893" s="3" t="n">
        <v>-0.2565</v>
      </c>
      <c r="K1893" s="3" t="s">
        <v>20</v>
      </c>
      <c r="L1893" s="3" t="n">
        <v>0.03491</v>
      </c>
      <c r="M1893" s="3" t="n">
        <v>0.01046069642805</v>
      </c>
      <c r="P1893" s="2" t="n">
        <f aca="false">IF(((J1893/L1893)&gt;0),TRUE())</f>
        <v>0</v>
      </c>
    </row>
    <row r="1894" customFormat="false" ht="12" hidden="false" customHeight="false" outlineLevel="0" collapsed="false">
      <c r="A1894" s="1" t="s">
        <v>1884</v>
      </c>
      <c r="B1894" s="2" t="s">
        <v>1897</v>
      </c>
      <c r="C1894" s="2" t="n">
        <v>18</v>
      </c>
      <c r="D1894" s="2" t="n">
        <v>73110461</v>
      </c>
      <c r="E1894" s="3" t="s">
        <v>20</v>
      </c>
      <c r="F1894" s="3" t="n">
        <v>4.195E-006</v>
      </c>
      <c r="G1894" s="3" t="s">
        <v>20</v>
      </c>
      <c r="H1894" s="3" t="n">
        <v>0.7545</v>
      </c>
      <c r="I1894" s="3" t="s">
        <v>20</v>
      </c>
      <c r="J1894" s="3" t="n">
        <v>0.3918</v>
      </c>
      <c r="K1894" s="3" t="s">
        <v>20</v>
      </c>
      <c r="L1894" s="3" t="n">
        <v>-0.02201</v>
      </c>
      <c r="M1894" s="3" t="n">
        <v>0.00488163698889266</v>
      </c>
      <c r="P1894" s="2" t="n">
        <f aca="false">IF(((J1894/L1894)&gt;0),TRUE())</f>
        <v>0</v>
      </c>
    </row>
    <row r="1895" customFormat="false" ht="12" hidden="false" customHeight="false" outlineLevel="0" collapsed="false">
      <c r="A1895" s="1" t="s">
        <v>1898</v>
      </c>
      <c r="B1895" s="2" t="s">
        <v>1899</v>
      </c>
      <c r="C1895" s="2" t="n">
        <v>4</v>
      </c>
      <c r="D1895" s="2" t="n">
        <v>100185431</v>
      </c>
      <c r="E1895" s="3" t="s">
        <v>20</v>
      </c>
      <c r="F1895" s="3" t="n">
        <v>2.869E-006</v>
      </c>
      <c r="G1895" s="3" t="s">
        <v>20</v>
      </c>
      <c r="H1895" s="3" t="n">
        <v>0.5656</v>
      </c>
      <c r="I1895" s="3" t="s">
        <v>20</v>
      </c>
      <c r="J1895" s="3" t="n">
        <v>-0.4407</v>
      </c>
      <c r="K1895" s="3" t="s">
        <v>20</v>
      </c>
      <c r="L1895" s="3" t="n">
        <v>-0.04195</v>
      </c>
      <c r="M1895" s="3" t="n">
        <v>0.000411929794429389</v>
      </c>
      <c r="P1895" s="2" t="n">
        <f aca="false">IF(((J1895/L1895)&gt;0),TRUE())</f>
        <v>1</v>
      </c>
    </row>
    <row r="1896" customFormat="false" ht="12" hidden="false" customHeight="false" outlineLevel="0" collapsed="false">
      <c r="A1896" s="1" t="s">
        <v>1898</v>
      </c>
      <c r="B1896" s="2" t="s">
        <v>1900</v>
      </c>
      <c r="C1896" s="2" t="n">
        <v>4</v>
      </c>
      <c r="D1896" s="2" t="n">
        <v>100195815</v>
      </c>
      <c r="E1896" s="3" t="s">
        <v>20</v>
      </c>
      <c r="F1896" s="3" t="n">
        <v>7.46E-006</v>
      </c>
      <c r="G1896" s="3" t="s">
        <v>20</v>
      </c>
      <c r="H1896" s="3" t="n">
        <v>0.5198</v>
      </c>
      <c r="I1896" s="3" t="s">
        <v>20</v>
      </c>
      <c r="J1896" s="3" t="n">
        <v>-0.4132</v>
      </c>
      <c r="K1896" s="3" t="s">
        <v>20</v>
      </c>
      <c r="L1896" s="3" t="n">
        <v>-0.04685</v>
      </c>
      <c r="M1896" s="3" t="n">
        <v>0.00055167555882818</v>
      </c>
      <c r="P1896" s="2" t="n">
        <f aca="false">IF(((J1896/L1896)&gt;0),TRUE())</f>
        <v>1</v>
      </c>
    </row>
    <row r="1897" customFormat="false" ht="12" hidden="false" customHeight="false" outlineLevel="0" collapsed="false">
      <c r="A1897" s="1" t="s">
        <v>1898</v>
      </c>
      <c r="B1897" s="2" t="s">
        <v>1901</v>
      </c>
      <c r="C1897" s="2" t="n">
        <v>7</v>
      </c>
      <c r="D1897" s="2" t="n">
        <v>46571522</v>
      </c>
      <c r="E1897" s="3" t="s">
        <v>20</v>
      </c>
      <c r="F1897" s="3" t="n">
        <v>4.857E-006</v>
      </c>
      <c r="G1897" s="3" t="s">
        <v>20</v>
      </c>
      <c r="H1897" s="3" t="n">
        <v>0.6767</v>
      </c>
      <c r="I1897" s="3" t="s">
        <v>20</v>
      </c>
      <c r="J1897" s="3" t="n">
        <v>-1.353</v>
      </c>
      <c r="K1897" s="3" t="s">
        <v>20</v>
      </c>
      <c r="L1897" s="3" t="n">
        <v>0.07094</v>
      </c>
      <c r="M1897" s="3" t="n">
        <v>0.00656904366962663</v>
      </c>
      <c r="P1897" s="2" t="n">
        <f aca="false">IF(((J1897/L1897)&gt;0),TRUE())</f>
        <v>0</v>
      </c>
    </row>
    <row r="1898" customFormat="false" ht="12" hidden="false" customHeight="false" outlineLevel="0" collapsed="false">
      <c r="A1898" s="1" t="s">
        <v>1898</v>
      </c>
      <c r="B1898" s="2" t="s">
        <v>1902</v>
      </c>
      <c r="C1898" s="2" t="n">
        <v>7</v>
      </c>
      <c r="D1898" s="2" t="n">
        <v>98799972</v>
      </c>
      <c r="E1898" s="3" t="s">
        <v>20</v>
      </c>
      <c r="F1898" s="3" t="n">
        <v>0.4806</v>
      </c>
      <c r="G1898" s="3" t="s">
        <v>20</v>
      </c>
      <c r="H1898" s="3" t="n">
        <v>8.359E-006</v>
      </c>
      <c r="I1898" s="3" t="s">
        <v>20</v>
      </c>
      <c r="J1898" s="3" t="n">
        <v>-0.07556</v>
      </c>
      <c r="K1898" s="3" t="s">
        <v>20</v>
      </c>
      <c r="L1898" s="3" t="n">
        <v>0.3434</v>
      </c>
      <c r="M1898" s="3" t="n">
        <v>0.00416374601378355</v>
      </c>
      <c r="P1898" s="2" t="n">
        <f aca="false">IF(((J1898/L1898)&gt;0),TRUE())</f>
        <v>0</v>
      </c>
    </row>
    <row r="1899" customFormat="false" ht="12" hidden="false" customHeight="false" outlineLevel="0" collapsed="false">
      <c r="A1899" s="1" t="s">
        <v>1898</v>
      </c>
      <c r="B1899" s="2" t="s">
        <v>1903</v>
      </c>
      <c r="C1899" s="2" t="n">
        <v>7</v>
      </c>
      <c r="D1899" s="2" t="n">
        <v>98799772</v>
      </c>
      <c r="E1899" s="3" t="s">
        <v>20</v>
      </c>
      <c r="F1899" s="3" t="n">
        <v>0.4123</v>
      </c>
      <c r="G1899" s="3" t="s">
        <v>20</v>
      </c>
      <c r="H1899" s="3" t="n">
        <v>8.359E-006</v>
      </c>
      <c r="I1899" s="3" t="s">
        <v>20</v>
      </c>
      <c r="J1899" s="3" t="n">
        <v>-0.08839</v>
      </c>
      <c r="K1899" s="3" t="s">
        <v>20</v>
      </c>
      <c r="L1899" s="3" t="n">
        <v>0.3434</v>
      </c>
      <c r="M1899" s="3" t="n">
        <v>0.0052790172401036</v>
      </c>
      <c r="P1899" s="2" t="n">
        <f aca="false">IF(((J1899/L1899)&gt;0),TRUE())</f>
        <v>0</v>
      </c>
    </row>
    <row r="1900" customFormat="false" ht="12" hidden="false" customHeight="false" outlineLevel="0" collapsed="false">
      <c r="A1900" s="1" t="s">
        <v>1898</v>
      </c>
      <c r="B1900" s="2" t="s">
        <v>1904</v>
      </c>
      <c r="C1900" s="2" t="n">
        <v>2</v>
      </c>
      <c r="D1900" s="2" t="n">
        <v>47455238</v>
      </c>
      <c r="E1900" s="3" t="s">
        <v>20</v>
      </c>
      <c r="F1900" s="3" t="n">
        <v>0.601</v>
      </c>
      <c r="G1900" s="3" t="s">
        <v>20</v>
      </c>
      <c r="H1900" s="3" t="n">
        <v>4.317E-006</v>
      </c>
      <c r="I1900" s="3" t="s">
        <v>20</v>
      </c>
      <c r="J1900" s="3" t="n">
        <v>0.03909</v>
      </c>
      <c r="K1900" s="3" t="s">
        <v>20</v>
      </c>
      <c r="L1900" s="3" t="n">
        <v>-0.2541</v>
      </c>
      <c r="M1900" s="3" t="n">
        <v>0.00197523021559953</v>
      </c>
      <c r="P1900" s="2" t="n">
        <f aca="false">IF(((J1900/L1900)&gt;0),TRUE())</f>
        <v>0</v>
      </c>
    </row>
    <row r="1901" customFormat="false" ht="12" hidden="false" customHeight="false" outlineLevel="0" collapsed="false">
      <c r="A1901" s="1" t="s">
        <v>1898</v>
      </c>
      <c r="B1901" s="2" t="s">
        <v>1905</v>
      </c>
      <c r="C1901" s="2" t="n">
        <v>3</v>
      </c>
      <c r="D1901" s="2" t="n">
        <v>62610625</v>
      </c>
      <c r="E1901" s="3" t="s">
        <v>20</v>
      </c>
      <c r="F1901" s="3" t="n">
        <v>0.2214</v>
      </c>
      <c r="G1901" s="3" t="s">
        <v>20</v>
      </c>
      <c r="H1901" s="3" t="n">
        <v>2.73E-006</v>
      </c>
      <c r="I1901" s="3" t="s">
        <v>20</v>
      </c>
      <c r="J1901" s="3" t="n">
        <v>-0.1811</v>
      </c>
      <c r="K1901" s="3" t="s">
        <v>20</v>
      </c>
      <c r="L1901" s="3" t="n">
        <v>-0.5627</v>
      </c>
      <c r="M1901" s="3" t="n">
        <v>1.56366007744158E-005</v>
      </c>
      <c r="P1901" s="2" t="n">
        <f aca="false">IF(((J1901/L1901)&gt;0),TRUE())</f>
        <v>1</v>
      </c>
    </row>
    <row r="1902" customFormat="false" ht="12" hidden="false" customHeight="false" outlineLevel="0" collapsed="false">
      <c r="A1902" s="1" t="s">
        <v>1898</v>
      </c>
      <c r="B1902" s="2" t="s">
        <v>610</v>
      </c>
      <c r="C1902" s="2" t="n">
        <v>22</v>
      </c>
      <c r="D1902" s="2" t="n">
        <v>47836412</v>
      </c>
      <c r="E1902" s="3" t="s">
        <v>20</v>
      </c>
      <c r="F1902" s="3" t="n">
        <v>6.771E-006</v>
      </c>
      <c r="G1902" s="3" t="s">
        <v>20</v>
      </c>
      <c r="H1902" s="3" t="n">
        <v>0.9669</v>
      </c>
      <c r="I1902" s="3" t="s">
        <v>20</v>
      </c>
      <c r="J1902" s="3" t="n">
        <v>-0.259</v>
      </c>
      <c r="K1902" s="3" t="s">
        <v>20</v>
      </c>
      <c r="L1902" s="3" t="n">
        <v>0.001734</v>
      </c>
      <c r="M1902" s="3" t="n">
        <v>0.00311091630501981</v>
      </c>
      <c r="P1902" s="2" t="n">
        <f aca="false">IF(((J1902/L1902)&gt;0),TRUE())</f>
        <v>0</v>
      </c>
    </row>
    <row r="1903" customFormat="false" ht="12" hidden="false" customHeight="false" outlineLevel="0" collapsed="false">
      <c r="A1903" s="1" t="s">
        <v>1898</v>
      </c>
      <c r="B1903" s="2" t="s">
        <v>1906</v>
      </c>
      <c r="C1903" s="2" t="n">
        <v>3</v>
      </c>
      <c r="D1903" s="2" t="n">
        <v>62612342</v>
      </c>
      <c r="E1903" s="3" t="s">
        <v>20</v>
      </c>
      <c r="F1903" s="3" t="n">
        <v>0.3694</v>
      </c>
      <c r="G1903" s="3" t="s">
        <v>20</v>
      </c>
      <c r="H1903" s="3" t="n">
        <v>3.761E-006</v>
      </c>
      <c r="I1903" s="3" t="s">
        <v>20</v>
      </c>
      <c r="J1903" s="3" t="n">
        <v>-0.1329</v>
      </c>
      <c r="K1903" s="3" t="s">
        <v>20</v>
      </c>
      <c r="L1903" s="3" t="n">
        <v>-0.5372</v>
      </c>
      <c r="M1903" s="3" t="n">
        <v>5.01147723090956E-005</v>
      </c>
      <c r="P1903" s="2" t="n">
        <f aca="false">IF(((J1903/L1903)&gt;0),TRUE())</f>
        <v>1</v>
      </c>
    </row>
    <row r="1904" customFormat="false" ht="12" hidden="false" customHeight="false" outlineLevel="0" collapsed="false">
      <c r="A1904" s="1" t="s">
        <v>1898</v>
      </c>
      <c r="B1904" s="2" t="s">
        <v>1907</v>
      </c>
      <c r="C1904" s="2" t="n">
        <v>4</v>
      </c>
      <c r="D1904" s="2" t="n">
        <v>100203447</v>
      </c>
      <c r="E1904" s="3" t="s">
        <v>20</v>
      </c>
      <c r="F1904" s="3" t="n">
        <v>6.34E-006</v>
      </c>
      <c r="G1904" s="3" t="s">
        <v>20</v>
      </c>
      <c r="H1904" s="3" t="n">
        <v>0.5198</v>
      </c>
      <c r="I1904" s="3" t="s">
        <v>20</v>
      </c>
      <c r="J1904" s="3" t="n">
        <v>-0.4196</v>
      </c>
      <c r="K1904" s="3" t="s">
        <v>20</v>
      </c>
      <c r="L1904" s="3" t="n">
        <v>-0.04685</v>
      </c>
      <c r="M1904" s="3" t="n">
        <v>0.000511246937791254</v>
      </c>
      <c r="P1904" s="2" t="n">
        <f aca="false">IF(((J1904/L1904)&gt;0),TRUE())</f>
        <v>1</v>
      </c>
    </row>
    <row r="1905" customFormat="false" ht="12" hidden="false" customHeight="false" outlineLevel="0" collapsed="false">
      <c r="A1905" s="1" t="s">
        <v>1898</v>
      </c>
      <c r="B1905" s="2" t="s">
        <v>1908</v>
      </c>
      <c r="C1905" s="2" t="n">
        <v>3</v>
      </c>
      <c r="D1905" s="2" t="n">
        <v>62611243</v>
      </c>
      <c r="E1905" s="3" t="s">
        <v>20</v>
      </c>
      <c r="F1905" s="3" t="n">
        <v>0.1694</v>
      </c>
      <c r="G1905" s="3" t="s">
        <v>20</v>
      </c>
      <c r="H1905" s="3" t="n">
        <v>3.17E-006</v>
      </c>
      <c r="I1905" s="3" t="s">
        <v>20</v>
      </c>
      <c r="J1905" s="3" t="n">
        <v>-0.2057</v>
      </c>
      <c r="K1905" s="3" t="s">
        <v>20</v>
      </c>
      <c r="L1905" s="3" t="n">
        <v>-0.5527</v>
      </c>
      <c r="M1905" s="3" t="n">
        <v>1.09395354388475E-005</v>
      </c>
      <c r="P1905" s="2" t="n">
        <f aca="false">IF(((J1905/L1905)&gt;0),TRUE())</f>
        <v>1</v>
      </c>
    </row>
    <row r="1906" customFormat="false" ht="12" hidden="false" customHeight="false" outlineLevel="0" collapsed="false">
      <c r="A1906" s="1" t="s">
        <v>1898</v>
      </c>
      <c r="B1906" s="2" t="s">
        <v>1909</v>
      </c>
      <c r="C1906" s="2" t="n">
        <v>11</v>
      </c>
      <c r="D1906" s="2" t="n">
        <v>83631275</v>
      </c>
      <c r="E1906" s="3" t="s">
        <v>20</v>
      </c>
      <c r="F1906" s="3" t="n">
        <v>0.6719</v>
      </c>
      <c r="G1906" s="3" t="s">
        <v>20</v>
      </c>
      <c r="H1906" s="3" t="n">
        <v>6.691E-006</v>
      </c>
      <c r="I1906" s="3" t="s">
        <v>20</v>
      </c>
      <c r="J1906" s="3" t="n">
        <v>-0.02621</v>
      </c>
      <c r="K1906" s="3" t="s">
        <v>20</v>
      </c>
      <c r="L1906" s="3" t="n">
        <v>-0.2305</v>
      </c>
      <c r="M1906" s="3" t="n">
        <v>0.000263047613611178</v>
      </c>
      <c r="P1906" s="2" t="n">
        <f aca="false">IF(((J1906/L1906)&gt;0),TRUE())</f>
        <v>1</v>
      </c>
    </row>
    <row r="1907" customFormat="false" ht="12" hidden="false" customHeight="false" outlineLevel="0" collapsed="false">
      <c r="A1907" s="1" t="s">
        <v>1898</v>
      </c>
      <c r="B1907" s="2" t="s">
        <v>1910</v>
      </c>
      <c r="C1907" s="2" t="n">
        <v>22</v>
      </c>
      <c r="D1907" s="2" t="n">
        <v>47832112</v>
      </c>
      <c r="E1907" s="3" t="s">
        <v>20</v>
      </c>
      <c r="F1907" s="3" t="n">
        <v>6.221E-006</v>
      </c>
      <c r="G1907" s="3" t="s">
        <v>20</v>
      </c>
      <c r="H1907" s="3" t="n">
        <v>0.6786</v>
      </c>
      <c r="I1907" s="3" t="s">
        <v>20</v>
      </c>
      <c r="J1907" s="3" t="n">
        <v>0.2464</v>
      </c>
      <c r="K1907" s="3" t="s">
        <v>20</v>
      </c>
      <c r="L1907" s="3" t="n">
        <v>0.01717</v>
      </c>
      <c r="M1907" s="3" t="n">
        <v>0.000938261916237471</v>
      </c>
      <c r="P1907" s="2" t="n">
        <f aca="false">IF(((J1907/L1907)&gt;0),TRUE())</f>
        <v>1</v>
      </c>
    </row>
    <row r="1908" customFormat="false" ht="12" hidden="false" customHeight="false" outlineLevel="0" collapsed="false">
      <c r="A1908" s="1" t="s">
        <v>1898</v>
      </c>
      <c r="B1908" s="2" t="s">
        <v>1911</v>
      </c>
      <c r="C1908" s="2" t="n">
        <v>7</v>
      </c>
      <c r="D1908" s="2" t="n">
        <v>98788589</v>
      </c>
      <c r="E1908" s="3" t="s">
        <v>20</v>
      </c>
      <c r="F1908" s="3" t="n">
        <v>0.4123</v>
      </c>
      <c r="G1908" s="3" t="s">
        <v>20</v>
      </c>
      <c r="H1908" s="3" t="n">
        <v>8.359E-006</v>
      </c>
      <c r="I1908" s="3" t="s">
        <v>20</v>
      </c>
      <c r="J1908" s="3" t="n">
        <v>-0.08839</v>
      </c>
      <c r="K1908" s="3" t="s">
        <v>20</v>
      </c>
      <c r="L1908" s="3" t="n">
        <v>0.3434</v>
      </c>
      <c r="M1908" s="3" t="n">
        <v>0.0052790172401036</v>
      </c>
      <c r="P1908" s="2" t="n">
        <f aca="false">IF(((J1908/L1908)&gt;0),TRUE())</f>
        <v>0</v>
      </c>
    </row>
    <row r="1909" customFormat="false" ht="12" hidden="false" customHeight="false" outlineLevel="0" collapsed="false">
      <c r="A1909" s="1" t="s">
        <v>1898</v>
      </c>
      <c r="B1909" s="2" t="s">
        <v>1912</v>
      </c>
      <c r="C1909" s="2" t="n">
        <v>2</v>
      </c>
      <c r="D1909" s="2" t="n">
        <v>47398394</v>
      </c>
      <c r="E1909" s="3" t="s">
        <v>20</v>
      </c>
      <c r="F1909" s="3" t="n">
        <v>0.7592</v>
      </c>
      <c r="G1909" s="3" t="s">
        <v>20</v>
      </c>
      <c r="H1909" s="3" t="n">
        <v>7.237E-006</v>
      </c>
      <c r="I1909" s="3" t="s">
        <v>20</v>
      </c>
      <c r="J1909" s="3" t="n">
        <v>0.02409</v>
      </c>
      <c r="K1909" s="3" t="s">
        <v>20</v>
      </c>
      <c r="L1909" s="3" t="n">
        <v>-0.2533</v>
      </c>
      <c r="M1909" s="3" t="n">
        <v>0.00161509187590703</v>
      </c>
      <c r="P1909" s="2" t="n">
        <f aca="false">IF(((J1909/L1909)&gt;0),TRUE())</f>
        <v>0</v>
      </c>
    </row>
    <row r="1910" customFormat="false" ht="12" hidden="false" customHeight="false" outlineLevel="0" collapsed="false">
      <c r="A1910" s="1" t="s">
        <v>1913</v>
      </c>
      <c r="B1910" s="2" t="s">
        <v>1914</v>
      </c>
      <c r="C1910" s="2" t="n">
        <v>11</v>
      </c>
      <c r="D1910" s="2" t="n">
        <v>81101351</v>
      </c>
      <c r="E1910" s="3" t="s">
        <v>20</v>
      </c>
      <c r="F1910" s="3" t="n">
        <v>0.6016</v>
      </c>
      <c r="G1910" s="3" t="s">
        <v>20</v>
      </c>
      <c r="H1910" s="3" t="n">
        <v>3.875E-006</v>
      </c>
      <c r="I1910" s="3" t="s">
        <v>20</v>
      </c>
      <c r="J1910" s="3" t="n">
        <v>0.0404</v>
      </c>
      <c r="K1910" s="3" t="s">
        <v>20</v>
      </c>
      <c r="L1910" s="3" t="n">
        <v>-0.1795</v>
      </c>
      <c r="M1910" s="3" t="n">
        <v>0.00188093129857791</v>
      </c>
      <c r="P1910" s="2" t="n">
        <f aca="false">IF(((J1910/L1910)&gt;0),TRUE())</f>
        <v>0</v>
      </c>
    </row>
    <row r="1911" customFormat="false" ht="12" hidden="false" customHeight="false" outlineLevel="0" collapsed="false">
      <c r="A1911" s="1" t="s">
        <v>1913</v>
      </c>
      <c r="B1911" s="2" t="s">
        <v>1115</v>
      </c>
      <c r="C1911" s="2" t="n">
        <v>12</v>
      </c>
      <c r="D1911" s="2" t="n">
        <v>8687812</v>
      </c>
      <c r="E1911" s="3" t="s">
        <v>20</v>
      </c>
      <c r="F1911" s="3" t="n">
        <v>2.257E-006</v>
      </c>
      <c r="G1911" s="3" t="s">
        <v>20</v>
      </c>
      <c r="H1911" s="3" t="n">
        <v>0.2891</v>
      </c>
      <c r="I1911" s="3" t="s">
        <v>20</v>
      </c>
      <c r="J1911" s="3" t="n">
        <v>0.2727</v>
      </c>
      <c r="K1911" s="3" t="s">
        <v>20</v>
      </c>
      <c r="L1911" s="3" t="n">
        <v>-0.0325</v>
      </c>
      <c r="M1911" s="3" t="n">
        <v>0.0190377181086121</v>
      </c>
      <c r="P1911" s="2" t="n">
        <f aca="false">IF(((J1911/L1911)&gt;0),TRUE())</f>
        <v>0</v>
      </c>
    </row>
    <row r="1912" customFormat="false" ht="12" hidden="false" customHeight="false" outlineLevel="0" collapsed="false">
      <c r="A1912" s="1" t="s">
        <v>1913</v>
      </c>
      <c r="B1912" s="2" t="s">
        <v>1116</v>
      </c>
      <c r="C1912" s="2" t="n">
        <v>12</v>
      </c>
      <c r="D1912" s="2" t="n">
        <v>8692843</v>
      </c>
      <c r="E1912" s="3" t="s">
        <v>20</v>
      </c>
      <c r="F1912" s="3" t="n">
        <v>1.026E-006</v>
      </c>
      <c r="G1912" s="3" t="s">
        <v>20</v>
      </c>
      <c r="H1912" s="3" t="n">
        <v>0.3733</v>
      </c>
      <c r="I1912" s="3" t="s">
        <v>20</v>
      </c>
      <c r="J1912" s="3" t="n">
        <v>0.2794</v>
      </c>
      <c r="K1912" s="3" t="s">
        <v>20</v>
      </c>
      <c r="L1912" s="3" t="n">
        <v>-0.02747</v>
      </c>
      <c r="M1912" s="3" t="n">
        <v>0.00998279922999346</v>
      </c>
      <c r="P1912" s="2" t="n">
        <f aca="false">IF(((J1912/L1912)&gt;0),TRUE())</f>
        <v>0</v>
      </c>
    </row>
    <row r="1913" customFormat="false" ht="12" hidden="false" customHeight="false" outlineLevel="0" collapsed="false">
      <c r="A1913" s="1" t="s">
        <v>1913</v>
      </c>
      <c r="B1913" s="2" t="s">
        <v>1915</v>
      </c>
      <c r="C1913" s="2" t="n">
        <v>8</v>
      </c>
      <c r="D1913" s="2" t="n">
        <v>63426826</v>
      </c>
      <c r="E1913" s="3" t="s">
        <v>20</v>
      </c>
      <c r="F1913" s="3" t="n">
        <v>0.4117</v>
      </c>
      <c r="G1913" s="3" t="s">
        <v>20</v>
      </c>
      <c r="H1913" s="3" t="n">
        <v>9.045E-007</v>
      </c>
      <c r="I1913" s="3" t="s">
        <v>20</v>
      </c>
      <c r="J1913" s="3" t="n">
        <v>0.05719</v>
      </c>
      <c r="K1913" s="3" t="s">
        <v>20</v>
      </c>
      <c r="L1913" s="3" t="n">
        <v>0.1785</v>
      </c>
      <c r="M1913" s="3" t="n">
        <v>2.45331267341165E-005</v>
      </c>
      <c r="P1913" s="2" t="n">
        <f aca="false">IF(((J1913/L1913)&gt;0),TRUE())</f>
        <v>1</v>
      </c>
    </row>
    <row r="1914" customFormat="false" ht="12" hidden="false" customHeight="false" outlineLevel="0" collapsed="false">
      <c r="A1914" s="1" t="s">
        <v>1913</v>
      </c>
      <c r="B1914" s="2" t="s">
        <v>1916</v>
      </c>
      <c r="C1914" s="2" t="n">
        <v>8</v>
      </c>
      <c r="D1914" s="2" t="n">
        <v>70855209</v>
      </c>
      <c r="E1914" s="3" t="s">
        <v>20</v>
      </c>
      <c r="F1914" s="3" t="n">
        <v>0.6173</v>
      </c>
      <c r="G1914" s="3" t="s">
        <v>20</v>
      </c>
      <c r="H1914" s="3" t="n">
        <v>2.782E-006</v>
      </c>
      <c r="I1914" s="3" t="s">
        <v>20</v>
      </c>
      <c r="J1914" s="3" t="n">
        <v>0.03618</v>
      </c>
      <c r="K1914" s="3" t="s">
        <v>20</v>
      </c>
      <c r="L1914" s="3" t="n">
        <v>-0.1774</v>
      </c>
      <c r="M1914" s="3" t="n">
        <v>0.00147883039850094</v>
      </c>
      <c r="P1914" s="2" t="n">
        <f aca="false">IF(((J1914/L1914)&gt;0),TRUE())</f>
        <v>0</v>
      </c>
    </row>
    <row r="1915" customFormat="false" ht="12" hidden="false" customHeight="false" outlineLevel="0" collapsed="false">
      <c r="A1915" s="1" t="s">
        <v>1913</v>
      </c>
      <c r="B1915" s="2" t="s">
        <v>1917</v>
      </c>
      <c r="C1915" s="2" t="n">
        <v>8</v>
      </c>
      <c r="D1915" s="2" t="n">
        <v>70856897</v>
      </c>
      <c r="E1915" s="3" t="s">
        <v>20</v>
      </c>
      <c r="F1915" s="3" t="n">
        <v>0.58</v>
      </c>
      <c r="G1915" s="3" t="s">
        <v>20</v>
      </c>
      <c r="H1915" s="3" t="n">
        <v>3.84E-006</v>
      </c>
      <c r="I1915" s="3" t="s">
        <v>20</v>
      </c>
      <c r="J1915" s="3" t="n">
        <v>0.0404</v>
      </c>
      <c r="K1915" s="3" t="s">
        <v>20</v>
      </c>
      <c r="L1915" s="3" t="n">
        <v>-0.1749</v>
      </c>
      <c r="M1915" s="3" t="n">
        <v>0.00194909308667279</v>
      </c>
      <c r="P1915" s="2" t="n">
        <f aca="false">IF(((J1915/L1915)&gt;0),TRUE())</f>
        <v>0</v>
      </c>
    </row>
    <row r="1916" customFormat="false" ht="12" hidden="false" customHeight="false" outlineLevel="0" collapsed="false">
      <c r="A1916" s="1" t="s">
        <v>1913</v>
      </c>
      <c r="B1916" s="2" t="s">
        <v>1918</v>
      </c>
      <c r="C1916" s="2" t="n">
        <v>10</v>
      </c>
      <c r="D1916" s="2" t="n">
        <v>19357411</v>
      </c>
      <c r="E1916" s="3" t="s">
        <v>20</v>
      </c>
      <c r="F1916" s="3" t="n">
        <v>0.2598</v>
      </c>
      <c r="G1916" s="3" t="s">
        <v>20</v>
      </c>
      <c r="H1916" s="3" t="n">
        <v>9.682E-006</v>
      </c>
      <c r="I1916" s="3" t="s">
        <v>20</v>
      </c>
      <c r="J1916" s="3" t="n">
        <v>-0.06442</v>
      </c>
      <c r="K1916" s="3" t="s">
        <v>20</v>
      </c>
      <c r="L1916" s="3" t="n">
        <v>0.1349</v>
      </c>
      <c r="M1916" s="3" t="n">
        <v>0.0104034691094859</v>
      </c>
      <c r="P1916" s="2" t="n">
        <f aca="false">IF(((J1916/L1916)&gt;0),TRUE())</f>
        <v>0</v>
      </c>
    </row>
    <row r="1917" customFormat="false" ht="12" hidden="false" customHeight="false" outlineLevel="0" collapsed="false">
      <c r="A1917" s="1" t="s">
        <v>1913</v>
      </c>
      <c r="B1917" s="2" t="s">
        <v>1919</v>
      </c>
      <c r="C1917" s="2" t="n">
        <v>20</v>
      </c>
      <c r="D1917" s="2" t="n">
        <v>42579051</v>
      </c>
      <c r="E1917" s="3" t="s">
        <v>20</v>
      </c>
      <c r="F1917" s="3" t="n">
        <v>7.248E-006</v>
      </c>
      <c r="G1917" s="3" t="s">
        <v>20</v>
      </c>
      <c r="H1917" s="3" t="n">
        <v>0.6069</v>
      </c>
      <c r="I1917" s="3" t="s">
        <v>20</v>
      </c>
      <c r="J1917" s="3" t="n">
        <v>-0.2837</v>
      </c>
      <c r="K1917" s="3" t="s">
        <v>20</v>
      </c>
      <c r="L1917" s="3" t="n">
        <v>0.01778</v>
      </c>
      <c r="M1917" s="3" t="n">
        <v>0.00947562526017731</v>
      </c>
      <c r="P1917" s="2" t="n">
        <f aca="false">IF(((J1917/L1917)&gt;0),TRUE())</f>
        <v>0</v>
      </c>
    </row>
    <row r="1918" customFormat="false" ht="12" hidden="false" customHeight="false" outlineLevel="0" collapsed="false">
      <c r="A1918" s="1" t="s">
        <v>1913</v>
      </c>
      <c r="B1918" s="2" t="s">
        <v>1920</v>
      </c>
      <c r="C1918" s="2" t="n">
        <v>1</v>
      </c>
      <c r="D1918" s="2" t="n">
        <v>11824303</v>
      </c>
      <c r="E1918" s="3" t="s">
        <v>20</v>
      </c>
      <c r="F1918" s="3" t="n">
        <v>0.7237</v>
      </c>
      <c r="G1918" s="3" t="s">
        <v>20</v>
      </c>
      <c r="H1918" s="3" t="n">
        <v>2.425E-006</v>
      </c>
      <c r="I1918" s="3" t="s">
        <v>20</v>
      </c>
      <c r="J1918" s="3" t="n">
        <v>0.02024</v>
      </c>
      <c r="K1918" s="3" t="s">
        <v>20</v>
      </c>
      <c r="L1918" s="3" t="n">
        <v>0.1493</v>
      </c>
      <c r="M1918" s="3" t="n">
        <v>0.000168882066284626</v>
      </c>
      <c r="P1918" s="2" t="n">
        <f aca="false">IF(((J1918/L1918)&gt;0),TRUE())</f>
        <v>1</v>
      </c>
    </row>
    <row r="1919" customFormat="false" ht="12" hidden="false" customHeight="false" outlineLevel="0" collapsed="false">
      <c r="A1919" s="1" t="s">
        <v>1913</v>
      </c>
      <c r="B1919" s="2" t="s">
        <v>1921</v>
      </c>
      <c r="C1919" s="2" t="n">
        <v>14</v>
      </c>
      <c r="D1919" s="2" t="n">
        <v>73042690</v>
      </c>
      <c r="E1919" s="3" t="s">
        <v>20</v>
      </c>
      <c r="F1919" s="3" t="n">
        <v>1.559E-006</v>
      </c>
      <c r="G1919" s="3" t="s">
        <v>20</v>
      </c>
      <c r="H1919" s="3" t="n">
        <v>0.9637</v>
      </c>
      <c r="I1919" s="3" t="s">
        <v>20</v>
      </c>
      <c r="J1919" s="3" t="n">
        <v>0.2779</v>
      </c>
      <c r="K1919" s="3" t="s">
        <v>20</v>
      </c>
      <c r="L1919" s="3" t="n">
        <v>0.001457</v>
      </c>
      <c r="M1919" s="3" t="n">
        <v>0.00127555350999442</v>
      </c>
      <c r="P1919" s="2" t="n">
        <f aca="false">IF(((J1919/L1919)&gt;0),TRUE())</f>
        <v>1</v>
      </c>
    </row>
    <row r="1920" customFormat="false" ht="12" hidden="false" customHeight="false" outlineLevel="0" collapsed="false">
      <c r="A1920" s="1" t="s">
        <v>1913</v>
      </c>
      <c r="B1920" s="2" t="s">
        <v>1922</v>
      </c>
      <c r="C1920" s="2" t="n">
        <v>17</v>
      </c>
      <c r="D1920" s="2" t="n">
        <v>49921390</v>
      </c>
      <c r="E1920" s="3" t="s">
        <v>20</v>
      </c>
      <c r="F1920" s="3" t="n">
        <v>0.7535</v>
      </c>
      <c r="G1920" s="3" t="s">
        <v>20</v>
      </c>
      <c r="H1920" s="3" t="n">
        <v>6.348E-006</v>
      </c>
      <c r="I1920" s="3" t="s">
        <v>20</v>
      </c>
      <c r="J1920" s="3" t="n">
        <v>-0.04473</v>
      </c>
      <c r="K1920" s="3" t="s">
        <v>20</v>
      </c>
      <c r="L1920" s="3" t="n">
        <v>-0.3371</v>
      </c>
      <c r="M1920" s="3" t="n">
        <v>0.000334577664547364</v>
      </c>
      <c r="P1920" s="2" t="n">
        <f aca="false">IF(((J1920/L1920)&gt;0),TRUE())</f>
        <v>1</v>
      </c>
    </row>
    <row r="1921" customFormat="false" ht="12" hidden="false" customHeight="false" outlineLevel="0" collapsed="false">
      <c r="A1921" s="1" t="s">
        <v>1913</v>
      </c>
      <c r="B1921" s="2" t="s">
        <v>1923</v>
      </c>
      <c r="C1921" s="2" t="n">
        <v>6</v>
      </c>
      <c r="D1921" s="2" t="n">
        <v>22166552</v>
      </c>
      <c r="E1921" s="3" t="s">
        <v>20</v>
      </c>
      <c r="F1921" s="3" t="n">
        <v>0.1264</v>
      </c>
      <c r="G1921" s="3" t="s">
        <v>20</v>
      </c>
      <c r="H1921" s="3" t="n">
        <v>9.638E-006</v>
      </c>
      <c r="I1921" s="3" t="s">
        <v>20</v>
      </c>
      <c r="J1921" s="3" t="n">
        <v>-0.1048</v>
      </c>
      <c r="K1921" s="3" t="s">
        <v>20</v>
      </c>
      <c r="L1921" s="3" t="n">
        <v>-0.155</v>
      </c>
      <c r="M1921" s="3" t="n">
        <v>1.54198292385832E-005</v>
      </c>
      <c r="P1921" s="2" t="n">
        <f aca="false">IF(((J1921/L1921)&gt;0),TRUE())</f>
        <v>1</v>
      </c>
    </row>
    <row r="1922" customFormat="false" ht="12" hidden="false" customHeight="false" outlineLevel="0" collapsed="false">
      <c r="A1922" s="1" t="s">
        <v>1913</v>
      </c>
      <c r="B1922" s="2" t="s">
        <v>1924</v>
      </c>
      <c r="C1922" s="2" t="n">
        <v>17</v>
      </c>
      <c r="D1922" s="2" t="n">
        <v>49931523</v>
      </c>
      <c r="E1922" s="3" t="s">
        <v>20</v>
      </c>
      <c r="F1922" s="3" t="n">
        <v>0.2245</v>
      </c>
      <c r="G1922" s="3" t="s">
        <v>20</v>
      </c>
      <c r="H1922" s="3" t="n">
        <v>6.768E-007</v>
      </c>
      <c r="I1922" s="3" t="s">
        <v>20</v>
      </c>
      <c r="J1922" s="3" t="n">
        <v>0.1147</v>
      </c>
      <c r="K1922" s="3" t="s">
        <v>20</v>
      </c>
      <c r="L1922" s="3" t="n">
        <v>-0.275</v>
      </c>
      <c r="M1922" s="3" t="n">
        <v>0.0035861829558359</v>
      </c>
      <c r="P1922" s="2" t="n">
        <f aca="false">IF(((J1922/L1922)&gt;0),TRUE())</f>
        <v>0</v>
      </c>
    </row>
    <row r="1923" customFormat="false" ht="12" hidden="false" customHeight="false" outlineLevel="0" collapsed="false">
      <c r="A1923" s="1" t="s">
        <v>1913</v>
      </c>
      <c r="B1923" s="2" t="s">
        <v>1925</v>
      </c>
      <c r="C1923" s="2" t="n">
        <v>17</v>
      </c>
      <c r="D1923" s="2" t="n">
        <v>49938394</v>
      </c>
      <c r="E1923" s="3" t="s">
        <v>20</v>
      </c>
      <c r="F1923" s="3" t="n">
        <v>0.3131</v>
      </c>
      <c r="G1923" s="3" t="s">
        <v>20</v>
      </c>
      <c r="H1923" s="3" t="n">
        <v>3.937E-006</v>
      </c>
      <c r="I1923" s="3" t="s">
        <v>20</v>
      </c>
      <c r="J1923" s="3" t="n">
        <v>0.0886</v>
      </c>
      <c r="K1923" s="3" t="s">
        <v>20</v>
      </c>
      <c r="L1923" s="3" t="n">
        <v>-0.2396</v>
      </c>
      <c r="M1923" s="3" t="n">
        <v>0.0053585754982366</v>
      </c>
      <c r="P1923" s="2" t="n">
        <f aca="false">IF(((J1923/L1923)&gt;0),TRUE())</f>
        <v>0</v>
      </c>
    </row>
    <row r="1924" customFormat="false" ht="12" hidden="false" customHeight="false" outlineLevel="0" collapsed="false">
      <c r="A1924" s="1" t="s">
        <v>1913</v>
      </c>
      <c r="B1924" s="2" t="s">
        <v>1926</v>
      </c>
      <c r="C1924" s="2" t="n">
        <v>17</v>
      </c>
      <c r="D1924" s="2" t="n">
        <v>49932322</v>
      </c>
      <c r="E1924" s="3" t="s">
        <v>20</v>
      </c>
      <c r="F1924" s="3" t="n">
        <v>0.1265</v>
      </c>
      <c r="G1924" s="3" t="s">
        <v>20</v>
      </c>
      <c r="H1924" s="3" t="n">
        <v>5.985E-007</v>
      </c>
      <c r="I1924" s="3" t="s">
        <v>20</v>
      </c>
      <c r="J1924" s="3" t="n">
        <v>0.1399</v>
      </c>
      <c r="K1924" s="3" t="s">
        <v>20</v>
      </c>
      <c r="L1924" s="3" t="n">
        <v>-0.2701</v>
      </c>
      <c r="M1924" s="3" t="n">
        <v>0.00651806864553439</v>
      </c>
      <c r="P1924" s="2" t="n">
        <f aca="false">IF(((J1924/L1924)&gt;0),TRUE())</f>
        <v>0</v>
      </c>
    </row>
    <row r="1925" customFormat="false" ht="12" hidden="false" customHeight="false" outlineLevel="0" collapsed="false">
      <c r="A1925" s="1" t="s">
        <v>1927</v>
      </c>
      <c r="B1925" s="2" t="s">
        <v>1928</v>
      </c>
      <c r="C1925" s="2" t="n">
        <v>15</v>
      </c>
      <c r="D1925" s="2" t="n">
        <v>101177226</v>
      </c>
      <c r="E1925" s="3" t="s">
        <v>20</v>
      </c>
      <c r="F1925" s="3" t="n">
        <v>0.8131</v>
      </c>
      <c r="G1925" s="3" t="s">
        <v>20</v>
      </c>
      <c r="H1925" s="3" t="n">
        <v>6.444E-006</v>
      </c>
      <c r="I1925" s="3" t="s">
        <v>20</v>
      </c>
      <c r="J1925" s="3" t="n">
        <v>0.01358</v>
      </c>
      <c r="K1925" s="3" t="s">
        <v>20</v>
      </c>
      <c r="L1925" s="3" t="n">
        <v>-0.1913</v>
      </c>
      <c r="M1925" s="3" t="n">
        <v>0.00129022690866698</v>
      </c>
      <c r="P1925" s="2" t="n">
        <f aca="false">IF(((J1925/L1925)&gt;0),TRUE())</f>
        <v>0</v>
      </c>
    </row>
    <row r="1926" customFormat="false" ht="12" hidden="false" customHeight="false" outlineLevel="0" collapsed="false">
      <c r="A1926" s="1" t="s">
        <v>1927</v>
      </c>
      <c r="B1926" s="2" t="s">
        <v>1929</v>
      </c>
      <c r="C1926" s="2" t="n">
        <v>12</v>
      </c>
      <c r="D1926" s="2" t="n">
        <v>111910219</v>
      </c>
      <c r="E1926" s="3" t="s">
        <v>20</v>
      </c>
      <c r="F1926" s="3" t="n">
        <v>3.873E-006</v>
      </c>
      <c r="G1926" s="3" t="s">
        <v>20</v>
      </c>
      <c r="H1926" s="3" t="n">
        <v>0.03622</v>
      </c>
      <c r="I1926" s="3" t="s">
        <v>20</v>
      </c>
      <c r="J1926" s="3" t="n">
        <v>-0.2603</v>
      </c>
      <c r="K1926" s="3" t="s">
        <v>20</v>
      </c>
      <c r="L1926" s="3" t="n">
        <v>-0.08775</v>
      </c>
      <c r="M1926" s="3" t="n">
        <v>3.63458605390221E-006</v>
      </c>
      <c r="P1926" s="2" t="n">
        <f aca="false">IF(((J1926/L1926)&gt;0),TRUE())</f>
        <v>1</v>
      </c>
    </row>
    <row r="1927" customFormat="false" ht="12" hidden="false" customHeight="false" outlineLevel="0" collapsed="false">
      <c r="A1927" s="1" t="s">
        <v>1927</v>
      </c>
      <c r="B1927" s="2" t="s">
        <v>1930</v>
      </c>
      <c r="C1927" s="2" t="n">
        <v>12</v>
      </c>
      <c r="D1927" s="2" t="n">
        <v>112072424</v>
      </c>
      <c r="E1927" s="3" t="s">
        <v>20</v>
      </c>
      <c r="F1927" s="3" t="n">
        <v>8.609E-006</v>
      </c>
      <c r="G1927" s="3" t="s">
        <v>20</v>
      </c>
      <c r="H1927" s="3" t="n">
        <v>0.0884</v>
      </c>
      <c r="I1927" s="3" t="s">
        <v>20</v>
      </c>
      <c r="J1927" s="3" t="n">
        <v>0.2529</v>
      </c>
      <c r="K1927" s="3" t="s">
        <v>20</v>
      </c>
      <c r="L1927" s="3" t="n">
        <v>0.07141</v>
      </c>
      <c r="M1927" s="3" t="n">
        <v>2.37619748284512E-005</v>
      </c>
      <c r="P1927" s="2" t="n">
        <f aca="false">IF(((J1927/L1927)&gt;0),TRUE())</f>
        <v>1</v>
      </c>
    </row>
    <row r="1928" customFormat="false" ht="12" hidden="false" customHeight="false" outlineLevel="0" collapsed="false">
      <c r="A1928" s="1" t="s">
        <v>1927</v>
      </c>
      <c r="B1928" s="2" t="s">
        <v>1931</v>
      </c>
      <c r="C1928" s="2" t="n">
        <v>12</v>
      </c>
      <c r="D1928" s="2" t="n">
        <v>112871372</v>
      </c>
      <c r="E1928" s="3" t="s">
        <v>20</v>
      </c>
      <c r="F1928" s="3" t="n">
        <v>8.287E-006</v>
      </c>
      <c r="G1928" s="3" t="s">
        <v>20</v>
      </c>
      <c r="H1928" s="3" t="n">
        <v>0.2208</v>
      </c>
      <c r="I1928" s="3" t="s">
        <v>20</v>
      </c>
      <c r="J1928" s="3" t="n">
        <v>0.2572</v>
      </c>
      <c r="K1928" s="3" t="s">
        <v>20</v>
      </c>
      <c r="L1928" s="3" t="n">
        <v>0.05135</v>
      </c>
      <c r="M1928" s="3" t="n">
        <v>0.000111440616693104</v>
      </c>
      <c r="P1928" s="2" t="n">
        <f aca="false">IF(((J1928/L1928)&gt;0),TRUE())</f>
        <v>1</v>
      </c>
    </row>
    <row r="1929" customFormat="false" ht="12" hidden="false" customHeight="false" outlineLevel="0" collapsed="false">
      <c r="A1929" s="1" t="s">
        <v>1927</v>
      </c>
      <c r="B1929" s="2" t="s">
        <v>1932</v>
      </c>
      <c r="C1929" s="2" t="n">
        <v>12</v>
      </c>
      <c r="D1929" s="2" t="n">
        <v>112906415</v>
      </c>
      <c r="E1929" s="3" t="s">
        <v>20</v>
      </c>
      <c r="F1929" s="3" t="n">
        <v>4.203E-006</v>
      </c>
      <c r="G1929" s="3" t="s">
        <v>20</v>
      </c>
      <c r="H1929" s="3" t="n">
        <v>0.1668</v>
      </c>
      <c r="I1929" s="3" t="s">
        <v>20</v>
      </c>
      <c r="J1929" s="3" t="n">
        <v>0.2615</v>
      </c>
      <c r="K1929" s="3" t="s">
        <v>20</v>
      </c>
      <c r="L1929" s="3" t="n">
        <v>0.05813</v>
      </c>
      <c r="M1929" s="3" t="n">
        <v>4.36262422516265E-005</v>
      </c>
      <c r="P1929" s="2" t="n">
        <f aca="false">IF(((J1929/L1929)&gt;0),TRUE())</f>
        <v>1</v>
      </c>
    </row>
    <row r="1930" customFormat="false" ht="12" hidden="false" customHeight="false" outlineLevel="0" collapsed="false">
      <c r="A1930" s="1" t="s">
        <v>1927</v>
      </c>
      <c r="B1930" s="2" t="s">
        <v>1933</v>
      </c>
      <c r="C1930" s="2" t="n">
        <v>5</v>
      </c>
      <c r="D1930" s="2" t="n">
        <v>5286424</v>
      </c>
      <c r="E1930" s="3" t="s">
        <v>20</v>
      </c>
      <c r="F1930" s="3" t="n">
        <v>0.3038</v>
      </c>
      <c r="G1930" s="3" t="s">
        <v>20</v>
      </c>
      <c r="H1930" s="3" t="n">
        <v>3.055E-006</v>
      </c>
      <c r="I1930" s="3" t="s">
        <v>20</v>
      </c>
      <c r="J1930" s="3" t="n">
        <v>0.1084</v>
      </c>
      <c r="K1930" s="3" t="s">
        <v>20</v>
      </c>
      <c r="L1930" s="3" t="n">
        <v>0.3561</v>
      </c>
      <c r="M1930" s="3" t="n">
        <v>2.98094131709892E-005</v>
      </c>
      <c r="P1930" s="2" t="n">
        <f aca="false">IF(((J1930/L1930)&gt;0),TRUE())</f>
        <v>1</v>
      </c>
    </row>
    <row r="1931" customFormat="false" ht="12" hidden="false" customHeight="false" outlineLevel="0" collapsed="false">
      <c r="A1931" s="1" t="s">
        <v>1927</v>
      </c>
      <c r="B1931" s="2" t="s">
        <v>1934</v>
      </c>
      <c r="C1931" s="2" t="n">
        <v>12</v>
      </c>
      <c r="D1931" s="2" t="n">
        <v>112486818</v>
      </c>
      <c r="E1931" s="3" t="s">
        <v>20</v>
      </c>
      <c r="F1931" s="3" t="n">
        <v>2.704E-006</v>
      </c>
      <c r="G1931" s="3" t="s">
        <v>20</v>
      </c>
      <c r="H1931" s="3" t="n">
        <v>0.2476</v>
      </c>
      <c r="I1931" s="3" t="s">
        <v>20</v>
      </c>
      <c r="J1931" s="3" t="n">
        <v>0.2666</v>
      </c>
      <c r="K1931" s="3" t="s">
        <v>20</v>
      </c>
      <c r="L1931" s="3" t="n">
        <v>0.04865</v>
      </c>
      <c r="M1931" s="3" t="n">
        <v>6.93691622708492E-005</v>
      </c>
      <c r="P1931" s="2" t="n">
        <f aca="false">IF(((J1931/L1931)&gt;0),TRUE())</f>
        <v>1</v>
      </c>
    </row>
    <row r="1932" customFormat="false" ht="12" hidden="false" customHeight="false" outlineLevel="0" collapsed="false">
      <c r="A1932" s="1" t="s">
        <v>1927</v>
      </c>
      <c r="B1932" s="2" t="s">
        <v>1935</v>
      </c>
      <c r="C1932" s="2" t="n">
        <v>2</v>
      </c>
      <c r="D1932" s="2" t="n">
        <v>121638833</v>
      </c>
      <c r="E1932" s="3" t="s">
        <v>20</v>
      </c>
      <c r="F1932" s="3" t="n">
        <v>2.225E-006</v>
      </c>
      <c r="G1932" s="3" t="s">
        <v>20</v>
      </c>
      <c r="H1932" s="3" t="n">
        <v>0.5459</v>
      </c>
      <c r="I1932" s="3" t="s">
        <v>20</v>
      </c>
      <c r="J1932" s="3" t="n">
        <v>0.258</v>
      </c>
      <c r="K1932" s="3" t="s">
        <v>20</v>
      </c>
      <c r="L1932" s="3" t="n">
        <v>-0.02449</v>
      </c>
      <c r="M1932" s="3" t="n">
        <v>0.00718813957154607</v>
      </c>
      <c r="P1932" s="2" t="n">
        <f aca="false">IF(((J1932/L1932)&gt;0),TRUE())</f>
        <v>0</v>
      </c>
    </row>
    <row r="1933" customFormat="false" ht="12" hidden="false" customHeight="false" outlineLevel="0" collapsed="false">
      <c r="A1933" s="1" t="s">
        <v>1927</v>
      </c>
      <c r="B1933" s="2" t="s">
        <v>1936</v>
      </c>
      <c r="C1933" s="2" t="n">
        <v>10</v>
      </c>
      <c r="D1933" s="2" t="n">
        <v>123484737</v>
      </c>
      <c r="E1933" s="3" t="s">
        <v>20</v>
      </c>
      <c r="F1933" s="3" t="n">
        <v>8.943E-006</v>
      </c>
      <c r="G1933" s="3" t="s">
        <v>20</v>
      </c>
      <c r="H1933" s="3" t="n">
        <v>0.6322</v>
      </c>
      <c r="I1933" s="3" t="s">
        <v>20</v>
      </c>
      <c r="J1933" s="3" t="n">
        <v>0.2544</v>
      </c>
      <c r="K1933" s="3" t="s">
        <v>20</v>
      </c>
      <c r="L1933" s="3" t="n">
        <v>0.02022</v>
      </c>
      <c r="M1933" s="3" t="n">
        <v>0.000946114010883514</v>
      </c>
      <c r="P1933" s="2" t="n">
        <f aca="false">IF(((J1933/L1933)&gt;0),TRUE())</f>
        <v>1</v>
      </c>
    </row>
    <row r="1934" customFormat="false" ht="12" hidden="false" customHeight="false" outlineLevel="0" collapsed="false">
      <c r="A1934" s="1" t="s">
        <v>1927</v>
      </c>
      <c r="B1934" s="2" t="s">
        <v>1937</v>
      </c>
      <c r="C1934" s="2" t="n">
        <v>12</v>
      </c>
      <c r="D1934" s="2" t="n">
        <v>111884608</v>
      </c>
      <c r="E1934" s="3" t="s">
        <v>20</v>
      </c>
      <c r="F1934" s="3" t="n">
        <v>2.266E-006</v>
      </c>
      <c r="G1934" s="3" t="s">
        <v>20</v>
      </c>
      <c r="H1934" s="3" t="n">
        <v>0.01615</v>
      </c>
      <c r="I1934" s="3" t="s">
        <v>20</v>
      </c>
      <c r="J1934" s="3" t="n">
        <v>-0.2645</v>
      </c>
      <c r="K1934" s="3" t="s">
        <v>20</v>
      </c>
      <c r="L1934" s="3" t="n">
        <v>0.101</v>
      </c>
      <c r="M1934" s="3" t="n">
        <v>7.88180125388394E-007</v>
      </c>
      <c r="P1934" s="2" t="n">
        <f aca="false">IF(((J1934/L1934)&gt;0),TRUE())</f>
        <v>0</v>
      </c>
    </row>
    <row r="1935" customFormat="false" ht="12" hidden="false" customHeight="false" outlineLevel="0" collapsed="false">
      <c r="A1935" s="1" t="s">
        <v>1927</v>
      </c>
      <c r="B1935" s="2" t="s">
        <v>1938</v>
      </c>
      <c r="C1935" s="2" t="n">
        <v>2</v>
      </c>
      <c r="D1935" s="2" t="n">
        <v>19808099</v>
      </c>
      <c r="E1935" s="3" t="s">
        <v>20</v>
      </c>
      <c r="F1935" s="3" t="n">
        <v>0.06667</v>
      </c>
      <c r="G1935" s="3" t="s">
        <v>20</v>
      </c>
      <c r="H1935" s="3" t="n">
        <v>6.682E-006</v>
      </c>
      <c r="I1935" s="3" t="s">
        <v>20</v>
      </c>
      <c r="J1935" s="3" t="n">
        <v>-0.1356</v>
      </c>
      <c r="K1935" s="3" t="s">
        <v>20</v>
      </c>
      <c r="L1935" s="3" t="n">
        <v>-0.2416</v>
      </c>
      <c r="M1935" s="3" t="n">
        <v>4.34595250164982E-006</v>
      </c>
      <c r="P1935" s="2" t="n">
        <f aca="false">IF(((J1935/L1935)&gt;0),TRUE())</f>
        <v>1</v>
      </c>
    </row>
    <row r="1936" customFormat="false" ht="12" hidden="false" customHeight="false" outlineLevel="0" collapsed="false">
      <c r="A1936" s="1" t="s">
        <v>1927</v>
      </c>
      <c r="B1936" s="2" t="s">
        <v>1939</v>
      </c>
      <c r="C1936" s="2" t="n">
        <v>18</v>
      </c>
      <c r="D1936" s="2" t="n">
        <v>4335455</v>
      </c>
      <c r="E1936" s="3" t="s">
        <v>20</v>
      </c>
      <c r="F1936" s="3" t="n">
        <v>2.479E-006</v>
      </c>
      <c r="G1936" s="3" t="s">
        <v>20</v>
      </c>
      <c r="H1936" s="3" t="n">
        <v>0.411</v>
      </c>
      <c r="I1936" s="3" t="s">
        <v>20</v>
      </c>
      <c r="J1936" s="3" t="n">
        <v>0.3141</v>
      </c>
      <c r="K1936" s="3" t="s">
        <v>20</v>
      </c>
      <c r="L1936" s="3" t="n">
        <v>-0.04024</v>
      </c>
      <c r="M1936" s="3" t="n">
        <v>0.0120678320672674</v>
      </c>
      <c r="P1936" s="2" t="n">
        <f aca="false">IF(((J1936/L1936)&gt;0),TRUE())</f>
        <v>0</v>
      </c>
    </row>
    <row r="1937" customFormat="false" ht="12" hidden="false" customHeight="false" outlineLevel="0" collapsed="false">
      <c r="A1937" s="1" t="s">
        <v>1940</v>
      </c>
      <c r="B1937" s="2" t="s">
        <v>1941</v>
      </c>
      <c r="C1937" s="2" t="n">
        <v>9</v>
      </c>
      <c r="D1937" s="2" t="n">
        <v>131003677</v>
      </c>
      <c r="E1937" s="3" t="s">
        <v>20</v>
      </c>
      <c r="F1937" s="3" t="n">
        <v>9.559E-006</v>
      </c>
      <c r="G1937" s="3" t="s">
        <v>20</v>
      </c>
      <c r="H1937" s="3" t="n">
        <v>0.3575</v>
      </c>
      <c r="I1937" s="3" t="s">
        <v>20</v>
      </c>
      <c r="J1937" s="3" t="n">
        <v>0.3522</v>
      </c>
      <c r="K1937" s="3" t="s">
        <v>20</v>
      </c>
      <c r="L1937" s="3" t="n">
        <v>0.06156</v>
      </c>
      <c r="M1937" s="3" t="n">
        <v>0.000287000092282774</v>
      </c>
      <c r="P1937" s="2" t="n">
        <f aca="false">IF(((J1937/L1937)&gt;0),TRUE())</f>
        <v>1</v>
      </c>
    </row>
    <row r="1938" customFormat="false" ht="12" hidden="false" customHeight="false" outlineLevel="0" collapsed="false">
      <c r="A1938" s="1" t="s">
        <v>1940</v>
      </c>
      <c r="B1938" s="2" t="s">
        <v>1942</v>
      </c>
      <c r="C1938" s="2" t="n">
        <v>11</v>
      </c>
      <c r="D1938" s="2" t="n">
        <v>10719454</v>
      </c>
      <c r="E1938" s="3" t="s">
        <v>20</v>
      </c>
      <c r="F1938" s="3" t="n">
        <v>4.26E-007</v>
      </c>
      <c r="G1938" s="3" t="s">
        <v>20</v>
      </c>
      <c r="H1938" s="3" t="n">
        <v>0.98</v>
      </c>
      <c r="I1938" s="3" t="s">
        <v>20</v>
      </c>
      <c r="J1938" s="3" t="n">
        <v>-0.3116</v>
      </c>
      <c r="K1938" s="3" t="s">
        <v>20</v>
      </c>
      <c r="L1938" s="3" t="n">
        <v>-0.001398</v>
      </c>
      <c r="M1938" s="3" t="n">
        <v>0.000740041848404482</v>
      </c>
      <c r="P1938" s="2" t="n">
        <f aca="false">IF(((J1938/L1938)&gt;0),TRUE())</f>
        <v>1</v>
      </c>
    </row>
    <row r="1939" customFormat="false" ht="12" hidden="false" customHeight="false" outlineLevel="0" collapsed="false">
      <c r="A1939" s="1" t="s">
        <v>1940</v>
      </c>
      <c r="B1939" s="2" t="s">
        <v>1943</v>
      </c>
      <c r="C1939" s="2" t="n">
        <v>9</v>
      </c>
      <c r="D1939" s="2" t="n">
        <v>2691186</v>
      </c>
      <c r="E1939" s="3" t="s">
        <v>20</v>
      </c>
      <c r="F1939" s="3" t="n">
        <v>7.864E-006</v>
      </c>
      <c r="G1939" s="3" t="s">
        <v>20</v>
      </c>
      <c r="H1939" s="3" t="n">
        <v>7.949E-005</v>
      </c>
      <c r="I1939" s="3" t="s">
        <v>20</v>
      </c>
      <c r="J1939" s="3" t="n">
        <v>-0.2426</v>
      </c>
      <c r="K1939" s="3" t="s">
        <v>20</v>
      </c>
      <c r="L1939" s="3" t="n">
        <v>-0.1963</v>
      </c>
      <c r="M1939" s="3" t="n">
        <v>3.27098903518674E-009</v>
      </c>
      <c r="P1939" s="2" t="n">
        <f aca="false">IF(((J1939/L1939)&gt;0),TRUE())</f>
        <v>1</v>
      </c>
    </row>
    <row r="1940" customFormat="false" ht="12" hidden="false" customHeight="false" outlineLevel="0" collapsed="false">
      <c r="A1940" s="1" t="s">
        <v>1940</v>
      </c>
      <c r="B1940" s="2" t="s">
        <v>652</v>
      </c>
      <c r="C1940" s="2" t="n">
        <v>10</v>
      </c>
      <c r="D1940" s="2" t="n">
        <v>65274927</v>
      </c>
      <c r="E1940" s="3" t="s">
        <v>20</v>
      </c>
      <c r="F1940" s="3" t="n">
        <v>2.188E-006</v>
      </c>
      <c r="G1940" s="3" t="s">
        <v>20</v>
      </c>
      <c r="H1940" s="3" t="n">
        <v>0.0205</v>
      </c>
      <c r="I1940" s="3" t="s">
        <v>20</v>
      </c>
      <c r="J1940" s="3" t="n">
        <v>0.2632</v>
      </c>
      <c r="K1940" s="3" t="s">
        <v>20</v>
      </c>
      <c r="L1940" s="3" t="n">
        <v>0.1173</v>
      </c>
      <c r="M1940" s="3" t="n">
        <v>1.08511850305248E-006</v>
      </c>
      <c r="P1940" s="2" t="n">
        <f aca="false">IF(((J1940/L1940)&gt;0),TRUE())</f>
        <v>1</v>
      </c>
    </row>
    <row r="1941" customFormat="false" ht="12" hidden="false" customHeight="false" outlineLevel="0" collapsed="false">
      <c r="A1941" s="1" t="s">
        <v>1940</v>
      </c>
      <c r="B1941" s="2" t="s">
        <v>1944</v>
      </c>
      <c r="C1941" s="2" t="n">
        <v>11</v>
      </c>
      <c r="D1941" s="2" t="n">
        <v>10715124</v>
      </c>
      <c r="E1941" s="3" t="s">
        <v>20</v>
      </c>
      <c r="F1941" s="3" t="n">
        <v>2.225E-007</v>
      </c>
      <c r="G1941" s="3" t="s">
        <v>20</v>
      </c>
      <c r="H1941" s="3" t="n">
        <v>0.9746</v>
      </c>
      <c r="I1941" s="3" t="s">
        <v>20</v>
      </c>
      <c r="J1941" s="3" t="n">
        <v>-0.3206</v>
      </c>
      <c r="K1941" s="3" t="s">
        <v>20</v>
      </c>
      <c r="L1941" s="3" t="n">
        <v>0.001779</v>
      </c>
      <c r="M1941" s="3" t="n">
        <v>0.000650244211938045</v>
      </c>
      <c r="P1941" s="2" t="n">
        <f aca="false">IF(((J1941/L1941)&gt;0),TRUE())</f>
        <v>0</v>
      </c>
    </row>
    <row r="1942" customFormat="false" ht="12" hidden="false" customHeight="false" outlineLevel="0" collapsed="false">
      <c r="A1942" s="1" t="s">
        <v>1940</v>
      </c>
      <c r="B1942" s="2" t="s">
        <v>654</v>
      </c>
      <c r="C1942" s="2" t="n">
        <v>10</v>
      </c>
      <c r="D1942" s="2" t="n">
        <v>65325478</v>
      </c>
      <c r="E1942" s="3" t="s">
        <v>20</v>
      </c>
      <c r="F1942" s="3" t="n">
        <v>1.242E-006</v>
      </c>
      <c r="G1942" s="3" t="s">
        <v>20</v>
      </c>
      <c r="H1942" s="3" t="n">
        <v>0.01622</v>
      </c>
      <c r="I1942" s="3" t="s">
        <v>20</v>
      </c>
      <c r="J1942" s="3" t="n">
        <v>0.267</v>
      </c>
      <c r="K1942" s="3" t="s">
        <v>20</v>
      </c>
      <c r="L1942" s="3" t="n">
        <v>-0.1212</v>
      </c>
      <c r="M1942" s="3" t="n">
        <v>5.27893441848448E-007</v>
      </c>
      <c r="P1942" s="2" t="n">
        <f aca="false">IF(((J1942/L1942)&gt;0),TRUE())</f>
        <v>0</v>
      </c>
    </row>
    <row r="1943" customFormat="false" ht="12" hidden="false" customHeight="false" outlineLevel="0" collapsed="false">
      <c r="A1943" s="1" t="s">
        <v>1940</v>
      </c>
      <c r="B1943" s="2" t="s">
        <v>1945</v>
      </c>
      <c r="C1943" s="2" t="n">
        <v>12</v>
      </c>
      <c r="D1943" s="2" t="n">
        <v>106620637</v>
      </c>
      <c r="E1943" s="3" t="s">
        <v>20</v>
      </c>
      <c r="F1943" s="3" t="n">
        <v>0.6026</v>
      </c>
      <c r="G1943" s="3" t="s">
        <v>20</v>
      </c>
      <c r="H1943" s="3" t="n">
        <v>4.486E-006</v>
      </c>
      <c r="I1943" s="3" t="s">
        <v>20</v>
      </c>
      <c r="J1943" s="3" t="n">
        <v>0.03003</v>
      </c>
      <c r="K1943" s="3" t="s">
        <v>20</v>
      </c>
      <c r="L1943" s="3" t="n">
        <v>0.2355</v>
      </c>
      <c r="M1943" s="3" t="n">
        <v>0.000158386433059876</v>
      </c>
      <c r="P1943" s="2" t="n">
        <f aca="false">IF(((J1943/L1943)&gt;0),TRUE())</f>
        <v>1</v>
      </c>
    </row>
    <row r="1944" customFormat="false" ht="12" hidden="false" customHeight="false" outlineLevel="0" collapsed="false">
      <c r="A1944" s="1" t="s">
        <v>1940</v>
      </c>
      <c r="B1944" s="2" t="s">
        <v>1946</v>
      </c>
      <c r="C1944" s="2" t="n">
        <v>9</v>
      </c>
      <c r="D1944" s="2" t="n">
        <v>2682322</v>
      </c>
      <c r="E1944" s="3" t="s">
        <v>20</v>
      </c>
      <c r="F1944" s="3" t="n">
        <v>0.2331</v>
      </c>
      <c r="G1944" s="3" t="s">
        <v>20</v>
      </c>
      <c r="H1944" s="3" t="n">
        <v>7.568E-006</v>
      </c>
      <c r="I1944" s="3" t="s">
        <v>20</v>
      </c>
      <c r="J1944" s="3" t="n">
        <v>-0.1117</v>
      </c>
      <c r="K1944" s="3" t="s">
        <v>20</v>
      </c>
      <c r="L1944" s="3" t="n">
        <v>-0.3403</v>
      </c>
      <c r="M1944" s="3" t="n">
        <v>3.45001427943803E-005</v>
      </c>
      <c r="P1944" s="2" t="n">
        <f aca="false">IF(((J1944/L1944)&gt;0),TRUE())</f>
        <v>1</v>
      </c>
    </row>
    <row r="1945" customFormat="false" ht="12" hidden="false" customHeight="false" outlineLevel="0" collapsed="false">
      <c r="A1945" s="1" t="s">
        <v>1940</v>
      </c>
      <c r="B1945" s="2" t="s">
        <v>1947</v>
      </c>
      <c r="C1945" s="2" t="n">
        <v>12</v>
      </c>
      <c r="D1945" s="2" t="n">
        <v>63167945</v>
      </c>
      <c r="E1945" s="3" t="s">
        <v>20</v>
      </c>
      <c r="F1945" s="3" t="n">
        <v>1.323E-006</v>
      </c>
      <c r="G1945" s="3" t="s">
        <v>20</v>
      </c>
      <c r="H1945" s="3" t="n">
        <v>0.3058</v>
      </c>
      <c r="I1945" s="3" t="s">
        <v>20</v>
      </c>
      <c r="J1945" s="3" t="n">
        <v>0.3767</v>
      </c>
      <c r="K1945" s="3" t="s">
        <v>20</v>
      </c>
      <c r="L1945" s="3" t="n">
        <v>0.07496</v>
      </c>
      <c r="M1945" s="3" t="n">
        <v>7.10416576359396E-005</v>
      </c>
      <c r="P1945" s="2" t="n">
        <f aca="false">IF(((J1945/L1945)&gt;0),TRUE())</f>
        <v>1</v>
      </c>
    </row>
    <row r="1946" customFormat="false" ht="12" hidden="false" customHeight="false" outlineLevel="0" collapsed="false">
      <c r="A1946" s="1" t="s">
        <v>1940</v>
      </c>
      <c r="B1946" s="2" t="s">
        <v>1948</v>
      </c>
      <c r="C1946" s="2" t="n">
        <v>13</v>
      </c>
      <c r="D1946" s="2" t="n">
        <v>92319454</v>
      </c>
      <c r="E1946" s="3" t="s">
        <v>20</v>
      </c>
      <c r="F1946" s="3" t="n">
        <v>0.9827</v>
      </c>
      <c r="G1946" s="3" t="s">
        <v>20</v>
      </c>
      <c r="H1946" s="3" t="n">
        <v>1.275E-006</v>
      </c>
      <c r="I1946" s="3" t="s">
        <v>20</v>
      </c>
      <c r="J1946" s="3" t="n">
        <v>-0.002069</v>
      </c>
      <c r="K1946" s="3" t="s">
        <v>20</v>
      </c>
      <c r="L1946" s="3" t="n">
        <v>0.3424</v>
      </c>
      <c r="M1946" s="3" t="n">
        <v>0.000305451599574846</v>
      </c>
      <c r="P1946" s="2" t="n">
        <f aca="false">IF(((J1946/L1946)&gt;0),TRUE())</f>
        <v>0</v>
      </c>
    </row>
    <row r="1947" customFormat="false" ht="12" hidden="false" customHeight="false" outlineLevel="0" collapsed="false">
      <c r="A1947" s="1" t="s">
        <v>1940</v>
      </c>
      <c r="B1947" s="2" t="s">
        <v>1949</v>
      </c>
      <c r="C1947" s="2" t="n">
        <v>13</v>
      </c>
      <c r="D1947" s="2" t="n">
        <v>92307384</v>
      </c>
      <c r="E1947" s="3" t="s">
        <v>20</v>
      </c>
      <c r="F1947" s="3" t="n">
        <v>0.9826</v>
      </c>
      <c r="G1947" s="3" t="s">
        <v>20</v>
      </c>
      <c r="H1947" s="3" t="n">
        <v>2.719E-006</v>
      </c>
      <c r="I1947" s="3" t="s">
        <v>20</v>
      </c>
      <c r="J1947" s="3" t="n">
        <v>0.002076</v>
      </c>
      <c r="K1947" s="3" t="s">
        <v>20</v>
      </c>
      <c r="L1947" s="3" t="n">
        <v>0.3339</v>
      </c>
      <c r="M1947" s="3" t="n">
        <v>0.000414814150631715</v>
      </c>
      <c r="P1947" s="2" t="n">
        <f aca="false">IF(((J1947/L1947)&gt;0),TRUE())</f>
        <v>1</v>
      </c>
    </row>
    <row r="1948" customFormat="false" ht="12" hidden="false" customHeight="false" outlineLevel="0" collapsed="false">
      <c r="A1948" s="1" t="s">
        <v>1940</v>
      </c>
      <c r="B1948" s="2" t="s">
        <v>1950</v>
      </c>
      <c r="C1948" s="2" t="n">
        <v>13</v>
      </c>
      <c r="D1948" s="2" t="n">
        <v>92306348</v>
      </c>
      <c r="E1948" s="3" t="s">
        <v>20</v>
      </c>
      <c r="F1948" s="3" t="n">
        <v>0.9025</v>
      </c>
      <c r="G1948" s="3" t="s">
        <v>20</v>
      </c>
      <c r="H1948" s="3" t="n">
        <v>2.998E-006</v>
      </c>
      <c r="I1948" s="3" t="s">
        <v>20</v>
      </c>
      <c r="J1948" s="3" t="n">
        <v>-0.01164</v>
      </c>
      <c r="K1948" s="3" t="s">
        <v>20</v>
      </c>
      <c r="L1948" s="3" t="n">
        <v>0.3321</v>
      </c>
      <c r="M1948" s="3" t="n">
        <v>0.000638879168442408</v>
      </c>
      <c r="P1948" s="2" t="n">
        <f aca="false">IF(((J1948/L1948)&gt;0),TRUE())</f>
        <v>0</v>
      </c>
    </row>
    <row r="1949" customFormat="false" ht="12" hidden="false" customHeight="false" outlineLevel="0" collapsed="false">
      <c r="A1949" s="1" t="s">
        <v>1940</v>
      </c>
      <c r="B1949" s="2" t="s">
        <v>1951</v>
      </c>
      <c r="C1949" s="2" t="n">
        <v>5</v>
      </c>
      <c r="D1949" s="2" t="n">
        <v>142100354</v>
      </c>
      <c r="E1949" s="3" t="s">
        <v>20</v>
      </c>
      <c r="F1949" s="3" t="n">
        <v>4.734E-006</v>
      </c>
      <c r="G1949" s="3" t="s">
        <v>20</v>
      </c>
      <c r="H1949" s="3" t="n">
        <v>0.8935</v>
      </c>
      <c r="I1949" s="3" t="s">
        <v>20</v>
      </c>
      <c r="J1949" s="3" t="n">
        <v>0.797</v>
      </c>
      <c r="K1949" s="3" t="s">
        <v>20</v>
      </c>
      <c r="L1949" s="3" t="n">
        <v>0.02452</v>
      </c>
      <c r="M1949" s="3" t="n">
        <v>0.00178420870294271</v>
      </c>
      <c r="P1949" s="2" t="n">
        <f aca="false">IF(((J1949/L1949)&gt;0),TRUE())</f>
        <v>1</v>
      </c>
    </row>
    <row r="1950" customFormat="false" ht="12" hidden="false" customHeight="false" outlineLevel="0" collapsed="false">
      <c r="A1950" s="1" t="s">
        <v>1940</v>
      </c>
      <c r="B1950" s="2" t="s">
        <v>1952</v>
      </c>
      <c r="C1950" s="2" t="n">
        <v>8</v>
      </c>
      <c r="D1950" s="2" t="n">
        <v>106010200</v>
      </c>
      <c r="E1950" s="3" t="s">
        <v>20</v>
      </c>
      <c r="F1950" s="3" t="n">
        <v>5.576E-006</v>
      </c>
      <c r="G1950" s="3" t="s">
        <v>20</v>
      </c>
      <c r="H1950" s="3" t="n">
        <v>0.617</v>
      </c>
      <c r="I1950" s="3" t="s">
        <v>20</v>
      </c>
      <c r="J1950" s="3" t="n">
        <v>-0.2566</v>
      </c>
      <c r="K1950" s="3" t="s">
        <v>20</v>
      </c>
      <c r="L1950" s="3" t="n">
        <v>-0.0248</v>
      </c>
      <c r="M1950" s="3" t="n">
        <v>0.000704307542757743</v>
      </c>
      <c r="P1950" s="2" t="n">
        <f aca="false">IF(((J1950/L1950)&gt;0),TRUE())</f>
        <v>1</v>
      </c>
    </row>
    <row r="1951" customFormat="false" ht="12" hidden="false" customHeight="false" outlineLevel="0" collapsed="false">
      <c r="A1951" s="1" t="s">
        <v>1940</v>
      </c>
      <c r="B1951" s="2" t="s">
        <v>661</v>
      </c>
      <c r="C1951" s="2" t="n">
        <v>10</v>
      </c>
      <c r="D1951" s="2" t="n">
        <v>64927823</v>
      </c>
      <c r="E1951" s="3" t="s">
        <v>20</v>
      </c>
      <c r="F1951" s="3" t="n">
        <v>1.675E-006</v>
      </c>
      <c r="G1951" s="3" t="s">
        <v>20</v>
      </c>
      <c r="H1951" s="3" t="n">
        <v>0.01794</v>
      </c>
      <c r="I1951" s="3" t="s">
        <v>20</v>
      </c>
      <c r="J1951" s="3" t="n">
        <v>0.2661</v>
      </c>
      <c r="K1951" s="3" t="s">
        <v>20</v>
      </c>
      <c r="L1951" s="3" t="n">
        <v>0.1196</v>
      </c>
      <c r="M1951" s="3" t="n">
        <v>7.47680220181124E-007</v>
      </c>
      <c r="P1951" s="2" t="n">
        <f aca="false">IF(((J1951/L1951)&gt;0),TRUE())</f>
        <v>1</v>
      </c>
    </row>
    <row r="1952" customFormat="false" ht="12" hidden="false" customHeight="false" outlineLevel="0" collapsed="false">
      <c r="A1952" s="1" t="s">
        <v>1940</v>
      </c>
      <c r="B1952" s="2" t="s">
        <v>1953</v>
      </c>
      <c r="C1952" s="2" t="n">
        <v>6</v>
      </c>
      <c r="D1952" s="2" t="n">
        <v>24645967</v>
      </c>
      <c r="E1952" s="3" t="s">
        <v>20</v>
      </c>
      <c r="F1952" s="3" t="n">
        <v>0.7032</v>
      </c>
      <c r="G1952" s="3" t="s">
        <v>20</v>
      </c>
      <c r="H1952" s="3" t="n">
        <v>1.954E-007</v>
      </c>
      <c r="I1952" s="3" t="s">
        <v>20</v>
      </c>
      <c r="J1952" s="3" t="n">
        <v>-0.02225</v>
      </c>
      <c r="K1952" s="3" t="s">
        <v>20</v>
      </c>
      <c r="L1952" s="3" t="n">
        <v>0.2636</v>
      </c>
      <c r="M1952" s="3" t="n">
        <v>0.000272909283114853</v>
      </c>
      <c r="P1952" s="2" t="n">
        <f aca="false">IF(((J1952/L1952)&gt;0),TRUE())</f>
        <v>0</v>
      </c>
    </row>
    <row r="1953" customFormat="false" ht="12" hidden="false" customHeight="false" outlineLevel="0" collapsed="false">
      <c r="A1953" s="1" t="s">
        <v>1940</v>
      </c>
      <c r="B1953" s="2" t="s">
        <v>663</v>
      </c>
      <c r="C1953" s="2" t="n">
        <v>10</v>
      </c>
      <c r="D1953" s="2" t="n">
        <v>65133156</v>
      </c>
      <c r="E1953" s="3" t="s">
        <v>20</v>
      </c>
      <c r="F1953" s="3" t="n">
        <v>3.044E-006</v>
      </c>
      <c r="G1953" s="3" t="s">
        <v>20</v>
      </c>
      <c r="H1953" s="3" t="n">
        <v>0.0169</v>
      </c>
      <c r="I1953" s="3" t="s">
        <v>20</v>
      </c>
      <c r="J1953" s="3" t="n">
        <v>0.2847</v>
      </c>
      <c r="K1953" s="3" t="s">
        <v>20</v>
      </c>
      <c r="L1953" s="3" t="n">
        <v>0.1297</v>
      </c>
      <c r="M1953" s="3" t="n">
        <v>1.03674881146709E-006</v>
      </c>
      <c r="P1953" s="2" t="n">
        <f aca="false">IF(((J1953/L1953)&gt;0),TRUE())</f>
        <v>1</v>
      </c>
    </row>
    <row r="1954" customFormat="false" ht="12" hidden="false" customHeight="false" outlineLevel="0" collapsed="false">
      <c r="A1954" s="1" t="s">
        <v>1940</v>
      </c>
      <c r="B1954" s="2" t="s">
        <v>1954</v>
      </c>
      <c r="C1954" s="2" t="n">
        <v>13</v>
      </c>
      <c r="D1954" s="2" t="n">
        <v>111980478</v>
      </c>
      <c r="E1954" s="3" t="s">
        <v>20</v>
      </c>
      <c r="F1954" s="3" t="n">
        <v>0.3251</v>
      </c>
      <c r="G1954" s="3" t="s">
        <v>20</v>
      </c>
      <c r="H1954" s="3" t="n">
        <v>4.819E-006</v>
      </c>
      <c r="I1954" s="3" t="s">
        <v>20</v>
      </c>
      <c r="J1954" s="3" t="n">
        <v>0.0746</v>
      </c>
      <c r="K1954" s="3" t="s">
        <v>20</v>
      </c>
      <c r="L1954" s="3" t="n">
        <v>0.2846</v>
      </c>
      <c r="M1954" s="3" t="n">
        <v>4.64036207110663E-005</v>
      </c>
      <c r="P1954" s="2" t="n">
        <f aca="false">IF(((J1954/L1954)&gt;0),TRUE())</f>
        <v>1</v>
      </c>
    </row>
    <row r="1955" customFormat="false" ht="12" hidden="false" customHeight="false" outlineLevel="0" collapsed="false">
      <c r="A1955" s="1" t="s">
        <v>1940</v>
      </c>
      <c r="B1955" s="2" t="s">
        <v>1955</v>
      </c>
      <c r="C1955" s="2" t="n">
        <v>6</v>
      </c>
      <c r="D1955" s="2" t="n">
        <v>24584366</v>
      </c>
      <c r="E1955" s="3" t="s">
        <v>20</v>
      </c>
      <c r="F1955" s="3" t="n">
        <v>0.3302</v>
      </c>
      <c r="G1955" s="3" t="s">
        <v>20</v>
      </c>
      <c r="H1955" s="3" t="n">
        <v>4.738E-006</v>
      </c>
      <c r="I1955" s="3" t="s">
        <v>20</v>
      </c>
      <c r="J1955" s="3" t="n">
        <v>-0.05581</v>
      </c>
      <c r="K1955" s="3" t="s">
        <v>20</v>
      </c>
      <c r="L1955" s="3" t="n">
        <v>0.2256</v>
      </c>
      <c r="M1955" s="3" t="n">
        <v>0.00545297548716261</v>
      </c>
      <c r="P1955" s="2" t="n">
        <f aca="false">IF(((J1955/L1955)&gt;0),TRUE())</f>
        <v>0</v>
      </c>
    </row>
    <row r="1956" customFormat="false" ht="12" hidden="false" customHeight="false" outlineLevel="0" collapsed="false">
      <c r="A1956" s="1" t="s">
        <v>1940</v>
      </c>
      <c r="B1956" s="2" t="s">
        <v>1956</v>
      </c>
      <c r="C1956" s="2" t="n">
        <v>17</v>
      </c>
      <c r="D1956" s="2" t="n">
        <v>72393744</v>
      </c>
      <c r="E1956" s="3" t="s">
        <v>20</v>
      </c>
      <c r="F1956" s="3" t="n">
        <v>0.918</v>
      </c>
      <c r="G1956" s="3" t="s">
        <v>20</v>
      </c>
      <c r="H1956" s="3" t="n">
        <v>4.068E-006</v>
      </c>
      <c r="I1956" s="3" t="s">
        <v>20</v>
      </c>
      <c r="J1956" s="3" t="n">
        <v>-0.009311</v>
      </c>
      <c r="K1956" s="3" t="s">
        <v>20</v>
      </c>
      <c r="L1956" s="3" t="n">
        <v>0.3741</v>
      </c>
      <c r="M1956" s="3" t="n">
        <v>0.000727537101403941</v>
      </c>
      <c r="P1956" s="2" t="n">
        <f aca="false">IF(((J1956/L1956)&gt;0),TRUE())</f>
        <v>0</v>
      </c>
    </row>
    <row r="1957" customFormat="false" ht="12" hidden="false" customHeight="false" outlineLevel="0" collapsed="false">
      <c r="A1957" s="1" t="s">
        <v>1940</v>
      </c>
      <c r="B1957" s="2" t="s">
        <v>1957</v>
      </c>
      <c r="C1957" s="2" t="n">
        <v>9</v>
      </c>
      <c r="D1957" s="2" t="n">
        <v>127069629</v>
      </c>
      <c r="E1957" s="3" t="s">
        <v>20</v>
      </c>
      <c r="F1957" s="3" t="n">
        <v>0.07547</v>
      </c>
      <c r="G1957" s="3" t="s">
        <v>20</v>
      </c>
      <c r="H1957" s="3" t="n">
        <v>1.583E-006</v>
      </c>
      <c r="I1957" s="3" t="s">
        <v>20</v>
      </c>
      <c r="J1957" s="3" t="n">
        <v>-0.1195</v>
      </c>
      <c r="K1957" s="3" t="s">
        <v>20</v>
      </c>
      <c r="L1957" s="3" t="n">
        <v>-0.2843</v>
      </c>
      <c r="M1957" s="3" t="n">
        <v>1.83401040021458E-006</v>
      </c>
      <c r="P1957" s="2" t="n">
        <f aca="false">IF(((J1957/L1957)&gt;0),TRUE())</f>
        <v>1</v>
      </c>
    </row>
    <row r="1958" customFormat="false" ht="12" hidden="false" customHeight="false" outlineLevel="0" collapsed="false">
      <c r="A1958" s="1" t="s">
        <v>1940</v>
      </c>
      <c r="B1958" s="2" t="s">
        <v>1958</v>
      </c>
      <c r="C1958" s="2" t="n">
        <v>13</v>
      </c>
      <c r="D1958" s="2" t="n">
        <v>92345579</v>
      </c>
      <c r="E1958" s="3" t="s">
        <v>20</v>
      </c>
      <c r="F1958" s="3" t="n">
        <v>0.833</v>
      </c>
      <c r="G1958" s="3" t="s">
        <v>20</v>
      </c>
      <c r="H1958" s="3" t="n">
        <v>3.687E-006</v>
      </c>
      <c r="I1958" s="3" t="s">
        <v>20</v>
      </c>
      <c r="J1958" s="3" t="n">
        <v>0.02195</v>
      </c>
      <c r="K1958" s="3" t="s">
        <v>20</v>
      </c>
      <c r="L1958" s="3" t="n">
        <v>0.3487</v>
      </c>
      <c r="M1958" s="3" t="n">
        <v>0.000316363380352236</v>
      </c>
      <c r="P1958" s="2" t="n">
        <f aca="false">IF(((J1958/L1958)&gt;0),TRUE())</f>
        <v>1</v>
      </c>
    </row>
    <row r="1959" customFormat="false" ht="12" hidden="false" customHeight="false" outlineLevel="0" collapsed="false">
      <c r="A1959" s="1" t="s">
        <v>1940</v>
      </c>
      <c r="B1959" s="2" t="s">
        <v>1959</v>
      </c>
      <c r="C1959" s="2" t="n">
        <v>13</v>
      </c>
      <c r="D1959" s="2" t="n">
        <v>92345387</v>
      </c>
      <c r="E1959" s="3" t="s">
        <v>20</v>
      </c>
      <c r="F1959" s="3" t="n">
        <v>0.9583</v>
      </c>
      <c r="G1959" s="3" t="s">
        <v>20</v>
      </c>
      <c r="H1959" s="3" t="n">
        <v>8.84E-006</v>
      </c>
      <c r="I1959" s="3" t="s">
        <v>20</v>
      </c>
      <c r="J1959" s="3" t="n">
        <v>-0.004919</v>
      </c>
      <c r="K1959" s="3" t="s">
        <v>20</v>
      </c>
      <c r="L1959" s="3" t="n">
        <v>0.316</v>
      </c>
      <c r="M1959" s="3" t="n">
        <v>0.00100154293777699</v>
      </c>
      <c r="P1959" s="2" t="n">
        <f aca="false">IF(((J1959/L1959)&gt;0),TRUE())</f>
        <v>0</v>
      </c>
    </row>
    <row r="1960" customFormat="false" ht="12" hidden="false" customHeight="false" outlineLevel="0" collapsed="false">
      <c r="A1960" s="1" t="s">
        <v>1940</v>
      </c>
      <c r="B1960" s="2" t="s">
        <v>1960</v>
      </c>
      <c r="C1960" s="2" t="n">
        <v>8</v>
      </c>
      <c r="D1960" s="2" t="n">
        <v>105989161</v>
      </c>
      <c r="E1960" s="3" t="s">
        <v>20</v>
      </c>
      <c r="F1960" s="3" t="n">
        <v>8.507E-006</v>
      </c>
      <c r="G1960" s="3" t="s">
        <v>20</v>
      </c>
      <c r="H1960" s="3" t="n">
        <v>0.5689</v>
      </c>
      <c r="I1960" s="3" t="s">
        <v>20</v>
      </c>
      <c r="J1960" s="3" t="n">
        <v>-0.2508</v>
      </c>
      <c r="K1960" s="3" t="s">
        <v>20</v>
      </c>
      <c r="L1960" s="3" t="n">
        <v>-0.02822</v>
      </c>
      <c r="M1960" s="3" t="n">
        <v>0.000724011348940179</v>
      </c>
      <c r="P1960" s="2" t="n">
        <f aca="false">IF(((J1960/L1960)&gt;0),TRUE())</f>
        <v>1</v>
      </c>
    </row>
    <row r="1961" customFormat="false" ht="12" hidden="false" customHeight="false" outlineLevel="0" collapsed="false">
      <c r="A1961" s="1" t="s">
        <v>1940</v>
      </c>
      <c r="B1961" s="2" t="s">
        <v>1961</v>
      </c>
      <c r="C1961" s="2" t="n">
        <v>6</v>
      </c>
      <c r="D1961" s="2" t="n">
        <v>24650671</v>
      </c>
      <c r="E1961" s="3" t="s">
        <v>20</v>
      </c>
      <c r="F1961" s="3" t="n">
        <v>0.8768</v>
      </c>
      <c r="G1961" s="3" t="s">
        <v>20</v>
      </c>
      <c r="H1961" s="3" t="n">
        <v>1.503E-006</v>
      </c>
      <c r="I1961" s="3" t="s">
        <v>20</v>
      </c>
      <c r="J1961" s="3" t="n">
        <v>-0.009292</v>
      </c>
      <c r="K1961" s="3" t="s">
        <v>20</v>
      </c>
      <c r="L1961" s="3" t="n">
        <v>0.2523</v>
      </c>
      <c r="M1961" s="3" t="n">
        <v>0.000452409795265396</v>
      </c>
      <c r="P1961" s="2" t="n">
        <f aca="false">IF(((J1961/L1961)&gt;0),TRUE())</f>
        <v>0</v>
      </c>
    </row>
    <row r="1962" customFormat="false" ht="12" hidden="false" customHeight="false" outlineLevel="0" collapsed="false">
      <c r="A1962" s="1" t="s">
        <v>1940</v>
      </c>
      <c r="B1962" s="2" t="s">
        <v>1962</v>
      </c>
      <c r="C1962" s="2" t="n">
        <v>11</v>
      </c>
      <c r="D1962" s="2" t="n">
        <v>10732967</v>
      </c>
      <c r="E1962" s="3" t="s">
        <v>20</v>
      </c>
      <c r="F1962" s="3" t="n">
        <v>5.561E-007</v>
      </c>
      <c r="G1962" s="3" t="s">
        <v>20</v>
      </c>
      <c r="H1962" s="3" t="n">
        <v>0.9358</v>
      </c>
      <c r="I1962" s="3" t="s">
        <v>20</v>
      </c>
      <c r="J1962" s="3" t="n">
        <v>-0.3095</v>
      </c>
      <c r="K1962" s="3" t="s">
        <v>20</v>
      </c>
      <c r="L1962" s="3" t="n">
        <v>0.004484</v>
      </c>
      <c r="M1962" s="3" t="n">
        <v>0.00110379143562489</v>
      </c>
      <c r="P1962" s="2" t="n">
        <f aca="false">IF(((J1962/L1962)&gt;0),TRUE())</f>
        <v>0</v>
      </c>
    </row>
    <row r="1963" customFormat="false" ht="12" hidden="false" customHeight="false" outlineLevel="0" collapsed="false">
      <c r="A1963" s="1" t="s">
        <v>1940</v>
      </c>
      <c r="B1963" s="2" t="s">
        <v>1963</v>
      </c>
      <c r="C1963" s="2" t="n">
        <v>6</v>
      </c>
      <c r="D1963" s="2" t="n">
        <v>43917892</v>
      </c>
      <c r="E1963" s="3" t="s">
        <v>20</v>
      </c>
      <c r="F1963" s="3" t="n">
        <v>4.546E-005</v>
      </c>
      <c r="G1963" s="3" t="s">
        <v>20</v>
      </c>
      <c r="H1963" s="3" t="n">
        <v>1.032E-009</v>
      </c>
      <c r="I1963" s="3" t="s">
        <v>20</v>
      </c>
      <c r="J1963" s="3" t="n">
        <v>0.2412</v>
      </c>
      <c r="K1963" s="3" t="s">
        <v>20</v>
      </c>
      <c r="L1963" s="3" t="n">
        <v>0.3103</v>
      </c>
      <c r="M1963" s="3" t="n">
        <v>3.512745649914E-013</v>
      </c>
      <c r="P1963" s="2" t="n">
        <f aca="false">IF(((J1963/L1963)&gt;0),TRUE())</f>
        <v>1</v>
      </c>
    </row>
    <row r="1964" customFormat="false" ht="12" hidden="false" customHeight="false" outlineLevel="0" collapsed="false">
      <c r="A1964" s="1" t="s">
        <v>1940</v>
      </c>
      <c r="B1964" s="2" t="s">
        <v>1964</v>
      </c>
      <c r="C1964" s="2" t="n">
        <v>15</v>
      </c>
      <c r="D1964" s="2" t="n">
        <v>70677754</v>
      </c>
      <c r="E1964" s="3" t="s">
        <v>20</v>
      </c>
      <c r="F1964" s="3" t="n">
        <v>0.4188</v>
      </c>
      <c r="G1964" s="3" t="s">
        <v>20</v>
      </c>
      <c r="H1964" s="3" t="n">
        <v>7.577E-006</v>
      </c>
      <c r="I1964" s="3" t="s">
        <v>20</v>
      </c>
      <c r="J1964" s="3" t="n">
        <v>-0.04525</v>
      </c>
      <c r="K1964" s="3" t="s">
        <v>20</v>
      </c>
      <c r="L1964" s="3" t="n">
        <v>-0.2204</v>
      </c>
      <c r="M1964" s="3" t="n">
        <v>0.000102026604587691</v>
      </c>
      <c r="P1964" s="2" t="n">
        <f aca="false">IF(((J1964/L1964)&gt;0),TRUE())</f>
        <v>1</v>
      </c>
    </row>
    <row r="1965" customFormat="false" ht="12" hidden="false" customHeight="false" outlineLevel="0" collapsed="false">
      <c r="A1965" s="1" t="s">
        <v>1940</v>
      </c>
      <c r="B1965" s="2" t="s">
        <v>1965</v>
      </c>
      <c r="C1965" s="2" t="n">
        <v>6</v>
      </c>
      <c r="D1965" s="2" t="n">
        <v>43913988</v>
      </c>
      <c r="E1965" s="3" t="s">
        <v>20</v>
      </c>
      <c r="F1965" s="3" t="n">
        <v>1.104E-005</v>
      </c>
      <c r="G1965" s="3" t="s">
        <v>20</v>
      </c>
      <c r="H1965" s="3" t="n">
        <v>3.976E-008</v>
      </c>
      <c r="I1965" s="3" t="s">
        <v>20</v>
      </c>
      <c r="J1965" s="3" t="n">
        <v>0.2856</v>
      </c>
      <c r="K1965" s="3" t="s">
        <v>20</v>
      </c>
      <c r="L1965" s="3" t="n">
        <v>0.2968</v>
      </c>
      <c r="M1965" s="3" t="n">
        <v>2.13118411807045E-012</v>
      </c>
      <c r="P1965" s="2" t="n">
        <f aca="false">IF(((J1965/L1965)&gt;0),TRUE())</f>
        <v>1</v>
      </c>
    </row>
    <row r="1966" customFormat="false" ht="12" hidden="false" customHeight="false" outlineLevel="0" collapsed="false">
      <c r="A1966" s="1" t="s">
        <v>1940</v>
      </c>
      <c r="B1966" s="2" t="s">
        <v>1966</v>
      </c>
      <c r="C1966" s="2" t="n">
        <v>6</v>
      </c>
      <c r="D1966" s="2" t="n">
        <v>43927050</v>
      </c>
      <c r="E1966" s="3" t="s">
        <v>20</v>
      </c>
      <c r="F1966" s="3" t="n">
        <v>2.268E-012</v>
      </c>
      <c r="G1966" s="3" t="s">
        <v>20</v>
      </c>
      <c r="H1966" s="3" t="n">
        <v>5.134E-015</v>
      </c>
      <c r="I1966" s="3" t="s">
        <v>20</v>
      </c>
      <c r="J1966" s="3" t="n">
        <v>-0.3971</v>
      </c>
      <c r="K1966" s="3" t="s">
        <v>20</v>
      </c>
      <c r="L1966" s="3" t="n">
        <v>-0.3793</v>
      </c>
      <c r="M1966" s="3" t="n">
        <v>3.91960212160164E-026</v>
      </c>
      <c r="N1966" s="2" t="s">
        <v>53</v>
      </c>
      <c r="O1966" s="2" t="s">
        <v>53</v>
      </c>
      <c r="P1966" s="2" t="n">
        <f aca="false">IF(((J1966/L1966)&gt;0),TRUE())</f>
        <v>1</v>
      </c>
      <c r="Q1966" s="2" t="b">
        <f aca="false">AND(H1966&lt;0.05/182,P1966=TRUE())</f>
        <v>1</v>
      </c>
      <c r="R1966" s="2" t="b">
        <f aca="false">AND(P1966,F1966&lt;(0.05/290))</f>
        <v>1</v>
      </c>
    </row>
    <row r="1967" customFormat="false" ht="12" hidden="false" customHeight="false" outlineLevel="0" collapsed="false">
      <c r="A1967" s="1" t="s">
        <v>1940</v>
      </c>
      <c r="B1967" s="2" t="s">
        <v>678</v>
      </c>
      <c r="C1967" s="2" t="n">
        <v>10</v>
      </c>
      <c r="D1967" s="2" t="n">
        <v>65162153</v>
      </c>
      <c r="E1967" s="3" t="s">
        <v>20</v>
      </c>
      <c r="F1967" s="3" t="n">
        <v>1.512E-006</v>
      </c>
      <c r="G1967" s="3" t="s">
        <v>20</v>
      </c>
      <c r="H1967" s="3" t="n">
        <v>0.0205</v>
      </c>
      <c r="I1967" s="3" t="s">
        <v>20</v>
      </c>
      <c r="J1967" s="3" t="n">
        <v>0.2667</v>
      </c>
      <c r="K1967" s="3" t="s">
        <v>20</v>
      </c>
      <c r="L1967" s="3" t="n">
        <v>0.1173</v>
      </c>
      <c r="M1967" s="3" t="n">
        <v>8.43985620502252E-007</v>
      </c>
      <c r="P1967" s="2" t="n">
        <f aca="false">IF(((J1967/L1967)&gt;0),TRUE())</f>
        <v>1</v>
      </c>
    </row>
    <row r="1968" customFormat="false" ht="12" hidden="false" customHeight="false" outlineLevel="0" collapsed="false">
      <c r="A1968" s="1" t="s">
        <v>1940</v>
      </c>
      <c r="B1968" s="2" t="s">
        <v>679</v>
      </c>
      <c r="C1968" s="2" t="n">
        <v>10</v>
      </c>
      <c r="D1968" s="2" t="n">
        <v>65133822</v>
      </c>
      <c r="E1968" s="3" t="s">
        <v>20</v>
      </c>
      <c r="F1968" s="3" t="n">
        <v>1.512E-006</v>
      </c>
      <c r="G1968" s="3" t="s">
        <v>20</v>
      </c>
      <c r="H1968" s="3" t="n">
        <v>0.0205</v>
      </c>
      <c r="I1968" s="3" t="s">
        <v>20</v>
      </c>
      <c r="J1968" s="3" t="n">
        <v>0.2667</v>
      </c>
      <c r="K1968" s="3" t="s">
        <v>20</v>
      </c>
      <c r="L1968" s="3" t="n">
        <v>0.1173</v>
      </c>
      <c r="M1968" s="3" t="n">
        <v>8.43985620502252E-007</v>
      </c>
      <c r="P1968" s="2" t="n">
        <f aca="false">IF(((J1968/L1968)&gt;0),TRUE())</f>
        <v>1</v>
      </c>
    </row>
    <row r="1969" customFormat="false" ht="12" hidden="false" customHeight="false" outlineLevel="0" collapsed="false">
      <c r="A1969" s="1" t="s">
        <v>1940</v>
      </c>
      <c r="B1969" s="2" t="s">
        <v>1967</v>
      </c>
      <c r="C1969" s="2" t="n">
        <v>13</v>
      </c>
      <c r="D1969" s="2" t="n">
        <v>92322314</v>
      </c>
      <c r="E1969" s="3" t="s">
        <v>20</v>
      </c>
      <c r="F1969" s="3" t="n">
        <v>0.9685</v>
      </c>
      <c r="G1969" s="3" t="s">
        <v>20</v>
      </c>
      <c r="H1969" s="3" t="n">
        <v>5.833E-006</v>
      </c>
      <c r="I1969" s="3" t="s">
        <v>20</v>
      </c>
      <c r="J1969" s="3" t="n">
        <v>-0.003742</v>
      </c>
      <c r="K1969" s="3" t="s">
        <v>20</v>
      </c>
      <c r="L1969" s="3" t="n">
        <v>0.3179</v>
      </c>
      <c r="M1969" s="3" t="n">
        <v>0.000763015359941832</v>
      </c>
      <c r="P1969" s="2" t="n">
        <f aca="false">IF(((J1969/L1969)&gt;0),TRUE())</f>
        <v>0</v>
      </c>
    </row>
    <row r="1970" customFormat="false" ht="12" hidden="false" customHeight="false" outlineLevel="0" collapsed="false">
      <c r="A1970" s="1" t="s">
        <v>1940</v>
      </c>
      <c r="B1970" s="2" t="s">
        <v>1968</v>
      </c>
      <c r="C1970" s="2" t="n">
        <v>6</v>
      </c>
      <c r="D1970" s="2" t="n">
        <v>24640196</v>
      </c>
      <c r="E1970" s="3" t="s">
        <v>20</v>
      </c>
      <c r="F1970" s="3" t="n">
        <v>0.7052</v>
      </c>
      <c r="G1970" s="3" t="s">
        <v>20</v>
      </c>
      <c r="H1970" s="3" t="n">
        <v>2.923E-007</v>
      </c>
      <c r="I1970" s="3" t="s">
        <v>20</v>
      </c>
      <c r="J1970" s="3" t="n">
        <v>-0.02222</v>
      </c>
      <c r="K1970" s="3" t="s">
        <v>20</v>
      </c>
      <c r="L1970" s="3" t="n">
        <v>0.2587</v>
      </c>
      <c r="M1970" s="3" t="n">
        <v>0.000334244183638477</v>
      </c>
      <c r="P1970" s="2" t="n">
        <f aca="false">IF(((J1970/L1970)&gt;0),TRUE())</f>
        <v>0</v>
      </c>
    </row>
    <row r="1971" customFormat="false" ht="12" hidden="false" customHeight="false" outlineLevel="0" collapsed="false">
      <c r="A1971" s="1" t="s">
        <v>1940</v>
      </c>
      <c r="B1971" s="2" t="s">
        <v>1969</v>
      </c>
      <c r="C1971" s="2" t="n">
        <v>6</v>
      </c>
      <c r="D1971" s="2" t="n">
        <v>24628472</v>
      </c>
      <c r="E1971" s="3" t="s">
        <v>20</v>
      </c>
      <c r="F1971" s="3" t="n">
        <v>0.558</v>
      </c>
      <c r="G1971" s="3" t="s">
        <v>20</v>
      </c>
      <c r="H1971" s="3" t="n">
        <v>2.001E-007</v>
      </c>
      <c r="I1971" s="3" t="s">
        <v>20</v>
      </c>
      <c r="J1971" s="3" t="n">
        <v>-0.03444</v>
      </c>
      <c r="K1971" s="3" t="s">
        <v>20</v>
      </c>
      <c r="L1971" s="3" t="n">
        <v>0.2625</v>
      </c>
      <c r="M1971" s="3" t="n">
        <v>0.000463508937575741</v>
      </c>
      <c r="P1971" s="2" t="n">
        <f aca="false">IF(((J1971/L1971)&gt;0),TRUE())</f>
        <v>0</v>
      </c>
    </row>
    <row r="1972" customFormat="false" ht="12" hidden="false" customHeight="false" outlineLevel="0" collapsed="false">
      <c r="A1972" s="1" t="s">
        <v>1940</v>
      </c>
      <c r="B1972" s="2" t="s">
        <v>1970</v>
      </c>
      <c r="C1972" s="2" t="n">
        <v>6</v>
      </c>
      <c r="D1972" s="2" t="n">
        <v>43918407</v>
      </c>
      <c r="E1972" s="3" t="s">
        <v>20</v>
      </c>
      <c r="F1972" s="3" t="n">
        <v>7.819E-007</v>
      </c>
      <c r="G1972" s="3" t="s">
        <v>20</v>
      </c>
      <c r="H1972" s="3" t="n">
        <v>5.653E-009</v>
      </c>
      <c r="I1972" s="3" t="s">
        <v>20</v>
      </c>
      <c r="J1972" s="3" t="n">
        <v>-0.2838</v>
      </c>
      <c r="K1972" s="3" t="s">
        <v>20</v>
      </c>
      <c r="L1972" s="3" t="n">
        <v>-0.2897</v>
      </c>
      <c r="M1972" s="3" t="n">
        <v>2.22044604925031E-014</v>
      </c>
      <c r="P1972" s="2" t="n">
        <f aca="false">IF(((J1972/L1972)&gt;0),TRUE())</f>
        <v>1</v>
      </c>
    </row>
    <row r="1973" customFormat="false" ht="12" hidden="false" customHeight="false" outlineLevel="0" collapsed="false">
      <c r="A1973" s="1" t="s">
        <v>1940</v>
      </c>
      <c r="B1973" s="2" t="s">
        <v>1971</v>
      </c>
      <c r="C1973" s="2" t="n">
        <v>6</v>
      </c>
      <c r="D1973" s="2" t="n">
        <v>43918897</v>
      </c>
      <c r="E1973" s="3" t="s">
        <v>20</v>
      </c>
      <c r="F1973" s="3" t="n">
        <v>7.994E-007</v>
      </c>
      <c r="G1973" s="3" t="s">
        <v>20</v>
      </c>
      <c r="H1973" s="3" t="n">
        <v>1.561E-010</v>
      </c>
      <c r="I1973" s="3" t="s">
        <v>20</v>
      </c>
      <c r="J1973" s="3" t="n">
        <v>0.2892</v>
      </c>
      <c r="K1973" s="3" t="s">
        <v>20</v>
      </c>
      <c r="L1973" s="3" t="n">
        <v>0.3232</v>
      </c>
      <c r="M1973" s="3" t="n">
        <v>6.66133814775094E-016</v>
      </c>
      <c r="N1973" s="2" t="s">
        <v>53</v>
      </c>
      <c r="P1973" s="2" t="n">
        <f aca="false">IF(((J1973/L1973)&gt;0),TRUE())</f>
        <v>1</v>
      </c>
      <c r="R1973" s="2" t="b">
        <f aca="false">AND(P1973,F1973&lt;(0.05/290))</f>
        <v>1</v>
      </c>
    </row>
    <row r="1974" customFormat="false" ht="12" hidden="false" customHeight="false" outlineLevel="0" collapsed="false">
      <c r="A1974" s="1" t="s">
        <v>1940</v>
      </c>
      <c r="B1974" s="2" t="s">
        <v>1972</v>
      </c>
      <c r="C1974" s="2" t="n">
        <v>6</v>
      </c>
      <c r="D1974" s="2" t="n">
        <v>43919695</v>
      </c>
      <c r="E1974" s="3" t="s">
        <v>20</v>
      </c>
      <c r="F1974" s="3" t="n">
        <v>1.542E-010</v>
      </c>
      <c r="G1974" s="3" t="s">
        <v>20</v>
      </c>
      <c r="H1974" s="3" t="n">
        <v>8.73E-013</v>
      </c>
      <c r="I1974" s="3" t="s">
        <v>20</v>
      </c>
      <c r="J1974" s="3" t="n">
        <v>-0.3603</v>
      </c>
      <c r="K1974" s="3" t="s">
        <v>20</v>
      </c>
      <c r="L1974" s="3" t="n">
        <v>-0.3455</v>
      </c>
      <c r="M1974" s="3" t="n">
        <v>4.15465333767596E-022</v>
      </c>
      <c r="N1974" s="2" t="s">
        <v>53</v>
      </c>
      <c r="O1974" s="2" t="s">
        <v>53</v>
      </c>
      <c r="P1974" s="2" t="n">
        <f aca="false">IF(((J1974/L1974)&gt;0),TRUE())</f>
        <v>1</v>
      </c>
      <c r="Q1974" s="2" t="b">
        <f aca="false">AND(H1974&lt;0.05/182,P1974=TRUE())</f>
        <v>1</v>
      </c>
      <c r="R1974" s="2" t="b">
        <f aca="false">AND(P1974,F1974&lt;(0.05/290))</f>
        <v>1</v>
      </c>
    </row>
    <row r="1975" customFormat="false" ht="12" hidden="false" customHeight="false" outlineLevel="0" collapsed="false">
      <c r="A1975" s="1" t="s">
        <v>1940</v>
      </c>
      <c r="B1975" s="2" t="s">
        <v>1973</v>
      </c>
      <c r="C1975" s="2" t="n">
        <v>6</v>
      </c>
      <c r="D1975" s="2" t="n">
        <v>43933256</v>
      </c>
      <c r="E1975" s="3" t="s">
        <v>20</v>
      </c>
      <c r="F1975" s="3" t="n">
        <v>0.0003952</v>
      </c>
      <c r="G1975" s="3" t="s">
        <v>20</v>
      </c>
      <c r="H1975" s="3" t="n">
        <v>8.064E-006</v>
      </c>
      <c r="I1975" s="3" t="s">
        <v>20</v>
      </c>
      <c r="J1975" s="3" t="n">
        <v>-0.2021</v>
      </c>
      <c r="K1975" s="3" t="s">
        <v>20</v>
      </c>
      <c r="L1975" s="3" t="n">
        <v>-0.2252</v>
      </c>
      <c r="M1975" s="3" t="n">
        <v>1.26737587091696E-008</v>
      </c>
      <c r="P1975" s="2" t="n">
        <f aca="false">IF(((J1975/L1975)&gt;0),TRUE())</f>
        <v>1</v>
      </c>
    </row>
    <row r="1976" customFormat="false" ht="12" hidden="false" customHeight="false" outlineLevel="0" collapsed="false">
      <c r="A1976" s="1" t="s">
        <v>1974</v>
      </c>
      <c r="B1976" s="2" t="s">
        <v>749</v>
      </c>
      <c r="C1976" s="2" t="n">
        <v>9</v>
      </c>
      <c r="D1976" s="2" t="n">
        <v>136081319</v>
      </c>
      <c r="E1976" s="3" t="s">
        <v>20</v>
      </c>
      <c r="F1976" s="3" t="n">
        <v>0.0005306</v>
      </c>
      <c r="G1976" s="3" t="s">
        <v>20</v>
      </c>
      <c r="H1976" s="3" t="n">
        <v>3.789E-006</v>
      </c>
      <c r="I1976" s="3" t="s">
        <v>20</v>
      </c>
      <c r="J1976" s="3" t="n">
        <v>0.3176</v>
      </c>
      <c r="K1976" s="3" t="s">
        <v>20</v>
      </c>
      <c r="L1976" s="3" t="n">
        <v>0.3391</v>
      </c>
      <c r="M1976" s="3" t="n">
        <v>8.5346325562341E-009</v>
      </c>
      <c r="P1976" s="2" t="n">
        <f aca="false">IF(((J1976/L1976)&gt;0),TRUE())</f>
        <v>1</v>
      </c>
    </row>
    <row r="1977" customFormat="false" ht="12" hidden="false" customHeight="false" outlineLevel="0" collapsed="false">
      <c r="A1977" s="1" t="s">
        <v>1974</v>
      </c>
      <c r="B1977" s="2" t="s">
        <v>750</v>
      </c>
      <c r="C1977" s="2" t="n">
        <v>9</v>
      </c>
      <c r="D1977" s="2" t="n">
        <v>136184526</v>
      </c>
      <c r="E1977" s="3" t="s">
        <v>20</v>
      </c>
      <c r="F1977" s="3" t="n">
        <v>5.976E-005</v>
      </c>
      <c r="G1977" s="3" t="s">
        <v>20</v>
      </c>
      <c r="H1977" s="3" t="n">
        <v>1.836E-006</v>
      </c>
      <c r="I1977" s="3" t="s">
        <v>20</v>
      </c>
      <c r="J1977" s="3" t="n">
        <v>0.4341</v>
      </c>
      <c r="K1977" s="3" t="s">
        <v>20</v>
      </c>
      <c r="L1977" s="3" t="n">
        <v>0.4156</v>
      </c>
      <c r="M1977" s="3" t="n">
        <v>4.59253746143418E-010</v>
      </c>
      <c r="P1977" s="2" t="n">
        <f aca="false">IF(((J1977/L1977)&gt;0),TRUE())</f>
        <v>1</v>
      </c>
    </row>
    <row r="1978" customFormat="false" ht="12" hidden="false" customHeight="false" outlineLevel="0" collapsed="false">
      <c r="A1978" s="1" t="s">
        <v>1974</v>
      </c>
      <c r="B1978" s="2" t="s">
        <v>1975</v>
      </c>
      <c r="C1978" s="2" t="n">
        <v>5</v>
      </c>
      <c r="D1978" s="2" t="n">
        <v>50089872</v>
      </c>
      <c r="E1978" s="3" t="s">
        <v>20</v>
      </c>
      <c r="F1978" s="3" t="n">
        <v>0.7124</v>
      </c>
      <c r="G1978" s="3" t="s">
        <v>20</v>
      </c>
      <c r="H1978" s="3" t="n">
        <v>3.111E-006</v>
      </c>
      <c r="I1978" s="3" t="s">
        <v>20</v>
      </c>
      <c r="J1978" s="3" t="n">
        <v>-0.02402</v>
      </c>
      <c r="K1978" s="3" t="s">
        <v>20</v>
      </c>
      <c r="L1978" s="3" t="n">
        <v>-0.2333</v>
      </c>
      <c r="M1978" s="3" t="n">
        <v>0.00018693988710683</v>
      </c>
      <c r="P1978" s="2" t="n">
        <f aca="false">IF(((J1978/L1978)&gt;0),TRUE())</f>
        <v>1</v>
      </c>
    </row>
    <row r="1979" customFormat="false" ht="12" hidden="false" customHeight="false" outlineLevel="0" collapsed="false">
      <c r="A1979" s="1" t="s">
        <v>1974</v>
      </c>
      <c r="B1979" s="2" t="s">
        <v>1976</v>
      </c>
      <c r="C1979" s="2" t="n">
        <v>11</v>
      </c>
      <c r="D1979" s="2" t="n">
        <v>29530247</v>
      </c>
      <c r="E1979" s="3" t="s">
        <v>20</v>
      </c>
      <c r="F1979" s="3" t="n">
        <v>0.8153</v>
      </c>
      <c r="G1979" s="3" t="s">
        <v>20</v>
      </c>
      <c r="H1979" s="3" t="n">
        <v>4.305E-008</v>
      </c>
      <c r="I1979" s="3" t="s">
        <v>20</v>
      </c>
      <c r="J1979" s="3" t="n">
        <v>-0.01346</v>
      </c>
      <c r="K1979" s="3" t="s">
        <v>20</v>
      </c>
      <c r="L1979" s="3" t="n">
        <v>-0.2462</v>
      </c>
      <c r="M1979" s="3" t="n">
        <v>2.10771124649067E-005</v>
      </c>
      <c r="P1979" s="2" t="n">
        <f aca="false">IF(((J1979/L1979)&gt;0),TRUE())</f>
        <v>1</v>
      </c>
    </row>
    <row r="1980" customFormat="false" ht="12" hidden="false" customHeight="false" outlineLevel="0" collapsed="false">
      <c r="A1980" s="1" t="s">
        <v>1974</v>
      </c>
      <c r="B1980" s="2" t="s">
        <v>1977</v>
      </c>
      <c r="C1980" s="2" t="n">
        <v>7</v>
      </c>
      <c r="D1980" s="2" t="n">
        <v>37477863</v>
      </c>
      <c r="E1980" s="3" t="s">
        <v>20</v>
      </c>
      <c r="F1980" s="3" t="n">
        <v>7.023E-006</v>
      </c>
      <c r="G1980" s="3" t="s">
        <v>20</v>
      </c>
      <c r="H1980" s="3" t="n">
        <v>0.2855</v>
      </c>
      <c r="I1980" s="3" t="s">
        <v>20</v>
      </c>
      <c r="J1980" s="3" t="n">
        <v>0.3987</v>
      </c>
      <c r="K1980" s="3" t="s">
        <v>20</v>
      </c>
      <c r="L1980" s="3" t="n">
        <v>0.07276</v>
      </c>
      <c r="M1980" s="3" t="n">
        <v>0.000156600274336505</v>
      </c>
      <c r="P1980" s="2" t="n">
        <f aca="false">IF(((J1980/L1980)&gt;0),TRUE())</f>
        <v>1</v>
      </c>
    </row>
    <row r="1981" customFormat="false" ht="12" hidden="false" customHeight="false" outlineLevel="0" collapsed="false">
      <c r="A1981" s="1" t="s">
        <v>1974</v>
      </c>
      <c r="B1981" s="2" t="s">
        <v>1978</v>
      </c>
      <c r="C1981" s="2" t="n">
        <v>3</v>
      </c>
      <c r="D1981" s="2" t="n">
        <v>5829838</v>
      </c>
      <c r="E1981" s="3" t="s">
        <v>20</v>
      </c>
      <c r="F1981" s="3" t="n">
        <v>0.8938</v>
      </c>
      <c r="G1981" s="3" t="s">
        <v>20</v>
      </c>
      <c r="H1981" s="3" t="n">
        <v>1.151E-006</v>
      </c>
      <c r="I1981" s="3" t="s">
        <v>20</v>
      </c>
      <c r="J1981" s="3" t="n">
        <v>0.007683</v>
      </c>
      <c r="K1981" s="3" t="s">
        <v>20</v>
      </c>
      <c r="L1981" s="3" t="n">
        <v>-0.2107</v>
      </c>
      <c r="M1981" s="3" t="n">
        <v>0.000384864443724986</v>
      </c>
      <c r="P1981" s="2" t="n">
        <f aca="false">IF(((J1981/L1981)&gt;0),TRUE())</f>
        <v>0</v>
      </c>
    </row>
    <row r="1982" customFormat="false" ht="12" hidden="false" customHeight="false" outlineLevel="0" collapsed="false">
      <c r="A1982" s="1" t="s">
        <v>1974</v>
      </c>
      <c r="B1982" s="2" t="s">
        <v>1979</v>
      </c>
      <c r="C1982" s="2" t="n">
        <v>11</v>
      </c>
      <c r="D1982" s="2" t="n">
        <v>29523877</v>
      </c>
      <c r="E1982" s="3" t="s">
        <v>20</v>
      </c>
      <c r="F1982" s="3" t="n">
        <v>0.5713</v>
      </c>
      <c r="G1982" s="3" t="s">
        <v>20</v>
      </c>
      <c r="H1982" s="3" t="n">
        <v>1.32E-006</v>
      </c>
      <c r="I1982" s="3" t="s">
        <v>20</v>
      </c>
      <c r="J1982" s="3" t="n">
        <v>-0.03413</v>
      </c>
      <c r="K1982" s="3" t="s">
        <v>20</v>
      </c>
      <c r="L1982" s="3" t="n">
        <v>-0.2201</v>
      </c>
      <c r="M1982" s="3" t="n">
        <v>6.46021667896068E-005</v>
      </c>
      <c r="P1982" s="2" t="n">
        <f aca="false">IF(((J1982/L1982)&gt;0),TRUE())</f>
        <v>1</v>
      </c>
    </row>
    <row r="1983" customFormat="false" ht="12" hidden="false" customHeight="false" outlineLevel="0" collapsed="false">
      <c r="A1983" s="1" t="s">
        <v>1974</v>
      </c>
      <c r="B1983" s="2" t="s">
        <v>765</v>
      </c>
      <c r="C1983" s="2" t="n">
        <v>9</v>
      </c>
      <c r="D1983" s="2" t="n">
        <v>136246666</v>
      </c>
      <c r="E1983" s="3" t="s">
        <v>20</v>
      </c>
      <c r="F1983" s="3" t="n">
        <v>2.286E-007</v>
      </c>
      <c r="G1983" s="3" t="s">
        <v>20</v>
      </c>
      <c r="H1983" s="3" t="n">
        <v>0.001249</v>
      </c>
      <c r="I1983" s="3" t="s">
        <v>20</v>
      </c>
      <c r="J1983" s="3" t="n">
        <v>0.4449</v>
      </c>
      <c r="K1983" s="3" t="s">
        <v>20</v>
      </c>
      <c r="L1983" s="3" t="n">
        <v>0.2359</v>
      </c>
      <c r="M1983" s="3" t="n">
        <v>4.97358398909853E-009</v>
      </c>
      <c r="P1983" s="2" t="n">
        <f aca="false">IF(((J1983/L1983)&gt;0),TRUE())</f>
        <v>1</v>
      </c>
    </row>
    <row r="1984" customFormat="false" ht="12" hidden="false" customHeight="false" outlineLevel="0" collapsed="false">
      <c r="A1984" s="1" t="s">
        <v>1974</v>
      </c>
      <c r="B1984" s="2" t="s">
        <v>766</v>
      </c>
      <c r="C1984" s="2" t="n">
        <v>9</v>
      </c>
      <c r="D1984" s="2" t="n">
        <v>136305738</v>
      </c>
      <c r="E1984" s="3" t="s">
        <v>20</v>
      </c>
      <c r="F1984" s="3" t="n">
        <v>3.795E-007</v>
      </c>
      <c r="G1984" s="3" t="s">
        <v>20</v>
      </c>
      <c r="H1984" s="3" t="n">
        <v>0.008879</v>
      </c>
      <c r="I1984" s="3" t="s">
        <v>20</v>
      </c>
      <c r="J1984" s="3" t="n">
        <v>0.4522</v>
      </c>
      <c r="K1984" s="3" t="s">
        <v>20</v>
      </c>
      <c r="L1984" s="3" t="n">
        <v>0.197</v>
      </c>
      <c r="M1984" s="3" t="n">
        <v>9.9904666983619E-008</v>
      </c>
      <c r="P1984" s="2" t="n">
        <f aca="false">IF(((J1984/L1984)&gt;0),TRUE())</f>
        <v>1</v>
      </c>
    </row>
    <row r="1985" customFormat="false" ht="12" hidden="false" customHeight="false" outlineLevel="0" collapsed="false">
      <c r="A1985" s="1" t="s">
        <v>1974</v>
      </c>
      <c r="B1985" s="2" t="s">
        <v>1980</v>
      </c>
      <c r="C1985" s="2" t="n">
        <v>5</v>
      </c>
      <c r="D1985" s="2" t="n">
        <v>176338955</v>
      </c>
      <c r="E1985" s="3" t="s">
        <v>20</v>
      </c>
      <c r="F1985" s="3" t="n">
        <v>0.7255</v>
      </c>
      <c r="G1985" s="3" t="s">
        <v>20</v>
      </c>
      <c r="H1985" s="3" t="n">
        <v>2.746E-006</v>
      </c>
      <c r="I1985" s="3" t="s">
        <v>20</v>
      </c>
      <c r="J1985" s="3" t="n">
        <v>-0.01972</v>
      </c>
      <c r="K1985" s="3" t="s">
        <v>20</v>
      </c>
      <c r="L1985" s="3" t="n">
        <v>-0.1958</v>
      </c>
      <c r="M1985" s="3" t="n">
        <v>0.000183330692362205</v>
      </c>
      <c r="P1985" s="2" t="n">
        <f aca="false">IF(((J1985/L1985)&gt;0),TRUE())</f>
        <v>1</v>
      </c>
    </row>
    <row r="1986" customFormat="false" ht="12" hidden="false" customHeight="false" outlineLevel="0" collapsed="false">
      <c r="A1986" s="1" t="s">
        <v>1974</v>
      </c>
      <c r="B1986" s="2" t="s">
        <v>1981</v>
      </c>
      <c r="C1986" s="2" t="n">
        <v>6</v>
      </c>
      <c r="D1986" s="2" t="n">
        <v>70815691</v>
      </c>
      <c r="E1986" s="3" t="s">
        <v>20</v>
      </c>
      <c r="F1986" s="3" t="n">
        <v>0.786</v>
      </c>
      <c r="G1986" s="3" t="s">
        <v>20</v>
      </c>
      <c r="H1986" s="3" t="n">
        <v>7.255E-007</v>
      </c>
      <c r="I1986" s="3" t="s">
        <v>20</v>
      </c>
      <c r="J1986" s="3" t="n">
        <v>-0.02865</v>
      </c>
      <c r="K1986" s="3" t="s">
        <v>20</v>
      </c>
      <c r="L1986" s="3" t="n">
        <v>-0.3774</v>
      </c>
      <c r="M1986" s="3" t="n">
        <v>0.00010106923934261</v>
      </c>
      <c r="P1986" s="2" t="n">
        <f aca="false">IF(((J1986/L1986)&gt;0),TRUE())</f>
        <v>1</v>
      </c>
    </row>
    <row r="1987" customFormat="false" ht="12" hidden="false" customHeight="false" outlineLevel="0" collapsed="false">
      <c r="A1987" s="1" t="s">
        <v>1974</v>
      </c>
      <c r="B1987" s="2" t="s">
        <v>907</v>
      </c>
      <c r="C1987" s="2" t="n">
        <v>9</v>
      </c>
      <c r="D1987" s="2" t="n">
        <v>136112413</v>
      </c>
      <c r="E1987" s="3" t="s">
        <v>20</v>
      </c>
      <c r="F1987" s="3" t="n">
        <v>0.0007158</v>
      </c>
      <c r="G1987" s="3" t="s">
        <v>20</v>
      </c>
      <c r="H1987" s="3" t="n">
        <v>7.401E-006</v>
      </c>
      <c r="I1987" s="3" t="s">
        <v>20</v>
      </c>
      <c r="J1987" s="3" t="n">
        <v>0.3115</v>
      </c>
      <c r="K1987" s="3" t="s">
        <v>20</v>
      </c>
      <c r="L1987" s="3" t="n">
        <v>0.3215</v>
      </c>
      <c r="M1987" s="3" t="n">
        <v>2.14464215275711E-008</v>
      </c>
      <c r="P1987" s="2" t="n">
        <f aca="false">IF(((J1987/L1987)&gt;0),TRUE())</f>
        <v>1</v>
      </c>
    </row>
    <row r="1988" customFormat="false" ht="12" hidden="false" customHeight="false" outlineLevel="0" collapsed="false">
      <c r="A1988" s="1" t="s">
        <v>1974</v>
      </c>
      <c r="B1988" s="2" t="s">
        <v>1982</v>
      </c>
      <c r="C1988" s="2" t="n">
        <v>21</v>
      </c>
      <c r="D1988" s="2" t="n">
        <v>17748985</v>
      </c>
      <c r="E1988" s="3" t="s">
        <v>20</v>
      </c>
      <c r="F1988" s="3" t="n">
        <v>8.791E-006</v>
      </c>
      <c r="G1988" s="3" t="s">
        <v>20</v>
      </c>
      <c r="H1988" s="3" t="n">
        <v>0.7846</v>
      </c>
      <c r="I1988" s="3" t="s">
        <v>20</v>
      </c>
      <c r="J1988" s="3" t="n">
        <v>-0.2739</v>
      </c>
      <c r="K1988" s="3" t="s">
        <v>20</v>
      </c>
      <c r="L1988" s="3" t="n">
        <v>0.01316</v>
      </c>
      <c r="M1988" s="3" t="n">
        <v>0.00605176252248607</v>
      </c>
      <c r="P1988" s="2" t="n">
        <f aca="false">IF(((J1988/L1988)&gt;0),TRUE())</f>
        <v>0</v>
      </c>
    </row>
    <row r="1989" customFormat="false" ht="12" hidden="false" customHeight="false" outlineLevel="0" collapsed="false">
      <c r="A1989" s="1" t="s">
        <v>1974</v>
      </c>
      <c r="B1989" s="2" t="s">
        <v>1983</v>
      </c>
      <c r="C1989" s="2" t="n">
        <v>11</v>
      </c>
      <c r="D1989" s="2" t="n">
        <v>29512184</v>
      </c>
      <c r="E1989" s="3" t="s">
        <v>20</v>
      </c>
      <c r="F1989" s="3" t="n">
        <v>0.7542</v>
      </c>
      <c r="G1989" s="3" t="s">
        <v>20</v>
      </c>
      <c r="H1989" s="3" t="n">
        <v>4.107E-007</v>
      </c>
      <c r="I1989" s="3" t="s">
        <v>20</v>
      </c>
      <c r="J1989" s="3" t="n">
        <v>-0.01892</v>
      </c>
      <c r="K1989" s="3" t="s">
        <v>20</v>
      </c>
      <c r="L1989" s="3" t="n">
        <v>-0.2367</v>
      </c>
      <c r="M1989" s="3" t="n">
        <v>6.43538164604163E-005</v>
      </c>
      <c r="P1989" s="2" t="n">
        <f aca="false">IF(((J1989/L1989)&gt;0),TRUE())</f>
        <v>1</v>
      </c>
    </row>
    <row r="1990" customFormat="false" ht="12" hidden="false" customHeight="false" outlineLevel="0" collapsed="false">
      <c r="A1990" s="1" t="s">
        <v>1974</v>
      </c>
      <c r="B1990" s="2" t="s">
        <v>772</v>
      </c>
      <c r="C1990" s="2" t="n">
        <v>9</v>
      </c>
      <c r="D1990" s="2" t="n">
        <v>136323754</v>
      </c>
      <c r="E1990" s="3" t="s">
        <v>20</v>
      </c>
      <c r="F1990" s="3" t="n">
        <v>4.265E-006</v>
      </c>
      <c r="G1990" s="3" t="s">
        <v>20</v>
      </c>
      <c r="H1990" s="3" t="n">
        <v>4.794E-006</v>
      </c>
      <c r="I1990" s="3" t="s">
        <v>20</v>
      </c>
      <c r="J1990" s="3" t="n">
        <v>0.3478</v>
      </c>
      <c r="K1990" s="3" t="s">
        <v>20</v>
      </c>
      <c r="L1990" s="3" t="n">
        <v>0.2842</v>
      </c>
      <c r="M1990" s="3" t="n">
        <v>9.62763202494443E-011</v>
      </c>
      <c r="P1990" s="2" t="n">
        <f aca="false">IF(((J1990/L1990)&gt;0),TRUE())</f>
        <v>1</v>
      </c>
    </row>
    <row r="1991" customFormat="false" ht="12" hidden="false" customHeight="false" outlineLevel="0" collapsed="false">
      <c r="A1991" s="1" t="s">
        <v>1974</v>
      </c>
      <c r="B1991" s="2" t="s">
        <v>492</v>
      </c>
      <c r="C1991" s="2" t="n">
        <v>9</v>
      </c>
      <c r="D1991" s="2" t="n">
        <v>136149399</v>
      </c>
      <c r="E1991" s="3" t="s">
        <v>20</v>
      </c>
      <c r="F1991" s="3" t="n">
        <v>7.575E-012</v>
      </c>
      <c r="G1991" s="3" t="s">
        <v>20</v>
      </c>
      <c r="H1991" s="3" t="n">
        <v>9.145E-016</v>
      </c>
      <c r="I1991" s="3" t="s">
        <v>20</v>
      </c>
      <c r="J1991" s="3" t="n">
        <v>0.4601</v>
      </c>
      <c r="K1991" s="3" t="s">
        <v>20</v>
      </c>
      <c r="L1991" s="3" t="n">
        <v>0.4607</v>
      </c>
      <c r="M1991" s="3" t="n">
        <v>2.37619589131946E-026</v>
      </c>
      <c r="N1991" s="2" t="s">
        <v>53</v>
      </c>
      <c r="O1991" s="2" t="s">
        <v>53</v>
      </c>
      <c r="P1991" s="2" t="n">
        <f aca="false">IF(((J1991/L1991)&gt;0),TRUE())</f>
        <v>1</v>
      </c>
      <c r="Q1991" s="2" t="b">
        <f aca="false">AND(H1991&lt;0.05/182,P1991=TRUE())</f>
        <v>1</v>
      </c>
      <c r="R1991" s="2" t="b">
        <f aca="false">AND(P1991,F1991&lt;(0.05/290))</f>
        <v>1</v>
      </c>
    </row>
    <row r="1992" customFormat="false" ht="12" hidden="false" customHeight="false" outlineLevel="0" collapsed="false">
      <c r="A1992" s="1" t="s">
        <v>1974</v>
      </c>
      <c r="B1992" s="2" t="s">
        <v>496</v>
      </c>
      <c r="C1992" s="2" t="n">
        <v>9</v>
      </c>
      <c r="D1992" s="2" t="n">
        <v>136154168</v>
      </c>
      <c r="E1992" s="3" t="s">
        <v>20</v>
      </c>
      <c r="F1992" s="3" t="n">
        <v>7.69E-008</v>
      </c>
      <c r="G1992" s="3" t="s">
        <v>20</v>
      </c>
      <c r="H1992" s="3" t="n">
        <v>5.666E-013</v>
      </c>
      <c r="I1992" s="3" t="s">
        <v>20</v>
      </c>
      <c r="J1992" s="3" t="n">
        <v>0.3451</v>
      </c>
      <c r="K1992" s="3" t="s">
        <v>20</v>
      </c>
      <c r="L1992" s="3" t="n">
        <v>0.3996</v>
      </c>
      <c r="M1992" s="3" t="n">
        <v>1.64060602367292E-019</v>
      </c>
      <c r="N1992" s="2" t="s">
        <v>53</v>
      </c>
      <c r="P1992" s="2" t="n">
        <f aca="false">IF(((J1992/L1992)&gt;0),TRUE())</f>
        <v>1</v>
      </c>
      <c r="R1992" s="2" t="b">
        <f aca="false">AND(P1992,F1992&lt;(0.05/290))</f>
        <v>1</v>
      </c>
    </row>
    <row r="1993" customFormat="false" ht="12" hidden="false" customHeight="false" outlineLevel="0" collapsed="false">
      <c r="A1993" s="1" t="s">
        <v>1974</v>
      </c>
      <c r="B1993" s="2" t="s">
        <v>1984</v>
      </c>
      <c r="C1993" s="2" t="n">
        <v>9</v>
      </c>
      <c r="D1993" s="2" t="n">
        <v>116404703</v>
      </c>
      <c r="E1993" s="3" t="s">
        <v>20</v>
      </c>
      <c r="F1993" s="3" t="n">
        <v>0.6782</v>
      </c>
      <c r="G1993" s="3" t="s">
        <v>20</v>
      </c>
      <c r="H1993" s="3" t="n">
        <v>4.536E-006</v>
      </c>
      <c r="I1993" s="3" t="s">
        <v>20</v>
      </c>
      <c r="J1993" s="3" t="n">
        <v>-0.02938</v>
      </c>
      <c r="K1993" s="3" t="s">
        <v>20</v>
      </c>
      <c r="L1993" s="3" t="n">
        <v>0.2513</v>
      </c>
      <c r="M1993" s="3" t="n">
        <v>0.00160499327219621</v>
      </c>
      <c r="P1993" s="2" t="n">
        <f aca="false">IF(((J1993/L1993)&gt;0),TRUE())</f>
        <v>0</v>
      </c>
    </row>
    <row r="1994" customFormat="false" ht="12" hidden="false" customHeight="false" outlineLevel="0" collapsed="false">
      <c r="A1994" s="1" t="s">
        <v>1974</v>
      </c>
      <c r="B1994" s="2" t="s">
        <v>779</v>
      </c>
      <c r="C1994" s="2" t="n">
        <v>9</v>
      </c>
      <c r="D1994" s="2" t="n">
        <v>136149722</v>
      </c>
      <c r="E1994" s="3" t="s">
        <v>20</v>
      </c>
      <c r="F1994" s="3" t="n">
        <v>3.884E-006</v>
      </c>
      <c r="G1994" s="3" t="s">
        <v>20</v>
      </c>
      <c r="H1994" s="3" t="n">
        <v>2.001E-011</v>
      </c>
      <c r="I1994" s="3" t="s">
        <v>20</v>
      </c>
      <c r="J1994" s="3" t="n">
        <v>-0.2518</v>
      </c>
      <c r="K1994" s="3" t="s">
        <v>20</v>
      </c>
      <c r="L1994" s="3" t="n">
        <v>0.2822</v>
      </c>
      <c r="M1994" s="3" t="n">
        <v>6.66133814775094E-016</v>
      </c>
      <c r="N1994" s="2" t="s">
        <v>53</v>
      </c>
      <c r="P1994" s="2" t="n">
        <f aca="false">IF(((J1994/L1994)&gt;0),TRUE())</f>
        <v>0</v>
      </c>
      <c r="R1994" s="2" t="b">
        <f aca="false">AND(P1994,F1994&lt;(0.05/290))</f>
        <v>0</v>
      </c>
    </row>
    <row r="1995" customFormat="false" ht="12" hidden="false" customHeight="false" outlineLevel="0" collapsed="false">
      <c r="A1995" s="1" t="s">
        <v>1974</v>
      </c>
      <c r="B1995" s="2" t="s">
        <v>780</v>
      </c>
      <c r="C1995" s="2" t="n">
        <v>9</v>
      </c>
      <c r="D1995" s="2" t="n">
        <v>136155444</v>
      </c>
      <c r="E1995" s="3" t="s">
        <v>20</v>
      </c>
      <c r="F1995" s="3" t="n">
        <v>7.229E-009</v>
      </c>
      <c r="G1995" s="3" t="s">
        <v>20</v>
      </c>
      <c r="H1995" s="3" t="n">
        <v>3.55E-008</v>
      </c>
      <c r="I1995" s="3" t="s">
        <v>20</v>
      </c>
      <c r="J1995" s="3" t="n">
        <v>-0.3173</v>
      </c>
      <c r="K1995" s="3" t="s">
        <v>20</v>
      </c>
      <c r="L1995" s="3" t="n">
        <v>-0.2357</v>
      </c>
      <c r="M1995" s="3" t="n">
        <v>1.77635683940025E-015</v>
      </c>
      <c r="P1995" s="2" t="n">
        <f aca="false">IF(((J1995/L1995)&gt;0),TRUE())</f>
        <v>1</v>
      </c>
    </row>
    <row r="1996" customFormat="false" ht="12" hidden="false" customHeight="false" outlineLevel="0" collapsed="false">
      <c r="A1996" s="1" t="s">
        <v>1974</v>
      </c>
      <c r="B1996" s="2" t="s">
        <v>1660</v>
      </c>
      <c r="C1996" s="2" t="n">
        <v>9</v>
      </c>
      <c r="D1996" s="2" t="n">
        <v>136311017</v>
      </c>
      <c r="E1996" s="3" t="s">
        <v>20</v>
      </c>
      <c r="F1996" s="3" t="n">
        <v>0.03773</v>
      </c>
      <c r="G1996" s="3" t="s">
        <v>20</v>
      </c>
      <c r="H1996" s="3" t="n">
        <v>2.879E-006</v>
      </c>
      <c r="I1996" s="3" t="s">
        <v>20</v>
      </c>
      <c r="J1996" s="3" t="n">
        <v>-0.1291</v>
      </c>
      <c r="K1996" s="3" t="s">
        <v>20</v>
      </c>
      <c r="L1996" s="3" t="n">
        <v>-0.2143</v>
      </c>
      <c r="M1996" s="3" t="n">
        <v>1.05697282837269E-006</v>
      </c>
      <c r="P1996" s="2" t="n">
        <f aca="false">IF(((J1996/L1996)&gt;0),TRUE())</f>
        <v>1</v>
      </c>
    </row>
    <row r="1997" customFormat="false" ht="12" hidden="false" customHeight="false" outlineLevel="0" collapsed="false">
      <c r="A1997" s="1" t="s">
        <v>1974</v>
      </c>
      <c r="B1997" s="2" t="s">
        <v>784</v>
      </c>
      <c r="C1997" s="2" t="n">
        <v>9</v>
      </c>
      <c r="D1997" s="2" t="n">
        <v>136139265</v>
      </c>
      <c r="E1997" s="3" t="s">
        <v>20</v>
      </c>
      <c r="F1997" s="3" t="n">
        <v>2.07E-011</v>
      </c>
      <c r="G1997" s="3" t="s">
        <v>20</v>
      </c>
      <c r="H1997" s="3" t="n">
        <v>3.353E-021</v>
      </c>
      <c r="I1997" s="3" t="s">
        <v>20</v>
      </c>
      <c r="J1997" s="3" t="n">
        <v>0.3763</v>
      </c>
      <c r="K1997" s="3" t="s">
        <v>20</v>
      </c>
      <c r="L1997" s="3" t="n">
        <v>0.4166</v>
      </c>
      <c r="M1997" s="3" t="n">
        <v>5.43488262028901E-031</v>
      </c>
      <c r="N1997" s="2" t="s">
        <v>53</v>
      </c>
      <c r="O1997" s="2" t="s">
        <v>53</v>
      </c>
      <c r="P1997" s="2" t="n">
        <f aca="false">IF(((J1997/L1997)&gt;0),TRUE())</f>
        <v>1</v>
      </c>
      <c r="Q1997" s="2" t="b">
        <f aca="false">AND(H1997&lt;0.05/182,P1997=TRUE())</f>
        <v>1</v>
      </c>
      <c r="R1997" s="2" t="b">
        <f aca="false">AND(P1997,F1997&lt;(0.05/290))</f>
        <v>1</v>
      </c>
    </row>
    <row r="1998" customFormat="false" ht="12" hidden="false" customHeight="false" outlineLevel="0" collapsed="false">
      <c r="A1998" s="1" t="s">
        <v>1974</v>
      </c>
      <c r="B1998" s="2" t="s">
        <v>788</v>
      </c>
      <c r="C1998" s="2" t="n">
        <v>9</v>
      </c>
      <c r="D1998" s="2" t="n">
        <v>136137106</v>
      </c>
      <c r="E1998" s="3" t="s">
        <v>20</v>
      </c>
      <c r="F1998" s="3" t="n">
        <v>5.079E-015</v>
      </c>
      <c r="G1998" s="3" t="s">
        <v>20</v>
      </c>
      <c r="H1998" s="3" t="n">
        <v>2.361E-022</v>
      </c>
      <c r="I1998" s="3" t="s">
        <v>20</v>
      </c>
      <c r="J1998" s="3" t="n">
        <v>0.441</v>
      </c>
      <c r="K1998" s="3" t="s">
        <v>20</v>
      </c>
      <c r="L1998" s="3" t="n">
        <v>0.4338</v>
      </c>
      <c r="M1998" s="3" t="n">
        <v>5.59647346706164E-036</v>
      </c>
      <c r="N1998" s="2" t="s">
        <v>53</v>
      </c>
      <c r="O1998" s="2" t="s">
        <v>53</v>
      </c>
      <c r="P1998" s="2" t="n">
        <f aca="false">IF(((J1998/L1998)&gt;0),TRUE())</f>
        <v>1</v>
      </c>
      <c r="Q1998" s="2" t="b">
        <f aca="false">AND(H1998&lt;0.05/182,P1998=TRUE())</f>
        <v>1</v>
      </c>
      <c r="R1998" s="2" t="b">
        <f aca="false">AND(P1998,F1998&lt;(0.05/290))</f>
        <v>1</v>
      </c>
    </row>
    <row r="1999" customFormat="false" ht="12" hidden="false" customHeight="false" outlineLevel="0" collapsed="false">
      <c r="A1999" s="1" t="s">
        <v>1974</v>
      </c>
      <c r="B1999" s="2" t="s">
        <v>1985</v>
      </c>
      <c r="C1999" s="2" t="n">
        <v>13</v>
      </c>
      <c r="D1999" s="2" t="n">
        <v>33548559</v>
      </c>
      <c r="E1999" s="3" t="s">
        <v>20</v>
      </c>
      <c r="F1999" s="3" t="n">
        <v>2.235E-006</v>
      </c>
      <c r="G1999" s="3" t="s">
        <v>20</v>
      </c>
      <c r="H1999" s="3" t="n">
        <v>0.1331</v>
      </c>
      <c r="I1999" s="3" t="s">
        <v>20</v>
      </c>
      <c r="J1999" s="3" t="n">
        <v>0.2576</v>
      </c>
      <c r="K1999" s="3" t="s">
        <v>20</v>
      </c>
      <c r="L1999" s="3" t="n">
        <v>0.06527</v>
      </c>
      <c r="M1999" s="3" t="n">
        <v>2.02769334278763E-005</v>
      </c>
      <c r="P1999" s="2" t="n">
        <f aca="false">IF(((J1999/L1999)&gt;0),TRUE())</f>
        <v>1</v>
      </c>
    </row>
    <row r="2000" customFormat="false" ht="12" hidden="false" customHeight="false" outlineLevel="0" collapsed="false">
      <c r="A2000" s="1" t="s">
        <v>1974</v>
      </c>
      <c r="B2000" s="2" t="s">
        <v>909</v>
      </c>
      <c r="C2000" s="2" t="n">
        <v>9</v>
      </c>
      <c r="D2000" s="2" t="n">
        <v>136131592</v>
      </c>
      <c r="E2000" s="3" t="s">
        <v>20</v>
      </c>
      <c r="F2000" s="3" t="n">
        <v>0.008338</v>
      </c>
      <c r="G2000" s="3" t="s">
        <v>20</v>
      </c>
      <c r="H2000" s="3" t="n">
        <v>8.567E-006</v>
      </c>
      <c r="I2000" s="3" t="s">
        <v>20</v>
      </c>
      <c r="J2000" s="3" t="n">
        <v>0.2401</v>
      </c>
      <c r="K2000" s="3" t="s">
        <v>20</v>
      </c>
      <c r="L2000" s="3" t="n">
        <v>0.3103</v>
      </c>
      <c r="M2000" s="3" t="n">
        <v>3.66693584830102E-007</v>
      </c>
      <c r="P2000" s="2" t="n">
        <f aca="false">IF(((J2000/L2000)&gt;0),TRUE())</f>
        <v>1</v>
      </c>
    </row>
    <row r="2001" customFormat="false" ht="12" hidden="false" customHeight="false" outlineLevel="0" collapsed="false">
      <c r="A2001" s="1" t="s">
        <v>1974</v>
      </c>
      <c r="B2001" s="2" t="s">
        <v>790</v>
      </c>
      <c r="C2001" s="2" t="n">
        <v>9</v>
      </c>
      <c r="D2001" s="2" t="n">
        <v>136128546</v>
      </c>
      <c r="E2001" s="3" t="s">
        <v>20</v>
      </c>
      <c r="F2001" s="3" t="n">
        <v>4.057E-005</v>
      </c>
      <c r="G2001" s="3" t="s">
        <v>20</v>
      </c>
      <c r="H2001" s="3" t="n">
        <v>6.97E-008</v>
      </c>
      <c r="I2001" s="3" t="s">
        <v>20</v>
      </c>
      <c r="J2001" s="3" t="n">
        <v>-0.2383</v>
      </c>
      <c r="K2001" s="3" t="s">
        <v>20</v>
      </c>
      <c r="L2001" s="3" t="n">
        <v>-0.2338</v>
      </c>
      <c r="M2001" s="3" t="n">
        <v>1.40651934543712E-011</v>
      </c>
      <c r="P2001" s="2" t="n">
        <f aca="false">IF(((J2001/L2001)&gt;0),TRUE())</f>
        <v>1</v>
      </c>
    </row>
    <row r="2002" customFormat="false" ht="12" hidden="false" customHeight="false" outlineLevel="0" collapsed="false">
      <c r="A2002" s="1" t="s">
        <v>1974</v>
      </c>
      <c r="B2002" s="2" t="s">
        <v>791</v>
      </c>
      <c r="C2002" s="2" t="n">
        <v>9</v>
      </c>
      <c r="D2002" s="2" t="n">
        <v>136139297</v>
      </c>
      <c r="E2002" s="3" t="s">
        <v>20</v>
      </c>
      <c r="F2002" s="3" t="n">
        <v>6.592E-005</v>
      </c>
      <c r="G2002" s="3" t="s">
        <v>20</v>
      </c>
      <c r="H2002" s="3" t="n">
        <v>1.141E-008</v>
      </c>
      <c r="I2002" s="3" t="s">
        <v>20</v>
      </c>
      <c r="J2002" s="3" t="n">
        <v>-0.2328</v>
      </c>
      <c r="K2002" s="3" t="s">
        <v>20</v>
      </c>
      <c r="L2002" s="3" t="n">
        <v>-0.2475</v>
      </c>
      <c r="M2002" s="3" t="n">
        <v>4.5816683780231E-012</v>
      </c>
      <c r="P2002" s="2" t="n">
        <f aca="false">IF(((J2002/L2002)&gt;0),TRUE())</f>
        <v>1</v>
      </c>
    </row>
    <row r="2003" customFormat="false" ht="12" hidden="false" customHeight="false" outlineLevel="0" collapsed="false">
      <c r="A2003" s="1" t="s">
        <v>1974</v>
      </c>
      <c r="B2003" s="2" t="s">
        <v>794</v>
      </c>
      <c r="C2003" s="2" t="n">
        <v>9</v>
      </c>
      <c r="D2003" s="2" t="n">
        <v>136131415</v>
      </c>
      <c r="E2003" s="3" t="s">
        <v>20</v>
      </c>
      <c r="F2003" s="3" t="n">
        <v>5.644E-006</v>
      </c>
      <c r="G2003" s="3" t="s">
        <v>20</v>
      </c>
      <c r="H2003" s="3" t="n">
        <v>3.641E-007</v>
      </c>
      <c r="I2003" s="3" t="s">
        <v>20</v>
      </c>
      <c r="J2003" s="3" t="n">
        <v>0.4546</v>
      </c>
      <c r="K2003" s="3" t="s">
        <v>20</v>
      </c>
      <c r="L2003" s="3" t="n">
        <v>0.3929</v>
      </c>
      <c r="M2003" s="3" t="n">
        <v>9.2521545980162E-012</v>
      </c>
      <c r="P2003" s="2" t="n">
        <f aca="false">IF(((J2003/L2003)&gt;0),TRUE())</f>
        <v>1</v>
      </c>
    </row>
    <row r="2004" customFormat="false" ht="12" hidden="false" customHeight="false" outlineLevel="0" collapsed="false">
      <c r="A2004" s="1" t="s">
        <v>1974</v>
      </c>
      <c r="B2004" s="2" t="s">
        <v>795</v>
      </c>
      <c r="C2004" s="2" t="n">
        <v>9</v>
      </c>
      <c r="D2004" s="2" t="n">
        <v>136131322</v>
      </c>
      <c r="E2004" s="3" t="s">
        <v>20</v>
      </c>
      <c r="F2004" s="3" t="n">
        <v>5.879E-006</v>
      </c>
      <c r="G2004" s="3" t="s">
        <v>20</v>
      </c>
      <c r="H2004" s="3" t="n">
        <v>3.656E-007</v>
      </c>
      <c r="I2004" s="3" t="s">
        <v>20</v>
      </c>
      <c r="J2004" s="3" t="n">
        <v>0.454</v>
      </c>
      <c r="K2004" s="3" t="s">
        <v>20</v>
      </c>
      <c r="L2004" s="3" t="n">
        <v>0.3926</v>
      </c>
      <c r="M2004" s="3" t="n">
        <v>9.66782209843586E-012</v>
      </c>
      <c r="P2004" s="2" t="n">
        <f aca="false">IF(((J2004/L2004)&gt;0),TRUE())</f>
        <v>1</v>
      </c>
    </row>
    <row r="2005" customFormat="false" ht="12" hidden="false" customHeight="false" outlineLevel="0" collapsed="false">
      <c r="A2005" s="1" t="s">
        <v>1974</v>
      </c>
      <c r="B2005" s="2" t="s">
        <v>796</v>
      </c>
      <c r="C2005" s="2" t="n">
        <v>9</v>
      </c>
      <c r="D2005" s="2" t="n">
        <v>136131188</v>
      </c>
      <c r="E2005" s="3" t="s">
        <v>20</v>
      </c>
      <c r="F2005" s="3" t="n">
        <v>5.644E-006</v>
      </c>
      <c r="G2005" s="3" t="s">
        <v>20</v>
      </c>
      <c r="H2005" s="3" t="n">
        <v>3.656E-007</v>
      </c>
      <c r="I2005" s="3" t="s">
        <v>20</v>
      </c>
      <c r="J2005" s="3" t="n">
        <v>0.4546</v>
      </c>
      <c r="K2005" s="3" t="s">
        <v>20</v>
      </c>
      <c r="L2005" s="3" t="n">
        <v>0.3926</v>
      </c>
      <c r="M2005" s="3" t="n">
        <v>9.29012422545838E-012</v>
      </c>
      <c r="P2005" s="2" t="n">
        <f aca="false">IF(((J2005/L2005)&gt;0),TRUE()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terina</cp:lastModifiedBy>
  <dcterms:modified xsi:type="dcterms:W3CDTF">2016-03-30T18:00:24Z</dcterms:modified>
  <cp:revision>0</cp:revision>
  <dc:subject/>
  <dc:title/>
</cp:coreProperties>
</file>